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/>
  <mc:AlternateContent xmlns:mc="http://schemas.openxmlformats.org/markup-compatibility/2006">
    <mc:Choice Requires="x15">
      <x15ac:absPath xmlns:x15ac="http://schemas.microsoft.com/office/spreadsheetml/2010/11/ac" url="C:\Users\10144\Desktop\上海交通大学\论文\ABA外源处理论文\"/>
    </mc:Choice>
  </mc:AlternateContent>
  <xr:revisionPtr revIDLastSave="0" documentId="13_ncr:1_{ECEF145D-899C-497A-91D1-6F9B6C1CF0B6}" xr6:coauthVersionLast="47" xr6:coauthVersionMax="47" xr10:uidLastSave="{00000000-0000-0000-0000-000000000000}"/>
  <bookViews>
    <workbookView xWindow="-120" yWindow="-120" windowWidth="29040" windowHeight="15840" firstSheet="50" activeTab="68" xr2:uid="{00000000-000D-0000-FFFF-FFFF00000000}"/>
  </bookViews>
  <sheets>
    <sheet name="PAL1" sheetId="1" r:id="rId1"/>
    <sheet name="4CL" sheetId="2" r:id="rId2"/>
    <sheet name="CHS1" sheetId="3" r:id="rId3"/>
    <sheet name="CHI1" sheetId="4" r:id="rId4"/>
    <sheet name="F3H1" sheetId="5" r:id="rId5"/>
    <sheet name="F3‘H" sheetId="6" r:id="rId6"/>
    <sheet name="F3'5'H" sheetId="7" r:id="rId7"/>
    <sheet name="FLS4" sheetId="8" r:id="rId8"/>
    <sheet name="DFR" sheetId="9" r:id="rId9"/>
    <sheet name="LDOX" sheetId="10" r:id="rId10"/>
    <sheet name="OMT" sheetId="11" r:id="rId11"/>
    <sheet name="LAR" sheetId="12" r:id="rId12"/>
    <sheet name="3GT" sheetId="13" r:id="rId13"/>
    <sheet name="5GT" sheetId="14" r:id="rId14"/>
    <sheet name="ANR" sheetId="15" r:id="rId15"/>
    <sheet name="FAS1" sheetId="16" r:id="rId16"/>
    <sheet name="BAT1" sheetId="17" r:id="rId17"/>
    <sheet name="FAT3" sheetId="18" r:id="rId18"/>
    <sheet name="ELO" sheetId="19" r:id="rId19"/>
    <sheet name="IAH" sheetId="20" r:id="rId20"/>
    <sheet name="OLE" sheetId="21" r:id="rId21"/>
    <sheet name="ACC" sheetId="22" r:id="rId22"/>
    <sheet name="ADH1" sheetId="23" r:id="rId23"/>
    <sheet name="ARO10" sheetId="24" r:id="rId24"/>
    <sheet name="PDC1" sheetId="25" r:id="rId25"/>
    <sheet name="NCED1" sheetId="26" r:id="rId26"/>
    <sheet name="NCED2" sheetId="27" r:id="rId27"/>
    <sheet name="NCED6" sheetId="28" r:id="rId28"/>
    <sheet name="ZEP" sheetId="29" r:id="rId29"/>
    <sheet name="NADP" sheetId="30" r:id="rId30"/>
    <sheet name="ertZ" sheetId="31" r:id="rId31"/>
    <sheet name="CYP707a" sheetId="32" r:id="rId32"/>
    <sheet name="ABA3" sheetId="33" r:id="rId33"/>
    <sheet name="UGTs" sheetId="62" r:id="rId34"/>
    <sheet name="BG1" sheetId="63" r:id="rId35"/>
    <sheet name="PP2C" sheetId="64" r:id="rId36"/>
    <sheet name="SPY" sheetId="65" r:id="rId37"/>
    <sheet name="SnRK2" sheetId="70" r:id="rId38"/>
    <sheet name="PYR" sheetId="66" r:id="rId39"/>
    <sheet name="ABI4" sheetId="67" r:id="rId40"/>
    <sheet name="ABI5" sheetId="68" r:id="rId41"/>
    <sheet name="WRKY40" sheetId="69" r:id="rId42"/>
    <sheet name="MYB5a" sheetId="34" r:id="rId43"/>
    <sheet name="MYB5b" sheetId="35" r:id="rId44"/>
    <sheet name="MYC14" sheetId="36" r:id="rId45"/>
    <sheet name="MYB14" sheetId="37" r:id="rId46"/>
    <sheet name="HT1" sheetId="39" r:id="rId47"/>
    <sheet name="FRK" sheetId="40" r:id="rId48"/>
    <sheet name="TK" sheetId="41" r:id="rId49"/>
    <sheet name="ALS" sheetId="42" r:id="rId50"/>
    <sheet name="CInv" sheetId="43" r:id="rId51"/>
    <sheet name="VinV" sheetId="53" r:id="rId52"/>
    <sheet name="PFK" sheetId="44" r:id="rId53"/>
    <sheet name="LDH" sheetId="45" r:id="rId54"/>
    <sheet name="PK" sheetId="46" r:id="rId55"/>
    <sheet name="GI" sheetId="47" r:id="rId56"/>
    <sheet name="PGK" sheetId="48" r:id="rId57"/>
    <sheet name="TPI" sheetId="49" r:id="rId58"/>
    <sheet name="NSE" sheetId="50" r:id="rId59"/>
    <sheet name="SUS" sheetId="51" r:id="rId60"/>
    <sheet name="GPDH" sheetId="52" r:id="rId61"/>
    <sheet name="DNL" sheetId="54" r:id="rId62"/>
    <sheet name="HXK" sheetId="55" r:id="rId63"/>
    <sheet name="PDH" sheetId="56" r:id="rId64"/>
    <sheet name="ACX2" sheetId="57" r:id="rId65"/>
    <sheet name="MFP" sheetId="58" r:id="rId66"/>
    <sheet name="PCK" sheetId="59" r:id="rId67"/>
    <sheet name="ATF" sheetId="60" r:id="rId68"/>
    <sheet name="EEB" sheetId="61" r:id="rId6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8" i="20" l="1"/>
  <c r="J60" i="18"/>
  <c r="J61" i="18"/>
  <c r="J62" i="18"/>
  <c r="M1" i="10"/>
  <c r="Q5" i="37"/>
  <c r="P5" i="37"/>
  <c r="N5" i="37"/>
  <c r="M5" i="37"/>
  <c r="N4" i="37"/>
  <c r="M4" i="37"/>
  <c r="Q3" i="37"/>
  <c r="P3" i="37"/>
  <c r="N3" i="37"/>
  <c r="M3" i="37"/>
  <c r="Q2" i="37"/>
  <c r="P2" i="37"/>
  <c r="N2" i="37"/>
  <c r="M2" i="37"/>
  <c r="Q1" i="37"/>
  <c r="P1" i="37"/>
  <c r="N1" i="37"/>
  <c r="M1" i="37"/>
  <c r="Q5" i="36"/>
  <c r="P5" i="36"/>
  <c r="N5" i="36"/>
  <c r="M5" i="36"/>
  <c r="Q4" i="36"/>
  <c r="P4" i="36"/>
  <c r="N4" i="36"/>
  <c r="M4" i="36"/>
  <c r="N3" i="36"/>
  <c r="M3" i="36"/>
  <c r="Q2" i="36"/>
  <c r="P2" i="36"/>
  <c r="N2" i="36"/>
  <c r="M2" i="36"/>
  <c r="Q1" i="36"/>
  <c r="P1" i="36"/>
  <c r="N1" i="36"/>
  <c r="M1" i="36"/>
  <c r="N5" i="35"/>
  <c r="M5" i="35"/>
  <c r="Q4" i="35"/>
  <c r="P4" i="35"/>
  <c r="N4" i="35"/>
  <c r="M4" i="35"/>
  <c r="Q3" i="35"/>
  <c r="P3" i="35"/>
  <c r="N3" i="35"/>
  <c r="M3" i="35"/>
  <c r="Q2" i="35"/>
  <c r="P2" i="35"/>
  <c r="N2" i="35"/>
  <c r="M2" i="35"/>
  <c r="Q1" i="35"/>
  <c r="P1" i="35"/>
  <c r="N1" i="35"/>
  <c r="M1" i="35"/>
  <c r="Q5" i="34"/>
  <c r="P5" i="34"/>
  <c r="N5" i="34"/>
  <c r="M5" i="34"/>
  <c r="Q4" i="34"/>
  <c r="P4" i="34"/>
  <c r="N4" i="34"/>
  <c r="M4" i="34"/>
  <c r="Q3" i="34"/>
  <c r="P3" i="34"/>
  <c r="N3" i="34"/>
  <c r="M3" i="34"/>
  <c r="Q2" i="34"/>
  <c r="P2" i="34"/>
  <c r="N2" i="34"/>
  <c r="M2" i="34"/>
  <c r="Q1" i="34"/>
  <c r="P1" i="34"/>
  <c r="N1" i="34"/>
  <c r="M1" i="34"/>
  <c r="Q5" i="63"/>
  <c r="P5" i="63"/>
  <c r="N5" i="63"/>
  <c r="M5" i="63"/>
  <c r="Q4" i="63"/>
  <c r="P4" i="63"/>
  <c r="N4" i="63"/>
  <c r="M4" i="63"/>
  <c r="Q3" i="63"/>
  <c r="P3" i="63"/>
  <c r="N3" i="63"/>
  <c r="M3" i="63"/>
  <c r="Q2" i="63"/>
  <c r="P2" i="63"/>
  <c r="N2" i="63"/>
  <c r="M2" i="63"/>
  <c r="Q1" i="63"/>
  <c r="P1" i="63"/>
  <c r="N1" i="63"/>
  <c r="M1" i="63"/>
  <c r="Q5" i="62"/>
  <c r="P5" i="62"/>
  <c r="N5" i="62"/>
  <c r="M5" i="62"/>
  <c r="Q4" i="62"/>
  <c r="P4" i="62"/>
  <c r="N4" i="62"/>
  <c r="M4" i="62"/>
  <c r="Q3" i="62"/>
  <c r="P3" i="62"/>
  <c r="N3" i="62"/>
  <c r="M3" i="62"/>
  <c r="Q2" i="62"/>
  <c r="P2" i="62"/>
  <c r="N2" i="62"/>
  <c r="M2" i="62"/>
  <c r="Q1" i="62"/>
  <c r="P1" i="62"/>
  <c r="N1" i="62"/>
  <c r="M1" i="62"/>
  <c r="Q5" i="33"/>
  <c r="P5" i="33"/>
  <c r="N5" i="33"/>
  <c r="M5" i="33"/>
  <c r="Q4" i="33"/>
  <c r="P4" i="33"/>
  <c r="N4" i="33"/>
  <c r="M4" i="33"/>
  <c r="Q3" i="33"/>
  <c r="P3" i="33"/>
  <c r="N3" i="33"/>
  <c r="M3" i="33"/>
  <c r="Q2" i="33"/>
  <c r="P2" i="33"/>
  <c r="N2" i="33"/>
  <c r="M2" i="33"/>
  <c r="Q1" i="33"/>
  <c r="P1" i="33"/>
  <c r="N1" i="33"/>
  <c r="M1" i="33"/>
  <c r="N5" i="32"/>
  <c r="M5" i="32"/>
  <c r="N4" i="32"/>
  <c r="M4" i="32"/>
  <c r="Q3" i="32"/>
  <c r="P3" i="32"/>
  <c r="N3" i="32"/>
  <c r="M3" i="32"/>
  <c r="Q2" i="32"/>
  <c r="P2" i="32"/>
  <c r="N2" i="32"/>
  <c r="M2" i="32"/>
  <c r="Q1" i="32"/>
  <c r="P1" i="32"/>
  <c r="N1" i="32"/>
  <c r="M1" i="32"/>
  <c r="Q5" i="31"/>
  <c r="P5" i="31"/>
  <c r="N5" i="31"/>
  <c r="M5" i="31"/>
  <c r="Q4" i="31"/>
  <c r="P4" i="31"/>
  <c r="N4" i="31"/>
  <c r="M4" i="31"/>
  <c r="N3" i="31"/>
  <c r="M3" i="31"/>
  <c r="Q2" i="31"/>
  <c r="P2" i="31"/>
  <c r="N2" i="31"/>
  <c r="M2" i="31"/>
  <c r="Q1" i="31"/>
  <c r="P1" i="31"/>
  <c r="N1" i="31"/>
  <c r="M1" i="31"/>
  <c r="Q5" i="30"/>
  <c r="P5" i="30"/>
  <c r="N5" i="30"/>
  <c r="M5" i="30"/>
  <c r="Q4" i="30"/>
  <c r="P4" i="30"/>
  <c r="N4" i="30"/>
  <c r="M4" i="30"/>
  <c r="Q3" i="30"/>
  <c r="P3" i="30"/>
  <c r="N3" i="30"/>
  <c r="M3" i="30"/>
  <c r="Q2" i="30"/>
  <c r="P2" i="30"/>
  <c r="N2" i="30"/>
  <c r="M2" i="30"/>
  <c r="Q1" i="30"/>
  <c r="P1" i="30"/>
  <c r="N1" i="30"/>
  <c r="M1" i="30"/>
  <c r="Q4" i="29"/>
  <c r="P4" i="29"/>
  <c r="N4" i="29"/>
  <c r="M4" i="29"/>
  <c r="Q3" i="29"/>
  <c r="P3" i="29"/>
  <c r="N3" i="29"/>
  <c r="M3" i="29"/>
  <c r="Q2" i="29"/>
  <c r="P2" i="29"/>
  <c r="N2" i="29"/>
  <c r="M2" i="29"/>
  <c r="Q1" i="29"/>
  <c r="P1" i="29"/>
  <c r="N1" i="29"/>
  <c r="M1" i="29"/>
  <c r="Q5" i="28"/>
  <c r="P5" i="28"/>
  <c r="N5" i="28"/>
  <c r="M5" i="28"/>
  <c r="Q4" i="28"/>
  <c r="P4" i="28"/>
  <c r="N4" i="28"/>
  <c r="M4" i="28"/>
  <c r="Q3" i="28"/>
  <c r="P3" i="28"/>
  <c r="N3" i="28"/>
  <c r="M3" i="28"/>
  <c r="Q2" i="28"/>
  <c r="P2" i="28"/>
  <c r="N2" i="28"/>
  <c r="M2" i="28"/>
  <c r="Q1" i="28"/>
  <c r="P1" i="28"/>
  <c r="N1" i="28"/>
  <c r="M1" i="28"/>
  <c r="Q5" i="27"/>
  <c r="P5" i="27"/>
  <c r="N5" i="27"/>
  <c r="M5" i="27"/>
  <c r="Q4" i="27"/>
  <c r="P4" i="27"/>
  <c r="N4" i="27"/>
  <c r="M4" i="27"/>
  <c r="Q3" i="27"/>
  <c r="P3" i="27"/>
  <c r="N3" i="27"/>
  <c r="M3" i="27"/>
  <c r="Q2" i="27"/>
  <c r="P2" i="27"/>
  <c r="N2" i="27"/>
  <c r="M2" i="27"/>
  <c r="Q1" i="27"/>
  <c r="P1" i="27"/>
  <c r="N1" i="27"/>
  <c r="M1" i="27"/>
  <c r="Q5" i="26"/>
  <c r="P5" i="26"/>
  <c r="N5" i="26"/>
  <c r="M5" i="26"/>
  <c r="Q4" i="26"/>
  <c r="P4" i="26"/>
  <c r="N4" i="26"/>
  <c r="M4" i="26"/>
  <c r="Q3" i="26"/>
  <c r="P3" i="26"/>
  <c r="N3" i="26"/>
  <c r="M3" i="26"/>
  <c r="Q2" i="26"/>
  <c r="P2" i="26"/>
  <c r="N2" i="26"/>
  <c r="M2" i="26"/>
  <c r="Q1" i="26"/>
  <c r="P1" i="26"/>
  <c r="N1" i="26"/>
  <c r="M1" i="26"/>
  <c r="Q5" i="15"/>
  <c r="P5" i="15"/>
  <c r="N5" i="15"/>
  <c r="M5" i="15"/>
  <c r="Q4" i="15"/>
  <c r="P4" i="15"/>
  <c r="N4" i="15"/>
  <c r="M4" i="15"/>
  <c r="Q3" i="15"/>
  <c r="P3" i="15"/>
  <c r="N3" i="15"/>
  <c r="M3" i="15"/>
  <c r="Q2" i="15"/>
  <c r="P2" i="15"/>
  <c r="N2" i="15"/>
  <c r="M2" i="15"/>
  <c r="Q1" i="15"/>
  <c r="P1" i="15"/>
  <c r="N1" i="15"/>
  <c r="M1" i="15"/>
  <c r="Q5" i="14"/>
  <c r="P5" i="14"/>
  <c r="N5" i="14"/>
  <c r="M5" i="14"/>
  <c r="N4" i="14"/>
  <c r="M4" i="14"/>
  <c r="Q3" i="14"/>
  <c r="P3" i="14"/>
  <c r="N3" i="14"/>
  <c r="M3" i="14"/>
  <c r="Q2" i="14"/>
  <c r="P2" i="14"/>
  <c r="N2" i="14"/>
  <c r="M2" i="14"/>
  <c r="Q1" i="14"/>
  <c r="P1" i="14"/>
  <c r="N1" i="14"/>
  <c r="M1" i="14"/>
  <c r="Q5" i="13"/>
  <c r="P5" i="13"/>
  <c r="N5" i="13"/>
  <c r="M5" i="13"/>
  <c r="N4" i="13"/>
  <c r="M4" i="13"/>
  <c r="Q3" i="13"/>
  <c r="P3" i="13"/>
  <c r="N3" i="13"/>
  <c r="M3" i="13"/>
  <c r="Q2" i="13"/>
  <c r="P2" i="13"/>
  <c r="N2" i="13"/>
  <c r="M2" i="13"/>
  <c r="Q1" i="13"/>
  <c r="P1" i="13"/>
  <c r="N1" i="13"/>
  <c r="M1" i="13"/>
  <c r="N1" i="12"/>
  <c r="M1" i="12"/>
  <c r="Q5" i="11"/>
  <c r="P5" i="11"/>
  <c r="N5" i="11"/>
  <c r="M5" i="11"/>
  <c r="Q4" i="11"/>
  <c r="P4" i="11"/>
  <c r="N4" i="11"/>
  <c r="M4" i="11"/>
  <c r="Q3" i="11"/>
  <c r="P3" i="11"/>
  <c r="N3" i="11"/>
  <c r="M3" i="11"/>
  <c r="Q2" i="11"/>
  <c r="P2" i="11"/>
  <c r="N2" i="11"/>
  <c r="M2" i="11"/>
  <c r="Q1" i="11"/>
  <c r="P1" i="11"/>
  <c r="N1" i="11"/>
  <c r="M1" i="11"/>
  <c r="Q5" i="10"/>
  <c r="P5" i="10"/>
  <c r="N5" i="10"/>
  <c r="M5" i="10"/>
  <c r="Q4" i="10"/>
  <c r="P4" i="10"/>
  <c r="N4" i="10"/>
  <c r="M4" i="10"/>
  <c r="Q3" i="10"/>
  <c r="P3" i="10"/>
  <c r="N3" i="10"/>
  <c r="M3" i="10"/>
  <c r="Q2" i="10"/>
  <c r="P2" i="10"/>
  <c r="N2" i="10"/>
  <c r="M2" i="10"/>
  <c r="Q1" i="10"/>
  <c r="P1" i="10"/>
  <c r="N1" i="10"/>
  <c r="Q5" i="9"/>
  <c r="P5" i="9"/>
  <c r="N5" i="9"/>
  <c r="M5" i="9"/>
  <c r="Q4" i="9"/>
  <c r="P4" i="9"/>
  <c r="N4" i="9"/>
  <c r="M4" i="9"/>
  <c r="Q3" i="9"/>
  <c r="P3" i="9"/>
  <c r="N3" i="9"/>
  <c r="M3" i="9"/>
  <c r="Q2" i="9"/>
  <c r="P2" i="9"/>
  <c r="N2" i="9"/>
  <c r="M2" i="9"/>
  <c r="Q1" i="9"/>
  <c r="P1" i="9"/>
  <c r="N1" i="9"/>
  <c r="M1" i="9"/>
  <c r="Q5" i="8"/>
  <c r="P5" i="8"/>
  <c r="N5" i="8"/>
  <c r="M5" i="8"/>
  <c r="Q4" i="8"/>
  <c r="P4" i="8"/>
  <c r="N4" i="8"/>
  <c r="M4" i="8"/>
  <c r="Q3" i="8"/>
  <c r="P3" i="8"/>
  <c r="N3" i="8"/>
  <c r="M3" i="8"/>
  <c r="Q2" i="8"/>
  <c r="P2" i="8"/>
  <c r="N2" i="8"/>
  <c r="M2" i="8"/>
  <c r="Q1" i="8"/>
  <c r="P1" i="8"/>
  <c r="N1" i="8"/>
  <c r="M1" i="8"/>
  <c r="Q5" i="7"/>
  <c r="P5" i="7"/>
  <c r="N5" i="7"/>
  <c r="M5" i="7"/>
  <c r="N4" i="7"/>
  <c r="M4" i="7"/>
  <c r="Q3" i="7"/>
  <c r="P3" i="7"/>
  <c r="N3" i="7"/>
  <c r="M3" i="7"/>
  <c r="Q2" i="7"/>
  <c r="P2" i="7"/>
  <c r="N2" i="7"/>
  <c r="M2" i="7"/>
  <c r="Q1" i="7"/>
  <c r="P1" i="7"/>
  <c r="N1" i="7"/>
  <c r="M1" i="7"/>
  <c r="Q5" i="6"/>
  <c r="P5" i="6"/>
  <c r="N5" i="6"/>
  <c r="M5" i="6"/>
  <c r="Q4" i="6"/>
  <c r="P4" i="6"/>
  <c r="N4" i="6"/>
  <c r="M4" i="6"/>
  <c r="Q3" i="6"/>
  <c r="P3" i="6"/>
  <c r="N3" i="6"/>
  <c r="M3" i="6"/>
  <c r="Q2" i="6"/>
  <c r="P2" i="6"/>
  <c r="N2" i="6"/>
  <c r="M2" i="6"/>
  <c r="Q1" i="6"/>
  <c r="P1" i="6"/>
  <c r="N1" i="6"/>
  <c r="M1" i="6"/>
  <c r="Q5" i="5"/>
  <c r="P5" i="5"/>
  <c r="N5" i="5"/>
  <c r="M5" i="5"/>
  <c r="Q4" i="5"/>
  <c r="P4" i="5"/>
  <c r="N4" i="5"/>
  <c r="M4" i="5"/>
  <c r="Q3" i="5"/>
  <c r="P3" i="5"/>
  <c r="N3" i="5"/>
  <c r="M3" i="5"/>
  <c r="Q2" i="5"/>
  <c r="P2" i="5"/>
  <c r="N2" i="5"/>
  <c r="M2" i="5"/>
  <c r="Q1" i="5"/>
  <c r="P1" i="5"/>
  <c r="N1" i="5"/>
  <c r="M1" i="5"/>
  <c r="Q5" i="4"/>
  <c r="P5" i="4"/>
  <c r="N5" i="4"/>
  <c r="M5" i="4"/>
  <c r="Q4" i="4"/>
  <c r="P4" i="4"/>
  <c r="N4" i="4"/>
  <c r="M4" i="4"/>
  <c r="Q3" i="4"/>
  <c r="P3" i="4"/>
  <c r="N3" i="4"/>
  <c r="M3" i="4"/>
  <c r="Q2" i="4"/>
  <c r="P2" i="4"/>
  <c r="N2" i="4"/>
  <c r="M2" i="4"/>
  <c r="Q1" i="4"/>
  <c r="P1" i="4"/>
  <c r="N1" i="4"/>
  <c r="M1" i="4"/>
  <c r="Q5" i="3"/>
  <c r="P5" i="3"/>
  <c r="N5" i="3"/>
  <c r="M5" i="3"/>
  <c r="Q4" i="3"/>
  <c r="P4" i="3"/>
  <c r="N4" i="3"/>
  <c r="M4" i="3"/>
  <c r="Q3" i="3"/>
  <c r="P3" i="3"/>
  <c r="N3" i="3"/>
  <c r="M3" i="3"/>
  <c r="Q2" i="3"/>
  <c r="P2" i="3"/>
  <c r="N2" i="3"/>
  <c r="M2" i="3"/>
  <c r="Q1" i="3"/>
  <c r="P1" i="3"/>
  <c r="N1" i="3"/>
  <c r="M1" i="3"/>
  <c r="Q5" i="2"/>
  <c r="P5" i="2"/>
  <c r="N5" i="2"/>
  <c r="M5" i="2"/>
  <c r="Q4" i="2"/>
  <c r="P4" i="2"/>
  <c r="N4" i="2"/>
  <c r="M4" i="2"/>
  <c r="Q3" i="2"/>
  <c r="P3" i="2"/>
  <c r="N3" i="2"/>
  <c r="M3" i="2"/>
  <c r="Q2" i="2"/>
  <c r="P2" i="2"/>
  <c r="N2" i="2"/>
  <c r="M2" i="2"/>
  <c r="Q1" i="2"/>
  <c r="P1" i="2"/>
  <c r="N1" i="2"/>
  <c r="M1" i="2"/>
  <c r="Q5" i="1"/>
  <c r="P5" i="1"/>
  <c r="N5" i="1"/>
  <c r="M5" i="1"/>
  <c r="Q4" i="1"/>
  <c r="P4" i="1"/>
  <c r="N4" i="1"/>
  <c r="M4" i="1"/>
  <c r="Q3" i="1"/>
  <c r="P3" i="1"/>
  <c r="N3" i="1"/>
  <c r="M3" i="1"/>
  <c r="Q2" i="1"/>
  <c r="P2" i="1"/>
  <c r="N2" i="1"/>
  <c r="M2" i="1"/>
  <c r="Q1" i="1"/>
  <c r="P1" i="1"/>
  <c r="N1" i="1"/>
  <c r="M1" i="1"/>
  <c r="Q5" i="19"/>
  <c r="P5" i="19"/>
  <c r="N5" i="19"/>
  <c r="M5" i="19"/>
  <c r="Q4" i="19"/>
  <c r="P4" i="19"/>
  <c r="N4" i="19"/>
  <c r="M4" i="19"/>
  <c r="Q3" i="19"/>
  <c r="P3" i="19"/>
  <c r="N3" i="19"/>
  <c r="M3" i="19"/>
  <c r="Q2" i="19"/>
  <c r="P2" i="19"/>
  <c r="N2" i="19"/>
  <c r="M2" i="19"/>
  <c r="Q1" i="19"/>
  <c r="P1" i="19"/>
  <c r="N1" i="19"/>
  <c r="M1" i="19"/>
  <c r="N5" i="18"/>
  <c r="M5" i="18"/>
  <c r="Q4" i="18"/>
  <c r="P4" i="18"/>
  <c r="N4" i="18"/>
  <c r="M4" i="18"/>
  <c r="Q3" i="18"/>
  <c r="P3" i="18"/>
  <c r="N3" i="18"/>
  <c r="M3" i="18"/>
  <c r="Q2" i="18"/>
  <c r="P2" i="18"/>
  <c r="N2" i="18"/>
  <c r="M2" i="18"/>
  <c r="Q1" i="18"/>
  <c r="P1" i="18"/>
  <c r="N1" i="18"/>
  <c r="M1" i="18"/>
  <c r="Q5" i="16"/>
  <c r="P5" i="16"/>
  <c r="N5" i="16"/>
  <c r="M5" i="16"/>
  <c r="Q4" i="16"/>
  <c r="P4" i="16"/>
  <c r="N4" i="16"/>
  <c r="M4" i="16"/>
  <c r="Q3" i="16"/>
  <c r="P3" i="16"/>
  <c r="N3" i="16"/>
  <c r="M3" i="16"/>
  <c r="Q2" i="16"/>
  <c r="P2" i="16"/>
  <c r="N2" i="16"/>
  <c r="M2" i="16"/>
  <c r="Q1" i="16"/>
  <c r="P1" i="16"/>
  <c r="N1" i="16"/>
  <c r="M1" i="16"/>
  <c r="Q5" i="17"/>
  <c r="P5" i="17"/>
  <c r="N5" i="17"/>
  <c r="M5" i="17"/>
  <c r="Q4" i="17"/>
  <c r="P4" i="17"/>
  <c r="N4" i="17"/>
  <c r="M4" i="17"/>
  <c r="Q3" i="17"/>
  <c r="P3" i="17"/>
  <c r="N3" i="17"/>
  <c r="M3" i="17"/>
  <c r="Q2" i="17"/>
  <c r="P2" i="17"/>
  <c r="N2" i="17"/>
  <c r="M2" i="17"/>
  <c r="Q1" i="17"/>
  <c r="P1" i="17"/>
  <c r="N1" i="17"/>
  <c r="M1" i="17"/>
  <c r="Q5" i="25"/>
  <c r="P5" i="25"/>
  <c r="N5" i="25"/>
  <c r="M5" i="25"/>
  <c r="Q4" i="25"/>
  <c r="P4" i="25"/>
  <c r="N4" i="25"/>
  <c r="M4" i="25"/>
  <c r="Q3" i="25"/>
  <c r="P3" i="25"/>
  <c r="N3" i="25"/>
  <c r="M3" i="25"/>
  <c r="Q2" i="25"/>
  <c r="P2" i="25"/>
  <c r="N2" i="25"/>
  <c r="M2" i="25"/>
  <c r="Q1" i="25"/>
  <c r="P1" i="25"/>
  <c r="N1" i="25"/>
  <c r="M1" i="25"/>
  <c r="Q5" i="24"/>
  <c r="P5" i="24"/>
  <c r="N5" i="24"/>
  <c r="M5" i="24"/>
  <c r="Q4" i="24"/>
  <c r="P4" i="24"/>
  <c r="N4" i="24"/>
  <c r="M4" i="24"/>
  <c r="Q3" i="24"/>
  <c r="P3" i="24"/>
  <c r="N3" i="24"/>
  <c r="M3" i="24"/>
  <c r="Q2" i="24"/>
  <c r="P2" i="24"/>
  <c r="N2" i="24"/>
  <c r="M2" i="24"/>
  <c r="Q1" i="24"/>
  <c r="P1" i="24"/>
  <c r="N1" i="24"/>
  <c r="M1" i="24"/>
  <c r="Q5" i="23"/>
  <c r="P5" i="23"/>
  <c r="N5" i="23"/>
  <c r="M5" i="23"/>
  <c r="Q4" i="23"/>
  <c r="P4" i="23"/>
  <c r="N4" i="23"/>
  <c r="M4" i="23"/>
  <c r="Q3" i="23"/>
  <c r="P3" i="23"/>
  <c r="N3" i="23"/>
  <c r="M3" i="23"/>
  <c r="Q2" i="23"/>
  <c r="P2" i="23"/>
  <c r="N2" i="23"/>
  <c r="M2" i="23"/>
  <c r="Q1" i="23"/>
  <c r="P1" i="23"/>
  <c r="N1" i="23"/>
  <c r="M1" i="23"/>
  <c r="Q5" i="22"/>
  <c r="P5" i="22"/>
  <c r="N5" i="22"/>
  <c r="M5" i="22"/>
  <c r="N4" i="22"/>
  <c r="M4" i="22"/>
  <c r="N3" i="22"/>
  <c r="M3" i="22"/>
  <c r="Q2" i="22"/>
  <c r="P2" i="22"/>
  <c r="N2" i="22"/>
  <c r="M2" i="22"/>
  <c r="Q1" i="22"/>
  <c r="P1" i="22"/>
  <c r="N1" i="22"/>
  <c r="M1" i="22"/>
  <c r="Q5" i="21"/>
  <c r="P5" i="21"/>
  <c r="N5" i="21"/>
  <c r="M5" i="21"/>
  <c r="Q4" i="21"/>
  <c r="P4" i="21"/>
  <c r="N4" i="21"/>
  <c r="M4" i="21"/>
  <c r="Q3" i="21"/>
  <c r="P3" i="21"/>
  <c r="N3" i="21"/>
  <c r="M3" i="21"/>
  <c r="Q2" i="21"/>
  <c r="P2" i="21"/>
  <c r="N2" i="21"/>
  <c r="M2" i="21"/>
  <c r="Q1" i="21"/>
  <c r="P1" i="21"/>
  <c r="N1" i="21"/>
  <c r="M1" i="21"/>
  <c r="Q5" i="20"/>
  <c r="P5" i="20"/>
  <c r="N5" i="20"/>
  <c r="M5" i="20"/>
  <c r="D57" i="69"/>
  <c r="F62" i="69" s="1"/>
  <c r="D51" i="69"/>
  <c r="F55" i="69" s="1"/>
  <c r="D45" i="69"/>
  <c r="F50" i="69" s="1"/>
  <c r="D39" i="69"/>
  <c r="F43" i="69" s="1"/>
  <c r="D33" i="69"/>
  <c r="F38" i="69" s="1"/>
  <c r="D27" i="69"/>
  <c r="F31" i="69" s="1"/>
  <c r="D21" i="69"/>
  <c r="F26" i="69" s="1"/>
  <c r="O18" i="69"/>
  <c r="O17" i="69"/>
  <c r="O16" i="69"/>
  <c r="O15" i="69"/>
  <c r="D15" i="69"/>
  <c r="F19" i="69" s="1"/>
  <c r="O14" i="69"/>
  <c r="Q12" i="69"/>
  <c r="D9" i="69"/>
  <c r="F14" i="69" s="1"/>
  <c r="H14" i="69" s="1"/>
  <c r="J14" i="69" s="1"/>
  <c r="D5" i="69"/>
  <c r="F5" i="69" s="1"/>
  <c r="D2" i="69"/>
  <c r="N1" i="69"/>
  <c r="M1" i="69"/>
  <c r="F61" i="70"/>
  <c r="D57" i="70"/>
  <c r="F62" i="70" s="1"/>
  <c r="H62" i="70" s="1"/>
  <c r="J62" i="70" s="1"/>
  <c r="D51" i="70"/>
  <c r="F55" i="70" s="1"/>
  <c r="H55" i="70" s="1"/>
  <c r="J55" i="70" s="1"/>
  <c r="F49" i="70"/>
  <c r="D45" i="70"/>
  <c r="F50" i="70" s="1"/>
  <c r="H50" i="70" s="1"/>
  <c r="J50" i="70" s="1"/>
  <c r="D39" i="70"/>
  <c r="F43" i="70" s="1"/>
  <c r="F37" i="70"/>
  <c r="D33" i="70"/>
  <c r="F38" i="70" s="1"/>
  <c r="H38" i="70" s="1"/>
  <c r="J38" i="70" s="1"/>
  <c r="D27" i="70"/>
  <c r="F31" i="70" s="1"/>
  <c r="H31" i="70" s="1"/>
  <c r="J31" i="70" s="1"/>
  <c r="D21" i="70"/>
  <c r="F26" i="70" s="1"/>
  <c r="H26" i="70" s="1"/>
  <c r="J26" i="70" s="1"/>
  <c r="F19" i="70"/>
  <c r="H19" i="70" s="1"/>
  <c r="J19" i="70" s="1"/>
  <c r="O18" i="70"/>
  <c r="F18" i="70"/>
  <c r="H18" i="70" s="1"/>
  <c r="J18" i="70" s="1"/>
  <c r="O17" i="70"/>
  <c r="O16" i="70"/>
  <c r="O15" i="70"/>
  <c r="D15" i="70"/>
  <c r="F20" i="70" s="1"/>
  <c r="H20" i="70" s="1"/>
  <c r="J20" i="70" s="1"/>
  <c r="O14" i="70"/>
  <c r="F14" i="70"/>
  <c r="H14" i="70" s="1"/>
  <c r="J14" i="70" s="1"/>
  <c r="Q12" i="70"/>
  <c r="D9" i="70"/>
  <c r="F12" i="70" s="1"/>
  <c r="H12" i="70" s="1"/>
  <c r="J12" i="70" s="1"/>
  <c r="D5" i="70"/>
  <c r="F5" i="70" s="1"/>
  <c r="D2" i="70"/>
  <c r="N1" i="70"/>
  <c r="F61" i="68"/>
  <c r="H61" i="68" s="1"/>
  <c r="J61" i="68" s="1"/>
  <c r="D57" i="68"/>
  <c r="F62" i="68" s="1"/>
  <c r="D51" i="68"/>
  <c r="F55" i="68" s="1"/>
  <c r="H55" i="68" s="1"/>
  <c r="J55" i="68" s="1"/>
  <c r="F49" i="68"/>
  <c r="H49" i="68" s="1"/>
  <c r="J49" i="68" s="1"/>
  <c r="D45" i="68"/>
  <c r="F50" i="68" s="1"/>
  <c r="H50" i="68" s="1"/>
  <c r="J50" i="68" s="1"/>
  <c r="D39" i="68"/>
  <c r="F43" i="68" s="1"/>
  <c r="F37" i="68"/>
  <c r="H37" i="68" s="1"/>
  <c r="J37" i="68" s="1"/>
  <c r="D33" i="68"/>
  <c r="F38" i="68" s="1"/>
  <c r="H38" i="68" s="1"/>
  <c r="J38" i="68" s="1"/>
  <c r="D27" i="68"/>
  <c r="F31" i="68" s="1"/>
  <c r="H31" i="68" s="1"/>
  <c r="J31" i="68" s="1"/>
  <c r="F25" i="68"/>
  <c r="D21" i="68"/>
  <c r="F26" i="68" s="1"/>
  <c r="H26" i="68" s="1"/>
  <c r="J26" i="68" s="1"/>
  <c r="O18" i="68"/>
  <c r="O17" i="68"/>
  <c r="O16" i="68"/>
  <c r="O15" i="68"/>
  <c r="D15" i="68"/>
  <c r="F19" i="68" s="1"/>
  <c r="H19" i="68" s="1"/>
  <c r="J19" i="68" s="1"/>
  <c r="O14" i="68"/>
  <c r="F13" i="68"/>
  <c r="Q12" i="68"/>
  <c r="F12" i="68"/>
  <c r="H12" i="68" s="1"/>
  <c r="J12" i="68" s="1"/>
  <c r="D9" i="68"/>
  <c r="F14" i="68" s="1"/>
  <c r="H14" i="68" s="1"/>
  <c r="J14" i="68" s="1"/>
  <c r="D5" i="68"/>
  <c r="F5" i="68" s="1"/>
  <c r="D2" i="68"/>
  <c r="N1" i="68"/>
  <c r="D57" i="67"/>
  <c r="F62" i="67" s="1"/>
  <c r="H62" i="67" s="1"/>
  <c r="J62" i="67" s="1"/>
  <c r="D51" i="67"/>
  <c r="F55" i="67" s="1"/>
  <c r="H55" i="67" s="1"/>
  <c r="J55" i="67" s="1"/>
  <c r="D45" i="67"/>
  <c r="F50" i="67" s="1"/>
  <c r="H50" i="67" s="1"/>
  <c r="J50" i="67" s="1"/>
  <c r="D39" i="67"/>
  <c r="F43" i="67" s="1"/>
  <c r="H43" i="67" s="1"/>
  <c r="J43" i="67" s="1"/>
  <c r="D33" i="67"/>
  <c r="F38" i="67" s="1"/>
  <c r="H38" i="67" s="1"/>
  <c r="J38" i="67" s="1"/>
  <c r="D27" i="67"/>
  <c r="F31" i="67" s="1"/>
  <c r="H31" i="67" s="1"/>
  <c r="J31" i="67" s="1"/>
  <c r="D21" i="67"/>
  <c r="F26" i="67" s="1"/>
  <c r="H26" i="67" s="1"/>
  <c r="J26" i="67" s="1"/>
  <c r="F20" i="67"/>
  <c r="H20" i="67" s="1"/>
  <c r="J20" i="67" s="1"/>
  <c r="O18" i="67"/>
  <c r="O17" i="67"/>
  <c r="O16" i="67"/>
  <c r="O15" i="67"/>
  <c r="D15" i="67"/>
  <c r="F19" i="67" s="1"/>
  <c r="H19" i="67" s="1"/>
  <c r="J19" i="67" s="1"/>
  <c r="O14" i="67"/>
  <c r="F13" i="67"/>
  <c r="H13" i="67" s="1"/>
  <c r="J13" i="67" s="1"/>
  <c r="Q12" i="67"/>
  <c r="F12" i="67"/>
  <c r="H12" i="67" s="1"/>
  <c r="J12" i="67" s="1"/>
  <c r="D9" i="67"/>
  <c r="F14" i="67" s="1"/>
  <c r="H14" i="67" s="1"/>
  <c r="J14" i="67" s="1"/>
  <c r="F5" i="67"/>
  <c r="D5" i="67"/>
  <c r="D2" i="67"/>
  <c r="N1" i="67"/>
  <c r="D57" i="66"/>
  <c r="F62" i="66" s="1"/>
  <c r="D51" i="66"/>
  <c r="F55" i="66" s="1"/>
  <c r="D45" i="66"/>
  <c r="F50" i="66" s="1"/>
  <c r="D39" i="66"/>
  <c r="F43" i="66" s="1"/>
  <c r="D33" i="66"/>
  <c r="F38" i="66" s="1"/>
  <c r="D27" i="66"/>
  <c r="F31" i="66" s="1"/>
  <c r="D21" i="66"/>
  <c r="F26" i="66" s="1"/>
  <c r="O18" i="66"/>
  <c r="O17" i="66"/>
  <c r="O16" i="66"/>
  <c r="O15" i="66"/>
  <c r="D15" i="66"/>
  <c r="F19" i="66" s="1"/>
  <c r="O14" i="66"/>
  <c r="Q12" i="66"/>
  <c r="D9" i="66"/>
  <c r="F14" i="66" s="1"/>
  <c r="D5" i="66"/>
  <c r="F5" i="66" s="1"/>
  <c r="D2" i="66"/>
  <c r="N1" i="66"/>
  <c r="F62" i="65"/>
  <c r="F60" i="65"/>
  <c r="D57" i="65"/>
  <c r="F61" i="65" s="1"/>
  <c r="H61" i="65" s="1"/>
  <c r="J61" i="65" s="1"/>
  <c r="D51" i="65"/>
  <c r="F55" i="65" s="1"/>
  <c r="H55" i="65" s="1"/>
  <c r="J55" i="65" s="1"/>
  <c r="F50" i="65"/>
  <c r="H50" i="65" s="1"/>
  <c r="J50" i="65" s="1"/>
  <c r="F48" i="65"/>
  <c r="H48" i="65" s="1"/>
  <c r="J48" i="65" s="1"/>
  <c r="D45" i="65"/>
  <c r="F49" i="65" s="1"/>
  <c r="H49" i="65" s="1"/>
  <c r="J49" i="65" s="1"/>
  <c r="D39" i="65"/>
  <c r="F43" i="65" s="1"/>
  <c r="H43" i="65" s="1"/>
  <c r="J43" i="65" s="1"/>
  <c r="F38" i="65"/>
  <c r="F36" i="65"/>
  <c r="D33" i="65"/>
  <c r="F37" i="65" s="1"/>
  <c r="H37" i="65" s="1"/>
  <c r="J37" i="65" s="1"/>
  <c r="D27" i="65"/>
  <c r="F31" i="65" s="1"/>
  <c r="H31" i="65" s="1"/>
  <c r="J31" i="65" s="1"/>
  <c r="D21" i="65"/>
  <c r="F26" i="65" s="1"/>
  <c r="H26" i="65" s="1"/>
  <c r="J26" i="65" s="1"/>
  <c r="F19" i="65"/>
  <c r="H19" i="65" s="1"/>
  <c r="J19" i="65" s="1"/>
  <c r="O18" i="65"/>
  <c r="F18" i="65"/>
  <c r="H18" i="65" s="1"/>
  <c r="J18" i="65" s="1"/>
  <c r="O17" i="65"/>
  <c r="O16" i="65"/>
  <c r="O15" i="65"/>
  <c r="D15" i="65"/>
  <c r="F20" i="65" s="1"/>
  <c r="H20" i="65" s="1"/>
  <c r="J20" i="65" s="1"/>
  <c r="O14" i="65"/>
  <c r="F14" i="65"/>
  <c r="H14" i="65" s="1"/>
  <c r="J14" i="65" s="1"/>
  <c r="Q12" i="65"/>
  <c r="F12" i="65"/>
  <c r="H12" i="65" s="1"/>
  <c r="J12" i="65" s="1"/>
  <c r="D9" i="65"/>
  <c r="F13" i="65" s="1"/>
  <c r="H13" i="65" s="1"/>
  <c r="J13" i="65" s="1"/>
  <c r="D5" i="65"/>
  <c r="F5" i="65" s="1"/>
  <c r="D2" i="65"/>
  <c r="N1" i="65"/>
  <c r="F62" i="64"/>
  <c r="F61" i="64"/>
  <c r="F60" i="64"/>
  <c r="D57" i="64"/>
  <c r="F55" i="64"/>
  <c r="D51" i="64"/>
  <c r="F56" i="64" s="1"/>
  <c r="F50" i="64"/>
  <c r="F49" i="64"/>
  <c r="D45" i="64"/>
  <c r="F48" i="64" s="1"/>
  <c r="F43" i="64"/>
  <c r="D39" i="64"/>
  <c r="F44" i="64" s="1"/>
  <c r="D33" i="64"/>
  <c r="F36" i="64" s="1"/>
  <c r="F31" i="64"/>
  <c r="D27" i="64"/>
  <c r="F32" i="64" s="1"/>
  <c r="D21" i="64"/>
  <c r="F26" i="64" s="1"/>
  <c r="F19" i="64"/>
  <c r="O18" i="64"/>
  <c r="F18" i="64"/>
  <c r="O17" i="64"/>
  <c r="O16" i="64"/>
  <c r="O15" i="64"/>
  <c r="D15" i="64"/>
  <c r="F20" i="64" s="1"/>
  <c r="O14" i="64"/>
  <c r="F14" i="64"/>
  <c r="Q12" i="64"/>
  <c r="F12" i="64"/>
  <c r="D9" i="64"/>
  <c r="F13" i="64" s="1"/>
  <c r="D5" i="64"/>
  <c r="F5" i="64" s="1"/>
  <c r="D2" i="64"/>
  <c r="N1" i="64"/>
  <c r="M1" i="64"/>
  <c r="F61" i="63"/>
  <c r="D57" i="63"/>
  <c r="F62" i="63" s="1"/>
  <c r="D51" i="63"/>
  <c r="F55" i="63" s="1"/>
  <c r="F49" i="63"/>
  <c r="D45" i="63"/>
  <c r="F50" i="63" s="1"/>
  <c r="H50" i="63" s="1"/>
  <c r="J50" i="63" s="1"/>
  <c r="D39" i="63"/>
  <c r="F43" i="63" s="1"/>
  <c r="H43" i="63" s="1"/>
  <c r="J43" i="63" s="1"/>
  <c r="F37" i="63"/>
  <c r="H37" i="63" s="1"/>
  <c r="J37" i="63" s="1"/>
  <c r="D33" i="63"/>
  <c r="F38" i="63" s="1"/>
  <c r="H38" i="63" s="1"/>
  <c r="J38" i="63" s="1"/>
  <c r="D27" i="63"/>
  <c r="F31" i="63" s="1"/>
  <c r="D21" i="63"/>
  <c r="F25" i="63" s="1"/>
  <c r="H25" i="63" s="1"/>
  <c r="J25" i="63" s="1"/>
  <c r="O18" i="63"/>
  <c r="O17" i="63"/>
  <c r="O16" i="63"/>
  <c r="O15" i="63"/>
  <c r="D15" i="63"/>
  <c r="F19" i="63" s="1"/>
  <c r="H19" i="63" s="1"/>
  <c r="J19" i="63" s="1"/>
  <c r="O14" i="63"/>
  <c r="F13" i="63"/>
  <c r="Q12" i="63"/>
  <c r="D9" i="63"/>
  <c r="F14" i="63" s="1"/>
  <c r="D5" i="63"/>
  <c r="F5" i="63" s="1"/>
  <c r="D2" i="63"/>
  <c r="F61" i="62"/>
  <c r="D57" i="62"/>
  <c r="F62" i="62" s="1"/>
  <c r="D51" i="62"/>
  <c r="F55" i="62" s="1"/>
  <c r="F49" i="62"/>
  <c r="D45" i="62"/>
  <c r="F50" i="62" s="1"/>
  <c r="H50" i="62" s="1"/>
  <c r="J50" i="62" s="1"/>
  <c r="D39" i="62"/>
  <c r="F43" i="62" s="1"/>
  <c r="H43" i="62" s="1"/>
  <c r="J43" i="62" s="1"/>
  <c r="F37" i="62"/>
  <c r="H37" i="62" s="1"/>
  <c r="J37" i="62" s="1"/>
  <c r="D33" i="62"/>
  <c r="F38" i="62" s="1"/>
  <c r="H38" i="62" s="1"/>
  <c r="J38" i="62" s="1"/>
  <c r="D27" i="62"/>
  <c r="F31" i="62" s="1"/>
  <c r="D21" i="62"/>
  <c r="F26" i="62" s="1"/>
  <c r="O18" i="62"/>
  <c r="O17" i="62"/>
  <c r="O16" i="62"/>
  <c r="O15" i="62"/>
  <c r="D15" i="62"/>
  <c r="F19" i="62" s="1"/>
  <c r="H19" i="62" s="1"/>
  <c r="J19" i="62" s="1"/>
  <c r="O14" i="62"/>
  <c r="F13" i="62"/>
  <c r="Q12" i="62"/>
  <c r="D9" i="62"/>
  <c r="F14" i="62" s="1"/>
  <c r="D5" i="62"/>
  <c r="F5" i="62" s="1"/>
  <c r="D2" i="62"/>
  <c r="D57" i="61"/>
  <c r="F62" i="61" s="1"/>
  <c r="D51" i="61"/>
  <c r="F55" i="61" s="1"/>
  <c r="D45" i="61"/>
  <c r="F50" i="61" s="1"/>
  <c r="D39" i="61"/>
  <c r="F44" i="61" s="1"/>
  <c r="H44" i="61" s="1"/>
  <c r="J44" i="61" s="1"/>
  <c r="D33" i="61"/>
  <c r="F38" i="61" s="1"/>
  <c r="H38" i="61" s="1"/>
  <c r="J38" i="61" s="1"/>
  <c r="D27" i="61"/>
  <c r="F31" i="61" s="1"/>
  <c r="H31" i="61" s="1"/>
  <c r="J31" i="61" s="1"/>
  <c r="D21" i="61"/>
  <c r="F26" i="61" s="1"/>
  <c r="H26" i="61" s="1"/>
  <c r="J26" i="61" s="1"/>
  <c r="O18" i="61"/>
  <c r="O17" i="61"/>
  <c r="O16" i="61"/>
  <c r="O15" i="61"/>
  <c r="D15" i="61"/>
  <c r="F19" i="61" s="1"/>
  <c r="H19" i="61" s="1"/>
  <c r="J19" i="61" s="1"/>
  <c r="O14" i="61"/>
  <c r="F13" i="61"/>
  <c r="H13" i="61" s="1"/>
  <c r="J13" i="61" s="1"/>
  <c r="Q12" i="61"/>
  <c r="F12" i="61"/>
  <c r="H12" i="61" s="1"/>
  <c r="J12" i="61" s="1"/>
  <c r="D9" i="61"/>
  <c r="F14" i="61" s="1"/>
  <c r="H14" i="61" s="1"/>
  <c r="J14" i="61" s="1"/>
  <c r="D5" i="61"/>
  <c r="F5" i="61" s="1"/>
  <c r="D2" i="61"/>
  <c r="N1" i="61"/>
  <c r="F61" i="60"/>
  <c r="H61" i="60" s="1"/>
  <c r="J61" i="60" s="1"/>
  <c r="D57" i="60"/>
  <c r="F62" i="60" s="1"/>
  <c r="H62" i="60" s="1"/>
  <c r="J62" i="60" s="1"/>
  <c r="D51" i="60"/>
  <c r="F55" i="60" s="1"/>
  <c r="H55" i="60" s="1"/>
  <c r="J55" i="60" s="1"/>
  <c r="F49" i="60"/>
  <c r="D45" i="60"/>
  <c r="F50" i="60" s="1"/>
  <c r="H50" i="60" s="1"/>
  <c r="J50" i="60" s="1"/>
  <c r="D39" i="60"/>
  <c r="F43" i="60" s="1"/>
  <c r="F37" i="60"/>
  <c r="D33" i="60"/>
  <c r="F38" i="60" s="1"/>
  <c r="H38" i="60" s="1"/>
  <c r="J38" i="60" s="1"/>
  <c r="D27" i="60"/>
  <c r="F31" i="60" s="1"/>
  <c r="H31" i="60" s="1"/>
  <c r="J31" i="60" s="1"/>
  <c r="D21" i="60"/>
  <c r="F26" i="60" s="1"/>
  <c r="H26" i="60" s="1"/>
  <c r="J26" i="60" s="1"/>
  <c r="F19" i="60"/>
  <c r="H19" i="60" s="1"/>
  <c r="J19" i="60" s="1"/>
  <c r="O18" i="60"/>
  <c r="F18" i="60"/>
  <c r="H18" i="60" s="1"/>
  <c r="J18" i="60" s="1"/>
  <c r="O17" i="60"/>
  <c r="O16" i="60"/>
  <c r="O15" i="60"/>
  <c r="D15" i="60"/>
  <c r="F20" i="60" s="1"/>
  <c r="H20" i="60" s="1"/>
  <c r="J20" i="60" s="1"/>
  <c r="O14" i="60"/>
  <c r="F14" i="60"/>
  <c r="H14" i="60" s="1"/>
  <c r="J14" i="60" s="1"/>
  <c r="Q12" i="60"/>
  <c r="D9" i="60"/>
  <c r="F12" i="60" s="1"/>
  <c r="H12" i="60" s="1"/>
  <c r="J12" i="60" s="1"/>
  <c r="D5" i="60"/>
  <c r="F5" i="60" s="1"/>
  <c r="D2" i="60"/>
  <c r="N1" i="60"/>
  <c r="D57" i="59"/>
  <c r="F62" i="59" s="1"/>
  <c r="D51" i="59"/>
  <c r="F55" i="59" s="1"/>
  <c r="H55" i="59" s="1"/>
  <c r="J55" i="59" s="1"/>
  <c r="D45" i="59"/>
  <c r="F50" i="59" s="1"/>
  <c r="H50" i="59" s="1"/>
  <c r="J50" i="59" s="1"/>
  <c r="D39" i="59"/>
  <c r="F43" i="59" s="1"/>
  <c r="H43" i="59" s="1"/>
  <c r="J43" i="59" s="1"/>
  <c r="D33" i="59"/>
  <c r="F38" i="59" s="1"/>
  <c r="D27" i="59"/>
  <c r="F31" i="59" s="1"/>
  <c r="H31" i="59" s="1"/>
  <c r="J31" i="59" s="1"/>
  <c r="D21" i="59"/>
  <c r="F26" i="59" s="1"/>
  <c r="H26" i="59" s="1"/>
  <c r="J26" i="59" s="1"/>
  <c r="O18" i="59"/>
  <c r="O17" i="59"/>
  <c r="O16" i="59"/>
  <c r="O15" i="59"/>
  <c r="D15" i="59"/>
  <c r="F19" i="59" s="1"/>
  <c r="H19" i="59" s="1"/>
  <c r="J19" i="59" s="1"/>
  <c r="O14" i="59"/>
  <c r="Q12" i="59"/>
  <c r="D9" i="59"/>
  <c r="F14" i="59" s="1"/>
  <c r="H14" i="59" s="1"/>
  <c r="J14" i="59" s="1"/>
  <c r="D5" i="59"/>
  <c r="F5" i="59" s="1"/>
  <c r="D2" i="59"/>
  <c r="N1" i="59"/>
  <c r="D57" i="58"/>
  <c r="F62" i="58" s="1"/>
  <c r="D51" i="58"/>
  <c r="F55" i="58" s="1"/>
  <c r="D45" i="58"/>
  <c r="F50" i="58" s="1"/>
  <c r="D39" i="58"/>
  <c r="F43" i="58" s="1"/>
  <c r="D33" i="58"/>
  <c r="F38" i="58" s="1"/>
  <c r="D27" i="58"/>
  <c r="F31" i="58" s="1"/>
  <c r="D21" i="58"/>
  <c r="F26" i="58" s="1"/>
  <c r="O18" i="58"/>
  <c r="O17" i="58"/>
  <c r="O16" i="58"/>
  <c r="O15" i="58"/>
  <c r="D15" i="58"/>
  <c r="F19" i="58" s="1"/>
  <c r="O14" i="58"/>
  <c r="Q12" i="58"/>
  <c r="D9" i="58"/>
  <c r="F14" i="58" s="1"/>
  <c r="D5" i="58"/>
  <c r="F5" i="58" s="1"/>
  <c r="D2" i="58"/>
  <c r="N1" i="58"/>
  <c r="F62" i="57"/>
  <c r="F60" i="57"/>
  <c r="D57" i="57"/>
  <c r="F61" i="57" s="1"/>
  <c r="H61" i="57" s="1"/>
  <c r="J61" i="57" s="1"/>
  <c r="D51" i="57"/>
  <c r="F55" i="57" s="1"/>
  <c r="F50" i="57"/>
  <c r="F48" i="57"/>
  <c r="D45" i="57"/>
  <c r="F49" i="57" s="1"/>
  <c r="H49" i="57" s="1"/>
  <c r="J49" i="57" s="1"/>
  <c r="D39" i="57"/>
  <c r="F43" i="57" s="1"/>
  <c r="H43" i="57" s="1"/>
  <c r="J43" i="57" s="1"/>
  <c r="F38" i="57"/>
  <c r="F36" i="57"/>
  <c r="D33" i="57"/>
  <c r="F37" i="57" s="1"/>
  <c r="H37" i="57" s="1"/>
  <c r="J37" i="57" s="1"/>
  <c r="D27" i="57"/>
  <c r="F31" i="57" s="1"/>
  <c r="D21" i="57"/>
  <c r="F26" i="57" s="1"/>
  <c r="F20" i="57"/>
  <c r="F19" i="57"/>
  <c r="H19" i="57" s="1"/>
  <c r="J19" i="57" s="1"/>
  <c r="O18" i="57"/>
  <c r="F18" i="57"/>
  <c r="O17" i="57"/>
  <c r="O16" i="57"/>
  <c r="O15" i="57"/>
  <c r="D15" i="57"/>
  <c r="O14" i="57"/>
  <c r="F14" i="57"/>
  <c r="H14" i="57" s="1"/>
  <c r="J14" i="57" s="1"/>
  <c r="F13" i="57"/>
  <c r="H13" i="57" s="1"/>
  <c r="J13" i="57" s="1"/>
  <c r="Q12" i="57"/>
  <c r="F12" i="57"/>
  <c r="D9" i="57"/>
  <c r="D5" i="57"/>
  <c r="F5" i="57" s="1"/>
  <c r="D2" i="57"/>
  <c r="N1" i="57"/>
  <c r="D57" i="56"/>
  <c r="F62" i="56" s="1"/>
  <c r="H62" i="56" s="1"/>
  <c r="J62" i="56" s="1"/>
  <c r="D51" i="56"/>
  <c r="F55" i="56" s="1"/>
  <c r="H55" i="56" s="1"/>
  <c r="J55" i="56" s="1"/>
  <c r="D45" i="56"/>
  <c r="F50" i="56" s="1"/>
  <c r="H50" i="56" s="1"/>
  <c r="J50" i="56" s="1"/>
  <c r="D39" i="56"/>
  <c r="F43" i="56" s="1"/>
  <c r="H43" i="56" s="1"/>
  <c r="J43" i="56" s="1"/>
  <c r="D33" i="56"/>
  <c r="F38" i="56" s="1"/>
  <c r="H38" i="56" s="1"/>
  <c r="J38" i="56" s="1"/>
  <c r="D27" i="56"/>
  <c r="F31" i="56" s="1"/>
  <c r="H31" i="56" s="1"/>
  <c r="J31" i="56" s="1"/>
  <c r="D21" i="56"/>
  <c r="F26" i="56" s="1"/>
  <c r="H26" i="56" s="1"/>
  <c r="J26" i="56" s="1"/>
  <c r="O18" i="56"/>
  <c r="O17" i="56"/>
  <c r="O16" i="56"/>
  <c r="O15" i="56"/>
  <c r="D15" i="56"/>
  <c r="F19" i="56" s="1"/>
  <c r="H19" i="56" s="1"/>
  <c r="J19" i="56" s="1"/>
  <c r="O14" i="56"/>
  <c r="Q12" i="56"/>
  <c r="D9" i="56"/>
  <c r="F14" i="56" s="1"/>
  <c r="H14" i="56" s="1"/>
  <c r="J14" i="56" s="1"/>
  <c r="F5" i="56"/>
  <c r="D5" i="56"/>
  <c r="D2" i="56"/>
  <c r="N1" i="56"/>
  <c r="D57" i="54"/>
  <c r="F62" i="54" s="1"/>
  <c r="D51" i="54"/>
  <c r="F55" i="54" s="1"/>
  <c r="H55" i="54" s="1"/>
  <c r="J55" i="54" s="1"/>
  <c r="D45" i="54"/>
  <c r="F50" i="54" s="1"/>
  <c r="H50" i="54" s="1"/>
  <c r="J50" i="54" s="1"/>
  <c r="D39" i="54"/>
  <c r="F43" i="54" s="1"/>
  <c r="D33" i="54"/>
  <c r="F38" i="54" s="1"/>
  <c r="D27" i="54"/>
  <c r="F31" i="54" s="1"/>
  <c r="D21" i="54"/>
  <c r="F26" i="54" s="1"/>
  <c r="O18" i="54"/>
  <c r="O17" i="54"/>
  <c r="O16" i="54"/>
  <c r="O15" i="54"/>
  <c r="D15" i="54"/>
  <c r="F19" i="54" s="1"/>
  <c r="O14" i="54"/>
  <c r="Q12" i="54"/>
  <c r="D9" i="54"/>
  <c r="F14" i="54" s="1"/>
  <c r="D5" i="54"/>
  <c r="F5" i="54" s="1"/>
  <c r="D2" i="54"/>
  <c r="N1" i="54"/>
  <c r="M1" i="54"/>
  <c r="D57" i="55"/>
  <c r="F62" i="55" s="1"/>
  <c r="D51" i="55"/>
  <c r="F55" i="55" s="1"/>
  <c r="D45" i="55"/>
  <c r="F50" i="55" s="1"/>
  <c r="H50" i="55" s="1"/>
  <c r="J50" i="55" s="1"/>
  <c r="D39" i="55"/>
  <c r="F43" i="55" s="1"/>
  <c r="H43" i="55" s="1"/>
  <c r="J43" i="55" s="1"/>
  <c r="D33" i="55"/>
  <c r="F38" i="55" s="1"/>
  <c r="H38" i="55" s="1"/>
  <c r="J38" i="55" s="1"/>
  <c r="D27" i="55"/>
  <c r="F31" i="55" s="1"/>
  <c r="H31" i="55" s="1"/>
  <c r="J31" i="55" s="1"/>
  <c r="D21" i="55"/>
  <c r="F26" i="55" s="1"/>
  <c r="H26" i="55" s="1"/>
  <c r="J26" i="55" s="1"/>
  <c r="O18" i="55"/>
  <c r="O17" i="55"/>
  <c r="O16" i="55"/>
  <c r="O15" i="55"/>
  <c r="D15" i="55"/>
  <c r="F19" i="55" s="1"/>
  <c r="H19" i="55" s="1"/>
  <c r="J19" i="55" s="1"/>
  <c r="O14" i="55"/>
  <c r="Q12" i="55"/>
  <c r="F12" i="55"/>
  <c r="H12" i="55" s="1"/>
  <c r="J12" i="55" s="1"/>
  <c r="D9" i="55"/>
  <c r="F14" i="55" s="1"/>
  <c r="H14" i="55" s="1"/>
  <c r="J14" i="55" s="1"/>
  <c r="D5" i="55"/>
  <c r="F5" i="55" s="1"/>
  <c r="D2" i="55"/>
  <c r="N1" i="55"/>
  <c r="M1" i="55"/>
  <c r="D57" i="53"/>
  <c r="F62" i="53" s="1"/>
  <c r="D51" i="53"/>
  <c r="F55" i="53" s="1"/>
  <c r="H55" i="53" s="1"/>
  <c r="J55" i="53" s="1"/>
  <c r="D45" i="53"/>
  <c r="F50" i="53" s="1"/>
  <c r="D39" i="53"/>
  <c r="F44" i="53" s="1"/>
  <c r="D33" i="53"/>
  <c r="F38" i="53" s="1"/>
  <c r="D27" i="53"/>
  <c r="F31" i="53" s="1"/>
  <c r="H31" i="53" s="1"/>
  <c r="J31" i="53" s="1"/>
  <c r="D21" i="53"/>
  <c r="F26" i="53" s="1"/>
  <c r="F20" i="53"/>
  <c r="H20" i="53" s="1"/>
  <c r="J20" i="53" s="1"/>
  <c r="O18" i="53"/>
  <c r="O17" i="53"/>
  <c r="O16" i="53"/>
  <c r="O15" i="53"/>
  <c r="D15" i="53"/>
  <c r="F19" i="53" s="1"/>
  <c r="O14" i="53"/>
  <c r="F13" i="53"/>
  <c r="Q12" i="53"/>
  <c r="F12" i="53"/>
  <c r="D9" i="53"/>
  <c r="F14" i="53" s="1"/>
  <c r="H14" i="53" s="1"/>
  <c r="J14" i="53" s="1"/>
  <c r="D5" i="53"/>
  <c r="D2" i="53"/>
  <c r="F5" i="53" s="1"/>
  <c r="N1" i="53"/>
  <c r="F62" i="52"/>
  <c r="F60" i="52"/>
  <c r="D57" i="52"/>
  <c r="F61" i="52" s="1"/>
  <c r="D51" i="52"/>
  <c r="F55" i="52" s="1"/>
  <c r="F50" i="52"/>
  <c r="F48" i="52"/>
  <c r="D45" i="52"/>
  <c r="F49" i="52" s="1"/>
  <c r="D39" i="52"/>
  <c r="F43" i="52" s="1"/>
  <c r="F38" i="52"/>
  <c r="F36" i="52"/>
  <c r="D33" i="52"/>
  <c r="F37" i="52" s="1"/>
  <c r="D27" i="52"/>
  <c r="F31" i="52" s="1"/>
  <c r="D21" i="52"/>
  <c r="F26" i="52" s="1"/>
  <c r="F19" i="52"/>
  <c r="O18" i="52"/>
  <c r="F18" i="52"/>
  <c r="O17" i="52"/>
  <c r="O16" i="52"/>
  <c r="O15" i="52"/>
  <c r="D15" i="52"/>
  <c r="F20" i="52" s="1"/>
  <c r="O14" i="52"/>
  <c r="F14" i="52"/>
  <c r="H14" i="52" s="1"/>
  <c r="J14" i="52" s="1"/>
  <c r="Q12" i="52"/>
  <c r="F12" i="52"/>
  <c r="D9" i="52"/>
  <c r="F13" i="52" s="1"/>
  <c r="D5" i="52"/>
  <c r="F5" i="52" s="1"/>
  <c r="D2" i="52"/>
  <c r="N1" i="52"/>
  <c r="F61" i="51"/>
  <c r="D57" i="51"/>
  <c r="F62" i="51" s="1"/>
  <c r="D51" i="51"/>
  <c r="F55" i="51" s="1"/>
  <c r="F49" i="51"/>
  <c r="D45" i="51"/>
  <c r="F50" i="51" s="1"/>
  <c r="D39" i="51"/>
  <c r="F43" i="51" s="1"/>
  <c r="F37" i="51"/>
  <c r="D33" i="51"/>
  <c r="F38" i="51" s="1"/>
  <c r="H38" i="51" s="1"/>
  <c r="J38" i="51" s="1"/>
  <c r="D27" i="51"/>
  <c r="F31" i="51" s="1"/>
  <c r="D21" i="51"/>
  <c r="F26" i="51" s="1"/>
  <c r="O18" i="51"/>
  <c r="O17" i="51"/>
  <c r="O16" i="51"/>
  <c r="O15" i="51"/>
  <c r="D15" i="51"/>
  <c r="F19" i="51" s="1"/>
  <c r="O14" i="51"/>
  <c r="Q12" i="51"/>
  <c r="D9" i="51"/>
  <c r="F14" i="51" s="1"/>
  <c r="D5" i="51"/>
  <c r="F5" i="51" s="1"/>
  <c r="D2" i="51"/>
  <c r="N1" i="51"/>
  <c r="F61" i="50"/>
  <c r="D57" i="50"/>
  <c r="F62" i="50" s="1"/>
  <c r="H62" i="50" s="1"/>
  <c r="J62" i="50" s="1"/>
  <c r="D51" i="50"/>
  <c r="F55" i="50" s="1"/>
  <c r="H55" i="50" s="1"/>
  <c r="J55" i="50" s="1"/>
  <c r="F49" i="50"/>
  <c r="D45" i="50"/>
  <c r="F50" i="50" s="1"/>
  <c r="H50" i="50" s="1"/>
  <c r="J50" i="50" s="1"/>
  <c r="D39" i="50"/>
  <c r="F43" i="50" s="1"/>
  <c r="H43" i="50" s="1"/>
  <c r="J43" i="50" s="1"/>
  <c r="F37" i="50"/>
  <c r="D33" i="50"/>
  <c r="F38" i="50" s="1"/>
  <c r="H38" i="50" s="1"/>
  <c r="J38" i="50" s="1"/>
  <c r="D27" i="50"/>
  <c r="F31" i="50" s="1"/>
  <c r="D21" i="50"/>
  <c r="F26" i="50" s="1"/>
  <c r="H26" i="50" s="1"/>
  <c r="J26" i="50" s="1"/>
  <c r="F20" i="50"/>
  <c r="H20" i="50" s="1"/>
  <c r="J20" i="50" s="1"/>
  <c r="F19" i="50"/>
  <c r="H19" i="50" s="1"/>
  <c r="J19" i="50" s="1"/>
  <c r="O18" i="50"/>
  <c r="F18" i="50"/>
  <c r="H18" i="50" s="1"/>
  <c r="J18" i="50" s="1"/>
  <c r="O17" i="50"/>
  <c r="O16" i="50"/>
  <c r="O15" i="50"/>
  <c r="D15" i="50"/>
  <c r="O14" i="50"/>
  <c r="F14" i="50"/>
  <c r="H14" i="50" s="1"/>
  <c r="J14" i="50" s="1"/>
  <c r="F13" i="50"/>
  <c r="H13" i="50" s="1"/>
  <c r="J13" i="50" s="1"/>
  <c r="Q12" i="50"/>
  <c r="F12" i="50"/>
  <c r="D9" i="50"/>
  <c r="D5" i="50"/>
  <c r="F5" i="50" s="1"/>
  <c r="D2" i="50"/>
  <c r="N1" i="50"/>
  <c r="D57" i="49"/>
  <c r="F62" i="49" s="1"/>
  <c r="F56" i="49"/>
  <c r="F54" i="49"/>
  <c r="D51" i="49"/>
  <c r="F55" i="49" s="1"/>
  <c r="D45" i="49"/>
  <c r="F50" i="49" s="1"/>
  <c r="F44" i="49"/>
  <c r="F42" i="49"/>
  <c r="D39" i="49"/>
  <c r="F43" i="49" s="1"/>
  <c r="D33" i="49"/>
  <c r="F38" i="49" s="1"/>
  <c r="F32" i="49"/>
  <c r="F30" i="49"/>
  <c r="D27" i="49"/>
  <c r="F31" i="49" s="1"/>
  <c r="D21" i="49"/>
  <c r="F26" i="49" s="1"/>
  <c r="O18" i="49"/>
  <c r="O17" i="49"/>
  <c r="O16" i="49"/>
  <c r="O15" i="49"/>
  <c r="D15" i="49"/>
  <c r="F19" i="49" s="1"/>
  <c r="H19" i="49" s="1"/>
  <c r="J19" i="49" s="1"/>
  <c r="O14" i="49"/>
  <c r="Q12" i="49"/>
  <c r="D9" i="49"/>
  <c r="F14" i="49" s="1"/>
  <c r="D5" i="49"/>
  <c r="F5" i="49" s="1"/>
  <c r="D2" i="49"/>
  <c r="N1" i="49"/>
  <c r="F62" i="48"/>
  <c r="F60" i="48"/>
  <c r="D57" i="48"/>
  <c r="F61" i="48" s="1"/>
  <c r="F56" i="48"/>
  <c r="H56" i="48" s="1"/>
  <c r="J56" i="48" s="1"/>
  <c r="F54" i="48"/>
  <c r="D51" i="48"/>
  <c r="F55" i="48" s="1"/>
  <c r="F50" i="48"/>
  <c r="F48" i="48"/>
  <c r="H48" i="48" s="1"/>
  <c r="J48" i="48" s="1"/>
  <c r="D45" i="48"/>
  <c r="F49" i="48" s="1"/>
  <c r="F44" i="48"/>
  <c r="H44" i="48" s="1"/>
  <c r="J44" i="48" s="1"/>
  <c r="F42" i="48"/>
  <c r="D39" i="48"/>
  <c r="F43" i="48" s="1"/>
  <c r="H43" i="48" s="1"/>
  <c r="J43" i="48" s="1"/>
  <c r="F38" i="48"/>
  <c r="F36" i="48"/>
  <c r="D33" i="48"/>
  <c r="F37" i="48" s="1"/>
  <c r="F32" i="48"/>
  <c r="H32" i="48" s="1"/>
  <c r="J32" i="48" s="1"/>
  <c r="F30" i="48"/>
  <c r="D27" i="48"/>
  <c r="F31" i="48" s="1"/>
  <c r="H31" i="48" s="1"/>
  <c r="J31" i="48" s="1"/>
  <c r="D21" i="48"/>
  <c r="F26" i="48" s="1"/>
  <c r="F19" i="48"/>
  <c r="O18" i="48"/>
  <c r="F18" i="48"/>
  <c r="O17" i="48"/>
  <c r="O16" i="48"/>
  <c r="O15" i="48"/>
  <c r="D15" i="48"/>
  <c r="F20" i="48" s="1"/>
  <c r="H20" i="48" s="1"/>
  <c r="J20" i="48" s="1"/>
  <c r="O14" i="48"/>
  <c r="F14" i="48"/>
  <c r="Q12" i="48"/>
  <c r="F12" i="48"/>
  <c r="D9" i="48"/>
  <c r="F13" i="48" s="1"/>
  <c r="D5" i="48"/>
  <c r="D2" i="48"/>
  <c r="F5" i="48" s="1"/>
  <c r="N1" i="48"/>
  <c r="D57" i="47"/>
  <c r="F62" i="47" s="1"/>
  <c r="H62" i="47" s="1"/>
  <c r="J62" i="47" s="1"/>
  <c r="D51" i="47"/>
  <c r="F55" i="47" s="1"/>
  <c r="D45" i="47"/>
  <c r="F50" i="47" s="1"/>
  <c r="D39" i="47"/>
  <c r="F43" i="47" s="1"/>
  <c r="H43" i="47" s="1"/>
  <c r="J43" i="47" s="1"/>
  <c r="D33" i="47"/>
  <c r="F38" i="47" s="1"/>
  <c r="H38" i="47" s="1"/>
  <c r="J38" i="47" s="1"/>
  <c r="D27" i="47"/>
  <c r="F31" i="47" s="1"/>
  <c r="H31" i="47" s="1"/>
  <c r="J31" i="47" s="1"/>
  <c r="D21" i="47"/>
  <c r="F26" i="47" s="1"/>
  <c r="H26" i="47" s="1"/>
  <c r="J26" i="47" s="1"/>
  <c r="O18" i="47"/>
  <c r="O17" i="47"/>
  <c r="O16" i="47"/>
  <c r="O15" i="47"/>
  <c r="D15" i="47"/>
  <c r="F19" i="47" s="1"/>
  <c r="H19" i="47" s="1"/>
  <c r="J19" i="47" s="1"/>
  <c r="O14" i="47"/>
  <c r="F13" i="47"/>
  <c r="H13" i="47" s="1"/>
  <c r="J13" i="47" s="1"/>
  <c r="Q12" i="47"/>
  <c r="F12" i="47"/>
  <c r="H12" i="47" s="1"/>
  <c r="J12" i="47" s="1"/>
  <c r="D9" i="47"/>
  <c r="F14" i="47" s="1"/>
  <c r="H14" i="47" s="1"/>
  <c r="J14" i="47" s="1"/>
  <c r="D5" i="47"/>
  <c r="F5" i="47" s="1"/>
  <c r="D2" i="47"/>
  <c r="N1" i="47"/>
  <c r="M1" i="47"/>
  <c r="F62" i="46"/>
  <c r="F60" i="46"/>
  <c r="H60" i="46" s="1"/>
  <c r="J60" i="46" s="1"/>
  <c r="D57" i="46"/>
  <c r="F61" i="46" s="1"/>
  <c r="D51" i="46"/>
  <c r="F55" i="46" s="1"/>
  <c r="F50" i="46"/>
  <c r="F48" i="46"/>
  <c r="D45" i="46"/>
  <c r="F49" i="46" s="1"/>
  <c r="D39" i="46"/>
  <c r="F43" i="46" s="1"/>
  <c r="F38" i="46"/>
  <c r="F36" i="46"/>
  <c r="H36" i="46" s="1"/>
  <c r="J36" i="46" s="1"/>
  <c r="D33" i="46"/>
  <c r="F37" i="46" s="1"/>
  <c r="D27" i="46"/>
  <c r="F31" i="46" s="1"/>
  <c r="D21" i="46"/>
  <c r="F26" i="46" s="1"/>
  <c r="O18" i="46"/>
  <c r="O17" i="46"/>
  <c r="O16" i="46"/>
  <c r="O15" i="46"/>
  <c r="D15" i="46"/>
  <c r="F19" i="46" s="1"/>
  <c r="H19" i="46" s="1"/>
  <c r="J19" i="46" s="1"/>
  <c r="O14" i="46"/>
  <c r="Q12" i="46"/>
  <c r="F12" i="46"/>
  <c r="D9" i="46"/>
  <c r="F14" i="46" s="1"/>
  <c r="D5" i="46"/>
  <c r="D2" i="46"/>
  <c r="F5" i="46" s="1"/>
  <c r="N1" i="46"/>
  <c r="M1" i="46"/>
  <c r="F61" i="45"/>
  <c r="H61" i="45" s="1"/>
  <c r="J61" i="45" s="1"/>
  <c r="D57" i="45"/>
  <c r="F62" i="45" s="1"/>
  <c r="H62" i="45" s="1"/>
  <c r="J62" i="45" s="1"/>
  <c r="D51" i="45"/>
  <c r="F55" i="45" s="1"/>
  <c r="F49" i="45"/>
  <c r="D45" i="45"/>
  <c r="F50" i="45" s="1"/>
  <c r="D39" i="45"/>
  <c r="F43" i="45" s="1"/>
  <c r="H43" i="45" s="1"/>
  <c r="J43" i="45" s="1"/>
  <c r="F37" i="45"/>
  <c r="D33" i="45"/>
  <c r="F38" i="45" s="1"/>
  <c r="D27" i="45"/>
  <c r="F31" i="45" s="1"/>
  <c r="H31" i="45" s="1"/>
  <c r="J31" i="45" s="1"/>
  <c r="D21" i="45"/>
  <c r="F26" i="45" s="1"/>
  <c r="H26" i="45" s="1"/>
  <c r="J26" i="45" s="1"/>
  <c r="O18" i="45"/>
  <c r="O17" i="45"/>
  <c r="O16" i="45"/>
  <c r="O15" i="45"/>
  <c r="D15" i="45"/>
  <c r="F19" i="45" s="1"/>
  <c r="O14" i="45"/>
  <c r="F13" i="45"/>
  <c r="H13" i="45" s="1"/>
  <c r="J13" i="45" s="1"/>
  <c r="Q12" i="45"/>
  <c r="D9" i="45"/>
  <c r="F14" i="45" s="1"/>
  <c r="D5" i="45"/>
  <c r="F5" i="45" s="1"/>
  <c r="D2" i="45"/>
  <c r="N1" i="45"/>
  <c r="M1" i="45"/>
  <c r="F61" i="44"/>
  <c r="D57" i="44"/>
  <c r="F62" i="44" s="1"/>
  <c r="H62" i="44" s="1"/>
  <c r="J62" i="44" s="1"/>
  <c r="D51" i="44"/>
  <c r="F55" i="44" s="1"/>
  <c r="F49" i="44"/>
  <c r="D45" i="44"/>
  <c r="F50" i="44" s="1"/>
  <c r="D39" i="44"/>
  <c r="F43" i="44" s="1"/>
  <c r="H43" i="44" s="1"/>
  <c r="J43" i="44" s="1"/>
  <c r="F37" i="44"/>
  <c r="D33" i="44"/>
  <c r="F38" i="44" s="1"/>
  <c r="D27" i="44"/>
  <c r="F31" i="44" s="1"/>
  <c r="D21" i="44"/>
  <c r="F26" i="44" s="1"/>
  <c r="H26" i="44" s="1"/>
  <c r="J26" i="44" s="1"/>
  <c r="F19" i="44"/>
  <c r="O18" i="44"/>
  <c r="F18" i="44"/>
  <c r="O17" i="44"/>
  <c r="O16" i="44"/>
  <c r="O15" i="44"/>
  <c r="D15" i="44"/>
  <c r="F20" i="44" s="1"/>
  <c r="O14" i="44"/>
  <c r="F14" i="44"/>
  <c r="F13" i="44"/>
  <c r="Q12" i="44"/>
  <c r="F12" i="44"/>
  <c r="D9" i="44"/>
  <c r="D5" i="44"/>
  <c r="F5" i="44" s="1"/>
  <c r="H12" i="44" s="1"/>
  <c r="J12" i="44" s="1"/>
  <c r="D2" i="44"/>
  <c r="N1" i="44"/>
  <c r="M1" i="44"/>
  <c r="F62" i="43"/>
  <c r="H62" i="43" s="1"/>
  <c r="J62" i="43" s="1"/>
  <c r="F60" i="43"/>
  <c r="H60" i="43" s="1"/>
  <c r="J60" i="43" s="1"/>
  <c r="D57" i="43"/>
  <c r="F61" i="43" s="1"/>
  <c r="H61" i="43" s="1"/>
  <c r="J61" i="43" s="1"/>
  <c r="D51" i="43"/>
  <c r="F55" i="43" s="1"/>
  <c r="H55" i="43" s="1"/>
  <c r="J55" i="43" s="1"/>
  <c r="F50" i="43"/>
  <c r="H50" i="43" s="1"/>
  <c r="J50" i="43" s="1"/>
  <c r="F48" i="43"/>
  <c r="H48" i="43" s="1"/>
  <c r="J48" i="43" s="1"/>
  <c r="D45" i="43"/>
  <c r="F49" i="43" s="1"/>
  <c r="H49" i="43" s="1"/>
  <c r="J49" i="43" s="1"/>
  <c r="D39" i="43"/>
  <c r="F43" i="43" s="1"/>
  <c r="H43" i="43" s="1"/>
  <c r="J43" i="43" s="1"/>
  <c r="F38" i="43"/>
  <c r="H38" i="43" s="1"/>
  <c r="J38" i="43" s="1"/>
  <c r="F36" i="43"/>
  <c r="H36" i="43" s="1"/>
  <c r="J36" i="43" s="1"/>
  <c r="D33" i="43"/>
  <c r="F37" i="43" s="1"/>
  <c r="H37" i="43" s="1"/>
  <c r="J37" i="43" s="1"/>
  <c r="D27" i="43"/>
  <c r="F31" i="43" s="1"/>
  <c r="H31" i="43" s="1"/>
  <c r="J31" i="43" s="1"/>
  <c r="D21" i="43"/>
  <c r="F26" i="43" s="1"/>
  <c r="H26" i="43" s="1"/>
  <c r="J26" i="43" s="1"/>
  <c r="O18" i="43"/>
  <c r="O17" i="43"/>
  <c r="O16" i="43"/>
  <c r="O15" i="43"/>
  <c r="D15" i="43"/>
  <c r="F19" i="43" s="1"/>
  <c r="H19" i="43" s="1"/>
  <c r="J19" i="43" s="1"/>
  <c r="O14" i="43"/>
  <c r="Q12" i="43"/>
  <c r="F12" i="43"/>
  <c r="H12" i="43" s="1"/>
  <c r="J12" i="43" s="1"/>
  <c r="D9" i="43"/>
  <c r="F14" i="43" s="1"/>
  <c r="H14" i="43" s="1"/>
  <c r="J14" i="43" s="1"/>
  <c r="F5" i="43"/>
  <c r="D5" i="43"/>
  <c r="D2" i="43"/>
  <c r="N1" i="43"/>
  <c r="M1" i="43"/>
  <c r="F61" i="42"/>
  <c r="D57" i="42"/>
  <c r="F62" i="42" s="1"/>
  <c r="D51" i="42"/>
  <c r="F55" i="42" s="1"/>
  <c r="F49" i="42"/>
  <c r="H49" i="42" s="1"/>
  <c r="J49" i="42" s="1"/>
  <c r="D45" i="42"/>
  <c r="F50" i="42" s="1"/>
  <c r="H50" i="42" s="1"/>
  <c r="J50" i="42" s="1"/>
  <c r="D39" i="42"/>
  <c r="F43" i="42" s="1"/>
  <c r="H43" i="42" s="1"/>
  <c r="J43" i="42" s="1"/>
  <c r="F37" i="42"/>
  <c r="H37" i="42" s="1"/>
  <c r="J37" i="42" s="1"/>
  <c r="D33" i="42"/>
  <c r="F38" i="42" s="1"/>
  <c r="H38" i="42" s="1"/>
  <c r="J38" i="42" s="1"/>
  <c r="D27" i="42"/>
  <c r="F31" i="42" s="1"/>
  <c r="D21" i="42"/>
  <c r="F26" i="42" s="1"/>
  <c r="O18" i="42"/>
  <c r="O17" i="42"/>
  <c r="O16" i="42"/>
  <c r="O15" i="42"/>
  <c r="D15" i="42"/>
  <c r="F19" i="42" s="1"/>
  <c r="H19" i="42" s="1"/>
  <c r="J19" i="42" s="1"/>
  <c r="O14" i="42"/>
  <c r="Q12" i="42"/>
  <c r="D9" i="42"/>
  <c r="F14" i="42" s="1"/>
  <c r="D5" i="42"/>
  <c r="F5" i="42" s="1"/>
  <c r="D2" i="42"/>
  <c r="N1" i="42"/>
  <c r="M1" i="42"/>
  <c r="D57" i="41"/>
  <c r="F62" i="41" s="1"/>
  <c r="H62" i="41" s="1"/>
  <c r="J62" i="41" s="1"/>
  <c r="D51" i="41"/>
  <c r="F55" i="41" s="1"/>
  <c r="H55" i="41" s="1"/>
  <c r="J55" i="41" s="1"/>
  <c r="D45" i="41"/>
  <c r="F50" i="41" s="1"/>
  <c r="D39" i="41"/>
  <c r="F43" i="41" s="1"/>
  <c r="D33" i="41"/>
  <c r="F38" i="41" s="1"/>
  <c r="H38" i="41" s="1"/>
  <c r="J38" i="41" s="1"/>
  <c r="D27" i="41"/>
  <c r="F31" i="41" s="1"/>
  <c r="H31" i="41" s="1"/>
  <c r="J31" i="41" s="1"/>
  <c r="D21" i="41"/>
  <c r="F26" i="41" s="1"/>
  <c r="F19" i="41"/>
  <c r="H19" i="41" s="1"/>
  <c r="J19" i="41" s="1"/>
  <c r="O18" i="41"/>
  <c r="F18" i="41"/>
  <c r="H18" i="41" s="1"/>
  <c r="J18" i="41" s="1"/>
  <c r="O17" i="41"/>
  <c r="O16" i="41"/>
  <c r="O15" i="41"/>
  <c r="D15" i="41"/>
  <c r="F20" i="41" s="1"/>
  <c r="H20" i="41" s="1"/>
  <c r="J20" i="41" s="1"/>
  <c r="O14" i="41"/>
  <c r="F14" i="41"/>
  <c r="H14" i="41" s="1"/>
  <c r="J14" i="41" s="1"/>
  <c r="Q12" i="41"/>
  <c r="F12" i="41"/>
  <c r="D9" i="41"/>
  <c r="F13" i="41" s="1"/>
  <c r="D5" i="41"/>
  <c r="F5" i="41" s="1"/>
  <c r="H12" i="41" s="1"/>
  <c r="J12" i="41" s="1"/>
  <c r="D2" i="41"/>
  <c r="N1" i="41"/>
  <c r="M1" i="41"/>
  <c r="F62" i="40"/>
  <c r="F60" i="40"/>
  <c r="D57" i="40"/>
  <c r="F61" i="40" s="1"/>
  <c r="D51" i="40"/>
  <c r="F55" i="40" s="1"/>
  <c r="F50" i="40"/>
  <c r="F48" i="40"/>
  <c r="D45" i="40"/>
  <c r="F49" i="40" s="1"/>
  <c r="D39" i="40"/>
  <c r="F43" i="40" s="1"/>
  <c r="F38" i="40"/>
  <c r="F36" i="40"/>
  <c r="H36" i="40" s="1"/>
  <c r="J36" i="40" s="1"/>
  <c r="D33" i="40"/>
  <c r="F37" i="40" s="1"/>
  <c r="D27" i="40"/>
  <c r="F31" i="40" s="1"/>
  <c r="D21" i="40"/>
  <c r="F26" i="40" s="1"/>
  <c r="F19" i="40"/>
  <c r="O18" i="40"/>
  <c r="F18" i="40"/>
  <c r="O17" i="40"/>
  <c r="O16" i="40"/>
  <c r="O15" i="40"/>
  <c r="D15" i="40"/>
  <c r="F20" i="40" s="1"/>
  <c r="O14" i="40"/>
  <c r="F14" i="40"/>
  <c r="H14" i="40" s="1"/>
  <c r="J14" i="40" s="1"/>
  <c r="Q12" i="40"/>
  <c r="F12" i="40"/>
  <c r="D9" i="40"/>
  <c r="F13" i="40" s="1"/>
  <c r="D5" i="40"/>
  <c r="F5" i="40" s="1"/>
  <c r="D2" i="40"/>
  <c r="N1" i="40"/>
  <c r="F62" i="39"/>
  <c r="H62" i="39" s="1"/>
  <c r="J62" i="39" s="1"/>
  <c r="F60" i="39"/>
  <c r="D57" i="39"/>
  <c r="F61" i="39" s="1"/>
  <c r="D51" i="39"/>
  <c r="F55" i="39" s="1"/>
  <c r="F50" i="39"/>
  <c r="F48" i="39"/>
  <c r="D45" i="39"/>
  <c r="F49" i="39" s="1"/>
  <c r="D39" i="39"/>
  <c r="F43" i="39" s="1"/>
  <c r="F38" i="39"/>
  <c r="H38" i="39" s="1"/>
  <c r="J38" i="39" s="1"/>
  <c r="F36" i="39"/>
  <c r="D33" i="39"/>
  <c r="F37" i="39" s="1"/>
  <c r="D27" i="39"/>
  <c r="F31" i="39" s="1"/>
  <c r="D21" i="39"/>
  <c r="F26" i="39" s="1"/>
  <c r="F20" i="39"/>
  <c r="O18" i="39"/>
  <c r="O17" i="39"/>
  <c r="O16" i="39"/>
  <c r="O15" i="39"/>
  <c r="D15" i="39"/>
  <c r="F19" i="39" s="1"/>
  <c r="O14" i="39"/>
  <c r="F13" i="39"/>
  <c r="Q12" i="39"/>
  <c r="F12" i="39"/>
  <c r="D9" i="39"/>
  <c r="F14" i="39" s="1"/>
  <c r="D5" i="39"/>
  <c r="D2" i="39"/>
  <c r="F5" i="39" s="1"/>
  <c r="N1" i="39"/>
  <c r="M1" i="39"/>
  <c r="F37" i="64" l="1"/>
  <c r="F38" i="64"/>
  <c r="H38" i="64" s="1"/>
  <c r="J38" i="64" s="1"/>
  <c r="F12" i="69"/>
  <c r="H12" i="69" s="1"/>
  <c r="J12" i="69" s="1"/>
  <c r="H26" i="69"/>
  <c r="J26" i="69" s="1"/>
  <c r="H31" i="69"/>
  <c r="J31" i="69" s="1"/>
  <c r="H38" i="69"/>
  <c r="J38" i="69" s="1"/>
  <c r="H19" i="69"/>
  <c r="J19" i="69" s="1"/>
  <c r="H43" i="69"/>
  <c r="J43" i="69" s="1"/>
  <c r="H50" i="69"/>
  <c r="J50" i="69" s="1"/>
  <c r="H55" i="69"/>
  <c r="J55" i="69" s="1"/>
  <c r="H62" i="69"/>
  <c r="J62" i="69" s="1"/>
  <c r="F30" i="69"/>
  <c r="H30" i="69" s="1"/>
  <c r="J30" i="69" s="1"/>
  <c r="F32" i="69"/>
  <c r="H32" i="69" s="1"/>
  <c r="J32" i="69" s="1"/>
  <c r="F42" i="69"/>
  <c r="H42" i="69" s="1"/>
  <c r="J42" i="69" s="1"/>
  <c r="F44" i="69"/>
  <c r="H44" i="69" s="1"/>
  <c r="J44" i="69" s="1"/>
  <c r="F54" i="69"/>
  <c r="H54" i="69" s="1"/>
  <c r="J54" i="69" s="1"/>
  <c r="F56" i="69"/>
  <c r="H56" i="69" s="1"/>
  <c r="J56" i="69" s="1"/>
  <c r="F25" i="69"/>
  <c r="H25" i="69" s="1"/>
  <c r="J25" i="69" s="1"/>
  <c r="F37" i="69"/>
  <c r="H37" i="69" s="1"/>
  <c r="J37" i="69" s="1"/>
  <c r="F49" i="69"/>
  <c r="H49" i="69" s="1"/>
  <c r="J49" i="69" s="1"/>
  <c r="F61" i="69"/>
  <c r="H61" i="69" s="1"/>
  <c r="J61" i="69" s="1"/>
  <c r="F13" i="69"/>
  <c r="H13" i="69" s="1"/>
  <c r="J13" i="69" s="1"/>
  <c r="F20" i="69"/>
  <c r="H20" i="69" s="1"/>
  <c r="J20" i="69" s="1"/>
  <c r="F24" i="69"/>
  <c r="H24" i="69" s="1"/>
  <c r="J24" i="69" s="1"/>
  <c r="F36" i="69"/>
  <c r="H36" i="69" s="1"/>
  <c r="J36" i="69" s="1"/>
  <c r="F48" i="69"/>
  <c r="H48" i="69" s="1"/>
  <c r="J48" i="69" s="1"/>
  <c r="F60" i="69"/>
  <c r="H60" i="69" s="1"/>
  <c r="J60" i="69" s="1"/>
  <c r="F18" i="69"/>
  <c r="H18" i="69" s="1"/>
  <c r="J18" i="69" s="1"/>
  <c r="H37" i="70"/>
  <c r="J37" i="70" s="1"/>
  <c r="H43" i="70"/>
  <c r="J43" i="70" s="1"/>
  <c r="L18" i="70"/>
  <c r="Q15" i="70" s="1"/>
  <c r="N2" i="70" s="1"/>
  <c r="K18" i="70"/>
  <c r="P15" i="70" s="1"/>
  <c r="M2" i="70" s="1"/>
  <c r="H49" i="70"/>
  <c r="J49" i="70" s="1"/>
  <c r="H61" i="70"/>
  <c r="J61" i="70" s="1"/>
  <c r="F30" i="70"/>
  <c r="H30" i="70" s="1"/>
  <c r="J30" i="70" s="1"/>
  <c r="F32" i="70"/>
  <c r="H32" i="70" s="1"/>
  <c r="J32" i="70" s="1"/>
  <c r="F42" i="70"/>
  <c r="H42" i="70" s="1"/>
  <c r="J42" i="70" s="1"/>
  <c r="F44" i="70"/>
  <c r="H44" i="70" s="1"/>
  <c r="J44" i="70" s="1"/>
  <c r="F54" i="70"/>
  <c r="H54" i="70" s="1"/>
  <c r="J54" i="70" s="1"/>
  <c r="F56" i="70"/>
  <c r="H56" i="70" s="1"/>
  <c r="J56" i="70" s="1"/>
  <c r="F25" i="70"/>
  <c r="H25" i="70" s="1"/>
  <c r="J25" i="70" s="1"/>
  <c r="F13" i="70"/>
  <c r="H13" i="70" s="1"/>
  <c r="J13" i="70" s="1"/>
  <c r="L12" i="70" s="1"/>
  <c r="Q14" i="70" s="1"/>
  <c r="Q1" i="70" s="1"/>
  <c r="F24" i="70"/>
  <c r="H24" i="70" s="1"/>
  <c r="J24" i="70" s="1"/>
  <c r="F36" i="70"/>
  <c r="H36" i="70" s="1"/>
  <c r="J36" i="70" s="1"/>
  <c r="F48" i="70"/>
  <c r="H48" i="70" s="1"/>
  <c r="J48" i="70" s="1"/>
  <c r="F60" i="70"/>
  <c r="H60" i="70" s="1"/>
  <c r="J60" i="70" s="1"/>
  <c r="H43" i="68"/>
  <c r="J43" i="68" s="1"/>
  <c r="L12" i="68"/>
  <c r="Q14" i="68" s="1"/>
  <c r="Q1" i="68" s="1"/>
  <c r="K12" i="68"/>
  <c r="P14" i="68" s="1"/>
  <c r="P1" i="68" s="1"/>
  <c r="H13" i="68"/>
  <c r="J13" i="68" s="1"/>
  <c r="H25" i="68"/>
  <c r="J25" i="68" s="1"/>
  <c r="H62" i="68"/>
  <c r="J62" i="68" s="1"/>
  <c r="F30" i="68"/>
  <c r="H30" i="68" s="1"/>
  <c r="J30" i="68" s="1"/>
  <c r="F32" i="68"/>
  <c r="H32" i="68" s="1"/>
  <c r="J32" i="68" s="1"/>
  <c r="F42" i="68"/>
  <c r="H42" i="68" s="1"/>
  <c r="J42" i="68" s="1"/>
  <c r="F44" i="68"/>
  <c r="H44" i="68" s="1"/>
  <c r="J44" i="68" s="1"/>
  <c r="F54" i="68"/>
  <c r="H54" i="68" s="1"/>
  <c r="J54" i="68" s="1"/>
  <c r="F56" i="68"/>
  <c r="H56" i="68" s="1"/>
  <c r="J56" i="68" s="1"/>
  <c r="F20" i="68"/>
  <c r="H20" i="68" s="1"/>
  <c r="J20" i="68" s="1"/>
  <c r="F24" i="68"/>
  <c r="H24" i="68" s="1"/>
  <c r="J24" i="68" s="1"/>
  <c r="F36" i="68"/>
  <c r="H36" i="68" s="1"/>
  <c r="J36" i="68" s="1"/>
  <c r="F48" i="68"/>
  <c r="H48" i="68" s="1"/>
  <c r="J48" i="68" s="1"/>
  <c r="F60" i="68"/>
  <c r="H60" i="68" s="1"/>
  <c r="J60" i="68" s="1"/>
  <c r="F18" i="68"/>
  <c r="H18" i="68" s="1"/>
  <c r="J18" i="68" s="1"/>
  <c r="K12" i="67"/>
  <c r="P14" i="67" s="1"/>
  <c r="P1" i="67" s="1"/>
  <c r="L12" i="67"/>
  <c r="Q14" i="67" s="1"/>
  <c r="Q1" i="67" s="1"/>
  <c r="F30" i="67"/>
  <c r="H30" i="67" s="1"/>
  <c r="J30" i="67" s="1"/>
  <c r="F32" i="67"/>
  <c r="H32" i="67" s="1"/>
  <c r="J32" i="67" s="1"/>
  <c r="F42" i="67"/>
  <c r="H42" i="67" s="1"/>
  <c r="J42" i="67" s="1"/>
  <c r="F44" i="67"/>
  <c r="H44" i="67" s="1"/>
  <c r="J44" i="67" s="1"/>
  <c r="F54" i="67"/>
  <c r="H54" i="67" s="1"/>
  <c r="J54" i="67" s="1"/>
  <c r="F56" i="67"/>
  <c r="H56" i="67" s="1"/>
  <c r="J56" i="67" s="1"/>
  <c r="F25" i="67"/>
  <c r="H25" i="67" s="1"/>
  <c r="J25" i="67" s="1"/>
  <c r="F37" i="67"/>
  <c r="H37" i="67" s="1"/>
  <c r="J37" i="67" s="1"/>
  <c r="F49" i="67"/>
  <c r="H49" i="67" s="1"/>
  <c r="J49" i="67" s="1"/>
  <c r="F61" i="67"/>
  <c r="H61" i="67" s="1"/>
  <c r="J61" i="67" s="1"/>
  <c r="F24" i="67"/>
  <c r="H24" i="67" s="1"/>
  <c r="J24" i="67" s="1"/>
  <c r="F36" i="67"/>
  <c r="H36" i="67" s="1"/>
  <c r="J36" i="67" s="1"/>
  <c r="F48" i="67"/>
  <c r="H48" i="67" s="1"/>
  <c r="J48" i="67" s="1"/>
  <c r="F60" i="67"/>
  <c r="H60" i="67" s="1"/>
  <c r="J60" i="67" s="1"/>
  <c r="F18" i="67"/>
  <c r="H18" i="67" s="1"/>
  <c r="J18" i="67" s="1"/>
  <c r="H14" i="66"/>
  <c r="J14" i="66" s="1"/>
  <c r="H26" i="66"/>
  <c r="J26" i="66" s="1"/>
  <c r="H31" i="66"/>
  <c r="J31" i="66" s="1"/>
  <c r="H38" i="66"/>
  <c r="J38" i="66" s="1"/>
  <c r="H19" i="66"/>
  <c r="J19" i="66" s="1"/>
  <c r="H43" i="66"/>
  <c r="J43" i="66" s="1"/>
  <c r="H50" i="66"/>
  <c r="J50" i="66" s="1"/>
  <c r="H55" i="66"/>
  <c r="J55" i="66" s="1"/>
  <c r="H62" i="66"/>
  <c r="J62" i="66" s="1"/>
  <c r="F30" i="66"/>
  <c r="H30" i="66" s="1"/>
  <c r="J30" i="66" s="1"/>
  <c r="F32" i="66"/>
  <c r="H32" i="66" s="1"/>
  <c r="J32" i="66" s="1"/>
  <c r="F42" i="66"/>
  <c r="H42" i="66" s="1"/>
  <c r="J42" i="66" s="1"/>
  <c r="F44" i="66"/>
  <c r="H44" i="66" s="1"/>
  <c r="J44" i="66" s="1"/>
  <c r="F54" i="66"/>
  <c r="H54" i="66" s="1"/>
  <c r="J54" i="66" s="1"/>
  <c r="F56" i="66"/>
  <c r="H56" i="66" s="1"/>
  <c r="J56" i="66" s="1"/>
  <c r="F25" i="66"/>
  <c r="H25" i="66" s="1"/>
  <c r="J25" i="66" s="1"/>
  <c r="F37" i="66"/>
  <c r="H37" i="66" s="1"/>
  <c r="J37" i="66" s="1"/>
  <c r="F49" i="66"/>
  <c r="H49" i="66" s="1"/>
  <c r="J49" i="66" s="1"/>
  <c r="F61" i="66"/>
  <c r="H61" i="66" s="1"/>
  <c r="J61" i="66" s="1"/>
  <c r="F13" i="66"/>
  <c r="H13" i="66" s="1"/>
  <c r="J13" i="66" s="1"/>
  <c r="F20" i="66"/>
  <c r="H20" i="66" s="1"/>
  <c r="J20" i="66" s="1"/>
  <c r="F12" i="66"/>
  <c r="H12" i="66" s="1"/>
  <c r="J12" i="66" s="1"/>
  <c r="F24" i="66"/>
  <c r="H24" i="66" s="1"/>
  <c r="J24" i="66" s="1"/>
  <c r="F36" i="66"/>
  <c r="H36" i="66" s="1"/>
  <c r="J36" i="66" s="1"/>
  <c r="F48" i="66"/>
  <c r="H48" i="66" s="1"/>
  <c r="J48" i="66" s="1"/>
  <c r="F60" i="66"/>
  <c r="H60" i="66" s="1"/>
  <c r="J60" i="66" s="1"/>
  <c r="F18" i="66"/>
  <c r="H18" i="66" s="1"/>
  <c r="J18" i="66" s="1"/>
  <c r="L18" i="65"/>
  <c r="Q15" i="65" s="1"/>
  <c r="N2" i="65" s="1"/>
  <c r="K18" i="65"/>
  <c r="P15" i="65" s="1"/>
  <c r="M2" i="65" s="1"/>
  <c r="K48" i="65"/>
  <c r="P20" i="65" s="1"/>
  <c r="P4" i="65" s="1"/>
  <c r="L48" i="65"/>
  <c r="Q20" i="65" s="1"/>
  <c r="Q4" i="65" s="1"/>
  <c r="K12" i="65"/>
  <c r="P14" i="65" s="1"/>
  <c r="P1" i="65" s="1"/>
  <c r="L12" i="65"/>
  <c r="Q14" i="65" s="1"/>
  <c r="Q1" i="65" s="1"/>
  <c r="H36" i="65"/>
  <c r="J36" i="65" s="1"/>
  <c r="H60" i="65"/>
  <c r="J60" i="65" s="1"/>
  <c r="H38" i="65"/>
  <c r="J38" i="65" s="1"/>
  <c r="H62" i="65"/>
  <c r="J62" i="65" s="1"/>
  <c r="F30" i="65"/>
  <c r="H30" i="65" s="1"/>
  <c r="J30" i="65" s="1"/>
  <c r="F32" i="65"/>
  <c r="H32" i="65" s="1"/>
  <c r="J32" i="65" s="1"/>
  <c r="F42" i="65"/>
  <c r="H42" i="65" s="1"/>
  <c r="J42" i="65" s="1"/>
  <c r="F44" i="65"/>
  <c r="H44" i="65" s="1"/>
  <c r="J44" i="65" s="1"/>
  <c r="F54" i="65"/>
  <c r="H54" i="65" s="1"/>
  <c r="J54" i="65" s="1"/>
  <c r="F56" i="65"/>
  <c r="H56" i="65" s="1"/>
  <c r="J56" i="65" s="1"/>
  <c r="F25" i="65"/>
  <c r="H25" i="65" s="1"/>
  <c r="J25" i="65" s="1"/>
  <c r="F24" i="65"/>
  <c r="H24" i="65" s="1"/>
  <c r="J24" i="65" s="1"/>
  <c r="H49" i="64"/>
  <c r="J49" i="64" s="1"/>
  <c r="H18" i="64"/>
  <c r="J18" i="64" s="1"/>
  <c r="H37" i="64"/>
  <c r="J37" i="64" s="1"/>
  <c r="H56" i="64"/>
  <c r="J56" i="64" s="1"/>
  <c r="H55" i="64"/>
  <c r="J55" i="64" s="1"/>
  <c r="H14" i="64"/>
  <c r="J14" i="64" s="1"/>
  <c r="H19" i="64"/>
  <c r="J19" i="64" s="1"/>
  <c r="H44" i="64"/>
  <c r="J44" i="64" s="1"/>
  <c r="H26" i="64"/>
  <c r="J26" i="64" s="1"/>
  <c r="H43" i="64"/>
  <c r="J43" i="64" s="1"/>
  <c r="H20" i="64"/>
  <c r="J20" i="64" s="1"/>
  <c r="H32" i="64"/>
  <c r="J32" i="64" s="1"/>
  <c r="H61" i="64"/>
  <c r="J61" i="64" s="1"/>
  <c r="H62" i="64"/>
  <c r="J62" i="64" s="1"/>
  <c r="H60" i="64"/>
  <c r="J60" i="64" s="1"/>
  <c r="H12" i="64"/>
  <c r="J12" i="64" s="1"/>
  <c r="H36" i="64"/>
  <c r="J36" i="64" s="1"/>
  <c r="H48" i="64"/>
  <c r="J48" i="64" s="1"/>
  <c r="H50" i="64"/>
  <c r="J50" i="64" s="1"/>
  <c r="H13" i="64"/>
  <c r="J13" i="64" s="1"/>
  <c r="H31" i="64"/>
  <c r="J31" i="64" s="1"/>
  <c r="F30" i="64"/>
  <c r="H30" i="64" s="1"/>
  <c r="J30" i="64" s="1"/>
  <c r="F42" i="64"/>
  <c r="H42" i="64" s="1"/>
  <c r="J42" i="64" s="1"/>
  <c r="F54" i="64"/>
  <c r="H54" i="64" s="1"/>
  <c r="J54" i="64" s="1"/>
  <c r="F25" i="64"/>
  <c r="H25" i="64" s="1"/>
  <c r="J25" i="64" s="1"/>
  <c r="F24" i="64"/>
  <c r="H24" i="64" s="1"/>
  <c r="J24" i="64" s="1"/>
  <c r="H49" i="63"/>
  <c r="J49" i="63" s="1"/>
  <c r="H14" i="63"/>
  <c r="J14" i="63" s="1"/>
  <c r="H55" i="63"/>
  <c r="J55" i="63" s="1"/>
  <c r="H62" i="63"/>
  <c r="J62" i="63" s="1"/>
  <c r="H13" i="63"/>
  <c r="J13" i="63" s="1"/>
  <c r="H31" i="63"/>
  <c r="J31" i="63" s="1"/>
  <c r="H61" i="63"/>
  <c r="J61" i="63" s="1"/>
  <c r="F30" i="63"/>
  <c r="H30" i="63" s="1"/>
  <c r="J30" i="63" s="1"/>
  <c r="F32" i="63"/>
  <c r="H32" i="63" s="1"/>
  <c r="J32" i="63" s="1"/>
  <c r="F42" i="63"/>
  <c r="H42" i="63" s="1"/>
  <c r="J42" i="63" s="1"/>
  <c r="F44" i="63"/>
  <c r="H44" i="63" s="1"/>
  <c r="J44" i="63" s="1"/>
  <c r="F54" i="63"/>
  <c r="H54" i="63" s="1"/>
  <c r="J54" i="63" s="1"/>
  <c r="F56" i="63"/>
  <c r="H56" i="63" s="1"/>
  <c r="J56" i="63" s="1"/>
  <c r="F20" i="63"/>
  <c r="H20" i="63" s="1"/>
  <c r="J20" i="63" s="1"/>
  <c r="F12" i="63"/>
  <c r="H12" i="63" s="1"/>
  <c r="J12" i="63" s="1"/>
  <c r="F24" i="63"/>
  <c r="H24" i="63" s="1"/>
  <c r="J24" i="63" s="1"/>
  <c r="F26" i="63"/>
  <c r="H26" i="63" s="1"/>
  <c r="J26" i="63" s="1"/>
  <c r="F36" i="63"/>
  <c r="H36" i="63" s="1"/>
  <c r="J36" i="63" s="1"/>
  <c r="F48" i="63"/>
  <c r="H48" i="63" s="1"/>
  <c r="J48" i="63" s="1"/>
  <c r="F60" i="63"/>
  <c r="H60" i="63" s="1"/>
  <c r="J60" i="63" s="1"/>
  <c r="F18" i="63"/>
  <c r="H18" i="63" s="1"/>
  <c r="J18" i="63" s="1"/>
  <c r="H49" i="62"/>
  <c r="J49" i="62" s="1"/>
  <c r="H14" i="62"/>
  <c r="J14" i="62" s="1"/>
  <c r="H55" i="62"/>
  <c r="J55" i="62" s="1"/>
  <c r="H26" i="62"/>
  <c r="J26" i="62" s="1"/>
  <c r="H62" i="62"/>
  <c r="J62" i="62" s="1"/>
  <c r="H13" i="62"/>
  <c r="J13" i="62" s="1"/>
  <c r="H31" i="62"/>
  <c r="J31" i="62" s="1"/>
  <c r="H61" i="62"/>
  <c r="J61" i="62" s="1"/>
  <c r="F30" i="62"/>
  <c r="H30" i="62" s="1"/>
  <c r="J30" i="62" s="1"/>
  <c r="F32" i="62"/>
  <c r="H32" i="62" s="1"/>
  <c r="J32" i="62" s="1"/>
  <c r="F42" i="62"/>
  <c r="H42" i="62" s="1"/>
  <c r="J42" i="62" s="1"/>
  <c r="F44" i="62"/>
  <c r="H44" i="62" s="1"/>
  <c r="J44" i="62" s="1"/>
  <c r="F54" i="62"/>
  <c r="H54" i="62" s="1"/>
  <c r="J54" i="62" s="1"/>
  <c r="F56" i="62"/>
  <c r="H56" i="62" s="1"/>
  <c r="J56" i="62" s="1"/>
  <c r="F25" i="62"/>
  <c r="H25" i="62" s="1"/>
  <c r="J25" i="62" s="1"/>
  <c r="F20" i="62"/>
  <c r="H20" i="62" s="1"/>
  <c r="J20" i="62" s="1"/>
  <c r="F12" i="62"/>
  <c r="H12" i="62" s="1"/>
  <c r="J12" i="62" s="1"/>
  <c r="F24" i="62"/>
  <c r="H24" i="62" s="1"/>
  <c r="J24" i="62" s="1"/>
  <c r="F36" i="62"/>
  <c r="H36" i="62" s="1"/>
  <c r="J36" i="62" s="1"/>
  <c r="F48" i="62"/>
  <c r="H48" i="62" s="1"/>
  <c r="J48" i="62" s="1"/>
  <c r="F60" i="62"/>
  <c r="H60" i="62" s="1"/>
  <c r="J60" i="62" s="1"/>
  <c r="F18" i="62"/>
  <c r="H18" i="62" s="1"/>
  <c r="J18" i="62" s="1"/>
  <c r="K12" i="61"/>
  <c r="P14" i="61" s="1"/>
  <c r="P1" i="61" s="1"/>
  <c r="L12" i="61"/>
  <c r="Q14" i="61" s="1"/>
  <c r="Q1" i="61" s="1"/>
  <c r="H50" i="61"/>
  <c r="J50" i="61" s="1"/>
  <c r="H55" i="61"/>
  <c r="J55" i="61" s="1"/>
  <c r="H62" i="61"/>
  <c r="J62" i="61" s="1"/>
  <c r="F30" i="61"/>
  <c r="H30" i="61" s="1"/>
  <c r="J30" i="61" s="1"/>
  <c r="F32" i="61"/>
  <c r="H32" i="61" s="1"/>
  <c r="J32" i="61" s="1"/>
  <c r="F25" i="61"/>
  <c r="H25" i="61" s="1"/>
  <c r="J25" i="61" s="1"/>
  <c r="F37" i="61"/>
  <c r="H37" i="61" s="1"/>
  <c r="J37" i="61" s="1"/>
  <c r="F49" i="61"/>
  <c r="H49" i="61" s="1"/>
  <c r="J49" i="61" s="1"/>
  <c r="F61" i="61"/>
  <c r="H61" i="61" s="1"/>
  <c r="J61" i="61" s="1"/>
  <c r="F56" i="61"/>
  <c r="H56" i="61" s="1"/>
  <c r="J56" i="61" s="1"/>
  <c r="F20" i="61"/>
  <c r="H20" i="61" s="1"/>
  <c r="J20" i="61" s="1"/>
  <c r="F54" i="61"/>
  <c r="H54" i="61" s="1"/>
  <c r="J54" i="61" s="1"/>
  <c r="F24" i="61"/>
  <c r="H24" i="61" s="1"/>
  <c r="J24" i="61" s="1"/>
  <c r="F36" i="61"/>
  <c r="H36" i="61" s="1"/>
  <c r="J36" i="61" s="1"/>
  <c r="F48" i="61"/>
  <c r="H48" i="61" s="1"/>
  <c r="J48" i="61" s="1"/>
  <c r="F60" i="61"/>
  <c r="H60" i="61" s="1"/>
  <c r="J60" i="61" s="1"/>
  <c r="F42" i="61"/>
  <c r="H42" i="61" s="1"/>
  <c r="J42" i="61" s="1"/>
  <c r="F18" i="61"/>
  <c r="H18" i="61" s="1"/>
  <c r="J18" i="61" s="1"/>
  <c r="F43" i="61"/>
  <c r="H43" i="61" s="1"/>
  <c r="J43" i="61" s="1"/>
  <c r="H37" i="60"/>
  <c r="J37" i="60" s="1"/>
  <c r="H43" i="60"/>
  <c r="J43" i="60" s="1"/>
  <c r="L18" i="60"/>
  <c r="Q15" i="60" s="1"/>
  <c r="N2" i="60" s="1"/>
  <c r="K18" i="60"/>
  <c r="P15" i="60" s="1"/>
  <c r="M2" i="60" s="1"/>
  <c r="H49" i="60"/>
  <c r="J49" i="60" s="1"/>
  <c r="F30" i="60"/>
  <c r="H30" i="60" s="1"/>
  <c r="J30" i="60" s="1"/>
  <c r="F32" i="60"/>
  <c r="H32" i="60" s="1"/>
  <c r="J32" i="60" s="1"/>
  <c r="F42" i="60"/>
  <c r="H42" i="60" s="1"/>
  <c r="J42" i="60" s="1"/>
  <c r="F44" i="60"/>
  <c r="H44" i="60" s="1"/>
  <c r="J44" i="60" s="1"/>
  <c r="F54" i="60"/>
  <c r="H54" i="60" s="1"/>
  <c r="J54" i="60" s="1"/>
  <c r="F56" i="60"/>
  <c r="H56" i="60" s="1"/>
  <c r="J56" i="60" s="1"/>
  <c r="F25" i="60"/>
  <c r="H25" i="60" s="1"/>
  <c r="J25" i="60" s="1"/>
  <c r="F13" i="60"/>
  <c r="H13" i="60" s="1"/>
  <c r="J13" i="60" s="1"/>
  <c r="L12" i="60" s="1"/>
  <c r="Q14" i="60" s="1"/>
  <c r="Q1" i="60" s="1"/>
  <c r="F24" i="60"/>
  <c r="H24" i="60" s="1"/>
  <c r="J24" i="60" s="1"/>
  <c r="F36" i="60"/>
  <c r="H36" i="60" s="1"/>
  <c r="J36" i="60" s="1"/>
  <c r="F48" i="60"/>
  <c r="H48" i="60" s="1"/>
  <c r="J48" i="60" s="1"/>
  <c r="F60" i="60"/>
  <c r="H60" i="60" s="1"/>
  <c r="J60" i="60" s="1"/>
  <c r="H38" i="59"/>
  <c r="J38" i="59" s="1"/>
  <c r="H62" i="59"/>
  <c r="J62" i="59" s="1"/>
  <c r="F30" i="59"/>
  <c r="H30" i="59" s="1"/>
  <c r="J30" i="59" s="1"/>
  <c r="F32" i="59"/>
  <c r="H32" i="59" s="1"/>
  <c r="J32" i="59" s="1"/>
  <c r="F42" i="59"/>
  <c r="H42" i="59" s="1"/>
  <c r="J42" i="59" s="1"/>
  <c r="F44" i="59"/>
  <c r="H44" i="59" s="1"/>
  <c r="J44" i="59" s="1"/>
  <c r="F54" i="59"/>
  <c r="H54" i="59" s="1"/>
  <c r="J54" i="59" s="1"/>
  <c r="F56" i="59"/>
  <c r="H56" i="59" s="1"/>
  <c r="J56" i="59" s="1"/>
  <c r="F25" i="59"/>
  <c r="H25" i="59" s="1"/>
  <c r="J25" i="59" s="1"/>
  <c r="F37" i="59"/>
  <c r="H37" i="59" s="1"/>
  <c r="J37" i="59" s="1"/>
  <c r="F49" i="59"/>
  <c r="H49" i="59" s="1"/>
  <c r="J49" i="59" s="1"/>
  <c r="F61" i="59"/>
  <c r="H61" i="59" s="1"/>
  <c r="J61" i="59" s="1"/>
  <c r="F13" i="59"/>
  <c r="H13" i="59" s="1"/>
  <c r="J13" i="59" s="1"/>
  <c r="F20" i="59"/>
  <c r="H20" i="59" s="1"/>
  <c r="J20" i="59" s="1"/>
  <c r="F12" i="59"/>
  <c r="H12" i="59" s="1"/>
  <c r="J12" i="59" s="1"/>
  <c r="F24" i="59"/>
  <c r="H24" i="59" s="1"/>
  <c r="J24" i="59" s="1"/>
  <c r="F36" i="59"/>
  <c r="H36" i="59" s="1"/>
  <c r="J36" i="59" s="1"/>
  <c r="F48" i="59"/>
  <c r="H48" i="59" s="1"/>
  <c r="J48" i="59" s="1"/>
  <c r="F60" i="59"/>
  <c r="H60" i="59" s="1"/>
  <c r="J60" i="59" s="1"/>
  <c r="F18" i="59"/>
  <c r="H18" i="59" s="1"/>
  <c r="J18" i="59" s="1"/>
  <c r="H14" i="58"/>
  <c r="J14" i="58" s="1"/>
  <c r="H26" i="58"/>
  <c r="J26" i="58" s="1"/>
  <c r="H31" i="58"/>
  <c r="J31" i="58" s="1"/>
  <c r="H38" i="58"/>
  <c r="J38" i="58" s="1"/>
  <c r="H19" i="58"/>
  <c r="J19" i="58" s="1"/>
  <c r="H43" i="58"/>
  <c r="J43" i="58" s="1"/>
  <c r="H50" i="58"/>
  <c r="J50" i="58" s="1"/>
  <c r="H55" i="58"/>
  <c r="J55" i="58" s="1"/>
  <c r="H62" i="58"/>
  <c r="J62" i="58" s="1"/>
  <c r="F30" i="58"/>
  <c r="H30" i="58" s="1"/>
  <c r="J30" i="58" s="1"/>
  <c r="F32" i="58"/>
  <c r="H32" i="58" s="1"/>
  <c r="J32" i="58" s="1"/>
  <c r="F42" i="58"/>
  <c r="H42" i="58" s="1"/>
  <c r="J42" i="58" s="1"/>
  <c r="F44" i="58"/>
  <c r="H44" i="58" s="1"/>
  <c r="J44" i="58" s="1"/>
  <c r="F54" i="58"/>
  <c r="H54" i="58" s="1"/>
  <c r="J54" i="58" s="1"/>
  <c r="F56" i="58"/>
  <c r="H56" i="58" s="1"/>
  <c r="J56" i="58" s="1"/>
  <c r="F25" i="58"/>
  <c r="H25" i="58" s="1"/>
  <c r="J25" i="58" s="1"/>
  <c r="F37" i="58"/>
  <c r="H37" i="58" s="1"/>
  <c r="J37" i="58" s="1"/>
  <c r="F49" i="58"/>
  <c r="H49" i="58" s="1"/>
  <c r="J49" i="58" s="1"/>
  <c r="F61" i="58"/>
  <c r="H61" i="58" s="1"/>
  <c r="J61" i="58" s="1"/>
  <c r="F13" i="58"/>
  <c r="H13" i="58" s="1"/>
  <c r="J13" i="58" s="1"/>
  <c r="F20" i="58"/>
  <c r="H20" i="58" s="1"/>
  <c r="J20" i="58" s="1"/>
  <c r="F12" i="58"/>
  <c r="H12" i="58" s="1"/>
  <c r="J12" i="58" s="1"/>
  <c r="F24" i="58"/>
  <c r="H24" i="58" s="1"/>
  <c r="J24" i="58" s="1"/>
  <c r="F36" i="58"/>
  <c r="H36" i="58" s="1"/>
  <c r="J36" i="58" s="1"/>
  <c r="F48" i="58"/>
  <c r="H48" i="58" s="1"/>
  <c r="J48" i="58" s="1"/>
  <c r="F60" i="58"/>
  <c r="H60" i="58" s="1"/>
  <c r="J60" i="58" s="1"/>
  <c r="F18" i="58"/>
  <c r="H18" i="58" s="1"/>
  <c r="J18" i="58" s="1"/>
  <c r="H20" i="57"/>
  <c r="J20" i="57" s="1"/>
  <c r="H48" i="57"/>
  <c r="J48" i="57" s="1"/>
  <c r="H26" i="57"/>
  <c r="J26" i="57" s="1"/>
  <c r="H50" i="57"/>
  <c r="J50" i="57" s="1"/>
  <c r="H31" i="57"/>
  <c r="J31" i="57" s="1"/>
  <c r="H55" i="57"/>
  <c r="J55" i="57" s="1"/>
  <c r="H12" i="57"/>
  <c r="J12" i="57" s="1"/>
  <c r="H36" i="57"/>
  <c r="J36" i="57" s="1"/>
  <c r="H60" i="57"/>
  <c r="J60" i="57" s="1"/>
  <c r="H18" i="57"/>
  <c r="J18" i="57" s="1"/>
  <c r="H38" i="57"/>
  <c r="J38" i="57" s="1"/>
  <c r="H62" i="57"/>
  <c r="J62" i="57" s="1"/>
  <c r="F30" i="57"/>
  <c r="H30" i="57" s="1"/>
  <c r="J30" i="57" s="1"/>
  <c r="F32" i="57"/>
  <c r="H32" i="57" s="1"/>
  <c r="J32" i="57" s="1"/>
  <c r="F42" i="57"/>
  <c r="H42" i="57" s="1"/>
  <c r="J42" i="57" s="1"/>
  <c r="F44" i="57"/>
  <c r="H44" i="57" s="1"/>
  <c r="J44" i="57" s="1"/>
  <c r="F54" i="57"/>
  <c r="H54" i="57" s="1"/>
  <c r="J54" i="57" s="1"/>
  <c r="F56" i="57"/>
  <c r="H56" i="57" s="1"/>
  <c r="J56" i="57" s="1"/>
  <c r="F25" i="57"/>
  <c r="H25" i="57" s="1"/>
  <c r="J25" i="57" s="1"/>
  <c r="F24" i="57"/>
  <c r="H24" i="57" s="1"/>
  <c r="J24" i="57" s="1"/>
  <c r="F30" i="56"/>
  <c r="H30" i="56" s="1"/>
  <c r="J30" i="56" s="1"/>
  <c r="F32" i="56"/>
  <c r="H32" i="56" s="1"/>
  <c r="J32" i="56" s="1"/>
  <c r="F42" i="56"/>
  <c r="H42" i="56" s="1"/>
  <c r="J42" i="56" s="1"/>
  <c r="F44" i="56"/>
  <c r="H44" i="56" s="1"/>
  <c r="J44" i="56" s="1"/>
  <c r="F54" i="56"/>
  <c r="H54" i="56" s="1"/>
  <c r="J54" i="56" s="1"/>
  <c r="F56" i="56"/>
  <c r="H56" i="56" s="1"/>
  <c r="J56" i="56" s="1"/>
  <c r="F25" i="56"/>
  <c r="H25" i="56" s="1"/>
  <c r="J25" i="56" s="1"/>
  <c r="F37" i="56"/>
  <c r="H37" i="56" s="1"/>
  <c r="J37" i="56" s="1"/>
  <c r="F49" i="56"/>
  <c r="H49" i="56" s="1"/>
  <c r="J49" i="56" s="1"/>
  <c r="F61" i="56"/>
  <c r="H61" i="56" s="1"/>
  <c r="J61" i="56" s="1"/>
  <c r="F13" i="56"/>
  <c r="H13" i="56" s="1"/>
  <c r="J13" i="56" s="1"/>
  <c r="F20" i="56"/>
  <c r="H20" i="56" s="1"/>
  <c r="J20" i="56" s="1"/>
  <c r="F12" i="56"/>
  <c r="H12" i="56" s="1"/>
  <c r="J12" i="56" s="1"/>
  <c r="F24" i="56"/>
  <c r="H24" i="56" s="1"/>
  <c r="J24" i="56" s="1"/>
  <c r="F36" i="56"/>
  <c r="H36" i="56" s="1"/>
  <c r="J36" i="56" s="1"/>
  <c r="F48" i="56"/>
  <c r="H48" i="56" s="1"/>
  <c r="J48" i="56" s="1"/>
  <c r="F60" i="56"/>
  <c r="H60" i="56" s="1"/>
  <c r="J60" i="56" s="1"/>
  <c r="F18" i="56"/>
  <c r="H18" i="56" s="1"/>
  <c r="J18" i="56" s="1"/>
  <c r="H14" i="54"/>
  <c r="J14" i="54" s="1"/>
  <c r="H26" i="54"/>
  <c r="J26" i="54" s="1"/>
  <c r="H31" i="54"/>
  <c r="J31" i="54" s="1"/>
  <c r="H38" i="54"/>
  <c r="J38" i="54" s="1"/>
  <c r="H19" i="54"/>
  <c r="J19" i="54" s="1"/>
  <c r="H43" i="54"/>
  <c r="J43" i="54" s="1"/>
  <c r="H62" i="54"/>
  <c r="J62" i="54" s="1"/>
  <c r="F30" i="54"/>
  <c r="H30" i="54" s="1"/>
  <c r="J30" i="54" s="1"/>
  <c r="F32" i="54"/>
  <c r="H32" i="54" s="1"/>
  <c r="J32" i="54" s="1"/>
  <c r="F42" i="54"/>
  <c r="H42" i="54" s="1"/>
  <c r="J42" i="54" s="1"/>
  <c r="F44" i="54"/>
  <c r="H44" i="54" s="1"/>
  <c r="J44" i="54" s="1"/>
  <c r="F54" i="54"/>
  <c r="H54" i="54" s="1"/>
  <c r="J54" i="54" s="1"/>
  <c r="F56" i="54"/>
  <c r="H56" i="54" s="1"/>
  <c r="J56" i="54" s="1"/>
  <c r="F25" i="54"/>
  <c r="H25" i="54" s="1"/>
  <c r="J25" i="54" s="1"/>
  <c r="F37" i="54"/>
  <c r="H37" i="54" s="1"/>
  <c r="J37" i="54" s="1"/>
  <c r="F49" i="54"/>
  <c r="H49" i="54" s="1"/>
  <c r="J49" i="54" s="1"/>
  <c r="F61" i="54"/>
  <c r="H61" i="54" s="1"/>
  <c r="J61" i="54" s="1"/>
  <c r="F13" i="54"/>
  <c r="H13" i="54" s="1"/>
  <c r="J13" i="54" s="1"/>
  <c r="F20" i="54"/>
  <c r="H20" i="54" s="1"/>
  <c r="J20" i="54" s="1"/>
  <c r="F12" i="54"/>
  <c r="H12" i="54" s="1"/>
  <c r="J12" i="54" s="1"/>
  <c r="F24" i="54"/>
  <c r="H24" i="54" s="1"/>
  <c r="J24" i="54" s="1"/>
  <c r="F36" i="54"/>
  <c r="H36" i="54" s="1"/>
  <c r="J36" i="54" s="1"/>
  <c r="F48" i="54"/>
  <c r="H48" i="54" s="1"/>
  <c r="J48" i="54" s="1"/>
  <c r="F60" i="54"/>
  <c r="H60" i="54" s="1"/>
  <c r="J60" i="54" s="1"/>
  <c r="F18" i="54"/>
  <c r="H18" i="54" s="1"/>
  <c r="J18" i="54" s="1"/>
  <c r="L12" i="55"/>
  <c r="Q14" i="55" s="1"/>
  <c r="Q1" i="55" s="1"/>
  <c r="H55" i="55"/>
  <c r="J55" i="55" s="1"/>
  <c r="H62" i="55"/>
  <c r="J62" i="55" s="1"/>
  <c r="F30" i="55"/>
  <c r="H30" i="55" s="1"/>
  <c r="J30" i="55" s="1"/>
  <c r="F32" i="55"/>
  <c r="H32" i="55" s="1"/>
  <c r="J32" i="55" s="1"/>
  <c r="F42" i="55"/>
  <c r="H42" i="55" s="1"/>
  <c r="J42" i="55" s="1"/>
  <c r="F44" i="55"/>
  <c r="H44" i="55" s="1"/>
  <c r="J44" i="55" s="1"/>
  <c r="F54" i="55"/>
  <c r="H54" i="55" s="1"/>
  <c r="J54" i="55" s="1"/>
  <c r="F56" i="55"/>
  <c r="H56" i="55" s="1"/>
  <c r="J56" i="55" s="1"/>
  <c r="F25" i="55"/>
  <c r="H25" i="55" s="1"/>
  <c r="J25" i="55" s="1"/>
  <c r="F37" i="55"/>
  <c r="H37" i="55" s="1"/>
  <c r="J37" i="55" s="1"/>
  <c r="F49" i="55"/>
  <c r="H49" i="55" s="1"/>
  <c r="J49" i="55" s="1"/>
  <c r="F61" i="55"/>
  <c r="H61" i="55" s="1"/>
  <c r="J61" i="55" s="1"/>
  <c r="F13" i="55"/>
  <c r="H13" i="55" s="1"/>
  <c r="J13" i="55" s="1"/>
  <c r="K12" i="55" s="1"/>
  <c r="P14" i="55" s="1"/>
  <c r="P1" i="55" s="1"/>
  <c r="F20" i="55"/>
  <c r="H20" i="55" s="1"/>
  <c r="J20" i="55" s="1"/>
  <c r="F24" i="55"/>
  <c r="H24" i="55" s="1"/>
  <c r="J24" i="55" s="1"/>
  <c r="F36" i="55"/>
  <c r="H36" i="55" s="1"/>
  <c r="J36" i="55" s="1"/>
  <c r="F48" i="55"/>
  <c r="H48" i="55" s="1"/>
  <c r="J48" i="55" s="1"/>
  <c r="F60" i="55"/>
  <c r="H60" i="55" s="1"/>
  <c r="J60" i="55" s="1"/>
  <c r="F18" i="55"/>
  <c r="H18" i="55" s="1"/>
  <c r="J18" i="55" s="1"/>
  <c r="H13" i="53"/>
  <c r="J13" i="53" s="1"/>
  <c r="H26" i="53"/>
  <c r="J26" i="53" s="1"/>
  <c r="H19" i="53"/>
  <c r="J19" i="53" s="1"/>
  <c r="H38" i="53"/>
  <c r="J38" i="53" s="1"/>
  <c r="H44" i="53"/>
  <c r="J44" i="53" s="1"/>
  <c r="H50" i="53"/>
  <c r="J50" i="53" s="1"/>
  <c r="H12" i="53"/>
  <c r="J12" i="53" s="1"/>
  <c r="H62" i="53"/>
  <c r="J62" i="53" s="1"/>
  <c r="F25" i="53"/>
  <c r="H25" i="53" s="1"/>
  <c r="J25" i="53" s="1"/>
  <c r="F37" i="53"/>
  <c r="H37" i="53" s="1"/>
  <c r="J37" i="53" s="1"/>
  <c r="F49" i="53"/>
  <c r="H49" i="53" s="1"/>
  <c r="J49" i="53" s="1"/>
  <c r="F61" i="53"/>
  <c r="H61" i="53" s="1"/>
  <c r="J61" i="53" s="1"/>
  <c r="F30" i="53"/>
  <c r="H30" i="53" s="1"/>
  <c r="J30" i="53" s="1"/>
  <c r="F32" i="53"/>
  <c r="H32" i="53" s="1"/>
  <c r="J32" i="53" s="1"/>
  <c r="F56" i="53"/>
  <c r="H56" i="53" s="1"/>
  <c r="J56" i="53" s="1"/>
  <c r="F54" i="53"/>
  <c r="H54" i="53" s="1"/>
  <c r="J54" i="53" s="1"/>
  <c r="F24" i="53"/>
  <c r="H24" i="53" s="1"/>
  <c r="J24" i="53" s="1"/>
  <c r="F36" i="53"/>
  <c r="H36" i="53" s="1"/>
  <c r="J36" i="53" s="1"/>
  <c r="F48" i="53"/>
  <c r="H48" i="53" s="1"/>
  <c r="J48" i="53" s="1"/>
  <c r="F60" i="53"/>
  <c r="H60" i="53" s="1"/>
  <c r="J60" i="53" s="1"/>
  <c r="F42" i="53"/>
  <c r="H42" i="53" s="1"/>
  <c r="J42" i="53" s="1"/>
  <c r="F18" i="53"/>
  <c r="H18" i="53" s="1"/>
  <c r="J18" i="53" s="1"/>
  <c r="F43" i="53"/>
  <c r="H43" i="53" s="1"/>
  <c r="J43" i="53" s="1"/>
  <c r="H12" i="52"/>
  <c r="J12" i="52" s="1"/>
  <c r="H18" i="52"/>
  <c r="J18" i="52" s="1"/>
  <c r="H43" i="52"/>
  <c r="J43" i="52" s="1"/>
  <c r="H49" i="52"/>
  <c r="J49" i="52" s="1"/>
  <c r="H48" i="52"/>
  <c r="J48" i="52" s="1"/>
  <c r="H26" i="52"/>
  <c r="J26" i="52" s="1"/>
  <c r="H50" i="52"/>
  <c r="J50" i="52" s="1"/>
  <c r="H20" i="52"/>
  <c r="J20" i="52" s="1"/>
  <c r="H31" i="52"/>
  <c r="J31" i="52" s="1"/>
  <c r="H55" i="52"/>
  <c r="J55" i="52" s="1"/>
  <c r="H19" i="52"/>
  <c r="J19" i="52" s="1"/>
  <c r="H37" i="52"/>
  <c r="J37" i="52" s="1"/>
  <c r="H61" i="52"/>
  <c r="J61" i="52" s="1"/>
  <c r="H36" i="52"/>
  <c r="J36" i="52" s="1"/>
  <c r="H60" i="52"/>
  <c r="J60" i="52" s="1"/>
  <c r="H13" i="52"/>
  <c r="J13" i="52" s="1"/>
  <c r="H38" i="52"/>
  <c r="J38" i="52" s="1"/>
  <c r="H62" i="52"/>
  <c r="J62" i="52" s="1"/>
  <c r="F30" i="52"/>
  <c r="H30" i="52" s="1"/>
  <c r="J30" i="52" s="1"/>
  <c r="F32" i="52"/>
  <c r="H32" i="52" s="1"/>
  <c r="J32" i="52" s="1"/>
  <c r="F42" i="52"/>
  <c r="H42" i="52" s="1"/>
  <c r="J42" i="52" s="1"/>
  <c r="F44" i="52"/>
  <c r="H44" i="52" s="1"/>
  <c r="J44" i="52" s="1"/>
  <c r="F54" i="52"/>
  <c r="H54" i="52" s="1"/>
  <c r="J54" i="52" s="1"/>
  <c r="F56" i="52"/>
  <c r="H56" i="52" s="1"/>
  <c r="J56" i="52" s="1"/>
  <c r="F25" i="52"/>
  <c r="H25" i="52" s="1"/>
  <c r="J25" i="52" s="1"/>
  <c r="F24" i="52"/>
  <c r="H24" i="52" s="1"/>
  <c r="J24" i="52" s="1"/>
  <c r="H19" i="51"/>
  <c r="J19" i="51" s="1"/>
  <c r="H37" i="51"/>
  <c r="J37" i="51" s="1"/>
  <c r="H43" i="51"/>
  <c r="J43" i="51" s="1"/>
  <c r="H50" i="51"/>
  <c r="J50" i="51" s="1"/>
  <c r="H49" i="51"/>
  <c r="J49" i="51" s="1"/>
  <c r="H55" i="51"/>
  <c r="J55" i="51" s="1"/>
  <c r="H14" i="51"/>
  <c r="J14" i="51" s="1"/>
  <c r="H26" i="51"/>
  <c r="J26" i="51" s="1"/>
  <c r="H62" i="51"/>
  <c r="J62" i="51" s="1"/>
  <c r="H31" i="51"/>
  <c r="J31" i="51" s="1"/>
  <c r="H61" i="51"/>
  <c r="J61" i="51" s="1"/>
  <c r="F30" i="51"/>
  <c r="H30" i="51" s="1"/>
  <c r="J30" i="51" s="1"/>
  <c r="F32" i="51"/>
  <c r="H32" i="51" s="1"/>
  <c r="J32" i="51" s="1"/>
  <c r="F42" i="51"/>
  <c r="H42" i="51" s="1"/>
  <c r="J42" i="51" s="1"/>
  <c r="F44" i="51"/>
  <c r="H44" i="51" s="1"/>
  <c r="J44" i="51" s="1"/>
  <c r="F54" i="51"/>
  <c r="H54" i="51" s="1"/>
  <c r="J54" i="51" s="1"/>
  <c r="F56" i="51"/>
  <c r="H56" i="51" s="1"/>
  <c r="J56" i="51" s="1"/>
  <c r="F25" i="51"/>
  <c r="H25" i="51" s="1"/>
  <c r="J25" i="51" s="1"/>
  <c r="F13" i="51"/>
  <c r="H13" i="51" s="1"/>
  <c r="J13" i="51" s="1"/>
  <c r="F20" i="51"/>
  <c r="H20" i="51" s="1"/>
  <c r="J20" i="51" s="1"/>
  <c r="F12" i="51"/>
  <c r="H12" i="51" s="1"/>
  <c r="J12" i="51" s="1"/>
  <c r="F24" i="51"/>
  <c r="H24" i="51" s="1"/>
  <c r="J24" i="51" s="1"/>
  <c r="F36" i="51"/>
  <c r="H36" i="51" s="1"/>
  <c r="J36" i="51" s="1"/>
  <c r="F48" i="51"/>
  <c r="H48" i="51" s="1"/>
  <c r="J48" i="51" s="1"/>
  <c r="F60" i="51"/>
  <c r="H60" i="51" s="1"/>
  <c r="J60" i="51" s="1"/>
  <c r="F18" i="51"/>
  <c r="H18" i="51" s="1"/>
  <c r="J18" i="51" s="1"/>
  <c r="L18" i="50"/>
  <c r="Q15" i="50" s="1"/>
  <c r="N2" i="50" s="1"/>
  <c r="K18" i="50"/>
  <c r="P15" i="50" s="1"/>
  <c r="M2" i="50" s="1"/>
  <c r="H12" i="50"/>
  <c r="J12" i="50" s="1"/>
  <c r="H61" i="50"/>
  <c r="J61" i="50" s="1"/>
  <c r="H49" i="50"/>
  <c r="J49" i="50" s="1"/>
  <c r="H37" i="50"/>
  <c r="J37" i="50" s="1"/>
  <c r="H31" i="50"/>
  <c r="J31" i="50" s="1"/>
  <c r="F30" i="50"/>
  <c r="H30" i="50" s="1"/>
  <c r="J30" i="50" s="1"/>
  <c r="F32" i="50"/>
  <c r="H32" i="50" s="1"/>
  <c r="J32" i="50" s="1"/>
  <c r="F42" i="50"/>
  <c r="H42" i="50" s="1"/>
  <c r="J42" i="50" s="1"/>
  <c r="F44" i="50"/>
  <c r="H44" i="50" s="1"/>
  <c r="J44" i="50" s="1"/>
  <c r="F54" i="50"/>
  <c r="H54" i="50" s="1"/>
  <c r="J54" i="50" s="1"/>
  <c r="F56" i="50"/>
  <c r="H56" i="50" s="1"/>
  <c r="J56" i="50" s="1"/>
  <c r="F25" i="50"/>
  <c r="H25" i="50" s="1"/>
  <c r="J25" i="50" s="1"/>
  <c r="F24" i="50"/>
  <c r="H24" i="50" s="1"/>
  <c r="J24" i="50" s="1"/>
  <c r="F36" i="50"/>
  <c r="H36" i="50" s="1"/>
  <c r="J36" i="50" s="1"/>
  <c r="F48" i="50"/>
  <c r="H48" i="50" s="1"/>
  <c r="J48" i="50" s="1"/>
  <c r="F60" i="50"/>
  <c r="H60" i="50" s="1"/>
  <c r="J60" i="50" s="1"/>
  <c r="H56" i="49"/>
  <c r="J56" i="49" s="1"/>
  <c r="H43" i="49"/>
  <c r="J43" i="49" s="1"/>
  <c r="H42" i="49"/>
  <c r="J42" i="49" s="1"/>
  <c r="H50" i="49"/>
  <c r="J50" i="49" s="1"/>
  <c r="H44" i="49"/>
  <c r="J44" i="49" s="1"/>
  <c r="H14" i="49"/>
  <c r="J14" i="49" s="1"/>
  <c r="H31" i="49"/>
  <c r="J31" i="49" s="1"/>
  <c r="H55" i="49"/>
  <c r="J55" i="49" s="1"/>
  <c r="H26" i="49"/>
  <c r="J26" i="49" s="1"/>
  <c r="H30" i="49"/>
  <c r="J30" i="49" s="1"/>
  <c r="H54" i="49"/>
  <c r="J54" i="49" s="1"/>
  <c r="H32" i="49"/>
  <c r="J32" i="49" s="1"/>
  <c r="H38" i="49"/>
  <c r="J38" i="49" s="1"/>
  <c r="H62" i="49"/>
  <c r="J62" i="49" s="1"/>
  <c r="F25" i="49"/>
  <c r="H25" i="49" s="1"/>
  <c r="J25" i="49" s="1"/>
  <c r="F37" i="49"/>
  <c r="H37" i="49" s="1"/>
  <c r="J37" i="49" s="1"/>
  <c r="F49" i="49"/>
  <c r="H49" i="49" s="1"/>
  <c r="J49" i="49" s="1"/>
  <c r="F61" i="49"/>
  <c r="H61" i="49" s="1"/>
  <c r="J61" i="49" s="1"/>
  <c r="F13" i="49"/>
  <c r="H13" i="49" s="1"/>
  <c r="J13" i="49" s="1"/>
  <c r="F20" i="49"/>
  <c r="H20" i="49" s="1"/>
  <c r="J20" i="49" s="1"/>
  <c r="F12" i="49"/>
  <c r="H12" i="49" s="1"/>
  <c r="J12" i="49" s="1"/>
  <c r="F24" i="49"/>
  <c r="H24" i="49" s="1"/>
  <c r="J24" i="49" s="1"/>
  <c r="F36" i="49"/>
  <c r="H36" i="49" s="1"/>
  <c r="J36" i="49" s="1"/>
  <c r="F48" i="49"/>
  <c r="H48" i="49" s="1"/>
  <c r="J48" i="49" s="1"/>
  <c r="F60" i="49"/>
  <c r="H60" i="49" s="1"/>
  <c r="J60" i="49" s="1"/>
  <c r="F18" i="49"/>
  <c r="H18" i="49" s="1"/>
  <c r="J18" i="49" s="1"/>
  <c r="H13" i="48"/>
  <c r="J13" i="48" s="1"/>
  <c r="H37" i="48"/>
  <c r="J37" i="48" s="1"/>
  <c r="H50" i="48"/>
  <c r="J50" i="48" s="1"/>
  <c r="H12" i="48"/>
  <c r="J12" i="48" s="1"/>
  <c r="H36" i="48"/>
  <c r="J36" i="48" s="1"/>
  <c r="H55" i="48"/>
  <c r="J55" i="48" s="1"/>
  <c r="H38" i="48"/>
  <c r="J38" i="48" s="1"/>
  <c r="H54" i="48"/>
  <c r="J54" i="48" s="1"/>
  <c r="H26" i="48"/>
  <c r="J26" i="48" s="1"/>
  <c r="H42" i="48"/>
  <c r="J42" i="48" s="1"/>
  <c r="H61" i="48"/>
  <c r="J61" i="48" s="1"/>
  <c r="H19" i="48"/>
  <c r="J19" i="48" s="1"/>
  <c r="H18" i="48"/>
  <c r="J18" i="48" s="1"/>
  <c r="H14" i="48"/>
  <c r="J14" i="48" s="1"/>
  <c r="H62" i="48"/>
  <c r="J62" i="48" s="1"/>
  <c r="H60" i="48"/>
  <c r="J60" i="48" s="1"/>
  <c r="H30" i="48"/>
  <c r="J30" i="48" s="1"/>
  <c r="H49" i="48"/>
  <c r="J49" i="48" s="1"/>
  <c r="L48" i="48" s="1"/>
  <c r="Q20" i="48" s="1"/>
  <c r="Q4" i="48" s="1"/>
  <c r="F25" i="48"/>
  <c r="H25" i="48" s="1"/>
  <c r="J25" i="48" s="1"/>
  <c r="F24" i="48"/>
  <c r="H24" i="48" s="1"/>
  <c r="J24" i="48" s="1"/>
  <c r="L12" i="47"/>
  <c r="Q14" i="47" s="1"/>
  <c r="Q1" i="47" s="1"/>
  <c r="K12" i="47"/>
  <c r="P14" i="47" s="1"/>
  <c r="P1" i="47" s="1"/>
  <c r="H50" i="47"/>
  <c r="J50" i="47" s="1"/>
  <c r="H55" i="47"/>
  <c r="J55" i="47" s="1"/>
  <c r="F30" i="47"/>
  <c r="H30" i="47" s="1"/>
  <c r="J30" i="47" s="1"/>
  <c r="F32" i="47"/>
  <c r="H32" i="47" s="1"/>
  <c r="J32" i="47" s="1"/>
  <c r="F42" i="47"/>
  <c r="H42" i="47" s="1"/>
  <c r="J42" i="47" s="1"/>
  <c r="F44" i="47"/>
  <c r="H44" i="47" s="1"/>
  <c r="J44" i="47" s="1"/>
  <c r="F54" i="47"/>
  <c r="H54" i="47" s="1"/>
  <c r="J54" i="47" s="1"/>
  <c r="F56" i="47"/>
  <c r="H56" i="47" s="1"/>
  <c r="J56" i="47" s="1"/>
  <c r="F25" i="47"/>
  <c r="H25" i="47" s="1"/>
  <c r="J25" i="47" s="1"/>
  <c r="F37" i="47"/>
  <c r="H37" i="47" s="1"/>
  <c r="J37" i="47" s="1"/>
  <c r="F49" i="47"/>
  <c r="H49" i="47" s="1"/>
  <c r="J49" i="47" s="1"/>
  <c r="F61" i="47"/>
  <c r="H61" i="47" s="1"/>
  <c r="J61" i="47" s="1"/>
  <c r="F20" i="47"/>
  <c r="H20" i="47" s="1"/>
  <c r="J20" i="47" s="1"/>
  <c r="F24" i="47"/>
  <c r="H24" i="47" s="1"/>
  <c r="J24" i="47" s="1"/>
  <c r="F36" i="47"/>
  <c r="H36" i="47" s="1"/>
  <c r="J36" i="47" s="1"/>
  <c r="F48" i="47"/>
  <c r="H48" i="47" s="1"/>
  <c r="J48" i="47" s="1"/>
  <c r="F60" i="47"/>
  <c r="H60" i="47" s="1"/>
  <c r="J60" i="47" s="1"/>
  <c r="F18" i="47"/>
  <c r="H18" i="47" s="1"/>
  <c r="J18" i="47" s="1"/>
  <c r="H43" i="46"/>
  <c r="J43" i="46" s="1"/>
  <c r="H49" i="46"/>
  <c r="J49" i="46" s="1"/>
  <c r="H14" i="46"/>
  <c r="J14" i="46" s="1"/>
  <c r="H48" i="46"/>
  <c r="J48" i="46" s="1"/>
  <c r="H12" i="46"/>
  <c r="J12" i="46" s="1"/>
  <c r="H26" i="46"/>
  <c r="J26" i="46" s="1"/>
  <c r="H50" i="46"/>
  <c r="J50" i="46" s="1"/>
  <c r="H31" i="46"/>
  <c r="J31" i="46" s="1"/>
  <c r="H55" i="46"/>
  <c r="J55" i="46" s="1"/>
  <c r="H37" i="46"/>
  <c r="J37" i="46" s="1"/>
  <c r="K36" i="46" s="1"/>
  <c r="P18" i="46" s="1"/>
  <c r="P3" i="46" s="1"/>
  <c r="H61" i="46"/>
  <c r="J61" i="46" s="1"/>
  <c r="H38" i="46"/>
  <c r="J38" i="46" s="1"/>
  <c r="L36" i="46" s="1"/>
  <c r="Q18" i="46" s="1"/>
  <c r="Q3" i="46" s="1"/>
  <c r="H62" i="46"/>
  <c r="J62" i="46" s="1"/>
  <c r="L60" i="46" s="1"/>
  <c r="Q22" i="46" s="1"/>
  <c r="Q5" i="46" s="1"/>
  <c r="F30" i="46"/>
  <c r="H30" i="46" s="1"/>
  <c r="J30" i="46" s="1"/>
  <c r="F32" i="46"/>
  <c r="H32" i="46" s="1"/>
  <c r="J32" i="46" s="1"/>
  <c r="F42" i="46"/>
  <c r="H42" i="46" s="1"/>
  <c r="J42" i="46" s="1"/>
  <c r="F44" i="46"/>
  <c r="H44" i="46" s="1"/>
  <c r="J44" i="46" s="1"/>
  <c r="F54" i="46"/>
  <c r="H54" i="46" s="1"/>
  <c r="J54" i="46" s="1"/>
  <c r="F56" i="46"/>
  <c r="H56" i="46" s="1"/>
  <c r="J56" i="46" s="1"/>
  <c r="F25" i="46"/>
  <c r="H25" i="46" s="1"/>
  <c r="J25" i="46" s="1"/>
  <c r="F13" i="46"/>
  <c r="H13" i="46" s="1"/>
  <c r="J13" i="46" s="1"/>
  <c r="F20" i="46"/>
  <c r="H20" i="46" s="1"/>
  <c r="J20" i="46" s="1"/>
  <c r="F24" i="46"/>
  <c r="H24" i="46" s="1"/>
  <c r="J24" i="46" s="1"/>
  <c r="F18" i="46"/>
  <c r="H18" i="46" s="1"/>
  <c r="J18" i="46" s="1"/>
  <c r="H38" i="45"/>
  <c r="J38" i="45" s="1"/>
  <c r="H19" i="45"/>
  <c r="J19" i="45" s="1"/>
  <c r="H37" i="45"/>
  <c r="J37" i="45" s="1"/>
  <c r="H50" i="45"/>
  <c r="J50" i="45" s="1"/>
  <c r="H49" i="45"/>
  <c r="J49" i="45" s="1"/>
  <c r="H14" i="45"/>
  <c r="J14" i="45" s="1"/>
  <c r="H55" i="45"/>
  <c r="J55" i="45" s="1"/>
  <c r="F30" i="45"/>
  <c r="H30" i="45" s="1"/>
  <c r="J30" i="45" s="1"/>
  <c r="F32" i="45"/>
  <c r="H32" i="45" s="1"/>
  <c r="J32" i="45" s="1"/>
  <c r="F42" i="45"/>
  <c r="H42" i="45" s="1"/>
  <c r="J42" i="45" s="1"/>
  <c r="F44" i="45"/>
  <c r="H44" i="45" s="1"/>
  <c r="J44" i="45" s="1"/>
  <c r="F54" i="45"/>
  <c r="H54" i="45" s="1"/>
  <c r="J54" i="45" s="1"/>
  <c r="F56" i="45"/>
  <c r="H56" i="45" s="1"/>
  <c r="J56" i="45" s="1"/>
  <c r="F25" i="45"/>
  <c r="H25" i="45" s="1"/>
  <c r="J25" i="45" s="1"/>
  <c r="F20" i="45"/>
  <c r="H20" i="45" s="1"/>
  <c r="J20" i="45" s="1"/>
  <c r="F12" i="45"/>
  <c r="H12" i="45" s="1"/>
  <c r="J12" i="45" s="1"/>
  <c r="F24" i="45"/>
  <c r="H24" i="45" s="1"/>
  <c r="J24" i="45" s="1"/>
  <c r="F36" i="45"/>
  <c r="H36" i="45" s="1"/>
  <c r="J36" i="45" s="1"/>
  <c r="F48" i="45"/>
  <c r="H48" i="45" s="1"/>
  <c r="J48" i="45" s="1"/>
  <c r="F60" i="45"/>
  <c r="H60" i="45" s="1"/>
  <c r="J60" i="45" s="1"/>
  <c r="F18" i="45"/>
  <c r="H18" i="45" s="1"/>
  <c r="J18" i="45" s="1"/>
  <c r="H38" i="44"/>
  <c r="J38" i="44" s="1"/>
  <c r="H37" i="44"/>
  <c r="J37" i="44" s="1"/>
  <c r="H50" i="44"/>
  <c r="J50" i="44" s="1"/>
  <c r="H13" i="44"/>
  <c r="J13" i="44" s="1"/>
  <c r="H49" i="44"/>
  <c r="J49" i="44" s="1"/>
  <c r="H18" i="44"/>
  <c r="J18" i="44" s="1"/>
  <c r="H14" i="44"/>
  <c r="J14" i="44" s="1"/>
  <c r="K12" i="44" s="1"/>
  <c r="P14" i="44" s="1"/>
  <c r="P1" i="44" s="1"/>
  <c r="H19" i="44"/>
  <c r="J19" i="44" s="1"/>
  <c r="H55" i="44"/>
  <c r="J55" i="44" s="1"/>
  <c r="H20" i="44"/>
  <c r="J20" i="44" s="1"/>
  <c r="H31" i="44"/>
  <c r="J31" i="44" s="1"/>
  <c r="H61" i="44"/>
  <c r="J61" i="44" s="1"/>
  <c r="F30" i="44"/>
  <c r="H30" i="44" s="1"/>
  <c r="J30" i="44" s="1"/>
  <c r="F32" i="44"/>
  <c r="H32" i="44" s="1"/>
  <c r="J32" i="44" s="1"/>
  <c r="F42" i="44"/>
  <c r="H42" i="44" s="1"/>
  <c r="J42" i="44" s="1"/>
  <c r="F44" i="44"/>
  <c r="H44" i="44" s="1"/>
  <c r="J44" i="44" s="1"/>
  <c r="F54" i="44"/>
  <c r="H54" i="44" s="1"/>
  <c r="J54" i="44" s="1"/>
  <c r="F56" i="44"/>
  <c r="H56" i="44" s="1"/>
  <c r="J56" i="44" s="1"/>
  <c r="F25" i="44"/>
  <c r="H25" i="44" s="1"/>
  <c r="J25" i="44" s="1"/>
  <c r="F24" i="44"/>
  <c r="H24" i="44" s="1"/>
  <c r="J24" i="44" s="1"/>
  <c r="F36" i="44"/>
  <c r="H36" i="44" s="1"/>
  <c r="J36" i="44" s="1"/>
  <c r="F48" i="44"/>
  <c r="H48" i="44" s="1"/>
  <c r="J48" i="44" s="1"/>
  <c r="F60" i="44"/>
  <c r="H60" i="44" s="1"/>
  <c r="J60" i="44" s="1"/>
  <c r="K48" i="43"/>
  <c r="P20" i="43" s="1"/>
  <c r="P4" i="43" s="1"/>
  <c r="L48" i="43"/>
  <c r="Q20" i="43" s="1"/>
  <c r="Q4" i="43" s="1"/>
  <c r="K36" i="43"/>
  <c r="P18" i="43" s="1"/>
  <c r="P3" i="43" s="1"/>
  <c r="L36" i="43"/>
  <c r="Q18" i="43" s="1"/>
  <c r="Q3" i="43" s="1"/>
  <c r="K60" i="43"/>
  <c r="P22" i="43" s="1"/>
  <c r="P5" i="43" s="1"/>
  <c r="L60" i="43"/>
  <c r="Q22" i="43" s="1"/>
  <c r="Q5" i="43" s="1"/>
  <c r="F30" i="43"/>
  <c r="H30" i="43" s="1"/>
  <c r="J30" i="43" s="1"/>
  <c r="F32" i="43"/>
  <c r="H32" i="43" s="1"/>
  <c r="J32" i="43" s="1"/>
  <c r="F42" i="43"/>
  <c r="H42" i="43" s="1"/>
  <c r="J42" i="43" s="1"/>
  <c r="F44" i="43"/>
  <c r="H44" i="43" s="1"/>
  <c r="J44" i="43" s="1"/>
  <c r="F54" i="43"/>
  <c r="H54" i="43" s="1"/>
  <c r="J54" i="43" s="1"/>
  <c r="F56" i="43"/>
  <c r="H56" i="43" s="1"/>
  <c r="J56" i="43" s="1"/>
  <c r="F25" i="43"/>
  <c r="H25" i="43" s="1"/>
  <c r="J25" i="43" s="1"/>
  <c r="F13" i="43"/>
  <c r="H13" i="43" s="1"/>
  <c r="J13" i="43" s="1"/>
  <c r="K12" i="43" s="1"/>
  <c r="P14" i="43" s="1"/>
  <c r="P1" i="43" s="1"/>
  <c r="F20" i="43"/>
  <c r="H20" i="43" s="1"/>
  <c r="J20" i="43" s="1"/>
  <c r="F24" i="43"/>
  <c r="H24" i="43" s="1"/>
  <c r="J24" i="43" s="1"/>
  <c r="F18" i="43"/>
  <c r="H18" i="43" s="1"/>
  <c r="J18" i="43" s="1"/>
  <c r="H55" i="42"/>
  <c r="J55" i="42" s="1"/>
  <c r="H14" i="42"/>
  <c r="J14" i="42" s="1"/>
  <c r="H26" i="42"/>
  <c r="J26" i="42" s="1"/>
  <c r="H62" i="42"/>
  <c r="J62" i="42" s="1"/>
  <c r="H31" i="42"/>
  <c r="J31" i="42" s="1"/>
  <c r="H61" i="42"/>
  <c r="J61" i="42" s="1"/>
  <c r="F30" i="42"/>
  <c r="H30" i="42" s="1"/>
  <c r="J30" i="42" s="1"/>
  <c r="F32" i="42"/>
  <c r="H32" i="42" s="1"/>
  <c r="J32" i="42" s="1"/>
  <c r="F42" i="42"/>
  <c r="H42" i="42" s="1"/>
  <c r="J42" i="42" s="1"/>
  <c r="F44" i="42"/>
  <c r="H44" i="42" s="1"/>
  <c r="J44" i="42" s="1"/>
  <c r="F54" i="42"/>
  <c r="H54" i="42" s="1"/>
  <c r="J54" i="42" s="1"/>
  <c r="F56" i="42"/>
  <c r="H56" i="42" s="1"/>
  <c r="J56" i="42" s="1"/>
  <c r="F25" i="42"/>
  <c r="H25" i="42" s="1"/>
  <c r="J25" i="42" s="1"/>
  <c r="F13" i="42"/>
  <c r="H13" i="42" s="1"/>
  <c r="J13" i="42" s="1"/>
  <c r="F20" i="42"/>
  <c r="H20" i="42" s="1"/>
  <c r="J20" i="42" s="1"/>
  <c r="F12" i="42"/>
  <c r="H12" i="42" s="1"/>
  <c r="J12" i="42" s="1"/>
  <c r="F24" i="42"/>
  <c r="H24" i="42" s="1"/>
  <c r="J24" i="42" s="1"/>
  <c r="F36" i="42"/>
  <c r="H36" i="42" s="1"/>
  <c r="J36" i="42" s="1"/>
  <c r="F48" i="42"/>
  <c r="H48" i="42" s="1"/>
  <c r="J48" i="42" s="1"/>
  <c r="F60" i="42"/>
  <c r="H60" i="42" s="1"/>
  <c r="J60" i="42" s="1"/>
  <c r="F18" i="42"/>
  <c r="H18" i="42" s="1"/>
  <c r="J18" i="42" s="1"/>
  <c r="H26" i="41"/>
  <c r="J26" i="41" s="1"/>
  <c r="H43" i="41"/>
  <c r="J43" i="41" s="1"/>
  <c r="H13" i="41"/>
  <c r="J13" i="41" s="1"/>
  <c r="K12" i="41" s="1"/>
  <c r="P14" i="41" s="1"/>
  <c r="P1" i="41" s="1"/>
  <c r="H50" i="41"/>
  <c r="J50" i="41" s="1"/>
  <c r="K18" i="41"/>
  <c r="P15" i="41" s="1"/>
  <c r="M2" i="41" s="1"/>
  <c r="L18" i="41"/>
  <c r="Q15" i="41" s="1"/>
  <c r="N2" i="41" s="1"/>
  <c r="F25" i="41"/>
  <c r="H25" i="41" s="1"/>
  <c r="J25" i="41" s="1"/>
  <c r="F37" i="41"/>
  <c r="H37" i="41" s="1"/>
  <c r="J37" i="41" s="1"/>
  <c r="F49" i="41"/>
  <c r="H49" i="41" s="1"/>
  <c r="J49" i="41" s="1"/>
  <c r="F61" i="41"/>
  <c r="H61" i="41" s="1"/>
  <c r="J61" i="41" s="1"/>
  <c r="F54" i="41"/>
  <c r="H54" i="41" s="1"/>
  <c r="J54" i="41" s="1"/>
  <c r="F42" i="41"/>
  <c r="H42" i="41" s="1"/>
  <c r="J42" i="41" s="1"/>
  <c r="F56" i="41"/>
  <c r="H56" i="41" s="1"/>
  <c r="J56" i="41" s="1"/>
  <c r="F24" i="41"/>
  <c r="H24" i="41" s="1"/>
  <c r="J24" i="41" s="1"/>
  <c r="F36" i="41"/>
  <c r="H36" i="41" s="1"/>
  <c r="J36" i="41" s="1"/>
  <c r="F48" i="41"/>
  <c r="H48" i="41" s="1"/>
  <c r="J48" i="41" s="1"/>
  <c r="F60" i="41"/>
  <c r="H60" i="41" s="1"/>
  <c r="J60" i="41" s="1"/>
  <c r="F30" i="41"/>
  <c r="H30" i="41" s="1"/>
  <c r="J30" i="41" s="1"/>
  <c r="F32" i="41"/>
  <c r="H32" i="41" s="1"/>
  <c r="J32" i="41" s="1"/>
  <c r="F44" i="41"/>
  <c r="H44" i="41" s="1"/>
  <c r="J44" i="41" s="1"/>
  <c r="H60" i="40"/>
  <c r="J60" i="40" s="1"/>
  <c r="H12" i="40"/>
  <c r="J12" i="40" s="1"/>
  <c r="H18" i="40"/>
  <c r="J18" i="40" s="1"/>
  <c r="H43" i="40"/>
  <c r="J43" i="40" s="1"/>
  <c r="H49" i="40"/>
  <c r="J49" i="40" s="1"/>
  <c r="H26" i="40"/>
  <c r="J26" i="40" s="1"/>
  <c r="H50" i="40"/>
  <c r="J50" i="40" s="1"/>
  <c r="H19" i="40"/>
  <c r="J19" i="40" s="1"/>
  <c r="H20" i="40"/>
  <c r="J20" i="40" s="1"/>
  <c r="H31" i="40"/>
  <c r="J31" i="40" s="1"/>
  <c r="H55" i="40"/>
  <c r="J55" i="40" s="1"/>
  <c r="H48" i="40"/>
  <c r="J48" i="40" s="1"/>
  <c r="H37" i="40"/>
  <c r="J37" i="40" s="1"/>
  <c r="K36" i="40" s="1"/>
  <c r="P18" i="40" s="1"/>
  <c r="P3" i="40" s="1"/>
  <c r="H61" i="40"/>
  <c r="J61" i="40" s="1"/>
  <c r="H13" i="40"/>
  <c r="J13" i="40" s="1"/>
  <c r="H38" i="40"/>
  <c r="J38" i="40" s="1"/>
  <c r="L36" i="40" s="1"/>
  <c r="Q18" i="40" s="1"/>
  <c r="Q3" i="40" s="1"/>
  <c r="H62" i="40"/>
  <c r="J62" i="40" s="1"/>
  <c r="F30" i="40"/>
  <c r="H30" i="40" s="1"/>
  <c r="J30" i="40" s="1"/>
  <c r="F32" i="40"/>
  <c r="H32" i="40" s="1"/>
  <c r="J32" i="40" s="1"/>
  <c r="F42" i="40"/>
  <c r="H42" i="40" s="1"/>
  <c r="J42" i="40" s="1"/>
  <c r="F44" i="40"/>
  <c r="H44" i="40" s="1"/>
  <c r="J44" i="40" s="1"/>
  <c r="F54" i="40"/>
  <c r="H54" i="40" s="1"/>
  <c r="J54" i="40" s="1"/>
  <c r="F56" i="40"/>
  <c r="H56" i="40" s="1"/>
  <c r="J56" i="40" s="1"/>
  <c r="F25" i="40"/>
  <c r="H25" i="40" s="1"/>
  <c r="J25" i="40" s="1"/>
  <c r="F24" i="40"/>
  <c r="H24" i="40" s="1"/>
  <c r="J24" i="40" s="1"/>
  <c r="H14" i="39"/>
  <c r="J14" i="39" s="1"/>
  <c r="H43" i="39"/>
  <c r="J43" i="39" s="1"/>
  <c r="H12" i="39"/>
  <c r="J12" i="39" s="1"/>
  <c r="H49" i="39"/>
  <c r="J49" i="39" s="1"/>
  <c r="H13" i="39"/>
  <c r="J13" i="39" s="1"/>
  <c r="H26" i="39"/>
  <c r="J26" i="39" s="1"/>
  <c r="H50" i="39"/>
  <c r="J50" i="39" s="1"/>
  <c r="H20" i="39"/>
  <c r="J20" i="39" s="1"/>
  <c r="H31" i="39"/>
  <c r="J31" i="39" s="1"/>
  <c r="H55" i="39"/>
  <c r="J55" i="39" s="1"/>
  <c r="H48" i="39"/>
  <c r="J48" i="39" s="1"/>
  <c r="H19" i="39"/>
  <c r="J19" i="39" s="1"/>
  <c r="H37" i="39"/>
  <c r="J37" i="39" s="1"/>
  <c r="H61" i="39"/>
  <c r="J61" i="39" s="1"/>
  <c r="H36" i="39"/>
  <c r="J36" i="39" s="1"/>
  <c r="H60" i="39"/>
  <c r="J60" i="39" s="1"/>
  <c r="F32" i="39"/>
  <c r="H32" i="39" s="1"/>
  <c r="J32" i="39" s="1"/>
  <c r="F42" i="39"/>
  <c r="H42" i="39" s="1"/>
  <c r="J42" i="39" s="1"/>
  <c r="F25" i="39"/>
  <c r="H25" i="39" s="1"/>
  <c r="J25" i="39" s="1"/>
  <c r="F30" i="39"/>
  <c r="H30" i="39" s="1"/>
  <c r="J30" i="39" s="1"/>
  <c r="F56" i="39"/>
  <c r="H56" i="39" s="1"/>
  <c r="J56" i="39" s="1"/>
  <c r="F44" i="39"/>
  <c r="H44" i="39" s="1"/>
  <c r="J44" i="39" s="1"/>
  <c r="F54" i="39"/>
  <c r="H54" i="39" s="1"/>
  <c r="J54" i="39" s="1"/>
  <c r="F24" i="39"/>
  <c r="H24" i="39" s="1"/>
  <c r="J24" i="39" s="1"/>
  <c r="F18" i="39"/>
  <c r="H18" i="39" s="1"/>
  <c r="J18" i="39" s="1"/>
  <c r="K36" i="69" l="1"/>
  <c r="P18" i="69" s="1"/>
  <c r="P3" i="69" s="1"/>
  <c r="L36" i="69"/>
  <c r="Q18" i="69" s="1"/>
  <c r="Q3" i="69" s="1"/>
  <c r="K24" i="69"/>
  <c r="P16" i="69" s="1"/>
  <c r="P2" i="69" s="1"/>
  <c r="L24" i="69"/>
  <c r="Q16" i="69" s="1"/>
  <c r="Q2" i="69" s="1"/>
  <c r="L54" i="69"/>
  <c r="Q21" i="69" s="1"/>
  <c r="N5" i="69" s="1"/>
  <c r="K54" i="69"/>
  <c r="P21" i="69" s="1"/>
  <c r="M5" i="69" s="1"/>
  <c r="K48" i="69"/>
  <c r="P20" i="69" s="1"/>
  <c r="P4" i="69" s="1"/>
  <c r="L48" i="69"/>
  <c r="Q20" i="69" s="1"/>
  <c r="Q4" i="69" s="1"/>
  <c r="L42" i="69"/>
  <c r="Q19" i="69" s="1"/>
  <c r="N4" i="69" s="1"/>
  <c r="K42" i="69"/>
  <c r="P19" i="69" s="1"/>
  <c r="M4" i="69" s="1"/>
  <c r="L18" i="69"/>
  <c r="Q15" i="69" s="1"/>
  <c r="N2" i="69" s="1"/>
  <c r="K18" i="69"/>
  <c r="P15" i="69" s="1"/>
  <c r="M2" i="69" s="1"/>
  <c r="L30" i="69"/>
  <c r="Q17" i="69" s="1"/>
  <c r="N3" i="69" s="1"/>
  <c r="K30" i="69"/>
  <c r="P17" i="69" s="1"/>
  <c r="M3" i="69" s="1"/>
  <c r="L60" i="69"/>
  <c r="Q22" i="69" s="1"/>
  <c r="Q5" i="69" s="1"/>
  <c r="K60" i="69"/>
  <c r="P22" i="69" s="1"/>
  <c r="P5" i="69" s="1"/>
  <c r="K12" i="69"/>
  <c r="P14" i="69" s="1"/>
  <c r="P1" i="69" s="1"/>
  <c r="L12" i="69"/>
  <c r="Q14" i="69" s="1"/>
  <c r="Q1" i="69" s="1"/>
  <c r="L54" i="70"/>
  <c r="Q21" i="70" s="1"/>
  <c r="N5" i="70" s="1"/>
  <c r="K54" i="70"/>
  <c r="P21" i="70" s="1"/>
  <c r="M5" i="70" s="1"/>
  <c r="L60" i="70"/>
  <c r="Q22" i="70" s="1"/>
  <c r="Q5" i="70" s="1"/>
  <c r="K60" i="70"/>
  <c r="P22" i="70" s="1"/>
  <c r="P5" i="70" s="1"/>
  <c r="K12" i="70"/>
  <c r="P14" i="70" s="1"/>
  <c r="P1" i="70" s="1"/>
  <c r="K48" i="70"/>
  <c r="P20" i="70" s="1"/>
  <c r="P4" i="70" s="1"/>
  <c r="L48" i="70"/>
  <c r="Q20" i="70" s="1"/>
  <c r="Q4" i="70" s="1"/>
  <c r="L42" i="70"/>
  <c r="Q19" i="70" s="1"/>
  <c r="N4" i="70" s="1"/>
  <c r="K42" i="70"/>
  <c r="P19" i="70" s="1"/>
  <c r="M4" i="70" s="1"/>
  <c r="K36" i="70"/>
  <c r="P18" i="70" s="1"/>
  <c r="P3" i="70" s="1"/>
  <c r="L36" i="70"/>
  <c r="Q18" i="70" s="1"/>
  <c r="Q3" i="70" s="1"/>
  <c r="K24" i="70"/>
  <c r="P16" i="70" s="1"/>
  <c r="P2" i="70" s="1"/>
  <c r="L24" i="70"/>
  <c r="Q16" i="70" s="1"/>
  <c r="Q2" i="70" s="1"/>
  <c r="L30" i="70"/>
  <c r="Q17" i="70" s="1"/>
  <c r="N3" i="70" s="1"/>
  <c r="K30" i="70"/>
  <c r="P17" i="70" s="1"/>
  <c r="M3" i="70" s="1"/>
  <c r="L36" i="68"/>
  <c r="Q18" i="68" s="1"/>
  <c r="Q3" i="68" s="1"/>
  <c r="K36" i="68"/>
  <c r="P18" i="68" s="1"/>
  <c r="P3" i="68" s="1"/>
  <c r="L30" i="68"/>
  <c r="Q17" i="68" s="1"/>
  <c r="N3" i="68" s="1"/>
  <c r="K30" i="68"/>
  <c r="P17" i="68" s="1"/>
  <c r="M3" i="68" s="1"/>
  <c r="L24" i="68"/>
  <c r="Q16" i="68" s="1"/>
  <c r="Q2" i="68" s="1"/>
  <c r="K24" i="68"/>
  <c r="P16" i="68" s="1"/>
  <c r="P2" i="68" s="1"/>
  <c r="L48" i="68"/>
  <c r="Q20" i="68" s="1"/>
  <c r="Q4" i="68" s="1"/>
  <c r="K48" i="68"/>
  <c r="P20" i="68" s="1"/>
  <c r="P4" i="68" s="1"/>
  <c r="L54" i="68"/>
  <c r="Q21" i="68" s="1"/>
  <c r="N5" i="68" s="1"/>
  <c r="K54" i="68"/>
  <c r="P21" i="68" s="1"/>
  <c r="M5" i="68" s="1"/>
  <c r="L18" i="68"/>
  <c r="Q15" i="68" s="1"/>
  <c r="N2" i="68" s="1"/>
  <c r="K18" i="68"/>
  <c r="P15" i="68" s="1"/>
  <c r="M2" i="68" s="1"/>
  <c r="L60" i="68"/>
  <c r="Q22" i="68" s="1"/>
  <c r="Q5" i="68" s="1"/>
  <c r="K60" i="68"/>
  <c r="P22" i="68" s="1"/>
  <c r="P5" i="68" s="1"/>
  <c r="L42" i="68"/>
  <c r="Q19" i="68" s="1"/>
  <c r="N4" i="68" s="1"/>
  <c r="K42" i="68"/>
  <c r="P19" i="68" s="1"/>
  <c r="M4" i="68" s="1"/>
  <c r="K48" i="67"/>
  <c r="P20" i="67" s="1"/>
  <c r="P4" i="67" s="1"/>
  <c r="L48" i="67"/>
  <c r="Q20" i="67" s="1"/>
  <c r="Q4" i="67" s="1"/>
  <c r="K36" i="67"/>
  <c r="P18" i="67" s="1"/>
  <c r="P3" i="67" s="1"/>
  <c r="L36" i="67"/>
  <c r="Q18" i="67" s="1"/>
  <c r="Q3" i="67" s="1"/>
  <c r="L54" i="67"/>
  <c r="Q21" i="67" s="1"/>
  <c r="N5" i="67" s="1"/>
  <c r="K54" i="67"/>
  <c r="P21" i="67" s="1"/>
  <c r="M5" i="67" s="1"/>
  <c r="K24" i="67"/>
  <c r="P16" i="67" s="1"/>
  <c r="P2" i="67" s="1"/>
  <c r="L24" i="67"/>
  <c r="Q16" i="67" s="1"/>
  <c r="Q2" i="67" s="1"/>
  <c r="L42" i="67"/>
  <c r="Q19" i="67" s="1"/>
  <c r="N4" i="67" s="1"/>
  <c r="K42" i="67"/>
  <c r="P19" i="67" s="1"/>
  <c r="M4" i="67" s="1"/>
  <c r="L30" i="67"/>
  <c r="Q17" i="67" s="1"/>
  <c r="N3" i="67" s="1"/>
  <c r="K30" i="67"/>
  <c r="P17" i="67" s="1"/>
  <c r="M3" i="67" s="1"/>
  <c r="L60" i="67"/>
  <c r="Q22" i="67" s="1"/>
  <c r="Q5" i="67" s="1"/>
  <c r="K60" i="67"/>
  <c r="P22" i="67" s="1"/>
  <c r="P5" i="67" s="1"/>
  <c r="L18" i="67"/>
  <c r="Q15" i="67" s="1"/>
  <c r="N2" i="67" s="1"/>
  <c r="K18" i="67"/>
  <c r="P15" i="67" s="1"/>
  <c r="M2" i="67" s="1"/>
  <c r="K24" i="66"/>
  <c r="P16" i="66" s="1"/>
  <c r="P2" i="66" s="1"/>
  <c r="L24" i="66"/>
  <c r="Q16" i="66" s="1"/>
  <c r="Q2" i="66" s="1"/>
  <c r="K36" i="66"/>
  <c r="P18" i="66" s="1"/>
  <c r="P3" i="66" s="1"/>
  <c r="L36" i="66"/>
  <c r="Q18" i="66" s="1"/>
  <c r="Q3" i="66" s="1"/>
  <c r="L12" i="66"/>
  <c r="Q14" i="66" s="1"/>
  <c r="Q1" i="66" s="1"/>
  <c r="K12" i="66"/>
  <c r="P14" i="66" s="1"/>
  <c r="P1" i="66" s="1"/>
  <c r="L54" i="66"/>
  <c r="Q21" i="66" s="1"/>
  <c r="N5" i="66" s="1"/>
  <c r="K54" i="66"/>
  <c r="P21" i="66" s="1"/>
  <c r="M5" i="66" s="1"/>
  <c r="L42" i="66"/>
  <c r="Q19" i="66" s="1"/>
  <c r="N4" i="66" s="1"/>
  <c r="K42" i="66"/>
  <c r="P19" i="66" s="1"/>
  <c r="M4" i="66" s="1"/>
  <c r="L18" i="66"/>
  <c r="Q15" i="66" s="1"/>
  <c r="N2" i="66" s="1"/>
  <c r="K18" i="66"/>
  <c r="P15" i="66" s="1"/>
  <c r="M2" i="66" s="1"/>
  <c r="L60" i="66"/>
  <c r="Q22" i="66" s="1"/>
  <c r="Q5" i="66" s="1"/>
  <c r="K60" i="66"/>
  <c r="P22" i="66" s="1"/>
  <c r="P5" i="66" s="1"/>
  <c r="L30" i="66"/>
  <c r="Q17" i="66" s="1"/>
  <c r="N3" i="66" s="1"/>
  <c r="K30" i="66"/>
  <c r="P17" i="66" s="1"/>
  <c r="M3" i="66" s="1"/>
  <c r="K48" i="66"/>
  <c r="P20" i="66" s="1"/>
  <c r="P4" i="66" s="1"/>
  <c r="L48" i="66"/>
  <c r="Q20" i="66" s="1"/>
  <c r="Q4" i="66" s="1"/>
  <c r="L54" i="65"/>
  <c r="Q21" i="65" s="1"/>
  <c r="N5" i="65" s="1"/>
  <c r="K54" i="65"/>
  <c r="P21" i="65" s="1"/>
  <c r="M5" i="65" s="1"/>
  <c r="K36" i="65"/>
  <c r="P18" i="65" s="1"/>
  <c r="P3" i="65" s="1"/>
  <c r="L36" i="65"/>
  <c r="Q18" i="65" s="1"/>
  <c r="Q3" i="65" s="1"/>
  <c r="L60" i="65"/>
  <c r="Q22" i="65" s="1"/>
  <c r="Q5" i="65" s="1"/>
  <c r="K60" i="65"/>
  <c r="P22" i="65" s="1"/>
  <c r="P5" i="65" s="1"/>
  <c r="L42" i="65"/>
  <c r="Q19" i="65" s="1"/>
  <c r="N4" i="65" s="1"/>
  <c r="K42" i="65"/>
  <c r="P19" i="65" s="1"/>
  <c r="M4" i="65" s="1"/>
  <c r="L30" i="65"/>
  <c r="Q17" i="65" s="1"/>
  <c r="N3" i="65" s="1"/>
  <c r="K30" i="65"/>
  <c r="P17" i="65" s="1"/>
  <c r="M3" i="65" s="1"/>
  <c r="K24" i="65"/>
  <c r="P16" i="65" s="1"/>
  <c r="P2" i="65" s="1"/>
  <c r="L24" i="65"/>
  <c r="Q16" i="65" s="1"/>
  <c r="Q2" i="65" s="1"/>
  <c r="L30" i="64"/>
  <c r="Q17" i="64" s="1"/>
  <c r="N3" i="64" s="1"/>
  <c r="K30" i="64"/>
  <c r="P17" i="64" s="1"/>
  <c r="M3" i="64" s="1"/>
  <c r="L60" i="64"/>
  <c r="Q22" i="64" s="1"/>
  <c r="Q5" i="64" s="1"/>
  <c r="K60" i="64"/>
  <c r="P22" i="64" s="1"/>
  <c r="P5" i="64" s="1"/>
  <c r="L12" i="64"/>
  <c r="Q14" i="64" s="1"/>
  <c r="Q1" i="64" s="1"/>
  <c r="K12" i="64"/>
  <c r="P14" i="64" s="1"/>
  <c r="P1" i="64" s="1"/>
  <c r="L24" i="64"/>
  <c r="Q16" i="64" s="1"/>
  <c r="Q2" i="64" s="1"/>
  <c r="K24" i="64"/>
  <c r="P16" i="64" s="1"/>
  <c r="P2" i="64" s="1"/>
  <c r="L48" i="64"/>
  <c r="Q20" i="64" s="1"/>
  <c r="Q4" i="64" s="1"/>
  <c r="K48" i="64"/>
  <c r="P20" i="64" s="1"/>
  <c r="P4" i="64" s="1"/>
  <c r="L42" i="64"/>
  <c r="Q19" i="64" s="1"/>
  <c r="N4" i="64" s="1"/>
  <c r="K42" i="64"/>
  <c r="P19" i="64" s="1"/>
  <c r="M4" i="64" s="1"/>
  <c r="L18" i="64"/>
  <c r="Q15" i="64" s="1"/>
  <c r="N2" i="64" s="1"/>
  <c r="K18" i="64"/>
  <c r="P15" i="64" s="1"/>
  <c r="M2" i="64" s="1"/>
  <c r="L54" i="64"/>
  <c r="Q21" i="64" s="1"/>
  <c r="N5" i="64" s="1"/>
  <c r="K54" i="64"/>
  <c r="P21" i="64" s="1"/>
  <c r="M5" i="64" s="1"/>
  <c r="L36" i="64"/>
  <c r="Q18" i="64" s="1"/>
  <c r="Q3" i="64" s="1"/>
  <c r="K36" i="64"/>
  <c r="P18" i="64" s="1"/>
  <c r="P3" i="64" s="1"/>
  <c r="L30" i="63"/>
  <c r="Q17" i="63" s="1"/>
  <c r="K30" i="63"/>
  <c r="P17" i="63" s="1"/>
  <c r="L12" i="63"/>
  <c r="Q14" i="63" s="1"/>
  <c r="K12" i="63"/>
  <c r="P14" i="63" s="1"/>
  <c r="L18" i="63"/>
  <c r="Q15" i="63" s="1"/>
  <c r="K18" i="63"/>
  <c r="P15" i="63" s="1"/>
  <c r="L60" i="63"/>
  <c r="Q22" i="63" s="1"/>
  <c r="K60" i="63"/>
  <c r="P22" i="63" s="1"/>
  <c r="L54" i="63"/>
  <c r="Q21" i="63" s="1"/>
  <c r="K54" i="63"/>
  <c r="P21" i="63" s="1"/>
  <c r="L48" i="63"/>
  <c r="Q20" i="63" s="1"/>
  <c r="K48" i="63"/>
  <c r="P20" i="63" s="1"/>
  <c r="L24" i="63"/>
  <c r="Q16" i="63" s="1"/>
  <c r="K24" i="63"/>
  <c r="P16" i="63" s="1"/>
  <c r="L36" i="63"/>
  <c r="Q18" i="63" s="1"/>
  <c r="K36" i="63"/>
  <c r="P18" i="63" s="1"/>
  <c r="L42" i="63"/>
  <c r="Q19" i="63" s="1"/>
  <c r="K42" i="63"/>
  <c r="P19" i="63" s="1"/>
  <c r="L18" i="62"/>
  <c r="Q15" i="62" s="1"/>
  <c r="K18" i="62"/>
  <c r="P15" i="62" s="1"/>
  <c r="L60" i="62"/>
  <c r="Q22" i="62" s="1"/>
  <c r="K60" i="62"/>
  <c r="P22" i="62" s="1"/>
  <c r="L54" i="62"/>
  <c r="Q21" i="62" s="1"/>
  <c r="K54" i="62"/>
  <c r="P21" i="62" s="1"/>
  <c r="K48" i="62"/>
  <c r="P20" i="62" s="1"/>
  <c r="L48" i="62"/>
  <c r="Q20" i="62" s="1"/>
  <c r="K36" i="62"/>
  <c r="P18" i="62" s="1"/>
  <c r="L36" i="62"/>
  <c r="Q18" i="62" s="1"/>
  <c r="L42" i="62"/>
  <c r="Q19" i="62" s="1"/>
  <c r="K42" i="62"/>
  <c r="P19" i="62" s="1"/>
  <c r="K24" i="62"/>
  <c r="P16" i="62" s="1"/>
  <c r="L24" i="62"/>
  <c r="Q16" i="62" s="1"/>
  <c r="K12" i="62"/>
  <c r="P14" i="62" s="1"/>
  <c r="L12" i="62"/>
  <c r="Q14" i="62" s="1"/>
  <c r="L30" i="62"/>
  <c r="Q17" i="62" s="1"/>
  <c r="K30" i="62"/>
  <c r="P17" i="62" s="1"/>
  <c r="K36" i="61"/>
  <c r="P18" i="61" s="1"/>
  <c r="P3" i="61" s="1"/>
  <c r="L36" i="61"/>
  <c r="Q18" i="61" s="1"/>
  <c r="Q3" i="61" s="1"/>
  <c r="L24" i="61"/>
  <c r="Q16" i="61" s="1"/>
  <c r="Q2" i="61" s="1"/>
  <c r="K24" i="61"/>
  <c r="P16" i="61" s="1"/>
  <c r="P2" i="61" s="1"/>
  <c r="L54" i="61"/>
  <c r="Q21" i="61" s="1"/>
  <c r="N5" i="61" s="1"/>
  <c r="K54" i="61"/>
  <c r="P21" i="61" s="1"/>
  <c r="M5" i="61" s="1"/>
  <c r="L30" i="61"/>
  <c r="Q17" i="61" s="1"/>
  <c r="N3" i="61" s="1"/>
  <c r="K30" i="61"/>
  <c r="P17" i="61" s="1"/>
  <c r="M3" i="61" s="1"/>
  <c r="K18" i="61"/>
  <c r="P15" i="61" s="1"/>
  <c r="M2" i="61" s="1"/>
  <c r="L18" i="61"/>
  <c r="Q15" i="61" s="1"/>
  <c r="N2" i="61" s="1"/>
  <c r="L42" i="61"/>
  <c r="Q19" i="61" s="1"/>
  <c r="N4" i="61" s="1"/>
  <c r="K42" i="61"/>
  <c r="P19" i="61" s="1"/>
  <c r="M4" i="61" s="1"/>
  <c r="K60" i="61"/>
  <c r="P22" i="61" s="1"/>
  <c r="P5" i="61" s="1"/>
  <c r="L60" i="61"/>
  <c r="Q22" i="61" s="1"/>
  <c r="Q5" i="61" s="1"/>
  <c r="L48" i="61"/>
  <c r="Q20" i="61" s="1"/>
  <c r="Q4" i="61" s="1"/>
  <c r="K48" i="61"/>
  <c r="P20" i="61" s="1"/>
  <c r="P4" i="61" s="1"/>
  <c r="K24" i="60"/>
  <c r="P16" i="60" s="1"/>
  <c r="P2" i="60" s="1"/>
  <c r="L24" i="60"/>
  <c r="Q16" i="60" s="1"/>
  <c r="Q2" i="60" s="1"/>
  <c r="L30" i="60"/>
  <c r="Q17" i="60" s="1"/>
  <c r="N3" i="60" s="1"/>
  <c r="K30" i="60"/>
  <c r="P17" i="60" s="1"/>
  <c r="M3" i="60" s="1"/>
  <c r="L54" i="60"/>
  <c r="Q21" i="60" s="1"/>
  <c r="N5" i="60" s="1"/>
  <c r="K54" i="60"/>
  <c r="P21" i="60" s="1"/>
  <c r="M5" i="60" s="1"/>
  <c r="K12" i="60"/>
  <c r="P14" i="60" s="1"/>
  <c r="P1" i="60" s="1"/>
  <c r="L60" i="60"/>
  <c r="Q22" i="60" s="1"/>
  <c r="Q5" i="60" s="1"/>
  <c r="K60" i="60"/>
  <c r="P22" i="60" s="1"/>
  <c r="P5" i="60" s="1"/>
  <c r="K48" i="60"/>
  <c r="P20" i="60" s="1"/>
  <c r="P4" i="60" s="1"/>
  <c r="L48" i="60"/>
  <c r="Q20" i="60" s="1"/>
  <c r="Q4" i="60" s="1"/>
  <c r="L42" i="60"/>
  <c r="Q19" i="60" s="1"/>
  <c r="N4" i="60" s="1"/>
  <c r="K42" i="60"/>
  <c r="P19" i="60" s="1"/>
  <c r="M4" i="60" s="1"/>
  <c r="K36" i="60"/>
  <c r="P18" i="60" s="1"/>
  <c r="P3" i="60" s="1"/>
  <c r="L36" i="60"/>
  <c r="Q18" i="60" s="1"/>
  <c r="Q3" i="60" s="1"/>
  <c r="K24" i="59"/>
  <c r="P16" i="59" s="1"/>
  <c r="P2" i="59" s="1"/>
  <c r="L24" i="59"/>
  <c r="Q16" i="59" s="1"/>
  <c r="Q2" i="59" s="1"/>
  <c r="L12" i="59"/>
  <c r="Q14" i="59" s="1"/>
  <c r="Q1" i="59" s="1"/>
  <c r="K12" i="59"/>
  <c r="P14" i="59" s="1"/>
  <c r="P1" i="59" s="1"/>
  <c r="K54" i="59"/>
  <c r="P21" i="59" s="1"/>
  <c r="M5" i="59" s="1"/>
  <c r="L54" i="59"/>
  <c r="Q21" i="59" s="1"/>
  <c r="N5" i="59" s="1"/>
  <c r="K42" i="59"/>
  <c r="P19" i="59" s="1"/>
  <c r="M4" i="59" s="1"/>
  <c r="L42" i="59"/>
  <c r="Q19" i="59" s="1"/>
  <c r="N4" i="59" s="1"/>
  <c r="L18" i="59"/>
  <c r="Q15" i="59" s="1"/>
  <c r="N2" i="59" s="1"/>
  <c r="K18" i="59"/>
  <c r="P15" i="59" s="1"/>
  <c r="M2" i="59" s="1"/>
  <c r="L60" i="59"/>
  <c r="Q22" i="59" s="1"/>
  <c r="Q5" i="59" s="1"/>
  <c r="K60" i="59"/>
  <c r="P22" i="59" s="1"/>
  <c r="P5" i="59" s="1"/>
  <c r="K30" i="59"/>
  <c r="P17" i="59" s="1"/>
  <c r="M3" i="59" s="1"/>
  <c r="L30" i="59"/>
  <c r="Q17" i="59" s="1"/>
  <c r="N3" i="59" s="1"/>
  <c r="K48" i="59"/>
  <c r="P20" i="59" s="1"/>
  <c r="P4" i="59" s="1"/>
  <c r="L48" i="59"/>
  <c r="Q20" i="59" s="1"/>
  <c r="Q4" i="59" s="1"/>
  <c r="L36" i="59"/>
  <c r="Q18" i="59" s="1"/>
  <c r="Q3" i="59" s="1"/>
  <c r="K36" i="59"/>
  <c r="P18" i="59" s="1"/>
  <c r="P3" i="59" s="1"/>
  <c r="K12" i="58"/>
  <c r="P14" i="58" s="1"/>
  <c r="P1" i="58" s="1"/>
  <c r="L12" i="58"/>
  <c r="Q14" i="58" s="1"/>
  <c r="Q1" i="58" s="1"/>
  <c r="L54" i="58"/>
  <c r="Q21" i="58" s="1"/>
  <c r="N5" i="58" s="1"/>
  <c r="K54" i="58"/>
  <c r="P21" i="58" s="1"/>
  <c r="M5" i="58" s="1"/>
  <c r="L42" i="58"/>
  <c r="Q19" i="58" s="1"/>
  <c r="N4" i="58" s="1"/>
  <c r="K42" i="58"/>
  <c r="P19" i="58" s="1"/>
  <c r="M4" i="58" s="1"/>
  <c r="K36" i="58"/>
  <c r="P18" i="58" s="1"/>
  <c r="P3" i="58" s="1"/>
  <c r="L36" i="58"/>
  <c r="Q18" i="58" s="1"/>
  <c r="Q3" i="58" s="1"/>
  <c r="K24" i="58"/>
  <c r="P16" i="58" s="1"/>
  <c r="P2" i="58" s="1"/>
  <c r="L24" i="58"/>
  <c r="Q16" i="58" s="1"/>
  <c r="Q2" i="58" s="1"/>
  <c r="L18" i="58"/>
  <c r="Q15" i="58" s="1"/>
  <c r="N2" i="58" s="1"/>
  <c r="K18" i="58"/>
  <c r="P15" i="58" s="1"/>
  <c r="M2" i="58" s="1"/>
  <c r="L60" i="58"/>
  <c r="Q22" i="58" s="1"/>
  <c r="Q5" i="58" s="1"/>
  <c r="K60" i="58"/>
  <c r="P22" i="58" s="1"/>
  <c r="P5" i="58" s="1"/>
  <c r="L30" i="58"/>
  <c r="Q17" i="58" s="1"/>
  <c r="N3" i="58" s="1"/>
  <c r="K30" i="58"/>
  <c r="P17" i="58" s="1"/>
  <c r="M3" i="58" s="1"/>
  <c r="K48" i="58"/>
  <c r="P20" i="58" s="1"/>
  <c r="P4" i="58" s="1"/>
  <c r="L48" i="58"/>
  <c r="Q20" i="58" s="1"/>
  <c r="Q4" i="58" s="1"/>
  <c r="L36" i="57"/>
  <c r="Q18" i="57" s="1"/>
  <c r="Q3" i="57" s="1"/>
  <c r="K36" i="57"/>
  <c r="P18" i="57" s="1"/>
  <c r="P3" i="57" s="1"/>
  <c r="L12" i="57"/>
  <c r="Q14" i="57" s="1"/>
  <c r="Q1" i="57" s="1"/>
  <c r="K12" i="57"/>
  <c r="P14" i="57" s="1"/>
  <c r="P1" i="57" s="1"/>
  <c r="L42" i="57"/>
  <c r="Q19" i="57" s="1"/>
  <c r="N4" i="57" s="1"/>
  <c r="K42" i="57"/>
  <c r="P19" i="57" s="1"/>
  <c r="M4" i="57" s="1"/>
  <c r="L30" i="57"/>
  <c r="Q17" i="57" s="1"/>
  <c r="N3" i="57" s="1"/>
  <c r="K30" i="57"/>
  <c r="P17" i="57" s="1"/>
  <c r="M3" i="57" s="1"/>
  <c r="K24" i="57"/>
  <c r="P16" i="57" s="1"/>
  <c r="P2" i="57" s="1"/>
  <c r="L24" i="57"/>
  <c r="Q16" i="57" s="1"/>
  <c r="Q2" i="57" s="1"/>
  <c r="L18" i="57"/>
  <c r="Q15" i="57" s="1"/>
  <c r="N2" i="57" s="1"/>
  <c r="K18" i="57"/>
  <c r="P15" i="57" s="1"/>
  <c r="M2" i="57" s="1"/>
  <c r="K48" i="57"/>
  <c r="P20" i="57" s="1"/>
  <c r="P4" i="57" s="1"/>
  <c r="L48" i="57"/>
  <c r="Q20" i="57" s="1"/>
  <c r="Q4" i="57" s="1"/>
  <c r="L54" i="57"/>
  <c r="Q21" i="57" s="1"/>
  <c r="N5" i="57" s="1"/>
  <c r="K54" i="57"/>
  <c r="P21" i="57" s="1"/>
  <c r="M5" i="57" s="1"/>
  <c r="L60" i="57"/>
  <c r="Q22" i="57" s="1"/>
  <c r="Q5" i="57" s="1"/>
  <c r="K60" i="57"/>
  <c r="P22" i="57" s="1"/>
  <c r="P5" i="57" s="1"/>
  <c r="K48" i="56"/>
  <c r="P20" i="56" s="1"/>
  <c r="P4" i="56" s="1"/>
  <c r="L48" i="56"/>
  <c r="Q20" i="56" s="1"/>
  <c r="Q4" i="56" s="1"/>
  <c r="K36" i="56"/>
  <c r="P18" i="56" s="1"/>
  <c r="P3" i="56" s="1"/>
  <c r="L36" i="56"/>
  <c r="Q18" i="56" s="1"/>
  <c r="Q3" i="56" s="1"/>
  <c r="K24" i="56"/>
  <c r="P16" i="56" s="1"/>
  <c r="P2" i="56" s="1"/>
  <c r="L24" i="56"/>
  <c r="Q16" i="56" s="1"/>
  <c r="Q2" i="56" s="1"/>
  <c r="K12" i="56"/>
  <c r="P14" i="56" s="1"/>
  <c r="P1" i="56" s="1"/>
  <c r="L12" i="56"/>
  <c r="Q14" i="56" s="1"/>
  <c r="Q1" i="56" s="1"/>
  <c r="L54" i="56"/>
  <c r="Q21" i="56" s="1"/>
  <c r="N5" i="56" s="1"/>
  <c r="K54" i="56"/>
  <c r="P21" i="56" s="1"/>
  <c r="M5" i="56" s="1"/>
  <c r="L18" i="56"/>
  <c r="Q15" i="56" s="1"/>
  <c r="N2" i="56" s="1"/>
  <c r="K18" i="56"/>
  <c r="P15" i="56" s="1"/>
  <c r="M2" i="56" s="1"/>
  <c r="L42" i="56"/>
  <c r="Q19" i="56" s="1"/>
  <c r="N4" i="56" s="1"/>
  <c r="K42" i="56"/>
  <c r="P19" i="56" s="1"/>
  <c r="M4" i="56" s="1"/>
  <c r="L60" i="56"/>
  <c r="Q22" i="56" s="1"/>
  <c r="Q5" i="56" s="1"/>
  <c r="K60" i="56"/>
  <c r="P22" i="56" s="1"/>
  <c r="P5" i="56" s="1"/>
  <c r="L30" i="56"/>
  <c r="Q17" i="56" s="1"/>
  <c r="N3" i="56" s="1"/>
  <c r="K30" i="56"/>
  <c r="P17" i="56" s="1"/>
  <c r="M3" i="56" s="1"/>
  <c r="L60" i="54"/>
  <c r="Q22" i="54" s="1"/>
  <c r="Q5" i="54" s="1"/>
  <c r="K60" i="54"/>
  <c r="P22" i="54" s="1"/>
  <c r="P5" i="54" s="1"/>
  <c r="L30" i="54"/>
  <c r="Q17" i="54" s="1"/>
  <c r="N3" i="54" s="1"/>
  <c r="K30" i="54"/>
  <c r="P17" i="54" s="1"/>
  <c r="M3" i="54" s="1"/>
  <c r="L48" i="54"/>
  <c r="Q20" i="54" s="1"/>
  <c r="Q4" i="54" s="1"/>
  <c r="K48" i="54"/>
  <c r="P20" i="54" s="1"/>
  <c r="P4" i="54" s="1"/>
  <c r="L36" i="54"/>
  <c r="Q18" i="54" s="1"/>
  <c r="Q3" i="54" s="1"/>
  <c r="K36" i="54"/>
  <c r="P18" i="54" s="1"/>
  <c r="P3" i="54" s="1"/>
  <c r="L12" i="54"/>
  <c r="Q14" i="54" s="1"/>
  <c r="Q1" i="54" s="1"/>
  <c r="K12" i="54"/>
  <c r="P14" i="54" s="1"/>
  <c r="P1" i="54" s="1"/>
  <c r="L54" i="54"/>
  <c r="Q21" i="54" s="1"/>
  <c r="N5" i="54" s="1"/>
  <c r="K54" i="54"/>
  <c r="P21" i="54" s="1"/>
  <c r="M5" i="54" s="1"/>
  <c r="L24" i="54"/>
  <c r="Q16" i="54" s="1"/>
  <c r="Q2" i="54" s="1"/>
  <c r="K24" i="54"/>
  <c r="P16" i="54" s="1"/>
  <c r="P2" i="54" s="1"/>
  <c r="L42" i="54"/>
  <c r="Q19" i="54" s="1"/>
  <c r="N4" i="54" s="1"/>
  <c r="K42" i="54"/>
  <c r="P19" i="54" s="1"/>
  <c r="M4" i="54" s="1"/>
  <c r="L18" i="54"/>
  <c r="Q15" i="54" s="1"/>
  <c r="N2" i="54" s="1"/>
  <c r="K18" i="54"/>
  <c r="P15" i="54" s="1"/>
  <c r="M2" i="54" s="1"/>
  <c r="L42" i="55"/>
  <c r="Q19" i="55" s="1"/>
  <c r="N4" i="55" s="1"/>
  <c r="K42" i="55"/>
  <c r="P19" i="55" s="1"/>
  <c r="M4" i="55" s="1"/>
  <c r="K36" i="55"/>
  <c r="P18" i="55" s="1"/>
  <c r="P3" i="55" s="1"/>
  <c r="L36" i="55"/>
  <c r="Q18" i="55" s="1"/>
  <c r="Q3" i="55" s="1"/>
  <c r="L18" i="55"/>
  <c r="Q15" i="55" s="1"/>
  <c r="N2" i="55" s="1"/>
  <c r="K18" i="55"/>
  <c r="P15" i="55" s="1"/>
  <c r="M2" i="55" s="1"/>
  <c r="L30" i="55"/>
  <c r="Q17" i="55" s="1"/>
  <c r="N3" i="55" s="1"/>
  <c r="K30" i="55"/>
  <c r="P17" i="55" s="1"/>
  <c r="M3" i="55" s="1"/>
  <c r="K60" i="55"/>
  <c r="P22" i="55" s="1"/>
  <c r="P5" i="55" s="1"/>
  <c r="L60" i="55"/>
  <c r="Q22" i="55" s="1"/>
  <c r="Q5" i="55" s="1"/>
  <c r="K48" i="55"/>
  <c r="P20" i="55" s="1"/>
  <c r="P4" i="55" s="1"/>
  <c r="L48" i="55"/>
  <c r="Q20" i="55" s="1"/>
  <c r="Q4" i="55" s="1"/>
  <c r="K24" i="55"/>
  <c r="P16" i="55" s="1"/>
  <c r="P2" i="55" s="1"/>
  <c r="L24" i="55"/>
  <c r="Q16" i="55" s="1"/>
  <c r="Q2" i="55" s="1"/>
  <c r="L54" i="55"/>
  <c r="Q21" i="55" s="1"/>
  <c r="N5" i="55" s="1"/>
  <c r="K54" i="55"/>
  <c r="P21" i="55" s="1"/>
  <c r="M5" i="55" s="1"/>
  <c r="K12" i="53"/>
  <c r="P14" i="53" s="1"/>
  <c r="P1" i="53" s="1"/>
  <c r="L12" i="53"/>
  <c r="Q14" i="53" s="1"/>
  <c r="Q1" i="53" s="1"/>
  <c r="L54" i="53"/>
  <c r="Q21" i="53" s="1"/>
  <c r="N5" i="53" s="1"/>
  <c r="K54" i="53"/>
  <c r="P21" i="53" s="1"/>
  <c r="M5" i="53" s="1"/>
  <c r="L18" i="53"/>
  <c r="Q15" i="53" s="1"/>
  <c r="N2" i="53" s="1"/>
  <c r="K18" i="53"/>
  <c r="P15" i="53" s="1"/>
  <c r="M2" i="53" s="1"/>
  <c r="L42" i="53"/>
  <c r="Q19" i="53" s="1"/>
  <c r="N4" i="53" s="1"/>
  <c r="K42" i="53"/>
  <c r="P19" i="53" s="1"/>
  <c r="M4" i="53" s="1"/>
  <c r="L30" i="53"/>
  <c r="Q17" i="53" s="1"/>
  <c r="N3" i="53" s="1"/>
  <c r="K30" i="53"/>
  <c r="P17" i="53" s="1"/>
  <c r="M3" i="53" s="1"/>
  <c r="L60" i="53"/>
  <c r="Q22" i="53" s="1"/>
  <c r="Q5" i="53" s="1"/>
  <c r="K60" i="53"/>
  <c r="P22" i="53" s="1"/>
  <c r="P5" i="53" s="1"/>
  <c r="L48" i="53"/>
  <c r="Q20" i="53" s="1"/>
  <c r="Q4" i="53" s="1"/>
  <c r="K48" i="53"/>
  <c r="P20" i="53" s="1"/>
  <c r="P4" i="53" s="1"/>
  <c r="L36" i="53"/>
  <c r="Q18" i="53" s="1"/>
  <c r="Q3" i="53" s="1"/>
  <c r="K36" i="53"/>
  <c r="P18" i="53" s="1"/>
  <c r="P3" i="53" s="1"/>
  <c r="L24" i="53"/>
  <c r="Q16" i="53" s="1"/>
  <c r="Q2" i="53" s="1"/>
  <c r="K24" i="53"/>
  <c r="P16" i="53" s="1"/>
  <c r="P2" i="53" s="1"/>
  <c r="L54" i="52"/>
  <c r="Q21" i="52" s="1"/>
  <c r="N5" i="52" s="1"/>
  <c r="K54" i="52"/>
  <c r="P21" i="52" s="1"/>
  <c r="M5" i="52" s="1"/>
  <c r="L60" i="52"/>
  <c r="Q22" i="52" s="1"/>
  <c r="Q5" i="52" s="1"/>
  <c r="K60" i="52"/>
  <c r="P22" i="52" s="1"/>
  <c r="P5" i="52" s="1"/>
  <c r="K36" i="52"/>
  <c r="P18" i="52" s="1"/>
  <c r="P3" i="52" s="1"/>
  <c r="L36" i="52"/>
  <c r="Q18" i="52" s="1"/>
  <c r="Q3" i="52" s="1"/>
  <c r="L42" i="52"/>
  <c r="Q19" i="52" s="1"/>
  <c r="N4" i="52" s="1"/>
  <c r="K42" i="52"/>
  <c r="P19" i="52" s="1"/>
  <c r="M4" i="52" s="1"/>
  <c r="K48" i="52"/>
  <c r="P20" i="52" s="1"/>
  <c r="P4" i="52" s="1"/>
  <c r="L48" i="52"/>
  <c r="Q20" i="52" s="1"/>
  <c r="Q4" i="52" s="1"/>
  <c r="L30" i="52"/>
  <c r="Q17" i="52" s="1"/>
  <c r="N3" i="52" s="1"/>
  <c r="K30" i="52"/>
  <c r="P17" i="52" s="1"/>
  <c r="M3" i="52" s="1"/>
  <c r="K24" i="52"/>
  <c r="P16" i="52" s="1"/>
  <c r="P2" i="52" s="1"/>
  <c r="L24" i="52"/>
  <c r="Q16" i="52" s="1"/>
  <c r="Q2" i="52" s="1"/>
  <c r="L18" i="52"/>
  <c r="Q15" i="52" s="1"/>
  <c r="N2" i="52" s="1"/>
  <c r="K18" i="52"/>
  <c r="P15" i="52" s="1"/>
  <c r="M2" i="52" s="1"/>
  <c r="L12" i="52"/>
  <c r="Q14" i="52" s="1"/>
  <c r="Q1" i="52" s="1"/>
  <c r="K12" i="52"/>
  <c r="P14" i="52" s="1"/>
  <c r="P1" i="52" s="1"/>
  <c r="K36" i="51"/>
  <c r="P18" i="51" s="1"/>
  <c r="P3" i="51" s="1"/>
  <c r="L36" i="51"/>
  <c r="Q18" i="51" s="1"/>
  <c r="Q3" i="51" s="1"/>
  <c r="L54" i="51"/>
  <c r="Q21" i="51" s="1"/>
  <c r="N5" i="51" s="1"/>
  <c r="K54" i="51"/>
  <c r="P21" i="51" s="1"/>
  <c r="M5" i="51" s="1"/>
  <c r="K24" i="51"/>
  <c r="P16" i="51" s="1"/>
  <c r="P2" i="51" s="1"/>
  <c r="L24" i="51"/>
  <c r="Q16" i="51" s="1"/>
  <c r="Q2" i="51" s="1"/>
  <c r="L42" i="51"/>
  <c r="Q19" i="51" s="1"/>
  <c r="N4" i="51" s="1"/>
  <c r="K42" i="51"/>
  <c r="P19" i="51" s="1"/>
  <c r="M4" i="51" s="1"/>
  <c r="K48" i="51"/>
  <c r="P20" i="51" s="1"/>
  <c r="P4" i="51" s="1"/>
  <c r="L48" i="51"/>
  <c r="Q20" i="51" s="1"/>
  <c r="Q4" i="51" s="1"/>
  <c r="L12" i="51"/>
  <c r="Q14" i="51" s="1"/>
  <c r="Q1" i="51" s="1"/>
  <c r="K12" i="51"/>
  <c r="P14" i="51" s="1"/>
  <c r="P1" i="51" s="1"/>
  <c r="L30" i="51"/>
  <c r="Q17" i="51" s="1"/>
  <c r="N3" i="51" s="1"/>
  <c r="K30" i="51"/>
  <c r="P17" i="51" s="1"/>
  <c r="M3" i="51" s="1"/>
  <c r="L18" i="51"/>
  <c r="Q15" i="51" s="1"/>
  <c r="N2" i="51" s="1"/>
  <c r="K18" i="51"/>
  <c r="P15" i="51" s="1"/>
  <c r="M2" i="51" s="1"/>
  <c r="L60" i="51"/>
  <c r="Q22" i="51" s="1"/>
  <c r="Q5" i="51" s="1"/>
  <c r="K60" i="51"/>
  <c r="P22" i="51" s="1"/>
  <c r="P5" i="51" s="1"/>
  <c r="K24" i="50"/>
  <c r="P16" i="50" s="1"/>
  <c r="P2" i="50" s="1"/>
  <c r="L24" i="50"/>
  <c r="Q16" i="50" s="1"/>
  <c r="Q2" i="50" s="1"/>
  <c r="K36" i="50"/>
  <c r="P18" i="50" s="1"/>
  <c r="P3" i="50" s="1"/>
  <c r="L36" i="50"/>
  <c r="Q18" i="50" s="1"/>
  <c r="Q3" i="50" s="1"/>
  <c r="L54" i="50"/>
  <c r="Q21" i="50" s="1"/>
  <c r="N5" i="50" s="1"/>
  <c r="K54" i="50"/>
  <c r="P21" i="50" s="1"/>
  <c r="M5" i="50" s="1"/>
  <c r="L12" i="50"/>
  <c r="Q14" i="50" s="1"/>
  <c r="Q1" i="50" s="1"/>
  <c r="K12" i="50"/>
  <c r="P14" i="50" s="1"/>
  <c r="P1" i="50" s="1"/>
  <c r="L60" i="50"/>
  <c r="Q22" i="50" s="1"/>
  <c r="Q5" i="50" s="1"/>
  <c r="K60" i="50"/>
  <c r="P22" i="50" s="1"/>
  <c r="P5" i="50" s="1"/>
  <c r="L42" i="50"/>
  <c r="Q19" i="50" s="1"/>
  <c r="N4" i="50" s="1"/>
  <c r="K42" i="50"/>
  <c r="P19" i="50" s="1"/>
  <c r="M4" i="50" s="1"/>
  <c r="L30" i="50"/>
  <c r="Q17" i="50" s="1"/>
  <c r="N3" i="50" s="1"/>
  <c r="K30" i="50"/>
  <c r="P17" i="50" s="1"/>
  <c r="M3" i="50" s="1"/>
  <c r="K48" i="50"/>
  <c r="P20" i="50" s="1"/>
  <c r="P4" i="50" s="1"/>
  <c r="L48" i="50"/>
  <c r="Q20" i="50" s="1"/>
  <c r="Q4" i="50" s="1"/>
  <c r="L48" i="49"/>
  <c r="Q20" i="49" s="1"/>
  <c r="Q4" i="49" s="1"/>
  <c r="K48" i="49"/>
  <c r="P20" i="49" s="1"/>
  <c r="P4" i="49" s="1"/>
  <c r="L36" i="49"/>
  <c r="Q18" i="49" s="1"/>
  <c r="Q3" i="49" s="1"/>
  <c r="K36" i="49"/>
  <c r="P18" i="49" s="1"/>
  <c r="P3" i="49" s="1"/>
  <c r="L24" i="49"/>
  <c r="Q16" i="49" s="1"/>
  <c r="Q2" i="49" s="1"/>
  <c r="K24" i="49"/>
  <c r="P16" i="49" s="1"/>
  <c r="P2" i="49" s="1"/>
  <c r="L12" i="49"/>
  <c r="Q14" i="49" s="1"/>
  <c r="Q1" i="49" s="1"/>
  <c r="K12" i="49"/>
  <c r="P14" i="49" s="1"/>
  <c r="P1" i="49" s="1"/>
  <c r="K54" i="49"/>
  <c r="P21" i="49" s="1"/>
  <c r="M5" i="49" s="1"/>
  <c r="L54" i="49"/>
  <c r="Q21" i="49" s="1"/>
  <c r="N5" i="49" s="1"/>
  <c r="L42" i="49"/>
  <c r="Q19" i="49" s="1"/>
  <c r="N4" i="49" s="1"/>
  <c r="K42" i="49"/>
  <c r="P19" i="49" s="1"/>
  <c r="M4" i="49" s="1"/>
  <c r="L18" i="49"/>
  <c r="Q15" i="49" s="1"/>
  <c r="N2" i="49" s="1"/>
  <c r="K18" i="49"/>
  <c r="P15" i="49" s="1"/>
  <c r="M2" i="49" s="1"/>
  <c r="L30" i="49"/>
  <c r="Q17" i="49" s="1"/>
  <c r="N3" i="49" s="1"/>
  <c r="K30" i="49"/>
  <c r="P17" i="49" s="1"/>
  <c r="M3" i="49" s="1"/>
  <c r="L60" i="49"/>
  <c r="Q22" i="49" s="1"/>
  <c r="Q5" i="49" s="1"/>
  <c r="K60" i="49"/>
  <c r="P22" i="49" s="1"/>
  <c r="P5" i="49" s="1"/>
  <c r="K18" i="48"/>
  <c r="P15" i="48" s="1"/>
  <c r="M2" i="48" s="1"/>
  <c r="L18" i="48"/>
  <c r="Q15" i="48" s="1"/>
  <c r="N2" i="48" s="1"/>
  <c r="K36" i="48"/>
  <c r="P18" i="48" s="1"/>
  <c r="P3" i="48" s="1"/>
  <c r="L36" i="48"/>
  <c r="Q18" i="48" s="1"/>
  <c r="Q3" i="48" s="1"/>
  <c r="L24" i="48"/>
  <c r="Q16" i="48" s="1"/>
  <c r="Q2" i="48" s="1"/>
  <c r="K24" i="48"/>
  <c r="P16" i="48" s="1"/>
  <c r="P2" i="48" s="1"/>
  <c r="K12" i="48"/>
  <c r="P14" i="48" s="1"/>
  <c r="P1" i="48" s="1"/>
  <c r="L12" i="48"/>
  <c r="Q14" i="48" s="1"/>
  <c r="Q1" i="48" s="1"/>
  <c r="L42" i="48"/>
  <c r="Q19" i="48" s="1"/>
  <c r="N4" i="48" s="1"/>
  <c r="K42" i="48"/>
  <c r="P19" i="48" s="1"/>
  <c r="M4" i="48" s="1"/>
  <c r="L30" i="48"/>
  <c r="Q17" i="48" s="1"/>
  <c r="N3" i="48" s="1"/>
  <c r="K30" i="48"/>
  <c r="P17" i="48" s="1"/>
  <c r="M3" i="48" s="1"/>
  <c r="L60" i="48"/>
  <c r="Q22" i="48" s="1"/>
  <c r="Q5" i="48" s="1"/>
  <c r="K60" i="48"/>
  <c r="P22" i="48" s="1"/>
  <c r="P5" i="48" s="1"/>
  <c r="L54" i="48"/>
  <c r="Q21" i="48" s="1"/>
  <c r="N5" i="48" s="1"/>
  <c r="K54" i="48"/>
  <c r="P21" i="48" s="1"/>
  <c r="M5" i="48" s="1"/>
  <c r="K48" i="48"/>
  <c r="P20" i="48" s="1"/>
  <c r="P4" i="48" s="1"/>
  <c r="L42" i="47"/>
  <c r="Q19" i="47" s="1"/>
  <c r="N4" i="47" s="1"/>
  <c r="K42" i="47"/>
  <c r="P19" i="47" s="1"/>
  <c r="M4" i="47" s="1"/>
  <c r="K24" i="47"/>
  <c r="P16" i="47" s="1"/>
  <c r="P2" i="47" s="1"/>
  <c r="L24" i="47"/>
  <c r="Q16" i="47" s="1"/>
  <c r="Q2" i="47" s="1"/>
  <c r="L30" i="47"/>
  <c r="Q17" i="47" s="1"/>
  <c r="N3" i="47" s="1"/>
  <c r="K30" i="47"/>
  <c r="P17" i="47" s="1"/>
  <c r="M3" i="47" s="1"/>
  <c r="L18" i="47"/>
  <c r="Q15" i="47" s="1"/>
  <c r="N2" i="47" s="1"/>
  <c r="K18" i="47"/>
  <c r="P15" i="47" s="1"/>
  <c r="M2" i="47" s="1"/>
  <c r="K60" i="47"/>
  <c r="P22" i="47" s="1"/>
  <c r="P5" i="47" s="1"/>
  <c r="L60" i="47"/>
  <c r="Q22" i="47" s="1"/>
  <c r="Q5" i="47" s="1"/>
  <c r="K48" i="47"/>
  <c r="P20" i="47" s="1"/>
  <c r="P4" i="47" s="1"/>
  <c r="L48" i="47"/>
  <c r="Q20" i="47" s="1"/>
  <c r="Q4" i="47" s="1"/>
  <c r="K36" i="47"/>
  <c r="P18" i="47" s="1"/>
  <c r="P3" i="47" s="1"/>
  <c r="L36" i="47"/>
  <c r="Q18" i="47" s="1"/>
  <c r="Q3" i="47" s="1"/>
  <c r="L54" i="47"/>
  <c r="Q21" i="47" s="1"/>
  <c r="N5" i="47" s="1"/>
  <c r="K54" i="47"/>
  <c r="P21" i="47" s="1"/>
  <c r="M5" i="47" s="1"/>
  <c r="L54" i="46"/>
  <c r="Q21" i="46" s="1"/>
  <c r="N5" i="46" s="1"/>
  <c r="K54" i="46"/>
  <c r="P21" i="46" s="1"/>
  <c r="M5" i="46" s="1"/>
  <c r="K48" i="46"/>
  <c r="P20" i="46" s="1"/>
  <c r="P4" i="46" s="1"/>
  <c r="L48" i="46"/>
  <c r="Q20" i="46" s="1"/>
  <c r="Q4" i="46" s="1"/>
  <c r="L18" i="46"/>
  <c r="Q15" i="46" s="1"/>
  <c r="N2" i="46" s="1"/>
  <c r="K18" i="46"/>
  <c r="P15" i="46" s="1"/>
  <c r="M2" i="46" s="1"/>
  <c r="L42" i="46"/>
  <c r="Q19" i="46" s="1"/>
  <c r="N4" i="46" s="1"/>
  <c r="K42" i="46"/>
  <c r="P19" i="46" s="1"/>
  <c r="M4" i="46" s="1"/>
  <c r="K24" i="46"/>
  <c r="P16" i="46" s="1"/>
  <c r="P2" i="46" s="1"/>
  <c r="L24" i="46"/>
  <c r="Q16" i="46" s="1"/>
  <c r="Q2" i="46" s="1"/>
  <c r="L30" i="46"/>
  <c r="Q17" i="46" s="1"/>
  <c r="N3" i="46" s="1"/>
  <c r="K30" i="46"/>
  <c r="P17" i="46" s="1"/>
  <c r="M3" i="46" s="1"/>
  <c r="K60" i="46"/>
  <c r="P22" i="46" s="1"/>
  <c r="P5" i="46" s="1"/>
  <c r="K12" i="46"/>
  <c r="P14" i="46" s="1"/>
  <c r="P1" i="46" s="1"/>
  <c r="L12" i="46"/>
  <c r="Q14" i="46" s="1"/>
  <c r="Q1" i="46" s="1"/>
  <c r="K12" i="45"/>
  <c r="P14" i="45" s="1"/>
  <c r="P1" i="45" s="1"/>
  <c r="L12" i="45"/>
  <c r="Q14" i="45" s="1"/>
  <c r="Q1" i="45" s="1"/>
  <c r="L30" i="45"/>
  <c r="Q17" i="45" s="1"/>
  <c r="N3" i="45" s="1"/>
  <c r="K30" i="45"/>
  <c r="P17" i="45" s="1"/>
  <c r="M3" i="45" s="1"/>
  <c r="L18" i="45"/>
  <c r="Q15" i="45" s="1"/>
  <c r="N2" i="45" s="1"/>
  <c r="K18" i="45"/>
  <c r="P15" i="45" s="1"/>
  <c r="M2" i="45" s="1"/>
  <c r="K24" i="45"/>
  <c r="P16" i="45" s="1"/>
  <c r="P2" i="45" s="1"/>
  <c r="L24" i="45"/>
  <c r="Q16" i="45" s="1"/>
  <c r="Q2" i="45" s="1"/>
  <c r="L60" i="45"/>
  <c r="Q22" i="45" s="1"/>
  <c r="Q5" i="45" s="1"/>
  <c r="K60" i="45"/>
  <c r="P22" i="45" s="1"/>
  <c r="P5" i="45" s="1"/>
  <c r="L54" i="45"/>
  <c r="Q21" i="45" s="1"/>
  <c r="N5" i="45" s="1"/>
  <c r="K54" i="45"/>
  <c r="P21" i="45" s="1"/>
  <c r="M5" i="45" s="1"/>
  <c r="K48" i="45"/>
  <c r="P20" i="45" s="1"/>
  <c r="P4" i="45" s="1"/>
  <c r="L48" i="45"/>
  <c r="Q20" i="45" s="1"/>
  <c r="Q4" i="45" s="1"/>
  <c r="K36" i="45"/>
  <c r="P18" i="45" s="1"/>
  <c r="P3" i="45" s="1"/>
  <c r="L36" i="45"/>
  <c r="Q18" i="45" s="1"/>
  <c r="Q3" i="45" s="1"/>
  <c r="L42" i="45"/>
  <c r="Q19" i="45" s="1"/>
  <c r="N4" i="45" s="1"/>
  <c r="K42" i="45"/>
  <c r="P19" i="45" s="1"/>
  <c r="M4" i="45" s="1"/>
  <c r="K48" i="44"/>
  <c r="P20" i="44" s="1"/>
  <c r="P4" i="44" s="1"/>
  <c r="L48" i="44"/>
  <c r="Q20" i="44" s="1"/>
  <c r="Q4" i="44" s="1"/>
  <c r="L18" i="44"/>
  <c r="Q15" i="44" s="1"/>
  <c r="N2" i="44" s="1"/>
  <c r="K18" i="44"/>
  <c r="P15" i="44" s="1"/>
  <c r="M2" i="44" s="1"/>
  <c r="K36" i="44"/>
  <c r="P18" i="44" s="1"/>
  <c r="P3" i="44" s="1"/>
  <c r="L36" i="44"/>
  <c r="Q18" i="44" s="1"/>
  <c r="Q3" i="44" s="1"/>
  <c r="L30" i="44"/>
  <c r="Q17" i="44" s="1"/>
  <c r="N3" i="44" s="1"/>
  <c r="K30" i="44"/>
  <c r="P17" i="44" s="1"/>
  <c r="M3" i="44" s="1"/>
  <c r="K24" i="44"/>
  <c r="P16" i="44" s="1"/>
  <c r="P2" i="44" s="1"/>
  <c r="L24" i="44"/>
  <c r="Q16" i="44" s="1"/>
  <c r="Q2" i="44" s="1"/>
  <c r="L54" i="44"/>
  <c r="Q21" i="44" s="1"/>
  <c r="N5" i="44" s="1"/>
  <c r="K54" i="44"/>
  <c r="P21" i="44" s="1"/>
  <c r="M5" i="44" s="1"/>
  <c r="L12" i="44"/>
  <c r="Q14" i="44" s="1"/>
  <c r="Q1" i="44" s="1"/>
  <c r="L60" i="44"/>
  <c r="Q22" i="44" s="1"/>
  <c r="Q5" i="44" s="1"/>
  <c r="K60" i="44"/>
  <c r="P22" i="44" s="1"/>
  <c r="P5" i="44" s="1"/>
  <c r="L42" i="44"/>
  <c r="Q19" i="44" s="1"/>
  <c r="N4" i="44" s="1"/>
  <c r="K42" i="44"/>
  <c r="P19" i="44" s="1"/>
  <c r="M4" i="44" s="1"/>
  <c r="L54" i="43"/>
  <c r="Q21" i="43" s="1"/>
  <c r="N5" i="43" s="1"/>
  <c r="K54" i="43"/>
  <c r="P21" i="43" s="1"/>
  <c r="M5" i="43" s="1"/>
  <c r="L12" i="43"/>
  <c r="Q14" i="43" s="1"/>
  <c r="Q1" i="43" s="1"/>
  <c r="L18" i="43"/>
  <c r="Q15" i="43" s="1"/>
  <c r="N2" i="43" s="1"/>
  <c r="K18" i="43"/>
  <c r="P15" i="43" s="1"/>
  <c r="M2" i="43" s="1"/>
  <c r="L42" i="43"/>
  <c r="Q19" i="43" s="1"/>
  <c r="N4" i="43" s="1"/>
  <c r="K42" i="43"/>
  <c r="P19" i="43" s="1"/>
  <c r="M4" i="43" s="1"/>
  <c r="K24" i="43"/>
  <c r="P16" i="43" s="1"/>
  <c r="P2" i="43" s="1"/>
  <c r="L24" i="43"/>
  <c r="Q16" i="43" s="1"/>
  <c r="Q2" i="43" s="1"/>
  <c r="L30" i="43"/>
  <c r="Q17" i="43" s="1"/>
  <c r="N3" i="43" s="1"/>
  <c r="K30" i="43"/>
  <c r="P17" i="43" s="1"/>
  <c r="M3" i="43" s="1"/>
  <c r="K12" i="42"/>
  <c r="P14" i="42" s="1"/>
  <c r="P1" i="42" s="1"/>
  <c r="L12" i="42"/>
  <c r="Q14" i="42" s="1"/>
  <c r="Q1" i="42" s="1"/>
  <c r="L30" i="42"/>
  <c r="Q17" i="42" s="1"/>
  <c r="N3" i="42" s="1"/>
  <c r="K30" i="42"/>
  <c r="P17" i="42" s="1"/>
  <c r="M3" i="42" s="1"/>
  <c r="L18" i="42"/>
  <c r="Q15" i="42" s="1"/>
  <c r="N2" i="42" s="1"/>
  <c r="K18" i="42"/>
  <c r="P15" i="42" s="1"/>
  <c r="M2" i="42" s="1"/>
  <c r="K60" i="42"/>
  <c r="P22" i="42" s="1"/>
  <c r="P5" i="42" s="1"/>
  <c r="L60" i="42"/>
  <c r="Q22" i="42" s="1"/>
  <c r="Q5" i="42" s="1"/>
  <c r="K48" i="42"/>
  <c r="P20" i="42" s="1"/>
  <c r="P4" i="42" s="1"/>
  <c r="L48" i="42"/>
  <c r="Q20" i="42" s="1"/>
  <c r="Q4" i="42" s="1"/>
  <c r="L54" i="42"/>
  <c r="Q21" i="42" s="1"/>
  <c r="N5" i="42" s="1"/>
  <c r="K54" i="42"/>
  <c r="P21" i="42" s="1"/>
  <c r="M5" i="42" s="1"/>
  <c r="K36" i="42"/>
  <c r="P18" i="42" s="1"/>
  <c r="P3" i="42" s="1"/>
  <c r="L36" i="42"/>
  <c r="Q18" i="42" s="1"/>
  <c r="Q3" i="42" s="1"/>
  <c r="K24" i="42"/>
  <c r="P16" i="42" s="1"/>
  <c r="P2" i="42" s="1"/>
  <c r="L24" i="42"/>
  <c r="Q16" i="42" s="1"/>
  <c r="Q2" i="42" s="1"/>
  <c r="L42" i="42"/>
  <c r="Q19" i="42" s="1"/>
  <c r="N4" i="42" s="1"/>
  <c r="K42" i="42"/>
  <c r="P19" i="42" s="1"/>
  <c r="M4" i="42" s="1"/>
  <c r="L42" i="41"/>
  <c r="Q19" i="41" s="1"/>
  <c r="N4" i="41" s="1"/>
  <c r="K42" i="41"/>
  <c r="P19" i="41" s="1"/>
  <c r="M4" i="41" s="1"/>
  <c r="L54" i="41"/>
  <c r="Q21" i="41" s="1"/>
  <c r="N5" i="41" s="1"/>
  <c r="K54" i="41"/>
  <c r="P21" i="41" s="1"/>
  <c r="M5" i="41" s="1"/>
  <c r="L30" i="41"/>
  <c r="Q17" i="41" s="1"/>
  <c r="N3" i="41" s="1"/>
  <c r="K30" i="41"/>
  <c r="P17" i="41" s="1"/>
  <c r="M3" i="41" s="1"/>
  <c r="K60" i="41"/>
  <c r="P22" i="41" s="1"/>
  <c r="P5" i="41" s="1"/>
  <c r="L60" i="41"/>
  <c r="Q22" i="41" s="1"/>
  <c r="Q5" i="41" s="1"/>
  <c r="L12" i="41"/>
  <c r="Q14" i="41" s="1"/>
  <c r="Q1" i="41" s="1"/>
  <c r="K24" i="41"/>
  <c r="P16" i="41" s="1"/>
  <c r="P2" i="41" s="1"/>
  <c r="L24" i="41"/>
  <c r="Q16" i="41" s="1"/>
  <c r="Q2" i="41" s="1"/>
  <c r="L48" i="41"/>
  <c r="Q20" i="41" s="1"/>
  <c r="Q4" i="41" s="1"/>
  <c r="K48" i="41"/>
  <c r="P20" i="41" s="1"/>
  <c r="P4" i="41" s="1"/>
  <c r="K36" i="41"/>
  <c r="P18" i="41" s="1"/>
  <c r="P3" i="41" s="1"/>
  <c r="L36" i="41"/>
  <c r="Q18" i="41" s="1"/>
  <c r="Q3" i="41" s="1"/>
  <c r="L54" i="40"/>
  <c r="Q21" i="40" s="1"/>
  <c r="N5" i="40" s="1"/>
  <c r="K54" i="40"/>
  <c r="P21" i="40" s="1"/>
  <c r="M5" i="40" s="1"/>
  <c r="L30" i="40"/>
  <c r="Q17" i="40" s="1"/>
  <c r="N3" i="40" s="1"/>
  <c r="K30" i="40"/>
  <c r="P17" i="40" s="1"/>
  <c r="M3" i="40" s="1"/>
  <c r="K48" i="40"/>
  <c r="P20" i="40" s="1"/>
  <c r="P4" i="40" s="1"/>
  <c r="L48" i="40"/>
  <c r="Q20" i="40" s="1"/>
  <c r="Q4" i="40" s="1"/>
  <c r="L42" i="40"/>
  <c r="Q19" i="40" s="1"/>
  <c r="N4" i="40" s="1"/>
  <c r="K42" i="40"/>
  <c r="P19" i="40" s="1"/>
  <c r="M4" i="40" s="1"/>
  <c r="K24" i="40"/>
  <c r="P16" i="40" s="1"/>
  <c r="P2" i="40" s="1"/>
  <c r="L24" i="40"/>
  <c r="Q16" i="40" s="1"/>
  <c r="Q2" i="40" s="1"/>
  <c r="L18" i="40"/>
  <c r="Q15" i="40" s="1"/>
  <c r="N2" i="40" s="1"/>
  <c r="K18" i="40"/>
  <c r="P15" i="40" s="1"/>
  <c r="M2" i="40" s="1"/>
  <c r="K12" i="40"/>
  <c r="P14" i="40" s="1"/>
  <c r="P1" i="40" s="1"/>
  <c r="L12" i="40"/>
  <c r="Q14" i="40" s="1"/>
  <c r="Q1" i="40" s="1"/>
  <c r="L60" i="40"/>
  <c r="Q22" i="40" s="1"/>
  <c r="Q5" i="40" s="1"/>
  <c r="K60" i="40"/>
  <c r="P22" i="40" s="1"/>
  <c r="P5" i="40" s="1"/>
  <c r="K24" i="39"/>
  <c r="P16" i="39" s="1"/>
  <c r="P2" i="39" s="1"/>
  <c r="L24" i="39"/>
  <c r="Q16" i="39" s="1"/>
  <c r="Q2" i="39" s="1"/>
  <c r="K60" i="39"/>
  <c r="P22" i="39" s="1"/>
  <c r="P5" i="39" s="1"/>
  <c r="L60" i="39"/>
  <c r="Q22" i="39" s="1"/>
  <c r="Q5" i="39" s="1"/>
  <c r="L54" i="39"/>
  <c r="Q21" i="39" s="1"/>
  <c r="N5" i="39" s="1"/>
  <c r="K54" i="39"/>
  <c r="P21" i="39" s="1"/>
  <c r="M5" i="39" s="1"/>
  <c r="L36" i="39"/>
  <c r="Q18" i="39" s="1"/>
  <c r="Q3" i="39" s="1"/>
  <c r="K36" i="39"/>
  <c r="P18" i="39" s="1"/>
  <c r="P3" i="39" s="1"/>
  <c r="L30" i="39"/>
  <c r="Q17" i="39" s="1"/>
  <c r="N3" i="39" s="1"/>
  <c r="K30" i="39"/>
  <c r="P17" i="39" s="1"/>
  <c r="M3" i="39" s="1"/>
  <c r="K48" i="39"/>
  <c r="P20" i="39" s="1"/>
  <c r="P4" i="39" s="1"/>
  <c r="L48" i="39"/>
  <c r="Q20" i="39" s="1"/>
  <c r="Q4" i="39" s="1"/>
  <c r="K12" i="39"/>
  <c r="P14" i="39" s="1"/>
  <c r="P1" i="39" s="1"/>
  <c r="L12" i="39"/>
  <c r="Q14" i="39" s="1"/>
  <c r="Q1" i="39" s="1"/>
  <c r="L42" i="39"/>
  <c r="Q19" i="39" s="1"/>
  <c r="N4" i="39" s="1"/>
  <c r="K42" i="39"/>
  <c r="P19" i="39" s="1"/>
  <c r="M4" i="39" s="1"/>
  <c r="K18" i="39"/>
  <c r="P15" i="39" s="1"/>
  <c r="M2" i="39" s="1"/>
  <c r="L18" i="39"/>
  <c r="Q15" i="39" s="1"/>
  <c r="N2" i="39" s="1"/>
  <c r="F49" i="25" l="1"/>
  <c r="H49" i="25" s="1"/>
  <c r="J49" i="25" s="1"/>
  <c r="D45" i="25"/>
  <c r="F50" i="25" s="1"/>
  <c r="D39" i="25"/>
  <c r="F43" i="25" s="1"/>
  <c r="H43" i="25" s="1"/>
  <c r="J43" i="25" s="1"/>
  <c r="F37" i="25"/>
  <c r="D33" i="25"/>
  <c r="F38" i="25" s="1"/>
  <c r="H38" i="25" s="1"/>
  <c r="J38" i="25" s="1"/>
  <c r="D27" i="25"/>
  <c r="F31" i="25" s="1"/>
  <c r="F25" i="25"/>
  <c r="H25" i="25" s="1"/>
  <c r="J25" i="25" s="1"/>
  <c r="D21" i="25"/>
  <c r="F26" i="25" s="1"/>
  <c r="H26" i="25" s="1"/>
  <c r="J26" i="25" s="1"/>
  <c r="D15" i="25"/>
  <c r="F19" i="25" s="1"/>
  <c r="H19" i="25" s="1"/>
  <c r="J19" i="25" s="1"/>
  <c r="F13" i="25"/>
  <c r="D9" i="25"/>
  <c r="F14" i="25" s="1"/>
  <c r="H14" i="25" s="1"/>
  <c r="J14" i="25" s="1"/>
  <c r="D5" i="25"/>
  <c r="F5" i="25" s="1"/>
  <c r="D2" i="25"/>
  <c r="D45" i="24"/>
  <c r="F50" i="24" s="1"/>
  <c r="D39" i="24"/>
  <c r="F43" i="24" s="1"/>
  <c r="D33" i="24"/>
  <c r="F38" i="24" s="1"/>
  <c r="D27" i="24"/>
  <c r="F31" i="24" s="1"/>
  <c r="D21" i="24"/>
  <c r="F26" i="24" s="1"/>
  <c r="D15" i="24"/>
  <c r="F19" i="24" s="1"/>
  <c r="D9" i="24"/>
  <c r="F14" i="24" s="1"/>
  <c r="D5" i="24"/>
  <c r="F5" i="24" s="1"/>
  <c r="D2" i="24"/>
  <c r="D2" i="23"/>
  <c r="D5" i="23"/>
  <c r="F5" i="23" s="1"/>
  <c r="D9" i="23"/>
  <c r="F12" i="23"/>
  <c r="F13" i="23"/>
  <c r="H13" i="23" s="1"/>
  <c r="J13" i="23" s="1"/>
  <c r="F14" i="23"/>
  <c r="D15" i="23"/>
  <c r="F18" i="23" s="1"/>
  <c r="H18" i="23" s="1"/>
  <c r="J18" i="23" s="1"/>
  <c r="D21" i="23"/>
  <c r="F25" i="23" s="1"/>
  <c r="H25" i="23" s="1"/>
  <c r="J25" i="23" s="1"/>
  <c r="F24" i="23"/>
  <c r="F26" i="23"/>
  <c r="D27" i="23"/>
  <c r="F30" i="23" s="1"/>
  <c r="H30" i="23" s="1"/>
  <c r="J30" i="23" s="1"/>
  <c r="D33" i="23"/>
  <c r="F37" i="23" s="1"/>
  <c r="H37" i="23" s="1"/>
  <c r="J37" i="23" s="1"/>
  <c r="F36" i="23"/>
  <c r="F38" i="23"/>
  <c r="D39" i="23"/>
  <c r="F42" i="23" s="1"/>
  <c r="H42" i="23" s="1"/>
  <c r="J42" i="23" s="1"/>
  <c r="D45" i="23"/>
  <c r="F49" i="23" s="1"/>
  <c r="H49" i="23" s="1"/>
  <c r="J49" i="23" s="1"/>
  <c r="F48" i="23"/>
  <c r="F50" i="23"/>
  <c r="D45" i="22"/>
  <c r="F50" i="22" s="1"/>
  <c r="D39" i="22"/>
  <c r="F43" i="22" s="1"/>
  <c r="H43" i="22" s="1"/>
  <c r="J43" i="22" s="1"/>
  <c r="D33" i="22"/>
  <c r="F38" i="22" s="1"/>
  <c r="D27" i="22"/>
  <c r="F31" i="22" s="1"/>
  <c r="D21" i="22"/>
  <c r="F26" i="22" s="1"/>
  <c r="D15" i="22"/>
  <c r="F19" i="22" s="1"/>
  <c r="H19" i="22" s="1"/>
  <c r="J19" i="22" s="1"/>
  <c r="D9" i="22"/>
  <c r="F14" i="22" s="1"/>
  <c r="H14" i="22" s="1"/>
  <c r="J14" i="22" s="1"/>
  <c r="D5" i="22"/>
  <c r="F5" i="22" s="1"/>
  <c r="D2" i="22"/>
  <c r="F50" i="21"/>
  <c r="F48" i="21"/>
  <c r="D45" i="21"/>
  <c r="F49" i="21" s="1"/>
  <c r="D39" i="21"/>
  <c r="F43" i="21" s="1"/>
  <c r="F38" i="21"/>
  <c r="F36" i="21"/>
  <c r="D33" i="21"/>
  <c r="F37" i="21" s="1"/>
  <c r="F31" i="21"/>
  <c r="D27" i="21"/>
  <c r="F32" i="21" s="1"/>
  <c r="F26" i="21"/>
  <c r="F24" i="21"/>
  <c r="D21" i="21"/>
  <c r="F25" i="21" s="1"/>
  <c r="F19" i="21"/>
  <c r="D15" i="21"/>
  <c r="F20" i="21" s="1"/>
  <c r="F14" i="21"/>
  <c r="F12" i="21"/>
  <c r="D9" i="21"/>
  <c r="F13" i="21" s="1"/>
  <c r="D5" i="21"/>
  <c r="D2" i="21"/>
  <c r="F50" i="20"/>
  <c r="F49" i="20"/>
  <c r="H49" i="20" s="1"/>
  <c r="J49" i="20" s="1"/>
  <c r="F48" i="20"/>
  <c r="H48" i="20" s="1"/>
  <c r="D45" i="20"/>
  <c r="D39" i="20"/>
  <c r="F43" i="20" s="1"/>
  <c r="F38" i="20"/>
  <c r="H38" i="20" s="1"/>
  <c r="J38" i="20" s="1"/>
  <c r="F37" i="20"/>
  <c r="H37" i="20" s="1"/>
  <c r="J37" i="20" s="1"/>
  <c r="F36" i="20"/>
  <c r="D33" i="20"/>
  <c r="D27" i="20"/>
  <c r="F31" i="20" s="1"/>
  <c r="H31" i="20" s="1"/>
  <c r="J31" i="20" s="1"/>
  <c r="F26" i="20"/>
  <c r="H26" i="20" s="1"/>
  <c r="J26" i="20" s="1"/>
  <c r="F25" i="20"/>
  <c r="F24" i="20"/>
  <c r="D21" i="20"/>
  <c r="D15" i="20"/>
  <c r="F19" i="20" s="1"/>
  <c r="H19" i="20" s="1"/>
  <c r="J19" i="20" s="1"/>
  <c r="F14" i="20"/>
  <c r="F13" i="20"/>
  <c r="F12" i="20"/>
  <c r="H12" i="20" s="1"/>
  <c r="J12" i="20" s="1"/>
  <c r="D9" i="20"/>
  <c r="D5" i="20"/>
  <c r="F5" i="20" s="1"/>
  <c r="D2" i="20"/>
  <c r="F50" i="19"/>
  <c r="F48" i="19"/>
  <c r="H48" i="19" s="1"/>
  <c r="J48" i="19" s="1"/>
  <c r="D45" i="19"/>
  <c r="F49" i="19" s="1"/>
  <c r="D39" i="19"/>
  <c r="F43" i="19" s="1"/>
  <c r="F38" i="19"/>
  <c r="F36" i="19"/>
  <c r="D33" i="19"/>
  <c r="F37" i="19" s="1"/>
  <c r="H37" i="19" s="1"/>
  <c r="J37" i="19" s="1"/>
  <c r="D27" i="19"/>
  <c r="F31" i="19" s="1"/>
  <c r="F26" i="19"/>
  <c r="F24" i="19"/>
  <c r="H24" i="19" s="1"/>
  <c r="J24" i="19" s="1"/>
  <c r="D21" i="19"/>
  <c r="F25" i="19" s="1"/>
  <c r="D15" i="19"/>
  <c r="F19" i="19" s="1"/>
  <c r="F14" i="19"/>
  <c r="F12" i="19"/>
  <c r="D9" i="19"/>
  <c r="F13" i="19" s="1"/>
  <c r="H13" i="19" s="1"/>
  <c r="J13" i="19" s="1"/>
  <c r="D5" i="19"/>
  <c r="F5" i="19" s="1"/>
  <c r="D2" i="19"/>
  <c r="D45" i="18"/>
  <c r="F50" i="18" s="1"/>
  <c r="H50" i="18" s="1"/>
  <c r="J50" i="18" s="1"/>
  <c r="D39" i="18"/>
  <c r="F43" i="18" s="1"/>
  <c r="H43" i="18" s="1"/>
  <c r="J43" i="18" s="1"/>
  <c r="D33" i="18"/>
  <c r="F38" i="18" s="1"/>
  <c r="H38" i="18" s="1"/>
  <c r="J38" i="18" s="1"/>
  <c r="D27" i="18"/>
  <c r="F31" i="18" s="1"/>
  <c r="H31" i="18" s="1"/>
  <c r="J31" i="18" s="1"/>
  <c r="D21" i="18"/>
  <c r="F26" i="18" s="1"/>
  <c r="H26" i="18" s="1"/>
  <c r="J26" i="18" s="1"/>
  <c r="D15" i="18"/>
  <c r="F19" i="18" s="1"/>
  <c r="H19" i="18" s="1"/>
  <c r="J19" i="18" s="1"/>
  <c r="D9" i="18"/>
  <c r="F14" i="18" s="1"/>
  <c r="H14" i="18" s="1"/>
  <c r="J14" i="18" s="1"/>
  <c r="F5" i="18"/>
  <c r="D5" i="18"/>
  <c r="D2" i="18"/>
  <c r="Q12" i="18"/>
  <c r="O14" i="18"/>
  <c r="F50" i="17"/>
  <c r="H50" i="17" s="1"/>
  <c r="J50" i="17" s="1"/>
  <c r="F48" i="17"/>
  <c r="H48" i="17" s="1"/>
  <c r="J48" i="17" s="1"/>
  <c r="D45" i="17"/>
  <c r="F49" i="17" s="1"/>
  <c r="H49" i="17" s="1"/>
  <c r="J49" i="17" s="1"/>
  <c r="D39" i="17"/>
  <c r="F43" i="17" s="1"/>
  <c r="H43" i="17" s="1"/>
  <c r="J43" i="17" s="1"/>
  <c r="F38" i="17"/>
  <c r="H38" i="17" s="1"/>
  <c r="J38" i="17" s="1"/>
  <c r="F36" i="17"/>
  <c r="H36" i="17" s="1"/>
  <c r="J36" i="17" s="1"/>
  <c r="D33" i="17"/>
  <c r="F37" i="17" s="1"/>
  <c r="H37" i="17" s="1"/>
  <c r="J37" i="17" s="1"/>
  <c r="F31" i="17"/>
  <c r="H31" i="17" s="1"/>
  <c r="J31" i="17" s="1"/>
  <c r="D27" i="17"/>
  <c r="F32" i="17" s="1"/>
  <c r="H32" i="17" s="1"/>
  <c r="J32" i="17" s="1"/>
  <c r="F26" i="17"/>
  <c r="H26" i="17" s="1"/>
  <c r="J26" i="17" s="1"/>
  <c r="F24" i="17"/>
  <c r="H24" i="17" s="1"/>
  <c r="J24" i="17" s="1"/>
  <c r="D21" i="17"/>
  <c r="F25" i="17" s="1"/>
  <c r="H25" i="17" s="1"/>
  <c r="J25" i="17" s="1"/>
  <c r="F19" i="17"/>
  <c r="H19" i="17" s="1"/>
  <c r="J19" i="17" s="1"/>
  <c r="D15" i="17"/>
  <c r="F20" i="17" s="1"/>
  <c r="H20" i="17" s="1"/>
  <c r="J20" i="17" s="1"/>
  <c r="F14" i="17"/>
  <c r="H14" i="17" s="1"/>
  <c r="J14" i="17" s="1"/>
  <c r="F12" i="17"/>
  <c r="H12" i="17" s="1"/>
  <c r="J12" i="17" s="1"/>
  <c r="D9" i="17"/>
  <c r="F13" i="17" s="1"/>
  <c r="H13" i="17" s="1"/>
  <c r="J13" i="17" s="1"/>
  <c r="F5" i="17"/>
  <c r="D5" i="17"/>
  <c r="D2" i="17"/>
  <c r="D45" i="16"/>
  <c r="F50" i="16" s="1"/>
  <c r="H50" i="16" s="1"/>
  <c r="J50" i="16" s="1"/>
  <c r="D39" i="16"/>
  <c r="F43" i="16" s="1"/>
  <c r="H43" i="16" s="1"/>
  <c r="J43" i="16" s="1"/>
  <c r="D33" i="16"/>
  <c r="F38" i="16" s="1"/>
  <c r="H38" i="16" s="1"/>
  <c r="J38" i="16" s="1"/>
  <c r="D27" i="16"/>
  <c r="F31" i="16" s="1"/>
  <c r="H31" i="16" s="1"/>
  <c r="J31" i="16" s="1"/>
  <c r="D21" i="16"/>
  <c r="F26" i="16" s="1"/>
  <c r="H26" i="16" s="1"/>
  <c r="J26" i="16" s="1"/>
  <c r="D15" i="16"/>
  <c r="F19" i="16" s="1"/>
  <c r="H19" i="16" s="1"/>
  <c r="J19" i="16" s="1"/>
  <c r="D9" i="16"/>
  <c r="F14" i="16" s="1"/>
  <c r="H14" i="16" s="1"/>
  <c r="J14" i="16" s="1"/>
  <c r="F5" i="16"/>
  <c r="D5" i="16"/>
  <c r="D2" i="16"/>
  <c r="H31" i="25" l="1"/>
  <c r="J31" i="25" s="1"/>
  <c r="H37" i="25"/>
  <c r="J37" i="25" s="1"/>
  <c r="H13" i="25"/>
  <c r="J13" i="25" s="1"/>
  <c r="H50" i="25"/>
  <c r="J50" i="25" s="1"/>
  <c r="F18" i="25"/>
  <c r="H18" i="25" s="1"/>
  <c r="J18" i="25" s="1"/>
  <c r="F20" i="25"/>
  <c r="H20" i="25" s="1"/>
  <c r="J20" i="25" s="1"/>
  <c r="F30" i="25"/>
  <c r="H30" i="25" s="1"/>
  <c r="J30" i="25" s="1"/>
  <c r="F32" i="25"/>
  <c r="H32" i="25" s="1"/>
  <c r="J32" i="25" s="1"/>
  <c r="F42" i="25"/>
  <c r="H42" i="25" s="1"/>
  <c r="J42" i="25" s="1"/>
  <c r="F44" i="25"/>
  <c r="H44" i="25" s="1"/>
  <c r="J44" i="25" s="1"/>
  <c r="F12" i="25"/>
  <c r="H12" i="25" s="1"/>
  <c r="J12" i="25" s="1"/>
  <c r="F24" i="25"/>
  <c r="H24" i="25" s="1"/>
  <c r="J24" i="25" s="1"/>
  <c r="F36" i="25"/>
  <c r="H36" i="25" s="1"/>
  <c r="J36" i="25" s="1"/>
  <c r="F48" i="25"/>
  <c r="H48" i="25" s="1"/>
  <c r="J48" i="25" s="1"/>
  <c r="H19" i="24"/>
  <c r="J19" i="24" s="1"/>
  <c r="H26" i="24"/>
  <c r="J26" i="24" s="1"/>
  <c r="H14" i="24"/>
  <c r="J14" i="24" s="1"/>
  <c r="H31" i="24"/>
  <c r="J31" i="24" s="1"/>
  <c r="H38" i="24"/>
  <c r="J38" i="24" s="1"/>
  <c r="H43" i="24"/>
  <c r="J43" i="24" s="1"/>
  <c r="H50" i="24"/>
  <c r="J50" i="24" s="1"/>
  <c r="F18" i="24"/>
  <c r="H18" i="24" s="1"/>
  <c r="J18" i="24" s="1"/>
  <c r="F20" i="24"/>
  <c r="H20" i="24" s="1"/>
  <c r="J20" i="24" s="1"/>
  <c r="F30" i="24"/>
  <c r="H30" i="24" s="1"/>
  <c r="J30" i="24" s="1"/>
  <c r="F32" i="24"/>
  <c r="H32" i="24" s="1"/>
  <c r="J32" i="24" s="1"/>
  <c r="F42" i="24"/>
  <c r="H42" i="24" s="1"/>
  <c r="J42" i="24" s="1"/>
  <c r="F44" i="24"/>
  <c r="H44" i="24" s="1"/>
  <c r="J44" i="24" s="1"/>
  <c r="F13" i="24"/>
  <c r="H13" i="24" s="1"/>
  <c r="J13" i="24" s="1"/>
  <c r="F25" i="24"/>
  <c r="H25" i="24" s="1"/>
  <c r="J25" i="24" s="1"/>
  <c r="F37" i="24"/>
  <c r="H37" i="24" s="1"/>
  <c r="J37" i="24" s="1"/>
  <c r="F49" i="24"/>
  <c r="H49" i="24" s="1"/>
  <c r="J49" i="24" s="1"/>
  <c r="F12" i="24"/>
  <c r="H12" i="24" s="1"/>
  <c r="J12" i="24" s="1"/>
  <c r="F24" i="24"/>
  <c r="H24" i="24" s="1"/>
  <c r="J24" i="24" s="1"/>
  <c r="F36" i="24"/>
  <c r="H36" i="24" s="1"/>
  <c r="J36" i="24" s="1"/>
  <c r="F48" i="24"/>
  <c r="H48" i="24" s="1"/>
  <c r="J48" i="24" s="1"/>
  <c r="H12" i="23"/>
  <c r="J12" i="23" s="1"/>
  <c r="H14" i="23"/>
  <c r="J14" i="23" s="1"/>
  <c r="H24" i="23"/>
  <c r="J24" i="23" s="1"/>
  <c r="H26" i="23"/>
  <c r="J26" i="23" s="1"/>
  <c r="H36" i="23"/>
  <c r="J36" i="23" s="1"/>
  <c r="H38" i="23"/>
  <c r="J38" i="23" s="1"/>
  <c r="H48" i="23"/>
  <c r="J48" i="23" s="1"/>
  <c r="H50" i="23"/>
  <c r="J50" i="23" s="1"/>
  <c r="F43" i="23"/>
  <c r="H43" i="23" s="1"/>
  <c r="J43" i="23" s="1"/>
  <c r="K42" i="23" s="1"/>
  <c r="F31" i="23"/>
  <c r="H31" i="23" s="1"/>
  <c r="J31" i="23" s="1"/>
  <c r="K30" i="23" s="1"/>
  <c r="F19" i="23"/>
  <c r="H19" i="23" s="1"/>
  <c r="J19" i="23" s="1"/>
  <c r="K18" i="23" s="1"/>
  <c r="F44" i="23"/>
  <c r="H44" i="23" s="1"/>
  <c r="J44" i="23" s="1"/>
  <c r="F32" i="23"/>
  <c r="H32" i="23" s="1"/>
  <c r="J32" i="23" s="1"/>
  <c r="F20" i="23"/>
  <c r="H20" i="23" s="1"/>
  <c r="J20" i="23" s="1"/>
  <c r="L18" i="23" s="1"/>
  <c r="H26" i="22"/>
  <c r="J26" i="22" s="1"/>
  <c r="H31" i="22"/>
  <c r="J31" i="22" s="1"/>
  <c r="H38" i="22"/>
  <c r="J38" i="22" s="1"/>
  <c r="H50" i="22"/>
  <c r="J50" i="22" s="1"/>
  <c r="F18" i="22"/>
  <c r="H18" i="22" s="1"/>
  <c r="J18" i="22" s="1"/>
  <c r="F20" i="22"/>
  <c r="H20" i="22" s="1"/>
  <c r="J20" i="22" s="1"/>
  <c r="F30" i="22"/>
  <c r="H30" i="22" s="1"/>
  <c r="J30" i="22" s="1"/>
  <c r="F32" i="22"/>
  <c r="H32" i="22" s="1"/>
  <c r="J32" i="22" s="1"/>
  <c r="F42" i="22"/>
  <c r="H42" i="22" s="1"/>
  <c r="J42" i="22" s="1"/>
  <c r="F44" i="22"/>
  <c r="H44" i="22" s="1"/>
  <c r="J44" i="22" s="1"/>
  <c r="F13" i="22"/>
  <c r="H13" i="22" s="1"/>
  <c r="J13" i="22" s="1"/>
  <c r="F25" i="22"/>
  <c r="H25" i="22" s="1"/>
  <c r="J25" i="22" s="1"/>
  <c r="F37" i="22"/>
  <c r="H37" i="22" s="1"/>
  <c r="J37" i="22" s="1"/>
  <c r="F49" i="22"/>
  <c r="H49" i="22" s="1"/>
  <c r="J49" i="22" s="1"/>
  <c r="F12" i="22"/>
  <c r="H12" i="22" s="1"/>
  <c r="J12" i="22" s="1"/>
  <c r="F24" i="22"/>
  <c r="H24" i="22" s="1"/>
  <c r="J24" i="22" s="1"/>
  <c r="F36" i="22"/>
  <c r="H36" i="22" s="1"/>
  <c r="J36" i="22" s="1"/>
  <c r="F48" i="22"/>
  <c r="H48" i="22" s="1"/>
  <c r="J48" i="22" s="1"/>
  <c r="F5" i="21"/>
  <c r="H37" i="21" s="1"/>
  <c r="J37" i="21" s="1"/>
  <c r="F18" i="21"/>
  <c r="F30" i="21"/>
  <c r="F42" i="21"/>
  <c r="F44" i="21"/>
  <c r="H14" i="20"/>
  <c r="J14" i="20" s="1"/>
  <c r="H36" i="20"/>
  <c r="J36" i="20" s="1"/>
  <c r="H24" i="20"/>
  <c r="J24" i="20" s="1"/>
  <c r="H43" i="20"/>
  <c r="J43" i="20" s="1"/>
  <c r="H25" i="20"/>
  <c r="J25" i="20" s="1"/>
  <c r="L48" i="20"/>
  <c r="K48" i="20"/>
  <c r="L12" i="20"/>
  <c r="H13" i="20"/>
  <c r="J13" i="20" s="1"/>
  <c r="K12" i="20" s="1"/>
  <c r="H50" i="20"/>
  <c r="J50" i="20" s="1"/>
  <c r="F18" i="20"/>
  <c r="H18" i="20" s="1"/>
  <c r="J18" i="20" s="1"/>
  <c r="F20" i="20"/>
  <c r="H20" i="20" s="1"/>
  <c r="J20" i="20" s="1"/>
  <c r="F30" i="20"/>
  <c r="H30" i="20" s="1"/>
  <c r="J30" i="20" s="1"/>
  <c r="F32" i="20"/>
  <c r="H32" i="20" s="1"/>
  <c r="J32" i="20" s="1"/>
  <c r="F42" i="20"/>
  <c r="H42" i="20" s="1"/>
  <c r="J42" i="20" s="1"/>
  <c r="F44" i="20"/>
  <c r="H44" i="20" s="1"/>
  <c r="J44" i="20" s="1"/>
  <c r="H31" i="19"/>
  <c r="J31" i="19" s="1"/>
  <c r="H12" i="19"/>
  <c r="J12" i="19" s="1"/>
  <c r="H36" i="19"/>
  <c r="J36" i="19" s="1"/>
  <c r="H14" i="19"/>
  <c r="J14" i="19" s="1"/>
  <c r="H38" i="19"/>
  <c r="J38" i="19" s="1"/>
  <c r="H19" i="19"/>
  <c r="J19" i="19" s="1"/>
  <c r="H43" i="19"/>
  <c r="J43" i="19" s="1"/>
  <c r="H25" i="19"/>
  <c r="J25" i="19" s="1"/>
  <c r="K24" i="19" s="1"/>
  <c r="H49" i="19"/>
  <c r="J49" i="19" s="1"/>
  <c r="H26" i="19"/>
  <c r="J26" i="19" s="1"/>
  <c r="H50" i="19"/>
  <c r="J50" i="19" s="1"/>
  <c r="L48" i="19" s="1"/>
  <c r="F18" i="19"/>
  <c r="H18" i="19" s="1"/>
  <c r="J18" i="19" s="1"/>
  <c r="F20" i="19"/>
  <c r="H20" i="19" s="1"/>
  <c r="J20" i="19" s="1"/>
  <c r="F30" i="19"/>
  <c r="H30" i="19" s="1"/>
  <c r="J30" i="19" s="1"/>
  <c r="F32" i="19"/>
  <c r="H32" i="19" s="1"/>
  <c r="J32" i="19" s="1"/>
  <c r="F42" i="19"/>
  <c r="H42" i="19" s="1"/>
  <c r="J42" i="19" s="1"/>
  <c r="F44" i="19"/>
  <c r="H44" i="19" s="1"/>
  <c r="J44" i="19" s="1"/>
  <c r="F18" i="18"/>
  <c r="H18" i="18" s="1"/>
  <c r="J18" i="18" s="1"/>
  <c r="F20" i="18"/>
  <c r="H20" i="18" s="1"/>
  <c r="J20" i="18" s="1"/>
  <c r="F30" i="18"/>
  <c r="H30" i="18" s="1"/>
  <c r="J30" i="18" s="1"/>
  <c r="F32" i="18"/>
  <c r="H32" i="18" s="1"/>
  <c r="J32" i="18" s="1"/>
  <c r="F42" i="18"/>
  <c r="H42" i="18" s="1"/>
  <c r="J42" i="18" s="1"/>
  <c r="F44" i="18"/>
  <c r="H44" i="18" s="1"/>
  <c r="J44" i="18" s="1"/>
  <c r="F13" i="18"/>
  <c r="H13" i="18" s="1"/>
  <c r="J13" i="18" s="1"/>
  <c r="F25" i="18"/>
  <c r="H25" i="18" s="1"/>
  <c r="J25" i="18" s="1"/>
  <c r="F37" i="18"/>
  <c r="H37" i="18" s="1"/>
  <c r="J37" i="18" s="1"/>
  <c r="F49" i="18"/>
  <c r="H49" i="18" s="1"/>
  <c r="J49" i="18" s="1"/>
  <c r="F12" i="18"/>
  <c r="H12" i="18" s="1"/>
  <c r="J12" i="18" s="1"/>
  <c r="F24" i="18"/>
  <c r="H24" i="18" s="1"/>
  <c r="J24" i="18" s="1"/>
  <c r="F36" i="18"/>
  <c r="H36" i="18" s="1"/>
  <c r="J36" i="18" s="1"/>
  <c r="F48" i="18"/>
  <c r="H48" i="18" s="1"/>
  <c r="J48" i="18" s="1"/>
  <c r="K12" i="17"/>
  <c r="L12" i="17"/>
  <c r="K36" i="17"/>
  <c r="L36" i="17"/>
  <c r="K24" i="17"/>
  <c r="L24" i="17"/>
  <c r="L48" i="17"/>
  <c r="K48" i="17"/>
  <c r="F18" i="17"/>
  <c r="H18" i="17" s="1"/>
  <c r="J18" i="17" s="1"/>
  <c r="F30" i="17"/>
  <c r="H30" i="17" s="1"/>
  <c r="J30" i="17" s="1"/>
  <c r="F42" i="17"/>
  <c r="H42" i="17" s="1"/>
  <c r="J42" i="17" s="1"/>
  <c r="F44" i="17"/>
  <c r="H44" i="17" s="1"/>
  <c r="J44" i="17" s="1"/>
  <c r="F18" i="16"/>
  <c r="H18" i="16" s="1"/>
  <c r="J18" i="16" s="1"/>
  <c r="F20" i="16"/>
  <c r="H20" i="16" s="1"/>
  <c r="J20" i="16" s="1"/>
  <c r="F30" i="16"/>
  <c r="H30" i="16" s="1"/>
  <c r="J30" i="16" s="1"/>
  <c r="F32" i="16"/>
  <c r="H32" i="16" s="1"/>
  <c r="J32" i="16" s="1"/>
  <c r="F42" i="16"/>
  <c r="H42" i="16" s="1"/>
  <c r="J42" i="16" s="1"/>
  <c r="F44" i="16"/>
  <c r="H44" i="16" s="1"/>
  <c r="J44" i="16" s="1"/>
  <c r="F13" i="16"/>
  <c r="H13" i="16" s="1"/>
  <c r="J13" i="16" s="1"/>
  <c r="F25" i="16"/>
  <c r="H25" i="16" s="1"/>
  <c r="J25" i="16" s="1"/>
  <c r="F37" i="16"/>
  <c r="H37" i="16" s="1"/>
  <c r="J37" i="16" s="1"/>
  <c r="F49" i="16"/>
  <c r="H49" i="16" s="1"/>
  <c r="J49" i="16" s="1"/>
  <c r="F12" i="16"/>
  <c r="H12" i="16" s="1"/>
  <c r="J12" i="16" s="1"/>
  <c r="F24" i="16"/>
  <c r="H24" i="16" s="1"/>
  <c r="J24" i="16" s="1"/>
  <c r="F36" i="16"/>
  <c r="H36" i="16" s="1"/>
  <c r="J36" i="16" s="1"/>
  <c r="F48" i="16"/>
  <c r="H48" i="16" s="1"/>
  <c r="J48" i="16" s="1"/>
  <c r="L48" i="25" l="1"/>
  <c r="K48" i="25"/>
  <c r="L36" i="25"/>
  <c r="K36" i="25"/>
  <c r="L18" i="25"/>
  <c r="K18" i="25"/>
  <c r="L24" i="25"/>
  <c r="K24" i="25"/>
  <c r="L30" i="25"/>
  <c r="K30" i="25"/>
  <c r="L12" i="25"/>
  <c r="K12" i="25"/>
  <c r="L42" i="25"/>
  <c r="K42" i="25"/>
  <c r="K24" i="24"/>
  <c r="L24" i="24"/>
  <c r="L48" i="24"/>
  <c r="K48" i="24"/>
  <c r="L18" i="24"/>
  <c r="K18" i="24"/>
  <c r="K36" i="24"/>
  <c r="L36" i="24"/>
  <c r="L42" i="24"/>
  <c r="K42" i="24"/>
  <c r="K12" i="24"/>
  <c r="L12" i="24"/>
  <c r="L30" i="24"/>
  <c r="K30" i="24"/>
  <c r="L12" i="23"/>
  <c r="K12" i="23"/>
  <c r="L30" i="23"/>
  <c r="L48" i="23"/>
  <c r="K48" i="23"/>
  <c r="L36" i="23"/>
  <c r="K36" i="23"/>
  <c r="L42" i="23"/>
  <c r="L24" i="23"/>
  <c r="K24" i="23"/>
  <c r="K24" i="22"/>
  <c r="L24" i="22"/>
  <c r="K12" i="22"/>
  <c r="L12" i="22"/>
  <c r="L30" i="22"/>
  <c r="K30" i="22"/>
  <c r="L18" i="22"/>
  <c r="K18" i="22"/>
  <c r="L48" i="22"/>
  <c r="K48" i="22"/>
  <c r="K36" i="22"/>
  <c r="L36" i="22"/>
  <c r="L42" i="22"/>
  <c r="K42" i="22"/>
  <c r="H44" i="21"/>
  <c r="J44" i="21" s="1"/>
  <c r="H19" i="21"/>
  <c r="J19" i="21" s="1"/>
  <c r="H13" i="21"/>
  <c r="J13" i="21" s="1"/>
  <c r="H30" i="21"/>
  <c r="J30" i="21" s="1"/>
  <c r="H25" i="21"/>
  <c r="J25" i="21" s="1"/>
  <c r="H18" i="21"/>
  <c r="J18" i="21" s="1"/>
  <c r="H38" i="21"/>
  <c r="J38" i="21" s="1"/>
  <c r="H42" i="21"/>
  <c r="J42" i="21" s="1"/>
  <c r="H48" i="21"/>
  <c r="J48" i="21" s="1"/>
  <c r="H50" i="21"/>
  <c r="J50" i="21" s="1"/>
  <c r="H14" i="21"/>
  <c r="J14" i="21" s="1"/>
  <c r="K12" i="21" s="1"/>
  <c r="H12" i="21"/>
  <c r="J12" i="21" s="1"/>
  <c r="H43" i="21"/>
  <c r="J43" i="21" s="1"/>
  <c r="H26" i="21"/>
  <c r="J26" i="21" s="1"/>
  <c r="H36" i="21"/>
  <c r="J36" i="21" s="1"/>
  <c r="L36" i="21" s="1"/>
  <c r="H49" i="21"/>
  <c r="J49" i="21" s="1"/>
  <c r="H32" i="21"/>
  <c r="J32" i="21" s="1"/>
  <c r="H20" i="21"/>
  <c r="J20" i="21" s="1"/>
  <c r="H24" i="21"/>
  <c r="J24" i="21" s="1"/>
  <c r="H31" i="21"/>
  <c r="J31" i="21" s="1"/>
  <c r="L30" i="21" s="1"/>
  <c r="K42" i="21"/>
  <c r="K30" i="21"/>
  <c r="L42" i="20"/>
  <c r="K42" i="20"/>
  <c r="L18" i="20"/>
  <c r="K18" i="20"/>
  <c r="K24" i="20"/>
  <c r="L24" i="20"/>
  <c r="L30" i="20"/>
  <c r="K30" i="20"/>
  <c r="L36" i="20"/>
  <c r="K36" i="20"/>
  <c r="K18" i="19"/>
  <c r="L18" i="19"/>
  <c r="K48" i="19"/>
  <c r="K36" i="19"/>
  <c r="L36" i="19"/>
  <c r="L42" i="19"/>
  <c r="K42" i="19"/>
  <c r="K12" i="19"/>
  <c r="L12" i="19"/>
  <c r="L30" i="19"/>
  <c r="K30" i="19"/>
  <c r="L24" i="19"/>
  <c r="L42" i="18"/>
  <c r="K42" i="18"/>
  <c r="L12" i="18"/>
  <c r="Q14" i="18" s="1"/>
  <c r="K12" i="18"/>
  <c r="P14" i="18" s="1"/>
  <c r="L30" i="18"/>
  <c r="K30" i="18"/>
  <c r="K36" i="18"/>
  <c r="L36" i="18"/>
  <c r="L48" i="18"/>
  <c r="K48" i="18"/>
  <c r="K24" i="18"/>
  <c r="L24" i="18"/>
  <c r="L18" i="18"/>
  <c r="K18" i="18"/>
  <c r="L42" i="17"/>
  <c r="K42" i="17"/>
  <c r="K30" i="17"/>
  <c r="L30" i="17"/>
  <c r="L18" i="17"/>
  <c r="K18" i="17"/>
  <c r="L48" i="16"/>
  <c r="K48" i="16"/>
  <c r="K36" i="16"/>
  <c r="L36" i="16"/>
  <c r="L42" i="16"/>
  <c r="K42" i="16"/>
  <c r="L24" i="16"/>
  <c r="K24" i="16"/>
  <c r="L12" i="16"/>
  <c r="K12" i="16"/>
  <c r="K30" i="16"/>
  <c r="L30" i="16"/>
  <c r="K18" i="16"/>
  <c r="L18" i="16"/>
  <c r="K24" i="21" l="1"/>
  <c r="K36" i="21"/>
  <c r="L48" i="21"/>
  <c r="L42" i="21"/>
  <c r="L24" i="21"/>
  <c r="K48" i="21"/>
  <c r="L18" i="21"/>
  <c r="L12" i="21"/>
  <c r="K18" i="21"/>
  <c r="F49" i="29"/>
  <c r="D45" i="29"/>
  <c r="F50" i="29" s="1"/>
  <c r="D39" i="29"/>
  <c r="F43" i="29" s="1"/>
  <c r="F37" i="29"/>
  <c r="D33" i="29"/>
  <c r="F38" i="29" s="1"/>
  <c r="D27" i="29"/>
  <c r="F31" i="29" s="1"/>
  <c r="F25" i="29"/>
  <c r="D21" i="29"/>
  <c r="F26" i="29" s="1"/>
  <c r="D15" i="29"/>
  <c r="F19" i="29" s="1"/>
  <c r="F13" i="29"/>
  <c r="D9" i="29"/>
  <c r="F14" i="29" s="1"/>
  <c r="D5" i="29"/>
  <c r="F5" i="29" s="1"/>
  <c r="D2" i="29"/>
  <c r="F50" i="31"/>
  <c r="F48" i="31"/>
  <c r="D45" i="31"/>
  <c r="F49" i="31" s="1"/>
  <c r="D39" i="31"/>
  <c r="F43" i="31" s="1"/>
  <c r="F38" i="31"/>
  <c r="F36" i="31"/>
  <c r="D33" i="31"/>
  <c r="F37" i="31" s="1"/>
  <c r="D27" i="31"/>
  <c r="F31" i="31" s="1"/>
  <c r="F26" i="31"/>
  <c r="F24" i="31"/>
  <c r="D21" i="31"/>
  <c r="F25" i="31" s="1"/>
  <c r="D15" i="31"/>
  <c r="F19" i="31" s="1"/>
  <c r="F14" i="31"/>
  <c r="F12" i="31"/>
  <c r="D9" i="31"/>
  <c r="F13" i="31" s="1"/>
  <c r="D5" i="31"/>
  <c r="D2" i="31"/>
  <c r="F5" i="31" s="1"/>
  <c r="F50" i="33"/>
  <c r="F48" i="33"/>
  <c r="D45" i="33"/>
  <c r="F49" i="33" s="1"/>
  <c r="F44" i="33"/>
  <c r="F42" i="33"/>
  <c r="D39" i="33"/>
  <c r="F43" i="33" s="1"/>
  <c r="F38" i="33"/>
  <c r="F36" i="33"/>
  <c r="D33" i="33"/>
  <c r="F37" i="33" s="1"/>
  <c r="F32" i="33"/>
  <c r="F30" i="33"/>
  <c r="D27" i="33"/>
  <c r="F31" i="33" s="1"/>
  <c r="F26" i="33"/>
  <c r="F24" i="33"/>
  <c r="D21" i="33"/>
  <c r="F25" i="33" s="1"/>
  <c r="F20" i="33"/>
  <c r="F18" i="33"/>
  <c r="D15" i="33"/>
  <c r="F19" i="33" s="1"/>
  <c r="F14" i="33"/>
  <c r="F12" i="33"/>
  <c r="D9" i="33"/>
  <c r="F13" i="33" s="1"/>
  <c r="D5" i="33"/>
  <c r="D2" i="33"/>
  <c r="F5" i="33" s="1"/>
  <c r="D45" i="32"/>
  <c r="F50" i="32" s="1"/>
  <c r="H50" i="32" s="1"/>
  <c r="J50" i="32" s="1"/>
  <c r="D39" i="32"/>
  <c r="F43" i="32" s="1"/>
  <c r="H43" i="32" s="1"/>
  <c r="J43" i="32" s="1"/>
  <c r="D33" i="32"/>
  <c r="F38" i="32" s="1"/>
  <c r="D27" i="32"/>
  <c r="F31" i="32" s="1"/>
  <c r="H31" i="32" s="1"/>
  <c r="J31" i="32" s="1"/>
  <c r="D21" i="32"/>
  <c r="F26" i="32" s="1"/>
  <c r="H26" i="32" s="1"/>
  <c r="J26" i="32" s="1"/>
  <c r="D15" i="32"/>
  <c r="F19" i="32" s="1"/>
  <c r="D9" i="32"/>
  <c r="F14" i="32" s="1"/>
  <c r="D5" i="32"/>
  <c r="F5" i="32" s="1"/>
  <c r="D2" i="32"/>
  <c r="Q12" i="32"/>
  <c r="O14" i="32"/>
  <c r="F50" i="26"/>
  <c r="F48" i="26"/>
  <c r="D45" i="26"/>
  <c r="F49" i="26" s="1"/>
  <c r="D39" i="26"/>
  <c r="F43" i="26" s="1"/>
  <c r="F38" i="26"/>
  <c r="F36" i="26"/>
  <c r="D33" i="26"/>
  <c r="F37" i="26" s="1"/>
  <c r="D27" i="26"/>
  <c r="F31" i="26" s="1"/>
  <c r="F26" i="26"/>
  <c r="F24" i="26"/>
  <c r="D21" i="26"/>
  <c r="F25" i="26" s="1"/>
  <c r="D15" i="26"/>
  <c r="F19" i="26" s="1"/>
  <c r="F14" i="26"/>
  <c r="F12" i="26"/>
  <c r="D9" i="26"/>
  <c r="F13" i="26" s="1"/>
  <c r="D5" i="26"/>
  <c r="F5" i="26" s="1"/>
  <c r="D2" i="26"/>
  <c r="H26" i="29" l="1"/>
  <c r="J26" i="29" s="1"/>
  <c r="H25" i="29"/>
  <c r="J25" i="29" s="1"/>
  <c r="H31" i="29"/>
  <c r="J31" i="29" s="1"/>
  <c r="H37" i="29"/>
  <c r="J37" i="29" s="1"/>
  <c r="H38" i="29"/>
  <c r="J38" i="29" s="1"/>
  <c r="H14" i="29"/>
  <c r="J14" i="29" s="1"/>
  <c r="H13" i="29"/>
  <c r="J13" i="29" s="1"/>
  <c r="H50" i="29"/>
  <c r="J50" i="29" s="1"/>
  <c r="H43" i="29"/>
  <c r="J43" i="29" s="1"/>
  <c r="H19" i="29"/>
  <c r="J19" i="29" s="1"/>
  <c r="H49" i="29"/>
  <c r="J49" i="29" s="1"/>
  <c r="F18" i="29"/>
  <c r="H18" i="29" s="1"/>
  <c r="J18" i="29" s="1"/>
  <c r="F20" i="29"/>
  <c r="H20" i="29" s="1"/>
  <c r="J20" i="29" s="1"/>
  <c r="F30" i="29"/>
  <c r="H30" i="29" s="1"/>
  <c r="J30" i="29" s="1"/>
  <c r="F32" i="29"/>
  <c r="H32" i="29" s="1"/>
  <c r="J32" i="29" s="1"/>
  <c r="F42" i="29"/>
  <c r="H42" i="29" s="1"/>
  <c r="J42" i="29" s="1"/>
  <c r="F44" i="29"/>
  <c r="H44" i="29" s="1"/>
  <c r="J44" i="29" s="1"/>
  <c r="F12" i="29"/>
  <c r="H12" i="29" s="1"/>
  <c r="J12" i="29" s="1"/>
  <c r="F24" i="29"/>
  <c r="H24" i="29" s="1"/>
  <c r="J24" i="29" s="1"/>
  <c r="F36" i="29"/>
  <c r="H36" i="29" s="1"/>
  <c r="J36" i="29" s="1"/>
  <c r="F48" i="29"/>
  <c r="H48" i="29" s="1"/>
  <c r="J48" i="29" s="1"/>
  <c r="H50" i="31"/>
  <c r="J50" i="31" s="1"/>
  <c r="H31" i="31"/>
  <c r="J31" i="31" s="1"/>
  <c r="H13" i="31"/>
  <c r="J13" i="31" s="1"/>
  <c r="H37" i="31"/>
  <c r="J37" i="31" s="1"/>
  <c r="H26" i="31"/>
  <c r="J26" i="31" s="1"/>
  <c r="H12" i="31"/>
  <c r="J12" i="31" s="1"/>
  <c r="H36" i="31"/>
  <c r="J36" i="31" s="1"/>
  <c r="H14" i="31"/>
  <c r="J14" i="31" s="1"/>
  <c r="H38" i="31"/>
  <c r="J38" i="31" s="1"/>
  <c r="H19" i="31"/>
  <c r="J19" i="31" s="1"/>
  <c r="H43" i="31"/>
  <c r="J43" i="31" s="1"/>
  <c r="H25" i="31"/>
  <c r="J25" i="31" s="1"/>
  <c r="H49" i="31"/>
  <c r="J49" i="31" s="1"/>
  <c r="H24" i="31"/>
  <c r="J24" i="31" s="1"/>
  <c r="H48" i="31"/>
  <c r="J48" i="31" s="1"/>
  <c r="F18" i="31"/>
  <c r="H18" i="31" s="1"/>
  <c r="J18" i="31" s="1"/>
  <c r="F20" i="31"/>
  <c r="H20" i="31" s="1"/>
  <c r="J20" i="31" s="1"/>
  <c r="F44" i="31"/>
  <c r="H44" i="31" s="1"/>
  <c r="J44" i="31" s="1"/>
  <c r="F30" i="31"/>
  <c r="H30" i="31" s="1"/>
  <c r="J30" i="31" s="1"/>
  <c r="F32" i="31"/>
  <c r="H32" i="31" s="1"/>
  <c r="J32" i="31" s="1"/>
  <c r="F42" i="31"/>
  <c r="H42" i="31" s="1"/>
  <c r="J42" i="31" s="1"/>
  <c r="H14" i="33"/>
  <c r="J14" i="33" s="1"/>
  <c r="H20" i="33"/>
  <c r="J20" i="33" s="1"/>
  <c r="H36" i="33"/>
  <c r="J36" i="33" s="1"/>
  <c r="H38" i="33"/>
  <c r="J38" i="33" s="1"/>
  <c r="H24" i="33"/>
  <c r="J24" i="33" s="1"/>
  <c r="H43" i="33"/>
  <c r="J43" i="33" s="1"/>
  <c r="H25" i="33"/>
  <c r="J25" i="33" s="1"/>
  <c r="H13" i="33"/>
  <c r="J13" i="33" s="1"/>
  <c r="H26" i="33"/>
  <c r="J26" i="33" s="1"/>
  <c r="H42" i="33"/>
  <c r="J42" i="33" s="1"/>
  <c r="H12" i="33"/>
  <c r="J12" i="33" s="1"/>
  <c r="H31" i="33"/>
  <c r="J31" i="33" s="1"/>
  <c r="H44" i="33"/>
  <c r="J44" i="33" s="1"/>
  <c r="H49" i="33"/>
  <c r="J49" i="33" s="1"/>
  <c r="H19" i="33"/>
  <c r="J19" i="33" s="1"/>
  <c r="H32" i="33"/>
  <c r="J32" i="33" s="1"/>
  <c r="H48" i="33"/>
  <c r="J48" i="33" s="1"/>
  <c r="H30" i="33"/>
  <c r="J30" i="33" s="1"/>
  <c r="H18" i="33"/>
  <c r="J18" i="33" s="1"/>
  <c r="H37" i="33"/>
  <c r="J37" i="33" s="1"/>
  <c r="H50" i="33"/>
  <c r="J50" i="33" s="1"/>
  <c r="H14" i="32"/>
  <c r="J14" i="32" s="1"/>
  <c r="H19" i="32"/>
  <c r="J19" i="32" s="1"/>
  <c r="H38" i="32"/>
  <c r="J38" i="32" s="1"/>
  <c r="F18" i="32"/>
  <c r="H18" i="32" s="1"/>
  <c r="J18" i="32" s="1"/>
  <c r="F20" i="32"/>
  <c r="H20" i="32" s="1"/>
  <c r="J20" i="32" s="1"/>
  <c r="F30" i="32"/>
  <c r="H30" i="32" s="1"/>
  <c r="J30" i="32" s="1"/>
  <c r="F32" i="32"/>
  <c r="H32" i="32" s="1"/>
  <c r="J32" i="32" s="1"/>
  <c r="F42" i="32"/>
  <c r="H42" i="32" s="1"/>
  <c r="J42" i="32" s="1"/>
  <c r="F44" i="32"/>
  <c r="H44" i="32" s="1"/>
  <c r="J44" i="32" s="1"/>
  <c r="F13" i="32"/>
  <c r="H13" i="32" s="1"/>
  <c r="J13" i="32" s="1"/>
  <c r="F25" i="32"/>
  <c r="H25" i="32" s="1"/>
  <c r="J25" i="32" s="1"/>
  <c r="F37" i="32"/>
  <c r="H37" i="32" s="1"/>
  <c r="J37" i="32" s="1"/>
  <c r="F49" i="32"/>
  <c r="H49" i="32" s="1"/>
  <c r="J49" i="32" s="1"/>
  <c r="F12" i="32"/>
  <c r="H12" i="32" s="1"/>
  <c r="J12" i="32" s="1"/>
  <c r="F24" i="32"/>
  <c r="H24" i="32" s="1"/>
  <c r="J24" i="32" s="1"/>
  <c r="F36" i="32"/>
  <c r="H36" i="32" s="1"/>
  <c r="J36" i="32" s="1"/>
  <c r="F48" i="32"/>
  <c r="H48" i="32" s="1"/>
  <c r="J48" i="32" s="1"/>
  <c r="H31" i="26"/>
  <c r="J31" i="26" s="1"/>
  <c r="H13" i="26"/>
  <c r="J13" i="26" s="1"/>
  <c r="H37" i="26"/>
  <c r="J37" i="26" s="1"/>
  <c r="H12" i="26"/>
  <c r="J12" i="26" s="1"/>
  <c r="H36" i="26"/>
  <c r="J36" i="26" s="1"/>
  <c r="H14" i="26"/>
  <c r="J14" i="26" s="1"/>
  <c r="H38" i="26"/>
  <c r="J38" i="26" s="1"/>
  <c r="H19" i="26"/>
  <c r="J19" i="26" s="1"/>
  <c r="H43" i="26"/>
  <c r="J43" i="26" s="1"/>
  <c r="H25" i="26"/>
  <c r="J25" i="26" s="1"/>
  <c r="H49" i="26"/>
  <c r="J49" i="26" s="1"/>
  <c r="H24" i="26"/>
  <c r="J24" i="26" s="1"/>
  <c r="H48" i="26"/>
  <c r="J48" i="26" s="1"/>
  <c r="H26" i="26"/>
  <c r="J26" i="26" s="1"/>
  <c r="H50" i="26"/>
  <c r="J50" i="26" s="1"/>
  <c r="F32" i="26"/>
  <c r="H32" i="26" s="1"/>
  <c r="J32" i="26" s="1"/>
  <c r="F42" i="26"/>
  <c r="H42" i="26" s="1"/>
  <c r="J42" i="26" s="1"/>
  <c r="F18" i="26"/>
  <c r="H18" i="26" s="1"/>
  <c r="J18" i="26" s="1"/>
  <c r="F20" i="26"/>
  <c r="H20" i="26" s="1"/>
  <c r="J20" i="26" s="1"/>
  <c r="F30" i="26"/>
  <c r="H30" i="26" s="1"/>
  <c r="J30" i="26" s="1"/>
  <c r="F44" i="26"/>
  <c r="H44" i="26" s="1"/>
  <c r="J44" i="26" s="1"/>
  <c r="K36" i="29" l="1"/>
  <c r="L36" i="29"/>
  <c r="L42" i="29"/>
  <c r="K42" i="29"/>
  <c r="L30" i="29"/>
  <c r="K30" i="29"/>
  <c r="L48" i="29"/>
  <c r="K48" i="29"/>
  <c r="L18" i="29"/>
  <c r="K18" i="29"/>
  <c r="K12" i="29"/>
  <c r="L12" i="29"/>
  <c r="K24" i="29"/>
  <c r="L24" i="29"/>
  <c r="L18" i="31"/>
  <c r="K18" i="31"/>
  <c r="L42" i="31"/>
  <c r="K42" i="31"/>
  <c r="L30" i="31"/>
  <c r="K30" i="31"/>
  <c r="K48" i="31"/>
  <c r="L48" i="31"/>
  <c r="L36" i="31"/>
  <c r="K36" i="31"/>
  <c r="L24" i="31"/>
  <c r="K24" i="31"/>
  <c r="K12" i="31"/>
  <c r="L12" i="31"/>
  <c r="L24" i="33"/>
  <c r="K24" i="33"/>
  <c r="L18" i="33"/>
  <c r="K18" i="33"/>
  <c r="L12" i="33"/>
  <c r="K12" i="33"/>
  <c r="L36" i="33"/>
  <c r="K36" i="33"/>
  <c r="L30" i="33"/>
  <c r="K30" i="33"/>
  <c r="L42" i="33"/>
  <c r="K42" i="33"/>
  <c r="L48" i="33"/>
  <c r="K48" i="33"/>
  <c r="L42" i="32"/>
  <c r="K42" i="32"/>
  <c r="K24" i="32"/>
  <c r="L24" i="32"/>
  <c r="K36" i="32"/>
  <c r="L36" i="32"/>
  <c r="K12" i="32"/>
  <c r="P14" i="32" s="1"/>
  <c r="L12" i="32"/>
  <c r="Q14" i="32" s="1"/>
  <c r="L30" i="32"/>
  <c r="K30" i="32"/>
  <c r="L18" i="32"/>
  <c r="K18" i="32"/>
  <c r="L48" i="32"/>
  <c r="K48" i="32"/>
  <c r="L24" i="26"/>
  <c r="K36" i="26"/>
  <c r="K48" i="26"/>
  <c r="K24" i="26"/>
  <c r="K12" i="26"/>
  <c r="L48" i="26"/>
  <c r="L36" i="26"/>
  <c r="L12" i="26"/>
  <c r="L18" i="26"/>
  <c r="K18" i="26"/>
  <c r="L42" i="26"/>
  <c r="K42" i="26"/>
  <c r="L30" i="26"/>
  <c r="K30" i="26"/>
  <c r="F44" i="36" l="1"/>
  <c r="F42" i="36"/>
  <c r="H42" i="36" s="1"/>
  <c r="J42" i="36" s="1"/>
  <c r="D39" i="36"/>
  <c r="F43" i="36" s="1"/>
  <c r="H43" i="36" s="1"/>
  <c r="J43" i="36" s="1"/>
  <c r="D33" i="36"/>
  <c r="F37" i="36" s="1"/>
  <c r="F32" i="36"/>
  <c r="F30" i="36"/>
  <c r="D27" i="36"/>
  <c r="F31" i="36" s="1"/>
  <c r="D21" i="36"/>
  <c r="F24" i="36" s="1"/>
  <c r="H24" i="36" s="1"/>
  <c r="J24" i="36" s="1"/>
  <c r="F20" i="36"/>
  <c r="F18" i="36"/>
  <c r="H18" i="36" s="1"/>
  <c r="J18" i="36" s="1"/>
  <c r="D15" i="36"/>
  <c r="F19" i="36" s="1"/>
  <c r="H19" i="36" s="1"/>
  <c r="J19" i="36" s="1"/>
  <c r="D9" i="36"/>
  <c r="F14" i="36" s="1"/>
  <c r="D5" i="36"/>
  <c r="D2" i="36"/>
  <c r="F5" i="36" s="1"/>
  <c r="F49" i="36"/>
  <c r="D45" i="36"/>
  <c r="F50" i="36" s="1"/>
  <c r="F50" i="35"/>
  <c r="F48" i="35"/>
  <c r="D45" i="35"/>
  <c r="F49" i="35" s="1"/>
  <c r="D39" i="35"/>
  <c r="F43" i="35" s="1"/>
  <c r="F38" i="35"/>
  <c r="F36" i="35"/>
  <c r="D33" i="35"/>
  <c r="F37" i="35" s="1"/>
  <c r="D27" i="35"/>
  <c r="F31" i="35" s="1"/>
  <c r="H31" i="35" s="1"/>
  <c r="J31" i="35" s="1"/>
  <c r="F26" i="35"/>
  <c r="F24" i="35"/>
  <c r="D21" i="35"/>
  <c r="F25" i="35" s="1"/>
  <c r="D15" i="35"/>
  <c r="F19" i="35" s="1"/>
  <c r="F14" i="35"/>
  <c r="F12" i="35"/>
  <c r="D9" i="35"/>
  <c r="F13" i="35" s="1"/>
  <c r="D5" i="35"/>
  <c r="F5" i="35" s="1"/>
  <c r="D2" i="35"/>
  <c r="Q12" i="35"/>
  <c r="O14" i="35"/>
  <c r="D45" i="34"/>
  <c r="F50" i="34" s="1"/>
  <c r="H50" i="34" s="1"/>
  <c r="J50" i="34" s="1"/>
  <c r="F44" i="34"/>
  <c r="F42" i="34"/>
  <c r="H42" i="34" s="1"/>
  <c r="J42" i="34" s="1"/>
  <c r="D39" i="34"/>
  <c r="F43" i="34" s="1"/>
  <c r="H43" i="34" s="1"/>
  <c r="J43" i="34" s="1"/>
  <c r="D33" i="34"/>
  <c r="F38" i="34" s="1"/>
  <c r="H38" i="34" s="1"/>
  <c r="J38" i="34" s="1"/>
  <c r="F32" i="34"/>
  <c r="F30" i="34"/>
  <c r="H30" i="34" s="1"/>
  <c r="J30" i="34" s="1"/>
  <c r="D27" i="34"/>
  <c r="F31" i="34" s="1"/>
  <c r="H31" i="34" s="1"/>
  <c r="J31" i="34" s="1"/>
  <c r="D21" i="34"/>
  <c r="F26" i="34" s="1"/>
  <c r="H26" i="34" s="1"/>
  <c r="J26" i="34" s="1"/>
  <c r="F20" i="34"/>
  <c r="F18" i="34"/>
  <c r="H18" i="34" s="1"/>
  <c r="J18" i="34" s="1"/>
  <c r="D15" i="34"/>
  <c r="F19" i="34" s="1"/>
  <c r="H19" i="34" s="1"/>
  <c r="J19" i="34" s="1"/>
  <c r="D9" i="34"/>
  <c r="F14" i="34" s="1"/>
  <c r="H14" i="34" s="1"/>
  <c r="J14" i="34" s="1"/>
  <c r="D5" i="34"/>
  <c r="F5" i="34" s="1"/>
  <c r="D2" i="34"/>
  <c r="F43" i="13"/>
  <c r="D39" i="13"/>
  <c r="F44" i="13" s="1"/>
  <c r="D33" i="13"/>
  <c r="F36" i="13" s="1"/>
  <c r="H36" i="13" s="1"/>
  <c r="J36" i="13" s="1"/>
  <c r="F31" i="13"/>
  <c r="H31" i="13" s="1"/>
  <c r="J31" i="13" s="1"/>
  <c r="D27" i="13"/>
  <c r="F32" i="13" s="1"/>
  <c r="H32" i="13" s="1"/>
  <c r="J32" i="13" s="1"/>
  <c r="D21" i="13"/>
  <c r="F25" i="13" s="1"/>
  <c r="F19" i="13"/>
  <c r="H19" i="13" s="1"/>
  <c r="J19" i="13" s="1"/>
  <c r="D15" i="13"/>
  <c r="F20" i="13" s="1"/>
  <c r="D9" i="13"/>
  <c r="F13" i="13" s="1"/>
  <c r="D5" i="13"/>
  <c r="F5" i="13" s="1"/>
  <c r="D2" i="13"/>
  <c r="F49" i="13"/>
  <c r="D45" i="13"/>
  <c r="F50" i="13" s="1"/>
  <c r="F44" i="11"/>
  <c r="F42" i="11"/>
  <c r="D39" i="11"/>
  <c r="F43" i="11" s="1"/>
  <c r="D33" i="11"/>
  <c r="F37" i="11" s="1"/>
  <c r="F32" i="11"/>
  <c r="F30" i="11"/>
  <c r="D27" i="11"/>
  <c r="F31" i="11" s="1"/>
  <c r="H31" i="11" s="1"/>
  <c r="J31" i="11" s="1"/>
  <c r="D21" i="11"/>
  <c r="F25" i="11" s="1"/>
  <c r="H25" i="11" s="1"/>
  <c r="J25" i="11" s="1"/>
  <c r="F20" i="11"/>
  <c r="F18" i="11"/>
  <c r="D15" i="11"/>
  <c r="F19" i="11" s="1"/>
  <c r="D9" i="11"/>
  <c r="F13" i="11" s="1"/>
  <c r="D5" i="11"/>
  <c r="D2" i="11"/>
  <c r="F5" i="11" s="1"/>
  <c r="F50" i="10"/>
  <c r="F49" i="10"/>
  <c r="F48" i="10"/>
  <c r="D45" i="10"/>
  <c r="D39" i="10"/>
  <c r="F43" i="10" s="1"/>
  <c r="F38" i="10"/>
  <c r="F37" i="10"/>
  <c r="F36" i="10"/>
  <c r="H36" i="10" s="1"/>
  <c r="J36" i="10" s="1"/>
  <c r="D33" i="10"/>
  <c r="D27" i="10"/>
  <c r="F31" i="10" s="1"/>
  <c r="F26" i="10"/>
  <c r="F25" i="10"/>
  <c r="F24" i="10"/>
  <c r="D21" i="10"/>
  <c r="D15" i="10"/>
  <c r="F19" i="10" s="1"/>
  <c r="F14" i="10"/>
  <c r="H14" i="10" s="1"/>
  <c r="J14" i="10" s="1"/>
  <c r="F13" i="10"/>
  <c r="F12" i="10"/>
  <c r="D9" i="10"/>
  <c r="D5" i="10"/>
  <c r="F5" i="10" s="1"/>
  <c r="D2" i="10"/>
  <c r="D45" i="9"/>
  <c r="F50" i="9" s="1"/>
  <c r="H50" i="9" s="1"/>
  <c r="J50" i="9" s="1"/>
  <c r="F43" i="9"/>
  <c r="H43" i="9" s="1"/>
  <c r="J43" i="9" s="1"/>
  <c r="D39" i="9"/>
  <c r="F44" i="9" s="1"/>
  <c r="D33" i="9"/>
  <c r="F37" i="9" s="1"/>
  <c r="H37" i="9" s="1"/>
  <c r="J37" i="9" s="1"/>
  <c r="F31" i="9"/>
  <c r="H31" i="9" s="1"/>
  <c r="J31" i="9" s="1"/>
  <c r="D27" i="9"/>
  <c r="F32" i="9" s="1"/>
  <c r="H32" i="9" s="1"/>
  <c r="J32" i="9" s="1"/>
  <c r="D21" i="9"/>
  <c r="F25" i="9" s="1"/>
  <c r="H25" i="9" s="1"/>
  <c r="J25" i="9" s="1"/>
  <c r="F19" i="9"/>
  <c r="H19" i="9" s="1"/>
  <c r="J19" i="9" s="1"/>
  <c r="D15" i="9"/>
  <c r="F20" i="9" s="1"/>
  <c r="H20" i="9" s="1"/>
  <c r="J20" i="9" s="1"/>
  <c r="D9" i="9"/>
  <c r="F13" i="9" s="1"/>
  <c r="H13" i="9" s="1"/>
  <c r="J13" i="9" s="1"/>
  <c r="D5" i="9"/>
  <c r="F5" i="9" s="1"/>
  <c r="D2" i="9"/>
  <c r="D45" i="12"/>
  <c r="F50" i="12" s="1"/>
  <c r="D39" i="12"/>
  <c r="F43" i="12" s="1"/>
  <c r="D33" i="12"/>
  <c r="F38" i="12" s="1"/>
  <c r="D27" i="12"/>
  <c r="F31" i="12" s="1"/>
  <c r="D21" i="12"/>
  <c r="F26" i="12" s="1"/>
  <c r="D15" i="12"/>
  <c r="F19" i="12" s="1"/>
  <c r="D9" i="12"/>
  <c r="F14" i="12" s="1"/>
  <c r="D5" i="12"/>
  <c r="D2" i="12"/>
  <c r="F5" i="12" s="1"/>
  <c r="D45" i="8"/>
  <c r="F50" i="8" s="1"/>
  <c r="D39" i="8"/>
  <c r="F43" i="8" s="1"/>
  <c r="D33" i="8"/>
  <c r="F38" i="8" s="1"/>
  <c r="D27" i="8"/>
  <c r="F31" i="8" s="1"/>
  <c r="D21" i="8"/>
  <c r="F26" i="8" s="1"/>
  <c r="D15" i="8"/>
  <c r="F19" i="8" s="1"/>
  <c r="D9" i="8"/>
  <c r="F14" i="8" s="1"/>
  <c r="D5" i="8"/>
  <c r="F5" i="8" s="1"/>
  <c r="D2" i="8"/>
  <c r="D2" i="6"/>
  <c r="D5" i="6"/>
  <c r="F5" i="6" s="1"/>
  <c r="D9" i="6"/>
  <c r="F12" i="6"/>
  <c r="F13" i="6"/>
  <c r="H13" i="6" s="1"/>
  <c r="J13" i="6" s="1"/>
  <c r="F14" i="6"/>
  <c r="D15" i="6"/>
  <c r="F18" i="6" s="1"/>
  <c r="H18" i="6" s="1"/>
  <c r="J18" i="6" s="1"/>
  <c r="F19" i="6"/>
  <c r="H19" i="6" s="1"/>
  <c r="J19" i="6" s="1"/>
  <c r="D21" i="6"/>
  <c r="F24" i="6"/>
  <c r="F25" i="6"/>
  <c r="H25" i="6" s="1"/>
  <c r="J25" i="6" s="1"/>
  <c r="F26" i="6"/>
  <c r="D27" i="6"/>
  <c r="F30" i="6" s="1"/>
  <c r="H30" i="6" s="1"/>
  <c r="J30" i="6" s="1"/>
  <c r="F31" i="6"/>
  <c r="H31" i="6" s="1"/>
  <c r="J31" i="6" s="1"/>
  <c r="D33" i="6"/>
  <c r="F36" i="6"/>
  <c r="F37" i="6"/>
  <c r="F38" i="6"/>
  <c r="D39" i="6"/>
  <c r="F42" i="6" s="1"/>
  <c r="H42" i="6" s="1"/>
  <c r="J42" i="6" s="1"/>
  <c r="F43" i="6"/>
  <c r="H43" i="6" s="1"/>
  <c r="J43" i="6" s="1"/>
  <c r="D45" i="6"/>
  <c r="F48" i="6"/>
  <c r="F49" i="6"/>
  <c r="H49" i="6" s="1"/>
  <c r="J49" i="6" s="1"/>
  <c r="F50" i="6"/>
  <c r="D45" i="5"/>
  <c r="F50" i="5" s="1"/>
  <c r="H50" i="5" s="1"/>
  <c r="J50" i="5" s="1"/>
  <c r="D39" i="5"/>
  <c r="F43" i="5" s="1"/>
  <c r="H43" i="5" s="1"/>
  <c r="J43" i="5" s="1"/>
  <c r="D33" i="5"/>
  <c r="F38" i="5" s="1"/>
  <c r="H38" i="5" s="1"/>
  <c r="J38" i="5" s="1"/>
  <c r="D27" i="5"/>
  <c r="F31" i="5" s="1"/>
  <c r="H31" i="5" s="1"/>
  <c r="J31" i="5" s="1"/>
  <c r="D21" i="5"/>
  <c r="F26" i="5" s="1"/>
  <c r="D15" i="5"/>
  <c r="F19" i="5" s="1"/>
  <c r="D9" i="5"/>
  <c r="F14" i="5" s="1"/>
  <c r="D5" i="5"/>
  <c r="F5" i="5" s="1"/>
  <c r="D2" i="5"/>
  <c r="D45" i="4"/>
  <c r="F50" i="4" s="1"/>
  <c r="D39" i="4"/>
  <c r="F43" i="4" s="1"/>
  <c r="D33" i="4"/>
  <c r="F38" i="4" s="1"/>
  <c r="D27" i="4"/>
  <c r="F32" i="4" s="1"/>
  <c r="D21" i="4"/>
  <c r="F26" i="4" s="1"/>
  <c r="H26" i="4" s="1"/>
  <c r="J26" i="4" s="1"/>
  <c r="D15" i="4"/>
  <c r="F20" i="4" s="1"/>
  <c r="H20" i="4" s="1"/>
  <c r="J20" i="4" s="1"/>
  <c r="D9" i="4"/>
  <c r="F14" i="4" s="1"/>
  <c r="D5" i="4"/>
  <c r="F5" i="4" s="1"/>
  <c r="D2" i="4"/>
  <c r="F50" i="3"/>
  <c r="F48" i="3"/>
  <c r="H48" i="3" s="1"/>
  <c r="J48" i="3" s="1"/>
  <c r="D45" i="3"/>
  <c r="F49" i="3" s="1"/>
  <c r="H49" i="3" s="1"/>
  <c r="J49" i="3" s="1"/>
  <c r="F44" i="3"/>
  <c r="F42" i="3"/>
  <c r="D39" i="3"/>
  <c r="F43" i="3" s="1"/>
  <c r="H43" i="3" s="1"/>
  <c r="J43" i="3" s="1"/>
  <c r="F38" i="3"/>
  <c r="F36" i="3"/>
  <c r="H36" i="3" s="1"/>
  <c r="J36" i="3" s="1"/>
  <c r="D33" i="3"/>
  <c r="F37" i="3" s="1"/>
  <c r="F32" i="3"/>
  <c r="H32" i="3" s="1"/>
  <c r="J32" i="3" s="1"/>
  <c r="F30" i="3"/>
  <c r="H30" i="3" s="1"/>
  <c r="J30" i="3" s="1"/>
  <c r="D27" i="3"/>
  <c r="F31" i="3" s="1"/>
  <c r="F26" i="3"/>
  <c r="F24" i="3"/>
  <c r="H24" i="3" s="1"/>
  <c r="J24" i="3" s="1"/>
  <c r="D21" i="3"/>
  <c r="F25" i="3" s="1"/>
  <c r="F20" i="3"/>
  <c r="H20" i="3" s="1"/>
  <c r="J20" i="3" s="1"/>
  <c r="F18" i="3"/>
  <c r="D15" i="3"/>
  <c r="F19" i="3" s="1"/>
  <c r="H19" i="3" s="1"/>
  <c r="J19" i="3" s="1"/>
  <c r="F14" i="3"/>
  <c r="H14" i="3" s="1"/>
  <c r="J14" i="3" s="1"/>
  <c r="F12" i="3"/>
  <c r="D9" i="3"/>
  <c r="F13" i="3" s="1"/>
  <c r="H13" i="3" s="1"/>
  <c r="J13" i="3" s="1"/>
  <c r="D5" i="3"/>
  <c r="D2" i="3"/>
  <c r="F5" i="3" s="1"/>
  <c r="D45" i="2"/>
  <c r="F50" i="2" s="1"/>
  <c r="H50" i="2" s="1"/>
  <c r="J50" i="2" s="1"/>
  <c r="D39" i="2"/>
  <c r="F43" i="2" s="1"/>
  <c r="H43" i="2" s="1"/>
  <c r="J43" i="2" s="1"/>
  <c r="D33" i="2"/>
  <c r="F38" i="2" s="1"/>
  <c r="H38" i="2" s="1"/>
  <c r="J38" i="2" s="1"/>
  <c r="D27" i="2"/>
  <c r="F31" i="2" s="1"/>
  <c r="H31" i="2" s="1"/>
  <c r="J31" i="2" s="1"/>
  <c r="D21" i="2"/>
  <c r="F26" i="2" s="1"/>
  <c r="H26" i="2" s="1"/>
  <c r="J26" i="2" s="1"/>
  <c r="D15" i="2"/>
  <c r="F19" i="2" s="1"/>
  <c r="H19" i="2" s="1"/>
  <c r="J19" i="2" s="1"/>
  <c r="D9" i="2"/>
  <c r="F14" i="2" s="1"/>
  <c r="H14" i="2" s="1"/>
  <c r="J14" i="2" s="1"/>
  <c r="F5" i="2"/>
  <c r="D5" i="2"/>
  <c r="D2" i="2"/>
  <c r="D45" i="1"/>
  <c r="F50" i="1" s="1"/>
  <c r="D39" i="1"/>
  <c r="F44" i="1" s="1"/>
  <c r="D33" i="1"/>
  <c r="F38" i="1" s="1"/>
  <c r="H38" i="1" s="1"/>
  <c r="J38" i="1" s="1"/>
  <c r="D27" i="1"/>
  <c r="F31" i="1" s="1"/>
  <c r="H31" i="1" s="1"/>
  <c r="J31" i="1" s="1"/>
  <c r="D21" i="1"/>
  <c r="F26" i="1" s="1"/>
  <c r="H26" i="1" s="1"/>
  <c r="J26" i="1" s="1"/>
  <c r="D15" i="1"/>
  <c r="F19" i="1" s="1"/>
  <c r="H19" i="1" s="1"/>
  <c r="J19" i="1" s="1"/>
  <c r="D9" i="1"/>
  <c r="F14" i="1" s="1"/>
  <c r="H14" i="1" s="1"/>
  <c r="J14" i="1" s="1"/>
  <c r="D5" i="1"/>
  <c r="D2" i="1"/>
  <c r="F5" i="1" s="1"/>
  <c r="H49" i="13" l="1"/>
  <c r="J49" i="13" s="1"/>
  <c r="H43" i="12"/>
  <c r="J43" i="12" s="1"/>
  <c r="H50" i="12"/>
  <c r="J50" i="12" s="1"/>
  <c r="H38" i="12"/>
  <c r="J38" i="12" s="1"/>
  <c r="H14" i="12"/>
  <c r="J14" i="12" s="1"/>
  <c r="H19" i="12"/>
  <c r="J19" i="12" s="1"/>
  <c r="H26" i="12"/>
  <c r="J26" i="12" s="1"/>
  <c r="H31" i="12"/>
  <c r="J31" i="12" s="1"/>
  <c r="H31" i="36"/>
  <c r="J31" i="36" s="1"/>
  <c r="H30" i="36"/>
  <c r="J30" i="36" s="1"/>
  <c r="H32" i="36"/>
  <c r="J32" i="36" s="1"/>
  <c r="H14" i="36"/>
  <c r="J14" i="36" s="1"/>
  <c r="H37" i="36"/>
  <c r="J37" i="36" s="1"/>
  <c r="L18" i="36"/>
  <c r="K42" i="36"/>
  <c r="L42" i="36"/>
  <c r="H20" i="36"/>
  <c r="J20" i="36" s="1"/>
  <c r="K18" i="36" s="1"/>
  <c r="H44" i="36"/>
  <c r="J44" i="36" s="1"/>
  <c r="F38" i="36"/>
  <c r="H38" i="36" s="1"/>
  <c r="J38" i="36" s="1"/>
  <c r="F36" i="36"/>
  <c r="H36" i="36" s="1"/>
  <c r="J36" i="36" s="1"/>
  <c r="F26" i="36"/>
  <c r="H26" i="36" s="1"/>
  <c r="J26" i="36" s="1"/>
  <c r="F13" i="36"/>
  <c r="H13" i="36" s="1"/>
  <c r="J13" i="36" s="1"/>
  <c r="F25" i="36"/>
  <c r="H25" i="36" s="1"/>
  <c r="J25" i="36" s="1"/>
  <c r="L24" i="36" s="1"/>
  <c r="F12" i="36"/>
  <c r="H12" i="36" s="1"/>
  <c r="J12" i="36" s="1"/>
  <c r="H50" i="36"/>
  <c r="J50" i="36" s="1"/>
  <c r="H49" i="36"/>
  <c r="J49" i="36" s="1"/>
  <c r="F48" i="36"/>
  <c r="H48" i="36" s="1"/>
  <c r="J48" i="36" s="1"/>
  <c r="H37" i="35"/>
  <c r="J37" i="35" s="1"/>
  <c r="H12" i="35"/>
  <c r="J12" i="35" s="1"/>
  <c r="H36" i="35"/>
  <c r="J36" i="35" s="1"/>
  <c r="H13" i="35"/>
  <c r="J13" i="35" s="1"/>
  <c r="H14" i="35"/>
  <c r="J14" i="35" s="1"/>
  <c r="H38" i="35"/>
  <c r="J38" i="35" s="1"/>
  <c r="H19" i="35"/>
  <c r="J19" i="35" s="1"/>
  <c r="H43" i="35"/>
  <c r="J43" i="35" s="1"/>
  <c r="H25" i="35"/>
  <c r="J25" i="35" s="1"/>
  <c r="H49" i="35"/>
  <c r="J49" i="35" s="1"/>
  <c r="H24" i="35"/>
  <c r="J24" i="35" s="1"/>
  <c r="H48" i="35"/>
  <c r="J48" i="35" s="1"/>
  <c r="H26" i="35"/>
  <c r="J26" i="35" s="1"/>
  <c r="H50" i="35"/>
  <c r="J50" i="35" s="1"/>
  <c r="F18" i="35"/>
  <c r="H18" i="35" s="1"/>
  <c r="J18" i="35" s="1"/>
  <c r="F20" i="35"/>
  <c r="H20" i="35" s="1"/>
  <c r="J20" i="35" s="1"/>
  <c r="F30" i="35"/>
  <c r="H30" i="35" s="1"/>
  <c r="J30" i="35" s="1"/>
  <c r="F32" i="35"/>
  <c r="H32" i="35" s="1"/>
  <c r="J32" i="35" s="1"/>
  <c r="F42" i="35"/>
  <c r="H42" i="35" s="1"/>
  <c r="J42" i="35" s="1"/>
  <c r="F44" i="35"/>
  <c r="H44" i="35" s="1"/>
  <c r="J44" i="35" s="1"/>
  <c r="H32" i="34"/>
  <c r="J32" i="34" s="1"/>
  <c r="L30" i="34" s="1"/>
  <c r="K18" i="34"/>
  <c r="L42" i="34"/>
  <c r="K42" i="34"/>
  <c r="H20" i="34"/>
  <c r="J20" i="34" s="1"/>
  <c r="L18" i="34" s="1"/>
  <c r="H44" i="34"/>
  <c r="J44" i="34" s="1"/>
  <c r="F13" i="34"/>
  <c r="H13" i="34" s="1"/>
  <c r="J13" i="34" s="1"/>
  <c r="F25" i="34"/>
  <c r="H25" i="34" s="1"/>
  <c r="J25" i="34" s="1"/>
  <c r="F37" i="34"/>
  <c r="H37" i="34" s="1"/>
  <c r="J37" i="34" s="1"/>
  <c r="F49" i="34"/>
  <c r="H49" i="34" s="1"/>
  <c r="J49" i="34" s="1"/>
  <c r="F12" i="34"/>
  <c r="H12" i="34" s="1"/>
  <c r="J12" i="34" s="1"/>
  <c r="F24" i="34"/>
  <c r="H24" i="34" s="1"/>
  <c r="J24" i="34" s="1"/>
  <c r="F36" i="34"/>
  <c r="H36" i="34" s="1"/>
  <c r="J36" i="34" s="1"/>
  <c r="F48" i="34"/>
  <c r="H48" i="34" s="1"/>
  <c r="J48" i="34" s="1"/>
  <c r="H20" i="13"/>
  <c r="J20" i="13" s="1"/>
  <c r="H25" i="13"/>
  <c r="J25" i="13" s="1"/>
  <c r="L36" i="13"/>
  <c r="K36" i="13"/>
  <c r="H44" i="13"/>
  <c r="J44" i="13" s="1"/>
  <c r="H13" i="13"/>
  <c r="J13" i="13" s="1"/>
  <c r="H43" i="13"/>
  <c r="J43" i="13" s="1"/>
  <c r="F12" i="13"/>
  <c r="H12" i="13" s="1"/>
  <c r="J12" i="13" s="1"/>
  <c r="H50" i="13"/>
  <c r="J50" i="13" s="1"/>
  <c r="F38" i="13"/>
  <c r="H38" i="13" s="1"/>
  <c r="J38" i="13" s="1"/>
  <c r="F18" i="13"/>
  <c r="H18" i="13" s="1"/>
  <c r="J18" i="13" s="1"/>
  <c r="F30" i="13"/>
  <c r="H30" i="13" s="1"/>
  <c r="J30" i="13" s="1"/>
  <c r="F42" i="13"/>
  <c r="H42" i="13" s="1"/>
  <c r="J42" i="13" s="1"/>
  <c r="F14" i="13"/>
  <c r="H14" i="13" s="1"/>
  <c r="J14" i="13" s="1"/>
  <c r="F24" i="13"/>
  <c r="H24" i="13" s="1"/>
  <c r="J24" i="13" s="1"/>
  <c r="F26" i="13"/>
  <c r="H26" i="13" s="1"/>
  <c r="J26" i="13" s="1"/>
  <c r="F37" i="13"/>
  <c r="H37" i="13" s="1"/>
  <c r="J37" i="13" s="1"/>
  <c r="F48" i="13"/>
  <c r="H48" i="13" s="1"/>
  <c r="J48" i="13" s="1"/>
  <c r="H30" i="11"/>
  <c r="J30" i="11" s="1"/>
  <c r="H32" i="11"/>
  <c r="J32" i="11" s="1"/>
  <c r="H13" i="11"/>
  <c r="J13" i="11" s="1"/>
  <c r="H37" i="11"/>
  <c r="J37" i="11" s="1"/>
  <c r="H19" i="11"/>
  <c r="J19" i="11" s="1"/>
  <c r="H43" i="11"/>
  <c r="J43" i="11" s="1"/>
  <c r="H18" i="11"/>
  <c r="J18" i="11" s="1"/>
  <c r="H42" i="11"/>
  <c r="J42" i="11" s="1"/>
  <c r="H20" i="11"/>
  <c r="J20" i="11" s="1"/>
  <c r="H44" i="11"/>
  <c r="J44" i="11" s="1"/>
  <c r="F12" i="11"/>
  <c r="H12" i="11" s="1"/>
  <c r="J12" i="11" s="1"/>
  <c r="F14" i="11"/>
  <c r="H14" i="11" s="1"/>
  <c r="J14" i="11" s="1"/>
  <c r="F24" i="11"/>
  <c r="H24" i="11" s="1"/>
  <c r="J24" i="11" s="1"/>
  <c r="F26" i="11"/>
  <c r="H26" i="11" s="1"/>
  <c r="J26" i="11" s="1"/>
  <c r="F36" i="11"/>
  <c r="H36" i="11" s="1"/>
  <c r="J36" i="11" s="1"/>
  <c r="F38" i="11"/>
  <c r="H38" i="11" s="1"/>
  <c r="J38" i="11" s="1"/>
  <c r="H19" i="10"/>
  <c r="J19" i="10" s="1"/>
  <c r="H37" i="10"/>
  <c r="J37" i="10" s="1"/>
  <c r="K36" i="10" s="1"/>
  <c r="H38" i="10"/>
  <c r="J38" i="10" s="1"/>
  <c r="H24" i="10"/>
  <c r="J24" i="10" s="1"/>
  <c r="H43" i="10"/>
  <c r="J43" i="10" s="1"/>
  <c r="H25" i="10"/>
  <c r="J25" i="10" s="1"/>
  <c r="H26" i="10"/>
  <c r="J26" i="10" s="1"/>
  <c r="H48" i="10"/>
  <c r="J48" i="10" s="1"/>
  <c r="H12" i="10"/>
  <c r="J12" i="10" s="1"/>
  <c r="H31" i="10"/>
  <c r="J31" i="10" s="1"/>
  <c r="H49" i="10"/>
  <c r="J49" i="10" s="1"/>
  <c r="H13" i="10"/>
  <c r="J13" i="10" s="1"/>
  <c r="H50" i="10"/>
  <c r="J50" i="10" s="1"/>
  <c r="F18" i="10"/>
  <c r="H18" i="10" s="1"/>
  <c r="J18" i="10" s="1"/>
  <c r="F20" i="10"/>
  <c r="H20" i="10" s="1"/>
  <c r="J20" i="10" s="1"/>
  <c r="F30" i="10"/>
  <c r="H30" i="10" s="1"/>
  <c r="J30" i="10" s="1"/>
  <c r="F32" i="10"/>
  <c r="H32" i="10" s="1"/>
  <c r="J32" i="10" s="1"/>
  <c r="F42" i="10"/>
  <c r="H42" i="10" s="1"/>
  <c r="J42" i="10" s="1"/>
  <c r="F44" i="10"/>
  <c r="H44" i="10" s="1"/>
  <c r="J44" i="10" s="1"/>
  <c r="F49" i="9"/>
  <c r="H49" i="9" s="1"/>
  <c r="J49" i="9" s="1"/>
  <c r="F48" i="9"/>
  <c r="H48" i="9" s="1"/>
  <c r="J48" i="9" s="1"/>
  <c r="H44" i="9"/>
  <c r="J44" i="9" s="1"/>
  <c r="F12" i="9"/>
  <c r="H12" i="9" s="1"/>
  <c r="J12" i="9" s="1"/>
  <c r="F14" i="9"/>
  <c r="H14" i="9" s="1"/>
  <c r="J14" i="9" s="1"/>
  <c r="F24" i="9"/>
  <c r="H24" i="9" s="1"/>
  <c r="J24" i="9" s="1"/>
  <c r="F26" i="9"/>
  <c r="H26" i="9" s="1"/>
  <c r="J26" i="9" s="1"/>
  <c r="F36" i="9"/>
  <c r="H36" i="9" s="1"/>
  <c r="J36" i="9" s="1"/>
  <c r="F38" i="9"/>
  <c r="H38" i="9" s="1"/>
  <c r="J38" i="9" s="1"/>
  <c r="F18" i="9"/>
  <c r="H18" i="9" s="1"/>
  <c r="J18" i="9" s="1"/>
  <c r="F30" i="9"/>
  <c r="H30" i="9" s="1"/>
  <c r="J30" i="9" s="1"/>
  <c r="F42" i="9"/>
  <c r="H42" i="9" s="1"/>
  <c r="J42" i="9" s="1"/>
  <c r="F18" i="12"/>
  <c r="H18" i="12" s="1"/>
  <c r="J18" i="12" s="1"/>
  <c r="F20" i="12"/>
  <c r="H20" i="12" s="1"/>
  <c r="J20" i="12" s="1"/>
  <c r="F30" i="12"/>
  <c r="H30" i="12" s="1"/>
  <c r="J30" i="12" s="1"/>
  <c r="F32" i="12"/>
  <c r="H32" i="12" s="1"/>
  <c r="J32" i="12" s="1"/>
  <c r="F42" i="12"/>
  <c r="H42" i="12" s="1"/>
  <c r="J42" i="12" s="1"/>
  <c r="F44" i="12"/>
  <c r="H44" i="12" s="1"/>
  <c r="J44" i="12" s="1"/>
  <c r="F13" i="12"/>
  <c r="H13" i="12" s="1"/>
  <c r="J13" i="12" s="1"/>
  <c r="F25" i="12"/>
  <c r="H25" i="12" s="1"/>
  <c r="J25" i="12" s="1"/>
  <c r="F37" i="12"/>
  <c r="H37" i="12" s="1"/>
  <c r="J37" i="12" s="1"/>
  <c r="F49" i="12"/>
  <c r="H49" i="12" s="1"/>
  <c r="J49" i="12" s="1"/>
  <c r="F12" i="12"/>
  <c r="H12" i="12" s="1"/>
  <c r="J12" i="12" s="1"/>
  <c r="F24" i="12"/>
  <c r="H24" i="12" s="1"/>
  <c r="J24" i="12" s="1"/>
  <c r="F36" i="12"/>
  <c r="H36" i="12" s="1"/>
  <c r="J36" i="12" s="1"/>
  <c r="F48" i="12"/>
  <c r="H48" i="12" s="1"/>
  <c r="J48" i="12" s="1"/>
  <c r="H14" i="8"/>
  <c r="J14" i="8" s="1"/>
  <c r="H19" i="8"/>
  <c r="J19" i="8" s="1"/>
  <c r="H26" i="8"/>
  <c r="J26" i="8" s="1"/>
  <c r="H31" i="8"/>
  <c r="J31" i="8" s="1"/>
  <c r="H38" i="8"/>
  <c r="J38" i="8" s="1"/>
  <c r="H43" i="8"/>
  <c r="J43" i="8" s="1"/>
  <c r="H50" i="8"/>
  <c r="J50" i="8" s="1"/>
  <c r="F18" i="8"/>
  <c r="H18" i="8" s="1"/>
  <c r="J18" i="8" s="1"/>
  <c r="F20" i="8"/>
  <c r="H20" i="8" s="1"/>
  <c r="J20" i="8" s="1"/>
  <c r="F30" i="8"/>
  <c r="H30" i="8" s="1"/>
  <c r="J30" i="8" s="1"/>
  <c r="F32" i="8"/>
  <c r="H32" i="8" s="1"/>
  <c r="J32" i="8" s="1"/>
  <c r="F42" i="8"/>
  <c r="H42" i="8" s="1"/>
  <c r="J42" i="8" s="1"/>
  <c r="F44" i="8"/>
  <c r="H44" i="8" s="1"/>
  <c r="J44" i="8" s="1"/>
  <c r="F13" i="8"/>
  <c r="H13" i="8" s="1"/>
  <c r="J13" i="8" s="1"/>
  <c r="F25" i="8"/>
  <c r="H25" i="8" s="1"/>
  <c r="J25" i="8" s="1"/>
  <c r="F37" i="8"/>
  <c r="H37" i="8" s="1"/>
  <c r="J37" i="8" s="1"/>
  <c r="F49" i="8"/>
  <c r="H49" i="8" s="1"/>
  <c r="J49" i="8" s="1"/>
  <c r="F12" i="8"/>
  <c r="H12" i="8" s="1"/>
  <c r="J12" i="8" s="1"/>
  <c r="F24" i="8"/>
  <c r="H24" i="8" s="1"/>
  <c r="J24" i="8" s="1"/>
  <c r="F36" i="8"/>
  <c r="H36" i="8" s="1"/>
  <c r="J36" i="8" s="1"/>
  <c r="F48" i="8"/>
  <c r="H48" i="8" s="1"/>
  <c r="J48" i="8" s="1"/>
  <c r="K30" i="6"/>
  <c r="L30" i="6"/>
  <c r="H36" i="6"/>
  <c r="J36" i="6" s="1"/>
  <c r="H48" i="6"/>
  <c r="J48" i="6" s="1"/>
  <c r="H14" i="6"/>
  <c r="J14" i="6" s="1"/>
  <c r="H24" i="6"/>
  <c r="J24" i="6" s="1"/>
  <c r="H26" i="6"/>
  <c r="J26" i="6" s="1"/>
  <c r="H38" i="6"/>
  <c r="J38" i="6" s="1"/>
  <c r="H50" i="6"/>
  <c r="J50" i="6" s="1"/>
  <c r="H12" i="6"/>
  <c r="J12" i="6" s="1"/>
  <c r="H37" i="6"/>
  <c r="J37" i="6" s="1"/>
  <c r="F44" i="6"/>
  <c r="H44" i="6" s="1"/>
  <c r="J44" i="6" s="1"/>
  <c r="K42" i="6" s="1"/>
  <c r="F32" i="6"/>
  <c r="H32" i="6" s="1"/>
  <c r="J32" i="6" s="1"/>
  <c r="F20" i="6"/>
  <c r="H20" i="6" s="1"/>
  <c r="J20" i="6" s="1"/>
  <c r="K18" i="6" s="1"/>
  <c r="H14" i="5"/>
  <c r="J14" i="5" s="1"/>
  <c r="H19" i="5"/>
  <c r="J19" i="5" s="1"/>
  <c r="H26" i="5"/>
  <c r="J26" i="5" s="1"/>
  <c r="F18" i="5"/>
  <c r="H18" i="5" s="1"/>
  <c r="J18" i="5" s="1"/>
  <c r="F20" i="5"/>
  <c r="H20" i="5" s="1"/>
  <c r="J20" i="5" s="1"/>
  <c r="F30" i="5"/>
  <c r="H30" i="5" s="1"/>
  <c r="J30" i="5" s="1"/>
  <c r="F32" i="5"/>
  <c r="H32" i="5" s="1"/>
  <c r="J32" i="5" s="1"/>
  <c r="F42" i="5"/>
  <c r="H42" i="5" s="1"/>
  <c r="J42" i="5" s="1"/>
  <c r="F44" i="5"/>
  <c r="H44" i="5" s="1"/>
  <c r="J44" i="5" s="1"/>
  <c r="F13" i="5"/>
  <c r="H13" i="5" s="1"/>
  <c r="J13" i="5" s="1"/>
  <c r="F25" i="5"/>
  <c r="H25" i="5" s="1"/>
  <c r="J25" i="5" s="1"/>
  <c r="F37" i="5"/>
  <c r="H37" i="5" s="1"/>
  <c r="J37" i="5" s="1"/>
  <c r="F49" i="5"/>
  <c r="H49" i="5" s="1"/>
  <c r="J49" i="5" s="1"/>
  <c r="F12" i="5"/>
  <c r="H12" i="5" s="1"/>
  <c r="J12" i="5" s="1"/>
  <c r="F24" i="5"/>
  <c r="H24" i="5" s="1"/>
  <c r="J24" i="5" s="1"/>
  <c r="F36" i="5"/>
  <c r="H36" i="5" s="1"/>
  <c r="J36" i="5" s="1"/>
  <c r="F48" i="5"/>
  <c r="H48" i="5" s="1"/>
  <c r="J48" i="5" s="1"/>
  <c r="H14" i="4"/>
  <c r="J14" i="4" s="1"/>
  <c r="H32" i="4"/>
  <c r="J32" i="4" s="1"/>
  <c r="H38" i="4"/>
  <c r="J38" i="4" s="1"/>
  <c r="H43" i="4"/>
  <c r="J43" i="4" s="1"/>
  <c r="H50" i="4"/>
  <c r="J50" i="4" s="1"/>
  <c r="F13" i="4"/>
  <c r="H13" i="4" s="1"/>
  <c r="J13" i="4" s="1"/>
  <c r="F25" i="4"/>
  <c r="H25" i="4" s="1"/>
  <c r="J25" i="4" s="1"/>
  <c r="F37" i="4"/>
  <c r="H37" i="4" s="1"/>
  <c r="J37" i="4" s="1"/>
  <c r="F49" i="4"/>
  <c r="H49" i="4" s="1"/>
  <c r="J49" i="4" s="1"/>
  <c r="F42" i="4"/>
  <c r="H42" i="4" s="1"/>
  <c r="J42" i="4" s="1"/>
  <c r="F18" i="4"/>
  <c r="H18" i="4" s="1"/>
  <c r="J18" i="4" s="1"/>
  <c r="F44" i="4"/>
  <c r="H44" i="4" s="1"/>
  <c r="J44" i="4" s="1"/>
  <c r="F12" i="4"/>
  <c r="H12" i="4" s="1"/>
  <c r="J12" i="4" s="1"/>
  <c r="F24" i="4"/>
  <c r="H24" i="4" s="1"/>
  <c r="J24" i="4" s="1"/>
  <c r="F36" i="4"/>
  <c r="H36" i="4" s="1"/>
  <c r="J36" i="4" s="1"/>
  <c r="F48" i="4"/>
  <c r="H48" i="4" s="1"/>
  <c r="J48" i="4" s="1"/>
  <c r="F30" i="4"/>
  <c r="H30" i="4" s="1"/>
  <c r="J30" i="4" s="1"/>
  <c r="F19" i="4"/>
  <c r="H19" i="4" s="1"/>
  <c r="J19" i="4" s="1"/>
  <c r="F31" i="4"/>
  <c r="H31" i="4" s="1"/>
  <c r="J31" i="4" s="1"/>
  <c r="H25" i="3"/>
  <c r="J25" i="3" s="1"/>
  <c r="L24" i="3" s="1"/>
  <c r="H38" i="3"/>
  <c r="J38" i="3" s="1"/>
  <c r="L30" i="3"/>
  <c r="K30" i="3"/>
  <c r="K24" i="3"/>
  <c r="H26" i="3"/>
  <c r="J26" i="3" s="1"/>
  <c r="H42" i="3"/>
  <c r="J42" i="3" s="1"/>
  <c r="H12" i="3"/>
  <c r="J12" i="3" s="1"/>
  <c r="H31" i="3"/>
  <c r="J31" i="3" s="1"/>
  <c r="H44" i="3"/>
  <c r="J44" i="3" s="1"/>
  <c r="H18" i="3"/>
  <c r="J18" i="3" s="1"/>
  <c r="H37" i="3"/>
  <c r="J37" i="3" s="1"/>
  <c r="L36" i="3" s="1"/>
  <c r="H50" i="3"/>
  <c r="J50" i="3" s="1"/>
  <c r="L48" i="3" s="1"/>
  <c r="F18" i="2"/>
  <c r="H18" i="2" s="1"/>
  <c r="J18" i="2" s="1"/>
  <c r="F20" i="2"/>
  <c r="H20" i="2" s="1"/>
  <c r="J20" i="2" s="1"/>
  <c r="F30" i="2"/>
  <c r="H30" i="2" s="1"/>
  <c r="J30" i="2" s="1"/>
  <c r="F32" i="2"/>
  <c r="H32" i="2" s="1"/>
  <c r="J32" i="2" s="1"/>
  <c r="F42" i="2"/>
  <c r="H42" i="2" s="1"/>
  <c r="J42" i="2" s="1"/>
  <c r="F44" i="2"/>
  <c r="H44" i="2" s="1"/>
  <c r="J44" i="2" s="1"/>
  <c r="F13" i="2"/>
  <c r="H13" i="2" s="1"/>
  <c r="J13" i="2" s="1"/>
  <c r="F25" i="2"/>
  <c r="H25" i="2" s="1"/>
  <c r="J25" i="2" s="1"/>
  <c r="F37" i="2"/>
  <c r="H37" i="2" s="1"/>
  <c r="J37" i="2" s="1"/>
  <c r="F49" i="2"/>
  <c r="H49" i="2" s="1"/>
  <c r="J49" i="2" s="1"/>
  <c r="F12" i="2"/>
  <c r="H12" i="2" s="1"/>
  <c r="J12" i="2" s="1"/>
  <c r="F24" i="2"/>
  <c r="H24" i="2" s="1"/>
  <c r="J24" i="2" s="1"/>
  <c r="F36" i="2"/>
  <c r="H36" i="2" s="1"/>
  <c r="J36" i="2" s="1"/>
  <c r="F48" i="2"/>
  <c r="H48" i="2" s="1"/>
  <c r="J48" i="2" s="1"/>
  <c r="H44" i="1"/>
  <c r="J44" i="1" s="1"/>
  <c r="H50" i="1"/>
  <c r="J50" i="1" s="1"/>
  <c r="F13" i="1"/>
  <c r="H13" i="1" s="1"/>
  <c r="J13" i="1" s="1"/>
  <c r="F25" i="1"/>
  <c r="H25" i="1" s="1"/>
  <c r="J25" i="1" s="1"/>
  <c r="F37" i="1"/>
  <c r="H37" i="1" s="1"/>
  <c r="J37" i="1" s="1"/>
  <c r="F49" i="1"/>
  <c r="H49" i="1" s="1"/>
  <c r="J49" i="1" s="1"/>
  <c r="F18" i="1"/>
  <c r="H18" i="1" s="1"/>
  <c r="J18" i="1" s="1"/>
  <c r="F32" i="1"/>
  <c r="H32" i="1" s="1"/>
  <c r="J32" i="1" s="1"/>
  <c r="F42" i="1"/>
  <c r="H42" i="1" s="1"/>
  <c r="J42" i="1" s="1"/>
  <c r="F12" i="1"/>
  <c r="H12" i="1" s="1"/>
  <c r="J12" i="1" s="1"/>
  <c r="F24" i="1"/>
  <c r="H24" i="1" s="1"/>
  <c r="J24" i="1" s="1"/>
  <c r="F36" i="1"/>
  <c r="H36" i="1" s="1"/>
  <c r="J36" i="1" s="1"/>
  <c r="F48" i="1"/>
  <c r="H48" i="1" s="1"/>
  <c r="J48" i="1" s="1"/>
  <c r="F20" i="1"/>
  <c r="H20" i="1" s="1"/>
  <c r="J20" i="1" s="1"/>
  <c r="F30" i="1"/>
  <c r="H30" i="1" s="1"/>
  <c r="J30" i="1" s="1"/>
  <c r="F43" i="1"/>
  <c r="H43" i="1" s="1"/>
  <c r="J43" i="1" s="1"/>
  <c r="L36" i="36" l="1"/>
  <c r="K36" i="36"/>
  <c r="L30" i="36"/>
  <c r="K30" i="36"/>
  <c r="L12" i="36"/>
  <c r="K12" i="36"/>
  <c r="K24" i="36"/>
  <c r="L48" i="36"/>
  <c r="K48" i="36"/>
  <c r="L18" i="35"/>
  <c r="K18" i="35"/>
  <c r="L48" i="35"/>
  <c r="K48" i="35"/>
  <c r="L42" i="35"/>
  <c r="K42" i="35"/>
  <c r="K24" i="35"/>
  <c r="L24" i="35"/>
  <c r="K36" i="35"/>
  <c r="L36" i="35"/>
  <c r="L12" i="35"/>
  <c r="Q14" i="35" s="1"/>
  <c r="K12" i="35"/>
  <c r="P14" i="35" s="1"/>
  <c r="L30" i="35"/>
  <c r="K30" i="35"/>
  <c r="K12" i="34"/>
  <c r="L12" i="34"/>
  <c r="L36" i="34"/>
  <c r="K36" i="34"/>
  <c r="L24" i="34"/>
  <c r="K24" i="34"/>
  <c r="K30" i="34"/>
  <c r="L48" i="34"/>
  <c r="K48" i="34"/>
  <c r="L24" i="13"/>
  <c r="K24" i="13"/>
  <c r="L42" i="13"/>
  <c r="K42" i="13"/>
  <c r="L12" i="13"/>
  <c r="K12" i="13"/>
  <c r="L30" i="13"/>
  <c r="K30" i="13"/>
  <c r="L18" i="13"/>
  <c r="K18" i="13"/>
  <c r="L48" i="13"/>
  <c r="K48" i="13"/>
  <c r="L42" i="11"/>
  <c r="K42" i="11"/>
  <c r="L36" i="11"/>
  <c r="K36" i="11"/>
  <c r="L18" i="11"/>
  <c r="K18" i="11"/>
  <c r="L24" i="11"/>
  <c r="K24" i="11"/>
  <c r="L12" i="11"/>
  <c r="K12" i="11"/>
  <c r="L30" i="11"/>
  <c r="K30" i="11"/>
  <c r="L18" i="10"/>
  <c r="K18" i="10"/>
  <c r="K24" i="10"/>
  <c r="L24" i="10"/>
  <c r="L42" i="10"/>
  <c r="K42" i="10"/>
  <c r="L12" i="10"/>
  <c r="K12" i="10"/>
  <c r="L30" i="10"/>
  <c r="K30" i="10"/>
  <c r="L48" i="10"/>
  <c r="K48" i="10"/>
  <c r="L36" i="10"/>
  <c r="K48" i="9"/>
  <c r="L48" i="9"/>
  <c r="L18" i="9"/>
  <c r="K18" i="9"/>
  <c r="L36" i="9"/>
  <c r="K36" i="9"/>
  <c r="L24" i="9"/>
  <c r="K24" i="9"/>
  <c r="L42" i="9"/>
  <c r="K42" i="9"/>
  <c r="L12" i="9"/>
  <c r="K12" i="9"/>
  <c r="K30" i="9"/>
  <c r="L30" i="9"/>
  <c r="L48" i="12"/>
  <c r="K48" i="12"/>
  <c r="K36" i="12"/>
  <c r="L36" i="12"/>
  <c r="L42" i="12"/>
  <c r="K42" i="12"/>
  <c r="K24" i="12"/>
  <c r="L24" i="12"/>
  <c r="L12" i="12"/>
  <c r="K12" i="12"/>
  <c r="L30" i="12"/>
  <c r="K30" i="12"/>
  <c r="L18" i="12"/>
  <c r="K18" i="12"/>
  <c r="L18" i="8"/>
  <c r="K18" i="8"/>
  <c r="L48" i="8"/>
  <c r="K48" i="8"/>
  <c r="K36" i="8"/>
  <c r="L36" i="8"/>
  <c r="L42" i="8"/>
  <c r="K42" i="8"/>
  <c r="K24" i="8"/>
  <c r="L24" i="8"/>
  <c r="K12" i="8"/>
  <c r="L12" i="8"/>
  <c r="L30" i="8"/>
  <c r="K30" i="8"/>
  <c r="L48" i="6"/>
  <c r="K48" i="6"/>
  <c r="L36" i="6"/>
  <c r="K36" i="6"/>
  <c r="L12" i="6"/>
  <c r="K12" i="6"/>
  <c r="L42" i="6"/>
  <c r="L24" i="6"/>
  <c r="K24" i="6"/>
  <c r="L18" i="6"/>
  <c r="L42" i="5"/>
  <c r="K42" i="5"/>
  <c r="K24" i="5"/>
  <c r="L24" i="5"/>
  <c r="K36" i="5"/>
  <c r="L36" i="5"/>
  <c r="K12" i="5"/>
  <c r="L12" i="5"/>
  <c r="L30" i="5"/>
  <c r="K30" i="5"/>
  <c r="L18" i="5"/>
  <c r="K18" i="5"/>
  <c r="L48" i="5"/>
  <c r="K48" i="5"/>
  <c r="L36" i="4"/>
  <c r="K36" i="4"/>
  <c r="L24" i="4"/>
  <c r="K24" i="4"/>
  <c r="L12" i="4"/>
  <c r="K12" i="4"/>
  <c r="K48" i="4"/>
  <c r="L48" i="4"/>
  <c r="L18" i="4"/>
  <c r="K18" i="4"/>
  <c r="L42" i="4"/>
  <c r="K42" i="4"/>
  <c r="L30" i="4"/>
  <c r="K30" i="4"/>
  <c r="K48" i="3"/>
  <c r="L18" i="3"/>
  <c r="K18" i="3"/>
  <c r="L12" i="3"/>
  <c r="K12" i="3"/>
  <c r="L42" i="3"/>
  <c r="K42" i="3"/>
  <c r="K36" i="3"/>
  <c r="L48" i="2"/>
  <c r="K48" i="2"/>
  <c r="K36" i="2"/>
  <c r="L36" i="2"/>
  <c r="L42" i="2"/>
  <c r="K42" i="2"/>
  <c r="K24" i="2"/>
  <c r="L24" i="2"/>
  <c r="L12" i="2"/>
  <c r="K12" i="2"/>
  <c r="L30" i="2"/>
  <c r="K30" i="2"/>
  <c r="L18" i="2"/>
  <c r="K18" i="2"/>
  <c r="L30" i="1"/>
  <c r="K30" i="1"/>
  <c r="L18" i="1"/>
  <c r="K18" i="1"/>
  <c r="L48" i="1"/>
  <c r="K48" i="1"/>
  <c r="K36" i="1"/>
  <c r="L36" i="1"/>
  <c r="L24" i="1"/>
  <c r="K24" i="1"/>
  <c r="L12" i="1"/>
  <c r="K12" i="1"/>
  <c r="L42" i="1"/>
  <c r="K42" i="1"/>
  <c r="D57" i="37" l="1"/>
  <c r="F62" i="37" s="1"/>
  <c r="H62" i="37" s="1"/>
  <c r="J62" i="37" s="1"/>
  <c r="D51" i="37"/>
  <c r="F55" i="37" s="1"/>
  <c r="H55" i="37" s="1"/>
  <c r="J55" i="37" s="1"/>
  <c r="F49" i="37"/>
  <c r="H49" i="37" s="1"/>
  <c r="J49" i="37" s="1"/>
  <c r="D45" i="37"/>
  <c r="F50" i="37" s="1"/>
  <c r="D39" i="37"/>
  <c r="F43" i="37" s="1"/>
  <c r="F37" i="37"/>
  <c r="H37" i="37" s="1"/>
  <c r="J37" i="37" s="1"/>
  <c r="D33" i="37"/>
  <c r="F38" i="37" s="1"/>
  <c r="H38" i="37" s="1"/>
  <c r="J38" i="37" s="1"/>
  <c r="D27" i="37"/>
  <c r="F31" i="37" s="1"/>
  <c r="H31" i="37" s="1"/>
  <c r="J31" i="37" s="1"/>
  <c r="F25" i="37"/>
  <c r="H25" i="37" s="1"/>
  <c r="J25" i="37" s="1"/>
  <c r="D21" i="37"/>
  <c r="F26" i="37" s="1"/>
  <c r="H26" i="37" s="1"/>
  <c r="J26" i="37" s="1"/>
  <c r="F20" i="37"/>
  <c r="H20" i="37" s="1"/>
  <c r="J20" i="37" s="1"/>
  <c r="O18" i="37"/>
  <c r="O17" i="37"/>
  <c r="O16" i="37"/>
  <c r="O15" i="37"/>
  <c r="D15" i="37"/>
  <c r="F19" i="37" s="1"/>
  <c r="H19" i="37" s="1"/>
  <c r="J19" i="37" s="1"/>
  <c r="O14" i="37"/>
  <c r="F13" i="37"/>
  <c r="H13" i="37" s="1"/>
  <c r="J13" i="37" s="1"/>
  <c r="Q12" i="37"/>
  <c r="D9" i="37"/>
  <c r="F14" i="37" s="1"/>
  <c r="D5" i="37"/>
  <c r="F5" i="37" s="1"/>
  <c r="D2" i="37"/>
  <c r="D57" i="34"/>
  <c r="F62" i="34" s="1"/>
  <c r="D51" i="34"/>
  <c r="F55" i="34" s="1"/>
  <c r="O18" i="34"/>
  <c r="O17" i="34"/>
  <c r="O16" i="34"/>
  <c r="O15" i="34"/>
  <c r="O14" i="34"/>
  <c r="Q12" i="34"/>
  <c r="D57" i="35"/>
  <c r="F60" i="35" s="1"/>
  <c r="D51" i="35"/>
  <c r="F56" i="35" s="1"/>
  <c r="H56" i="35" s="1"/>
  <c r="J56" i="35" s="1"/>
  <c r="O18" i="35"/>
  <c r="O17" i="35"/>
  <c r="O16" i="35"/>
  <c r="O15" i="35"/>
  <c r="F62" i="36"/>
  <c r="D57" i="36"/>
  <c r="F61" i="36" s="1"/>
  <c r="F56" i="36"/>
  <c r="H56" i="36" s="1"/>
  <c r="J56" i="36" s="1"/>
  <c r="F54" i="36"/>
  <c r="H54" i="36" s="1"/>
  <c r="J54" i="36" s="1"/>
  <c r="D51" i="36"/>
  <c r="F55" i="36" s="1"/>
  <c r="H55" i="36" s="1"/>
  <c r="J55" i="36" s="1"/>
  <c r="O18" i="36"/>
  <c r="O17" i="36"/>
  <c r="O16" i="36"/>
  <c r="O15" i="36"/>
  <c r="O14" i="36"/>
  <c r="Q12" i="36"/>
  <c r="D57" i="33"/>
  <c r="F62" i="33" s="1"/>
  <c r="H62" i="33" s="1"/>
  <c r="J62" i="33" s="1"/>
  <c r="D51" i="33"/>
  <c r="F55" i="33" s="1"/>
  <c r="O18" i="33"/>
  <c r="O17" i="33"/>
  <c r="O16" i="33"/>
  <c r="O15" i="33"/>
  <c r="O14" i="33"/>
  <c r="Q12" i="33"/>
  <c r="F62" i="32"/>
  <c r="F60" i="32"/>
  <c r="D57" i="32"/>
  <c r="F61" i="32" s="1"/>
  <c r="F56" i="32"/>
  <c r="F55" i="32"/>
  <c r="F54" i="32"/>
  <c r="D51" i="32"/>
  <c r="O18" i="32"/>
  <c r="O17" i="32"/>
  <c r="O16" i="32"/>
  <c r="O15" i="32"/>
  <c r="F61" i="31"/>
  <c r="D57" i="31"/>
  <c r="F62" i="31" s="1"/>
  <c r="D51" i="31"/>
  <c r="F55" i="31" s="1"/>
  <c r="O18" i="31"/>
  <c r="O17" i="31"/>
  <c r="O16" i="31"/>
  <c r="O15" i="31"/>
  <c r="O14" i="31"/>
  <c r="Q12" i="31"/>
  <c r="D57" i="30"/>
  <c r="F62" i="30" s="1"/>
  <c r="H62" i="30" s="1"/>
  <c r="J62" i="30" s="1"/>
  <c r="D51" i="30"/>
  <c r="F55" i="30" s="1"/>
  <c r="H55" i="30" s="1"/>
  <c r="J55" i="30" s="1"/>
  <c r="D45" i="30"/>
  <c r="F50" i="30" s="1"/>
  <c r="D39" i="30"/>
  <c r="F43" i="30" s="1"/>
  <c r="H43" i="30" s="1"/>
  <c r="J43" i="30" s="1"/>
  <c r="D33" i="30"/>
  <c r="F38" i="30" s="1"/>
  <c r="H38" i="30" s="1"/>
  <c r="J38" i="30" s="1"/>
  <c r="D27" i="30"/>
  <c r="F31" i="30" s="1"/>
  <c r="D21" i="30"/>
  <c r="F26" i="30" s="1"/>
  <c r="F19" i="30"/>
  <c r="H19" i="30" s="1"/>
  <c r="J19" i="30" s="1"/>
  <c r="O18" i="30"/>
  <c r="F18" i="30"/>
  <c r="H18" i="30" s="1"/>
  <c r="J18" i="30" s="1"/>
  <c r="O17" i="30"/>
  <c r="O16" i="30"/>
  <c r="O15" i="30"/>
  <c r="D15" i="30"/>
  <c r="F20" i="30" s="1"/>
  <c r="O14" i="30"/>
  <c r="F14" i="30"/>
  <c r="H14" i="30" s="1"/>
  <c r="J14" i="30" s="1"/>
  <c r="F13" i="30"/>
  <c r="H13" i="30" s="1"/>
  <c r="J13" i="30" s="1"/>
  <c r="Q12" i="30"/>
  <c r="F12" i="30"/>
  <c r="D9" i="30"/>
  <c r="D5" i="30"/>
  <c r="D2" i="30"/>
  <c r="F5" i="30" s="1"/>
  <c r="H12" i="30" s="1"/>
  <c r="J12" i="30" s="1"/>
  <c r="D57" i="29"/>
  <c r="F62" i="29" s="1"/>
  <c r="D51" i="29"/>
  <c r="F55" i="29" s="1"/>
  <c r="H55" i="29" s="1"/>
  <c r="J55" i="29" s="1"/>
  <c r="O18" i="29"/>
  <c r="O17" i="29"/>
  <c r="O16" i="29"/>
  <c r="O15" i="29"/>
  <c r="O14" i="29"/>
  <c r="Q12" i="29"/>
  <c r="D57" i="28"/>
  <c r="F61" i="28" s="1"/>
  <c r="H61" i="28" s="1"/>
  <c r="J61" i="28" s="1"/>
  <c r="D51" i="28"/>
  <c r="F55" i="28" s="1"/>
  <c r="H55" i="28" s="1"/>
  <c r="J55" i="28" s="1"/>
  <c r="F50" i="28"/>
  <c r="H50" i="28" s="1"/>
  <c r="J50" i="28" s="1"/>
  <c r="F48" i="28"/>
  <c r="H48" i="28" s="1"/>
  <c r="J48" i="28" s="1"/>
  <c r="D45" i="28"/>
  <c r="F49" i="28" s="1"/>
  <c r="H49" i="28" s="1"/>
  <c r="J49" i="28" s="1"/>
  <c r="D39" i="28"/>
  <c r="F43" i="28" s="1"/>
  <c r="H43" i="28" s="1"/>
  <c r="J43" i="28" s="1"/>
  <c r="F38" i="28"/>
  <c r="F36" i="28"/>
  <c r="D33" i="28"/>
  <c r="F37" i="28" s="1"/>
  <c r="H37" i="28" s="1"/>
  <c r="J37" i="28" s="1"/>
  <c r="D27" i="28"/>
  <c r="F31" i="28" s="1"/>
  <c r="H31" i="28" s="1"/>
  <c r="J31" i="28" s="1"/>
  <c r="D21" i="28"/>
  <c r="F26" i="28" s="1"/>
  <c r="H26" i="28" s="1"/>
  <c r="J26" i="28" s="1"/>
  <c r="F20" i="28"/>
  <c r="H20" i="28" s="1"/>
  <c r="J20" i="28" s="1"/>
  <c r="O18" i="28"/>
  <c r="O17" i="28"/>
  <c r="O16" i="28"/>
  <c r="O15" i="28"/>
  <c r="D15" i="28"/>
  <c r="F19" i="28" s="1"/>
  <c r="H19" i="28" s="1"/>
  <c r="J19" i="28" s="1"/>
  <c r="O14" i="28"/>
  <c r="F13" i="28"/>
  <c r="H13" i="28" s="1"/>
  <c r="J13" i="28" s="1"/>
  <c r="Q12" i="28"/>
  <c r="F12" i="28"/>
  <c r="H12" i="28" s="1"/>
  <c r="J12" i="28" s="1"/>
  <c r="D9" i="28"/>
  <c r="F14" i="28" s="1"/>
  <c r="H14" i="28" s="1"/>
  <c r="J14" i="28" s="1"/>
  <c r="D5" i="28"/>
  <c r="D2" i="28"/>
  <c r="F5" i="28" s="1"/>
  <c r="D57" i="27"/>
  <c r="F62" i="27" s="1"/>
  <c r="H62" i="27" s="1"/>
  <c r="J62" i="27" s="1"/>
  <c r="D51" i="27"/>
  <c r="F55" i="27" s="1"/>
  <c r="H55" i="27" s="1"/>
  <c r="J55" i="27" s="1"/>
  <c r="D45" i="27"/>
  <c r="F50" i="27" s="1"/>
  <c r="H50" i="27" s="1"/>
  <c r="J50" i="27" s="1"/>
  <c r="D39" i="27"/>
  <c r="F43" i="27" s="1"/>
  <c r="H43" i="27" s="1"/>
  <c r="J43" i="27" s="1"/>
  <c r="D33" i="27"/>
  <c r="F38" i="27" s="1"/>
  <c r="H38" i="27" s="1"/>
  <c r="J38" i="27" s="1"/>
  <c r="D27" i="27"/>
  <c r="F31" i="27" s="1"/>
  <c r="D21" i="27"/>
  <c r="F26" i="27" s="1"/>
  <c r="O18" i="27"/>
  <c r="O17" i="27"/>
  <c r="O16" i="27"/>
  <c r="O15" i="27"/>
  <c r="D15" i="27"/>
  <c r="F18" i="27" s="1"/>
  <c r="H18" i="27" s="1"/>
  <c r="J18" i="27" s="1"/>
  <c r="O14" i="27"/>
  <c r="Q12" i="27"/>
  <c r="D9" i="27"/>
  <c r="F14" i="27" s="1"/>
  <c r="D5" i="27"/>
  <c r="F5" i="27" s="1"/>
  <c r="D2" i="27"/>
  <c r="D57" i="26"/>
  <c r="F62" i="26" s="1"/>
  <c r="H62" i="26" s="1"/>
  <c r="J62" i="26" s="1"/>
  <c r="D51" i="26"/>
  <c r="F55" i="26" s="1"/>
  <c r="H55" i="26" s="1"/>
  <c r="J55" i="26" s="1"/>
  <c r="O18" i="26"/>
  <c r="O17" i="26"/>
  <c r="O16" i="26"/>
  <c r="O15" i="26"/>
  <c r="O14" i="26"/>
  <c r="Q12" i="26"/>
  <c r="D57" i="25"/>
  <c r="F62" i="25" s="1"/>
  <c r="D51" i="25"/>
  <c r="F55" i="25" s="1"/>
  <c r="O18" i="25"/>
  <c r="O17" i="25"/>
  <c r="O16" i="25"/>
  <c r="O15" i="25"/>
  <c r="O14" i="25"/>
  <c r="Q12" i="25"/>
  <c r="D57" i="24"/>
  <c r="F62" i="24" s="1"/>
  <c r="D51" i="24"/>
  <c r="F55" i="24" s="1"/>
  <c r="O18" i="24"/>
  <c r="O17" i="24"/>
  <c r="O16" i="24"/>
  <c r="O15" i="24"/>
  <c r="O14" i="24"/>
  <c r="Q12" i="24"/>
  <c r="D57" i="23"/>
  <c r="F62" i="23" s="1"/>
  <c r="D51" i="23"/>
  <c r="F55" i="23" s="1"/>
  <c r="O18" i="23"/>
  <c r="O17" i="23"/>
  <c r="O16" i="23"/>
  <c r="O15" i="23"/>
  <c r="O14" i="23"/>
  <c r="Q12" i="23"/>
  <c r="D57" i="22"/>
  <c r="F62" i="22" s="1"/>
  <c r="H62" i="22" s="1"/>
  <c r="J62" i="22" s="1"/>
  <c r="F55" i="22"/>
  <c r="H55" i="22" s="1"/>
  <c r="J55" i="22" s="1"/>
  <c r="D51" i="22"/>
  <c r="F56" i="22" s="1"/>
  <c r="H56" i="22" s="1"/>
  <c r="J56" i="22" s="1"/>
  <c r="O18" i="22"/>
  <c r="O17" i="22"/>
  <c r="O16" i="22"/>
  <c r="O15" i="22"/>
  <c r="O14" i="22"/>
  <c r="Q12" i="22"/>
  <c r="F62" i="21"/>
  <c r="F60" i="21"/>
  <c r="D57" i="21"/>
  <c r="F61" i="21" s="1"/>
  <c r="H61" i="21" s="1"/>
  <c r="J61" i="21" s="1"/>
  <c r="F55" i="21"/>
  <c r="H55" i="21" s="1"/>
  <c r="J55" i="21" s="1"/>
  <c r="D51" i="21"/>
  <c r="F56" i="21" s="1"/>
  <c r="H56" i="21" s="1"/>
  <c r="J56" i="21" s="1"/>
  <c r="O18" i="21"/>
  <c r="O17" i="21"/>
  <c r="O16" i="21"/>
  <c r="O15" i="21"/>
  <c r="O14" i="21"/>
  <c r="Q12" i="21"/>
  <c r="D57" i="20"/>
  <c r="F60" i="20" s="1"/>
  <c r="D51" i="20"/>
  <c r="F55" i="20" s="1"/>
  <c r="O18" i="20"/>
  <c r="O17" i="20"/>
  <c r="O16" i="20"/>
  <c r="O15" i="20"/>
  <c r="O14" i="20"/>
  <c r="Q12" i="20"/>
  <c r="N1" i="20"/>
  <c r="M1" i="20"/>
  <c r="D57" i="19"/>
  <c r="F60" i="19" s="1"/>
  <c r="D51" i="19"/>
  <c r="F55" i="19" s="1"/>
  <c r="O18" i="19"/>
  <c r="O17" i="19"/>
  <c r="O16" i="19"/>
  <c r="O15" i="19"/>
  <c r="O14" i="19"/>
  <c r="Q12" i="19"/>
  <c r="D57" i="18"/>
  <c r="F62" i="18" s="1"/>
  <c r="H62" i="18" s="1"/>
  <c r="F55" i="18"/>
  <c r="D51" i="18"/>
  <c r="F56" i="18" s="1"/>
  <c r="O18" i="18"/>
  <c r="O17" i="18"/>
  <c r="O16" i="18"/>
  <c r="O15" i="18"/>
  <c r="F61" i="17"/>
  <c r="D57" i="17"/>
  <c r="F62" i="17" s="1"/>
  <c r="D51" i="17"/>
  <c r="F55" i="17" s="1"/>
  <c r="O18" i="17"/>
  <c r="O17" i="17"/>
  <c r="O16" i="17"/>
  <c r="O15" i="17"/>
  <c r="O14" i="17"/>
  <c r="Q12" i="17"/>
  <c r="D57" i="16"/>
  <c r="F62" i="16" s="1"/>
  <c r="H62" i="16" s="1"/>
  <c r="J62" i="16" s="1"/>
  <c r="D51" i="16"/>
  <c r="F55" i="16" s="1"/>
  <c r="H55" i="16" s="1"/>
  <c r="J55" i="16" s="1"/>
  <c r="O18" i="16"/>
  <c r="O17" i="16"/>
  <c r="O16" i="16"/>
  <c r="O15" i="16"/>
  <c r="O14" i="16"/>
  <c r="Q12" i="16"/>
  <c r="D57" i="15"/>
  <c r="F62" i="15" s="1"/>
  <c r="H62" i="15" s="1"/>
  <c r="J62" i="15" s="1"/>
  <c r="F55" i="15"/>
  <c r="D51" i="15"/>
  <c r="F56" i="15" s="1"/>
  <c r="D45" i="15"/>
  <c r="F50" i="15" s="1"/>
  <c r="F43" i="15"/>
  <c r="D39" i="15"/>
  <c r="F44" i="15" s="1"/>
  <c r="D33" i="15"/>
  <c r="F38" i="15" s="1"/>
  <c r="H38" i="15" s="1"/>
  <c r="J38" i="15" s="1"/>
  <c r="F31" i="15"/>
  <c r="D27" i="15"/>
  <c r="F32" i="15" s="1"/>
  <c r="H32" i="15" s="1"/>
  <c r="J32" i="15" s="1"/>
  <c r="F26" i="15"/>
  <c r="F25" i="15"/>
  <c r="F24" i="15"/>
  <c r="D21" i="15"/>
  <c r="O18" i="15"/>
  <c r="O17" i="15"/>
  <c r="O16" i="15"/>
  <c r="O15" i="15"/>
  <c r="D15" i="15"/>
  <c r="F19" i="15" s="1"/>
  <c r="O14" i="15"/>
  <c r="Q12" i="15"/>
  <c r="D9" i="15"/>
  <c r="F14" i="15" s="1"/>
  <c r="D5" i="15"/>
  <c r="F5" i="15" s="1"/>
  <c r="D2" i="15"/>
  <c r="D57" i="14"/>
  <c r="F60" i="14" s="1"/>
  <c r="D51" i="14"/>
  <c r="F55" i="14" s="1"/>
  <c r="D45" i="14"/>
  <c r="F50" i="14" s="1"/>
  <c r="D39" i="14"/>
  <c r="F43" i="14" s="1"/>
  <c r="D33" i="14"/>
  <c r="F36" i="14" s="1"/>
  <c r="D27" i="14"/>
  <c r="F31" i="14" s="1"/>
  <c r="D21" i="14"/>
  <c r="F26" i="14" s="1"/>
  <c r="O18" i="14"/>
  <c r="O17" i="14"/>
  <c r="O16" i="14"/>
  <c r="O15" i="14"/>
  <c r="D15" i="14"/>
  <c r="F19" i="14" s="1"/>
  <c r="O14" i="14"/>
  <c r="Q12" i="14"/>
  <c r="D9" i="14"/>
  <c r="F14" i="14" s="1"/>
  <c r="D5" i="14"/>
  <c r="F5" i="14" s="1"/>
  <c r="D2" i="14"/>
  <c r="D57" i="13"/>
  <c r="F60" i="13" s="1"/>
  <c r="D51" i="13"/>
  <c r="F55" i="13" s="1"/>
  <c r="O18" i="13"/>
  <c r="O17" i="13"/>
  <c r="O16" i="13"/>
  <c r="O15" i="13"/>
  <c r="O14" i="13"/>
  <c r="Q12" i="13"/>
  <c r="D57" i="12"/>
  <c r="F60" i="12" s="1"/>
  <c r="H60" i="12" s="1"/>
  <c r="J60" i="12" s="1"/>
  <c r="D51" i="12"/>
  <c r="F55" i="12" s="1"/>
  <c r="H55" i="12" s="1"/>
  <c r="J55" i="12" s="1"/>
  <c r="O18" i="12"/>
  <c r="O17" i="12"/>
  <c r="O16" i="12"/>
  <c r="O15" i="12"/>
  <c r="O14" i="12"/>
  <c r="Q12" i="12"/>
  <c r="D57" i="11"/>
  <c r="F62" i="11" s="1"/>
  <c r="H62" i="11" s="1"/>
  <c r="J62" i="11" s="1"/>
  <c r="D51" i="11"/>
  <c r="F56" i="11" s="1"/>
  <c r="D45" i="11"/>
  <c r="F50" i="11" s="1"/>
  <c r="O18" i="11"/>
  <c r="O17" i="11"/>
  <c r="O16" i="11"/>
  <c r="O15" i="11"/>
  <c r="O14" i="11"/>
  <c r="Q12" i="11"/>
  <c r="D57" i="10"/>
  <c r="F60" i="10" s="1"/>
  <c r="D51" i="10"/>
  <c r="F55" i="10" s="1"/>
  <c r="O18" i="10"/>
  <c r="O17" i="10"/>
  <c r="O16" i="10"/>
  <c r="O15" i="10"/>
  <c r="O14" i="10"/>
  <c r="Q12" i="10"/>
  <c r="D57" i="9"/>
  <c r="F60" i="9" s="1"/>
  <c r="D51" i="9"/>
  <c r="F55" i="9" s="1"/>
  <c r="O18" i="9"/>
  <c r="O17" i="9"/>
  <c r="O16" i="9"/>
  <c r="O15" i="9"/>
  <c r="O14" i="9"/>
  <c r="Q12" i="9"/>
  <c r="D57" i="8"/>
  <c r="F60" i="8" s="1"/>
  <c r="D51" i="8"/>
  <c r="F55" i="8" s="1"/>
  <c r="O18" i="8"/>
  <c r="O17" i="8"/>
  <c r="O16" i="8"/>
  <c r="O15" i="8"/>
  <c r="O14" i="8"/>
  <c r="Q12" i="8"/>
  <c r="D57" i="7"/>
  <c r="F62" i="7" s="1"/>
  <c r="D51" i="7"/>
  <c r="F55" i="7" s="1"/>
  <c r="D45" i="7"/>
  <c r="F50" i="7" s="1"/>
  <c r="D39" i="7"/>
  <c r="F43" i="7" s="1"/>
  <c r="D33" i="7"/>
  <c r="F38" i="7" s="1"/>
  <c r="D27" i="7"/>
  <c r="F31" i="7" s="1"/>
  <c r="D21" i="7"/>
  <c r="F26" i="7" s="1"/>
  <c r="O18" i="7"/>
  <c r="O17" i="7"/>
  <c r="O16" i="7"/>
  <c r="O15" i="7"/>
  <c r="D15" i="7"/>
  <c r="F19" i="7" s="1"/>
  <c r="O14" i="7"/>
  <c r="Q12" i="7"/>
  <c r="D9" i="7"/>
  <c r="F12" i="7" s="1"/>
  <c r="D5" i="7"/>
  <c r="F5" i="7" s="1"/>
  <c r="D2" i="7"/>
  <c r="D57" i="6"/>
  <c r="F60" i="6" s="1"/>
  <c r="H60" i="6" s="1"/>
  <c r="J60" i="6" s="1"/>
  <c r="D51" i="6"/>
  <c r="F55" i="6" s="1"/>
  <c r="H55" i="6" s="1"/>
  <c r="J55" i="6" s="1"/>
  <c r="O18" i="6"/>
  <c r="O17" i="6"/>
  <c r="O16" i="6"/>
  <c r="O15" i="6"/>
  <c r="O14" i="6"/>
  <c r="Q12" i="6"/>
  <c r="D57" i="5"/>
  <c r="F62" i="5" s="1"/>
  <c r="D51" i="5"/>
  <c r="F55" i="5" s="1"/>
  <c r="O18" i="5"/>
  <c r="O17" i="5"/>
  <c r="O16" i="5"/>
  <c r="O15" i="5"/>
  <c r="O14" i="5"/>
  <c r="Q12" i="5"/>
  <c r="F61" i="4"/>
  <c r="D57" i="4"/>
  <c r="F62" i="4" s="1"/>
  <c r="D51" i="4"/>
  <c r="F56" i="4" s="1"/>
  <c r="O18" i="4"/>
  <c r="O17" i="4"/>
  <c r="O16" i="4"/>
  <c r="O15" i="4"/>
  <c r="O14" i="4"/>
  <c r="Q12" i="4"/>
  <c r="F61" i="3"/>
  <c r="D57" i="3"/>
  <c r="F62" i="3" s="1"/>
  <c r="D51" i="3"/>
  <c r="F55" i="3" s="1"/>
  <c r="O18" i="3"/>
  <c r="O17" i="3"/>
  <c r="O16" i="3"/>
  <c r="O15" i="3"/>
  <c r="O14" i="3"/>
  <c r="Q12" i="3"/>
  <c r="D57" i="2"/>
  <c r="F60" i="2" s="1"/>
  <c r="D51" i="2"/>
  <c r="F55" i="2" s="1"/>
  <c r="O18" i="2"/>
  <c r="O17" i="2"/>
  <c r="O16" i="2"/>
  <c r="O15" i="2"/>
  <c r="O14" i="2"/>
  <c r="Q12" i="2"/>
  <c r="D57" i="1"/>
  <c r="F61" i="1" s="1"/>
  <c r="H61" i="1" s="1"/>
  <c r="J61" i="1" s="1"/>
  <c r="D51" i="1"/>
  <c r="F56" i="1" s="1"/>
  <c r="O18" i="1"/>
  <c r="O17" i="1"/>
  <c r="O16" i="1"/>
  <c r="O15" i="1"/>
  <c r="O14" i="1"/>
  <c r="Q12" i="1"/>
  <c r="F54" i="1" l="1"/>
  <c r="H54" i="1" s="1"/>
  <c r="J54" i="1" s="1"/>
  <c r="F61" i="37"/>
  <c r="H61" i="37" s="1"/>
  <c r="J61" i="37" s="1"/>
  <c r="F60" i="36"/>
  <c r="H60" i="36" s="1"/>
  <c r="J60" i="36" s="1"/>
  <c r="F61" i="35"/>
  <c r="H61" i="35" s="1"/>
  <c r="J61" i="35" s="1"/>
  <c r="F61" i="34"/>
  <c r="H61" i="34" s="1"/>
  <c r="J61" i="34" s="1"/>
  <c r="H43" i="37"/>
  <c r="J43" i="37" s="1"/>
  <c r="H14" i="37"/>
  <c r="J14" i="37" s="1"/>
  <c r="H50" i="37"/>
  <c r="J50" i="37" s="1"/>
  <c r="F30" i="37"/>
  <c r="H30" i="37" s="1"/>
  <c r="J30" i="37" s="1"/>
  <c r="F32" i="37"/>
  <c r="H32" i="37" s="1"/>
  <c r="J32" i="37" s="1"/>
  <c r="F42" i="37"/>
  <c r="H42" i="37" s="1"/>
  <c r="J42" i="37" s="1"/>
  <c r="F44" i="37"/>
  <c r="H44" i="37" s="1"/>
  <c r="J44" i="37" s="1"/>
  <c r="F54" i="37"/>
  <c r="H54" i="37" s="1"/>
  <c r="J54" i="37" s="1"/>
  <c r="F56" i="37"/>
  <c r="H56" i="37" s="1"/>
  <c r="J56" i="37" s="1"/>
  <c r="F12" i="37"/>
  <c r="H12" i="37" s="1"/>
  <c r="J12" i="37" s="1"/>
  <c r="F24" i="37"/>
  <c r="H24" i="37" s="1"/>
  <c r="J24" i="37" s="1"/>
  <c r="F36" i="37"/>
  <c r="H36" i="37" s="1"/>
  <c r="J36" i="37" s="1"/>
  <c r="F48" i="37"/>
  <c r="H48" i="37" s="1"/>
  <c r="J48" i="37" s="1"/>
  <c r="F60" i="37"/>
  <c r="H60" i="37" s="1"/>
  <c r="J60" i="37" s="1"/>
  <c r="F18" i="37"/>
  <c r="H18" i="37" s="1"/>
  <c r="J18" i="37" s="1"/>
  <c r="H62" i="34"/>
  <c r="J62" i="34" s="1"/>
  <c r="H55" i="34"/>
  <c r="J55" i="34" s="1"/>
  <c r="F56" i="34"/>
  <c r="H56" i="34" s="1"/>
  <c r="J56" i="34" s="1"/>
  <c r="F60" i="34"/>
  <c r="H60" i="34" s="1"/>
  <c r="J60" i="34" s="1"/>
  <c r="F54" i="34"/>
  <c r="H54" i="34" s="1"/>
  <c r="J54" i="34" s="1"/>
  <c r="Q18" i="34"/>
  <c r="H60" i="35"/>
  <c r="J60" i="35" s="1"/>
  <c r="F62" i="35"/>
  <c r="H62" i="35" s="1"/>
  <c r="J62" i="35" s="1"/>
  <c r="F55" i="35"/>
  <c r="H55" i="35" s="1"/>
  <c r="J55" i="35" s="1"/>
  <c r="F54" i="35"/>
  <c r="H54" i="35" s="1"/>
  <c r="J54" i="35" s="1"/>
  <c r="Q15" i="36"/>
  <c r="P15" i="36"/>
  <c r="P17" i="36"/>
  <c r="Q17" i="36"/>
  <c r="Q19" i="36"/>
  <c r="P19" i="36"/>
  <c r="H61" i="36"/>
  <c r="J61" i="36" s="1"/>
  <c r="P18" i="36"/>
  <c r="P3" i="36" s="1"/>
  <c r="L54" i="36"/>
  <c r="Q21" i="36" s="1"/>
  <c r="K54" i="36"/>
  <c r="P21" i="36" s="1"/>
  <c r="Q16" i="36"/>
  <c r="Q18" i="36"/>
  <c r="Q3" i="36" s="1"/>
  <c r="Q20" i="36"/>
  <c r="P20" i="36"/>
  <c r="P16" i="36"/>
  <c r="H62" i="36"/>
  <c r="J62" i="36" s="1"/>
  <c r="F60" i="28"/>
  <c r="F62" i="28"/>
  <c r="H62" i="28" s="1"/>
  <c r="J62" i="28" s="1"/>
  <c r="P14" i="33"/>
  <c r="H55" i="33"/>
  <c r="J55" i="33" s="1"/>
  <c r="F61" i="33"/>
  <c r="H61" i="33" s="1"/>
  <c r="J61" i="33" s="1"/>
  <c r="F56" i="33"/>
  <c r="H56" i="33" s="1"/>
  <c r="J56" i="33" s="1"/>
  <c r="F54" i="33"/>
  <c r="H54" i="33" s="1"/>
  <c r="J54" i="33" s="1"/>
  <c r="F60" i="33"/>
  <c r="H60" i="33" s="1"/>
  <c r="J60" i="33" s="1"/>
  <c r="H54" i="32"/>
  <c r="J54" i="32" s="1"/>
  <c r="H55" i="32"/>
  <c r="J55" i="32" s="1"/>
  <c r="H56" i="32"/>
  <c r="J56" i="32" s="1"/>
  <c r="H61" i="32"/>
  <c r="J61" i="32" s="1"/>
  <c r="H60" i="32"/>
  <c r="J60" i="32" s="1"/>
  <c r="Q18" i="32"/>
  <c r="H62" i="32"/>
  <c r="J62" i="32" s="1"/>
  <c r="H55" i="31"/>
  <c r="J55" i="31" s="1"/>
  <c r="H62" i="31"/>
  <c r="J62" i="31" s="1"/>
  <c r="H61" i="31"/>
  <c r="J61" i="31" s="1"/>
  <c r="F56" i="31"/>
  <c r="H56" i="31" s="1"/>
  <c r="J56" i="31" s="1"/>
  <c r="F54" i="31"/>
  <c r="H54" i="31" s="1"/>
  <c r="J54" i="31" s="1"/>
  <c r="F60" i="31"/>
  <c r="H60" i="31" s="1"/>
  <c r="J60" i="31" s="1"/>
  <c r="H26" i="30"/>
  <c r="J26" i="30" s="1"/>
  <c r="L12" i="30"/>
  <c r="Q14" i="30" s="1"/>
  <c r="K12" i="30"/>
  <c r="P14" i="30" s="1"/>
  <c r="H20" i="30"/>
  <c r="J20" i="30" s="1"/>
  <c r="L18" i="30" s="1"/>
  <c r="Q15" i="30" s="1"/>
  <c r="H31" i="30"/>
  <c r="J31" i="30" s="1"/>
  <c r="H50" i="30"/>
  <c r="J50" i="30" s="1"/>
  <c r="F30" i="30"/>
  <c r="H30" i="30" s="1"/>
  <c r="J30" i="30" s="1"/>
  <c r="F32" i="30"/>
  <c r="H32" i="30" s="1"/>
  <c r="J32" i="30" s="1"/>
  <c r="F42" i="30"/>
  <c r="H42" i="30" s="1"/>
  <c r="J42" i="30" s="1"/>
  <c r="F44" i="30"/>
  <c r="H44" i="30" s="1"/>
  <c r="J44" i="30" s="1"/>
  <c r="F54" i="30"/>
  <c r="H54" i="30" s="1"/>
  <c r="J54" i="30" s="1"/>
  <c r="F56" i="30"/>
  <c r="H56" i="30" s="1"/>
  <c r="J56" i="30" s="1"/>
  <c r="F25" i="30"/>
  <c r="H25" i="30" s="1"/>
  <c r="J25" i="30" s="1"/>
  <c r="F37" i="30"/>
  <c r="H37" i="30" s="1"/>
  <c r="J37" i="30" s="1"/>
  <c r="F49" i="30"/>
  <c r="H49" i="30" s="1"/>
  <c r="J49" i="30" s="1"/>
  <c r="F61" i="30"/>
  <c r="H61" i="30" s="1"/>
  <c r="J61" i="30" s="1"/>
  <c r="F24" i="30"/>
  <c r="H24" i="30" s="1"/>
  <c r="J24" i="30" s="1"/>
  <c r="F36" i="30"/>
  <c r="H36" i="30" s="1"/>
  <c r="J36" i="30" s="1"/>
  <c r="F48" i="30"/>
  <c r="H48" i="30" s="1"/>
  <c r="J48" i="30" s="1"/>
  <c r="F60" i="30"/>
  <c r="H60" i="30" s="1"/>
  <c r="J60" i="30" s="1"/>
  <c r="H62" i="29"/>
  <c r="J62" i="29" s="1"/>
  <c r="F54" i="29"/>
  <c r="H54" i="29" s="1"/>
  <c r="J54" i="29" s="1"/>
  <c r="F56" i="29"/>
  <c r="H56" i="29" s="1"/>
  <c r="J56" i="29" s="1"/>
  <c r="F61" i="29"/>
  <c r="H61" i="29" s="1"/>
  <c r="J61" i="29" s="1"/>
  <c r="F60" i="29"/>
  <c r="H60" i="29" s="1"/>
  <c r="J60" i="29" s="1"/>
  <c r="K12" i="28"/>
  <c r="P14" i="28" s="1"/>
  <c r="L12" i="28"/>
  <c r="Q14" i="28" s="1"/>
  <c r="K48" i="28"/>
  <c r="P20" i="28" s="1"/>
  <c r="L48" i="28"/>
  <c r="Q20" i="28" s="1"/>
  <c r="H36" i="28"/>
  <c r="J36" i="28" s="1"/>
  <c r="H60" i="28"/>
  <c r="J60" i="28" s="1"/>
  <c r="H38" i="28"/>
  <c r="J38" i="28" s="1"/>
  <c r="F30" i="28"/>
  <c r="H30" i="28" s="1"/>
  <c r="J30" i="28" s="1"/>
  <c r="F32" i="28"/>
  <c r="H32" i="28" s="1"/>
  <c r="J32" i="28" s="1"/>
  <c r="F42" i="28"/>
  <c r="H42" i="28" s="1"/>
  <c r="J42" i="28" s="1"/>
  <c r="F44" i="28"/>
  <c r="H44" i="28" s="1"/>
  <c r="J44" i="28" s="1"/>
  <c r="F54" i="28"/>
  <c r="H54" i="28" s="1"/>
  <c r="J54" i="28" s="1"/>
  <c r="F56" i="28"/>
  <c r="H56" i="28" s="1"/>
  <c r="J56" i="28" s="1"/>
  <c r="F25" i="28"/>
  <c r="H25" i="28" s="1"/>
  <c r="J25" i="28" s="1"/>
  <c r="F24" i="28"/>
  <c r="H24" i="28" s="1"/>
  <c r="J24" i="28" s="1"/>
  <c r="F18" i="28"/>
  <c r="H18" i="28" s="1"/>
  <c r="J18" i="28" s="1"/>
  <c r="H14" i="27"/>
  <c r="J14" i="27" s="1"/>
  <c r="H26" i="27"/>
  <c r="J26" i="27" s="1"/>
  <c r="H31" i="27"/>
  <c r="J31" i="27" s="1"/>
  <c r="L18" i="27"/>
  <c r="Q15" i="27" s="1"/>
  <c r="F30" i="27"/>
  <c r="H30" i="27" s="1"/>
  <c r="J30" i="27" s="1"/>
  <c r="F32" i="27"/>
  <c r="H32" i="27" s="1"/>
  <c r="J32" i="27" s="1"/>
  <c r="F42" i="27"/>
  <c r="H42" i="27" s="1"/>
  <c r="J42" i="27" s="1"/>
  <c r="F44" i="27"/>
  <c r="H44" i="27" s="1"/>
  <c r="J44" i="27" s="1"/>
  <c r="F54" i="27"/>
  <c r="H54" i="27" s="1"/>
  <c r="J54" i="27" s="1"/>
  <c r="F56" i="27"/>
  <c r="H56" i="27" s="1"/>
  <c r="J56" i="27" s="1"/>
  <c r="F25" i="27"/>
  <c r="H25" i="27" s="1"/>
  <c r="J25" i="27" s="1"/>
  <c r="F37" i="27"/>
  <c r="H37" i="27" s="1"/>
  <c r="J37" i="27" s="1"/>
  <c r="F49" i="27"/>
  <c r="H49" i="27" s="1"/>
  <c r="J49" i="27" s="1"/>
  <c r="F61" i="27"/>
  <c r="H61" i="27" s="1"/>
  <c r="J61" i="27" s="1"/>
  <c r="F13" i="27"/>
  <c r="H13" i="27" s="1"/>
  <c r="J13" i="27" s="1"/>
  <c r="F20" i="27"/>
  <c r="H20" i="27" s="1"/>
  <c r="J20" i="27" s="1"/>
  <c r="F12" i="27"/>
  <c r="H12" i="27" s="1"/>
  <c r="J12" i="27" s="1"/>
  <c r="F24" i="27"/>
  <c r="H24" i="27" s="1"/>
  <c r="J24" i="27" s="1"/>
  <c r="F36" i="27"/>
  <c r="H36" i="27" s="1"/>
  <c r="J36" i="27" s="1"/>
  <c r="F48" i="27"/>
  <c r="H48" i="27" s="1"/>
  <c r="J48" i="27" s="1"/>
  <c r="F60" i="27"/>
  <c r="H60" i="27" s="1"/>
  <c r="J60" i="27" s="1"/>
  <c r="F19" i="27"/>
  <c r="H19" i="27" s="1"/>
  <c r="J19" i="27" s="1"/>
  <c r="K18" i="27" s="1"/>
  <c r="P15" i="27" s="1"/>
  <c r="F54" i="26"/>
  <c r="H54" i="26" s="1"/>
  <c r="J54" i="26" s="1"/>
  <c r="F56" i="26"/>
  <c r="H56" i="26" s="1"/>
  <c r="J56" i="26" s="1"/>
  <c r="F61" i="26"/>
  <c r="H61" i="26" s="1"/>
  <c r="J61" i="26" s="1"/>
  <c r="F60" i="26"/>
  <c r="H60" i="26" s="1"/>
  <c r="J60" i="26" s="1"/>
  <c r="H55" i="25"/>
  <c r="J55" i="25" s="1"/>
  <c r="H62" i="25"/>
  <c r="J62" i="25" s="1"/>
  <c r="F54" i="25"/>
  <c r="H54" i="25" s="1"/>
  <c r="J54" i="25" s="1"/>
  <c r="F56" i="25"/>
  <c r="H56" i="25" s="1"/>
  <c r="J56" i="25" s="1"/>
  <c r="F61" i="25"/>
  <c r="H61" i="25" s="1"/>
  <c r="J61" i="25" s="1"/>
  <c r="F60" i="25"/>
  <c r="H60" i="25" s="1"/>
  <c r="J60" i="25" s="1"/>
  <c r="H55" i="24"/>
  <c r="J55" i="24" s="1"/>
  <c r="H62" i="24"/>
  <c r="J62" i="24" s="1"/>
  <c r="F56" i="24"/>
  <c r="H56" i="24" s="1"/>
  <c r="J56" i="24" s="1"/>
  <c r="F61" i="24"/>
  <c r="H61" i="24" s="1"/>
  <c r="J61" i="24" s="1"/>
  <c r="F60" i="24"/>
  <c r="H60" i="24" s="1"/>
  <c r="J60" i="24" s="1"/>
  <c r="F54" i="24"/>
  <c r="H54" i="24" s="1"/>
  <c r="J54" i="24" s="1"/>
  <c r="H55" i="23"/>
  <c r="J55" i="23" s="1"/>
  <c r="H62" i="23"/>
  <c r="J62" i="23" s="1"/>
  <c r="F54" i="23"/>
  <c r="H54" i="23" s="1"/>
  <c r="J54" i="23" s="1"/>
  <c r="F56" i="23"/>
  <c r="H56" i="23" s="1"/>
  <c r="J56" i="23" s="1"/>
  <c r="F61" i="23"/>
  <c r="H61" i="23" s="1"/>
  <c r="J61" i="23" s="1"/>
  <c r="F60" i="23"/>
  <c r="H60" i="23" s="1"/>
  <c r="J60" i="23" s="1"/>
  <c r="F54" i="22"/>
  <c r="H54" i="22" s="1"/>
  <c r="J54" i="22" s="1"/>
  <c r="F61" i="22"/>
  <c r="H61" i="22" s="1"/>
  <c r="J61" i="22" s="1"/>
  <c r="F60" i="22"/>
  <c r="H60" i="22" s="1"/>
  <c r="J60" i="22" s="1"/>
  <c r="Q15" i="21"/>
  <c r="P15" i="21"/>
  <c r="H62" i="21"/>
  <c r="J62" i="21" s="1"/>
  <c r="H60" i="21"/>
  <c r="J60" i="21" s="1"/>
  <c r="F54" i="21"/>
  <c r="H54" i="21" s="1"/>
  <c r="J54" i="21" s="1"/>
  <c r="H55" i="20"/>
  <c r="J55" i="20" s="1"/>
  <c r="H60" i="20"/>
  <c r="J60" i="20" s="1"/>
  <c r="F54" i="20"/>
  <c r="H54" i="20" s="1"/>
  <c r="J54" i="20" s="1"/>
  <c r="F56" i="20"/>
  <c r="H56" i="20" s="1"/>
  <c r="J56" i="20" s="1"/>
  <c r="F61" i="20"/>
  <c r="H61" i="20" s="1"/>
  <c r="J61" i="20" s="1"/>
  <c r="F62" i="20"/>
  <c r="H62" i="20" s="1"/>
  <c r="J62" i="20" s="1"/>
  <c r="H55" i="19"/>
  <c r="J55" i="19" s="1"/>
  <c r="H60" i="19"/>
  <c r="J60" i="19" s="1"/>
  <c r="F54" i="19"/>
  <c r="H54" i="19" s="1"/>
  <c r="J54" i="19" s="1"/>
  <c r="F56" i="19"/>
  <c r="H56" i="19" s="1"/>
  <c r="J56" i="19" s="1"/>
  <c r="F61" i="19"/>
  <c r="H61" i="19" s="1"/>
  <c r="J61" i="19" s="1"/>
  <c r="F62" i="19"/>
  <c r="H62" i="19" s="1"/>
  <c r="J62" i="19" s="1"/>
  <c r="H55" i="18"/>
  <c r="J55" i="18" s="1"/>
  <c r="H56" i="18"/>
  <c r="J56" i="18" s="1"/>
  <c r="F54" i="18"/>
  <c r="H54" i="18" s="1"/>
  <c r="J54" i="18" s="1"/>
  <c r="F61" i="18"/>
  <c r="H61" i="18" s="1"/>
  <c r="F60" i="18"/>
  <c r="H60" i="18" s="1"/>
  <c r="Q14" i="17"/>
  <c r="P14" i="17"/>
  <c r="H55" i="17"/>
  <c r="J55" i="17" s="1"/>
  <c r="H62" i="17"/>
  <c r="J62" i="17" s="1"/>
  <c r="H61" i="17"/>
  <c r="J61" i="17" s="1"/>
  <c r="F54" i="17"/>
  <c r="H54" i="17" s="1"/>
  <c r="J54" i="17" s="1"/>
  <c r="F56" i="17"/>
  <c r="H56" i="17" s="1"/>
  <c r="J56" i="17" s="1"/>
  <c r="F60" i="17"/>
  <c r="H60" i="17" s="1"/>
  <c r="J60" i="17" s="1"/>
  <c r="F54" i="16"/>
  <c r="H54" i="16" s="1"/>
  <c r="J54" i="16" s="1"/>
  <c r="F56" i="16"/>
  <c r="H56" i="16" s="1"/>
  <c r="J56" i="16" s="1"/>
  <c r="F61" i="16"/>
  <c r="H61" i="16" s="1"/>
  <c r="J61" i="16" s="1"/>
  <c r="F60" i="16"/>
  <c r="H60" i="16" s="1"/>
  <c r="J60" i="16" s="1"/>
  <c r="H25" i="15"/>
  <c r="J25" i="15" s="1"/>
  <c r="H55" i="15"/>
  <c r="J55" i="15" s="1"/>
  <c r="H43" i="15"/>
  <c r="J43" i="15" s="1"/>
  <c r="H31" i="15"/>
  <c r="J31" i="15" s="1"/>
  <c r="H44" i="15"/>
  <c r="J44" i="15" s="1"/>
  <c r="H14" i="15"/>
  <c r="J14" i="15" s="1"/>
  <c r="H24" i="15"/>
  <c r="J24" i="15" s="1"/>
  <c r="H50" i="15"/>
  <c r="J50" i="15" s="1"/>
  <c r="H56" i="15"/>
  <c r="J56" i="15" s="1"/>
  <c r="H19" i="15"/>
  <c r="J19" i="15" s="1"/>
  <c r="H26" i="15"/>
  <c r="J26" i="15" s="1"/>
  <c r="F30" i="15"/>
  <c r="H30" i="15" s="1"/>
  <c r="J30" i="15" s="1"/>
  <c r="F42" i="15"/>
  <c r="H42" i="15" s="1"/>
  <c r="J42" i="15" s="1"/>
  <c r="F54" i="15"/>
  <c r="H54" i="15" s="1"/>
  <c r="J54" i="15" s="1"/>
  <c r="F37" i="15"/>
  <c r="H37" i="15" s="1"/>
  <c r="J37" i="15" s="1"/>
  <c r="F49" i="15"/>
  <c r="H49" i="15" s="1"/>
  <c r="J49" i="15" s="1"/>
  <c r="F61" i="15"/>
  <c r="H61" i="15" s="1"/>
  <c r="J61" i="15" s="1"/>
  <c r="F12" i="15"/>
  <c r="H12" i="15" s="1"/>
  <c r="J12" i="15" s="1"/>
  <c r="F13" i="15"/>
  <c r="H13" i="15" s="1"/>
  <c r="J13" i="15" s="1"/>
  <c r="F20" i="15"/>
  <c r="H20" i="15" s="1"/>
  <c r="J20" i="15" s="1"/>
  <c r="F36" i="15"/>
  <c r="H36" i="15" s="1"/>
  <c r="J36" i="15" s="1"/>
  <c r="F48" i="15"/>
  <c r="H48" i="15" s="1"/>
  <c r="J48" i="15" s="1"/>
  <c r="F60" i="15"/>
  <c r="H60" i="15" s="1"/>
  <c r="J60" i="15" s="1"/>
  <c r="F18" i="15"/>
  <c r="H18" i="15" s="1"/>
  <c r="J18" i="15" s="1"/>
  <c r="H26" i="14"/>
  <c r="J26" i="14" s="1"/>
  <c r="H31" i="14"/>
  <c r="J31" i="14" s="1"/>
  <c r="H36" i="14"/>
  <c r="J36" i="14" s="1"/>
  <c r="H14" i="14"/>
  <c r="J14" i="14" s="1"/>
  <c r="H43" i="14"/>
  <c r="J43" i="14" s="1"/>
  <c r="H55" i="14"/>
  <c r="J55" i="14" s="1"/>
  <c r="H19" i="14"/>
  <c r="J19" i="14" s="1"/>
  <c r="H50" i="14"/>
  <c r="J50" i="14" s="1"/>
  <c r="H60" i="14"/>
  <c r="J60" i="14" s="1"/>
  <c r="F30" i="14"/>
  <c r="H30" i="14" s="1"/>
  <c r="J30" i="14" s="1"/>
  <c r="F32" i="14"/>
  <c r="H32" i="14" s="1"/>
  <c r="J32" i="14" s="1"/>
  <c r="F42" i="14"/>
  <c r="H42" i="14" s="1"/>
  <c r="J42" i="14" s="1"/>
  <c r="F44" i="14"/>
  <c r="H44" i="14" s="1"/>
  <c r="J44" i="14" s="1"/>
  <c r="F54" i="14"/>
  <c r="H54" i="14" s="1"/>
  <c r="J54" i="14" s="1"/>
  <c r="F56" i="14"/>
  <c r="H56" i="14" s="1"/>
  <c r="J56" i="14" s="1"/>
  <c r="F25" i="14"/>
  <c r="H25" i="14" s="1"/>
  <c r="J25" i="14" s="1"/>
  <c r="F37" i="14"/>
  <c r="H37" i="14" s="1"/>
  <c r="J37" i="14" s="1"/>
  <c r="F49" i="14"/>
  <c r="H49" i="14" s="1"/>
  <c r="J49" i="14" s="1"/>
  <c r="F61" i="14"/>
  <c r="H61" i="14" s="1"/>
  <c r="J61" i="14" s="1"/>
  <c r="F13" i="14"/>
  <c r="H13" i="14" s="1"/>
  <c r="J13" i="14" s="1"/>
  <c r="F20" i="14"/>
  <c r="H20" i="14" s="1"/>
  <c r="J20" i="14" s="1"/>
  <c r="F12" i="14"/>
  <c r="H12" i="14" s="1"/>
  <c r="J12" i="14" s="1"/>
  <c r="F24" i="14"/>
  <c r="H24" i="14" s="1"/>
  <c r="J24" i="14" s="1"/>
  <c r="F38" i="14"/>
  <c r="H38" i="14" s="1"/>
  <c r="J38" i="14" s="1"/>
  <c r="F62" i="14"/>
  <c r="H62" i="14" s="1"/>
  <c r="J62" i="14" s="1"/>
  <c r="F18" i="14"/>
  <c r="H18" i="14" s="1"/>
  <c r="J18" i="14" s="1"/>
  <c r="F48" i="14"/>
  <c r="H48" i="14" s="1"/>
  <c r="J48" i="14" s="1"/>
  <c r="H55" i="13"/>
  <c r="J55" i="13" s="1"/>
  <c r="H60" i="13"/>
  <c r="J60" i="13" s="1"/>
  <c r="F54" i="13"/>
  <c r="H54" i="13" s="1"/>
  <c r="J54" i="13" s="1"/>
  <c r="F56" i="13"/>
  <c r="H56" i="13" s="1"/>
  <c r="J56" i="13" s="1"/>
  <c r="F61" i="13"/>
  <c r="H61" i="13" s="1"/>
  <c r="J61" i="13" s="1"/>
  <c r="F62" i="13"/>
  <c r="H62" i="13" s="1"/>
  <c r="J62" i="13" s="1"/>
  <c r="F54" i="12"/>
  <c r="H54" i="12" s="1"/>
  <c r="J54" i="12" s="1"/>
  <c r="F56" i="12"/>
  <c r="H56" i="12" s="1"/>
  <c r="J56" i="12" s="1"/>
  <c r="F61" i="12"/>
  <c r="H61" i="12" s="1"/>
  <c r="J61" i="12" s="1"/>
  <c r="F62" i="12"/>
  <c r="H62" i="12" s="1"/>
  <c r="J62" i="12" s="1"/>
  <c r="H50" i="11"/>
  <c r="J50" i="11" s="1"/>
  <c r="H56" i="11"/>
  <c r="J56" i="11" s="1"/>
  <c r="F49" i="11"/>
  <c r="H49" i="11" s="1"/>
  <c r="J49" i="11" s="1"/>
  <c r="F61" i="11"/>
  <c r="H61" i="11" s="1"/>
  <c r="J61" i="11" s="1"/>
  <c r="F54" i="11"/>
  <c r="H54" i="11" s="1"/>
  <c r="J54" i="11" s="1"/>
  <c r="F48" i="11"/>
  <c r="H48" i="11" s="1"/>
  <c r="J48" i="11" s="1"/>
  <c r="F60" i="11"/>
  <c r="H60" i="11" s="1"/>
  <c r="J60" i="11" s="1"/>
  <c r="F55" i="11"/>
  <c r="H55" i="11" s="1"/>
  <c r="J55" i="11" s="1"/>
  <c r="H55" i="10"/>
  <c r="J55" i="10" s="1"/>
  <c r="H60" i="10"/>
  <c r="J60" i="10" s="1"/>
  <c r="F54" i="10"/>
  <c r="H54" i="10" s="1"/>
  <c r="J54" i="10" s="1"/>
  <c r="F56" i="10"/>
  <c r="H56" i="10" s="1"/>
  <c r="J56" i="10" s="1"/>
  <c r="F61" i="10"/>
  <c r="H61" i="10" s="1"/>
  <c r="J61" i="10" s="1"/>
  <c r="F62" i="10"/>
  <c r="H62" i="10" s="1"/>
  <c r="J62" i="10" s="1"/>
  <c r="H55" i="9"/>
  <c r="J55" i="9" s="1"/>
  <c r="H60" i="9"/>
  <c r="J60" i="9" s="1"/>
  <c r="F56" i="9"/>
  <c r="H56" i="9" s="1"/>
  <c r="J56" i="9" s="1"/>
  <c r="F54" i="9"/>
  <c r="H54" i="9" s="1"/>
  <c r="J54" i="9" s="1"/>
  <c r="F61" i="9"/>
  <c r="H61" i="9" s="1"/>
  <c r="J61" i="9" s="1"/>
  <c r="F62" i="9"/>
  <c r="H62" i="9" s="1"/>
  <c r="J62" i="9" s="1"/>
  <c r="H55" i="8"/>
  <c r="J55" i="8" s="1"/>
  <c r="H60" i="8"/>
  <c r="J60" i="8" s="1"/>
  <c r="F54" i="8"/>
  <c r="H54" i="8" s="1"/>
  <c r="J54" i="8" s="1"/>
  <c r="F56" i="8"/>
  <c r="H56" i="8" s="1"/>
  <c r="J56" i="8" s="1"/>
  <c r="F61" i="8"/>
  <c r="H61" i="8" s="1"/>
  <c r="J61" i="8" s="1"/>
  <c r="F62" i="8"/>
  <c r="H62" i="8" s="1"/>
  <c r="J62" i="8" s="1"/>
  <c r="H38" i="7"/>
  <c r="J38" i="7" s="1"/>
  <c r="H26" i="7"/>
  <c r="J26" i="7" s="1"/>
  <c r="H19" i="7"/>
  <c r="J19" i="7" s="1"/>
  <c r="H55" i="7"/>
  <c r="J55" i="7" s="1"/>
  <c r="H12" i="7"/>
  <c r="J12" i="7" s="1"/>
  <c r="H31" i="7"/>
  <c r="J31" i="7" s="1"/>
  <c r="H43" i="7"/>
  <c r="J43" i="7" s="1"/>
  <c r="H50" i="7"/>
  <c r="J50" i="7" s="1"/>
  <c r="H62" i="7"/>
  <c r="J62" i="7" s="1"/>
  <c r="F30" i="7"/>
  <c r="H30" i="7" s="1"/>
  <c r="J30" i="7" s="1"/>
  <c r="F32" i="7"/>
  <c r="H32" i="7" s="1"/>
  <c r="J32" i="7" s="1"/>
  <c r="F42" i="7"/>
  <c r="H42" i="7" s="1"/>
  <c r="J42" i="7" s="1"/>
  <c r="F44" i="7"/>
  <c r="H44" i="7" s="1"/>
  <c r="J44" i="7" s="1"/>
  <c r="F54" i="7"/>
  <c r="H54" i="7" s="1"/>
  <c r="J54" i="7" s="1"/>
  <c r="F56" i="7"/>
  <c r="H56" i="7" s="1"/>
  <c r="J56" i="7" s="1"/>
  <c r="F25" i="7"/>
  <c r="H25" i="7" s="1"/>
  <c r="J25" i="7" s="1"/>
  <c r="F37" i="7"/>
  <c r="H37" i="7" s="1"/>
  <c r="J37" i="7" s="1"/>
  <c r="F49" i="7"/>
  <c r="H49" i="7" s="1"/>
  <c r="J49" i="7" s="1"/>
  <c r="F61" i="7"/>
  <c r="H61" i="7" s="1"/>
  <c r="J61" i="7" s="1"/>
  <c r="F13" i="7"/>
  <c r="H13" i="7" s="1"/>
  <c r="J13" i="7" s="1"/>
  <c r="F20" i="7"/>
  <c r="H20" i="7" s="1"/>
  <c r="J20" i="7" s="1"/>
  <c r="F36" i="7"/>
  <c r="H36" i="7" s="1"/>
  <c r="J36" i="7" s="1"/>
  <c r="F48" i="7"/>
  <c r="H48" i="7" s="1"/>
  <c r="J48" i="7" s="1"/>
  <c r="F60" i="7"/>
  <c r="H60" i="7" s="1"/>
  <c r="J60" i="7" s="1"/>
  <c r="F14" i="7"/>
  <c r="H14" i="7" s="1"/>
  <c r="J14" i="7" s="1"/>
  <c r="F18" i="7"/>
  <c r="H18" i="7" s="1"/>
  <c r="J18" i="7" s="1"/>
  <c r="F24" i="7"/>
  <c r="H24" i="7" s="1"/>
  <c r="J24" i="7" s="1"/>
  <c r="F54" i="6"/>
  <c r="H54" i="6" s="1"/>
  <c r="J54" i="6" s="1"/>
  <c r="F56" i="6"/>
  <c r="H56" i="6" s="1"/>
  <c r="J56" i="6" s="1"/>
  <c r="F61" i="6"/>
  <c r="H61" i="6" s="1"/>
  <c r="J61" i="6" s="1"/>
  <c r="F62" i="6"/>
  <c r="H62" i="6" s="1"/>
  <c r="J62" i="6" s="1"/>
  <c r="H55" i="5"/>
  <c r="J55" i="5" s="1"/>
  <c r="H62" i="5"/>
  <c r="J62" i="5" s="1"/>
  <c r="F54" i="5"/>
  <c r="H54" i="5" s="1"/>
  <c r="J54" i="5" s="1"/>
  <c r="F56" i="5"/>
  <c r="H56" i="5" s="1"/>
  <c r="J56" i="5" s="1"/>
  <c r="F61" i="5"/>
  <c r="H61" i="5" s="1"/>
  <c r="J61" i="5" s="1"/>
  <c r="F60" i="5"/>
  <c r="H60" i="5" s="1"/>
  <c r="J60" i="5" s="1"/>
  <c r="F55" i="4"/>
  <c r="H55" i="4" s="1"/>
  <c r="J55" i="4" s="1"/>
  <c r="H56" i="4"/>
  <c r="J56" i="4" s="1"/>
  <c r="H62" i="4"/>
  <c r="J62" i="4" s="1"/>
  <c r="H61" i="4"/>
  <c r="J61" i="4" s="1"/>
  <c r="F54" i="4"/>
  <c r="H54" i="4" s="1"/>
  <c r="J54" i="4" s="1"/>
  <c r="F60" i="4"/>
  <c r="H60" i="4" s="1"/>
  <c r="J60" i="4" s="1"/>
  <c r="H62" i="3"/>
  <c r="J62" i="3" s="1"/>
  <c r="H55" i="3"/>
  <c r="J55" i="3" s="1"/>
  <c r="H61" i="3"/>
  <c r="J61" i="3" s="1"/>
  <c r="F54" i="3"/>
  <c r="H54" i="3" s="1"/>
  <c r="J54" i="3" s="1"/>
  <c r="F56" i="3"/>
  <c r="H56" i="3" s="1"/>
  <c r="J56" i="3" s="1"/>
  <c r="P18" i="3"/>
  <c r="F60" i="3"/>
  <c r="H60" i="3" s="1"/>
  <c r="J60" i="3" s="1"/>
  <c r="H55" i="2"/>
  <c r="J55" i="2" s="1"/>
  <c r="H60" i="2"/>
  <c r="J60" i="2" s="1"/>
  <c r="F54" i="2"/>
  <c r="H54" i="2" s="1"/>
  <c r="J54" i="2" s="1"/>
  <c r="F56" i="2"/>
  <c r="H56" i="2" s="1"/>
  <c r="J56" i="2" s="1"/>
  <c r="F61" i="2"/>
  <c r="H61" i="2" s="1"/>
  <c r="J61" i="2" s="1"/>
  <c r="F62" i="2"/>
  <c r="H62" i="2" s="1"/>
  <c r="J62" i="2" s="1"/>
  <c r="F55" i="1"/>
  <c r="H55" i="1" s="1"/>
  <c r="J55" i="1" s="1"/>
  <c r="H56" i="1"/>
  <c r="J56" i="1" s="1"/>
  <c r="F60" i="1"/>
  <c r="H60" i="1" s="1"/>
  <c r="J60" i="1" s="1"/>
  <c r="F62" i="1"/>
  <c r="H62" i="1" s="1"/>
  <c r="J62" i="1" s="1"/>
  <c r="L60" i="36" l="1"/>
  <c r="Q22" i="36" s="1"/>
  <c r="K60" i="12"/>
  <c r="P22" i="12" s="1"/>
  <c r="P5" i="12" s="1"/>
  <c r="L60" i="6"/>
  <c r="Q22" i="6" s="1"/>
  <c r="K60" i="36"/>
  <c r="P22" i="36" s="1"/>
  <c r="L54" i="37"/>
  <c r="Q21" i="37" s="1"/>
  <c r="K54" i="37"/>
  <c r="P21" i="37" s="1"/>
  <c r="L18" i="37"/>
  <c r="Q15" i="37" s="1"/>
  <c r="K18" i="37"/>
  <c r="P15" i="37" s="1"/>
  <c r="L42" i="37"/>
  <c r="Q19" i="37" s="1"/>
  <c r="K42" i="37"/>
  <c r="P19" i="37" s="1"/>
  <c r="L60" i="37"/>
  <c r="Q22" i="37" s="1"/>
  <c r="K60" i="37"/>
  <c r="P22" i="37" s="1"/>
  <c r="L36" i="37"/>
  <c r="Q18" i="37" s="1"/>
  <c r="K36" i="37"/>
  <c r="P18" i="37" s="1"/>
  <c r="L24" i="37"/>
  <c r="Q16" i="37" s="1"/>
  <c r="K24" i="37"/>
  <c r="P16" i="37" s="1"/>
  <c r="L12" i="37"/>
  <c r="Q14" i="37" s="1"/>
  <c r="K12" i="37"/>
  <c r="P14" i="37" s="1"/>
  <c r="L48" i="37"/>
  <c r="Q20" i="37" s="1"/>
  <c r="Q4" i="37" s="1"/>
  <c r="K48" i="37"/>
  <c r="P20" i="37" s="1"/>
  <c r="P4" i="37" s="1"/>
  <c r="L30" i="37"/>
  <c r="Q17" i="37" s="1"/>
  <c r="K30" i="37"/>
  <c r="P17" i="37" s="1"/>
  <c r="P15" i="34"/>
  <c r="Q15" i="34"/>
  <c r="P16" i="34"/>
  <c r="Q16" i="34"/>
  <c r="Q14" i="34"/>
  <c r="P14" i="34"/>
  <c r="Q19" i="34"/>
  <c r="P19" i="34"/>
  <c r="Q17" i="34"/>
  <c r="P17" i="34"/>
  <c r="L54" i="34"/>
  <c r="Q21" i="34" s="1"/>
  <c r="K54" i="34"/>
  <c r="P21" i="34" s="1"/>
  <c r="K60" i="34"/>
  <c r="P22" i="34" s="1"/>
  <c r="L60" i="34"/>
  <c r="Q22" i="34" s="1"/>
  <c r="P18" i="34"/>
  <c r="Q20" i="34"/>
  <c r="P20" i="34"/>
  <c r="Q16" i="35"/>
  <c r="P16" i="35"/>
  <c r="Q18" i="35"/>
  <c r="P18" i="35"/>
  <c r="Q17" i="35"/>
  <c r="P17" i="35"/>
  <c r="P19" i="35"/>
  <c r="Q19" i="35"/>
  <c r="L60" i="35"/>
  <c r="Q22" i="35" s="1"/>
  <c r="Q5" i="35" s="1"/>
  <c r="K60" i="35"/>
  <c r="P22" i="35" s="1"/>
  <c r="P5" i="35" s="1"/>
  <c r="Q15" i="35"/>
  <c r="P15" i="35"/>
  <c r="L54" i="35"/>
  <c r="Q21" i="35" s="1"/>
  <c r="K54" i="35"/>
  <c r="P21" i="35" s="1"/>
  <c r="Q20" i="35"/>
  <c r="P20" i="35"/>
  <c r="Q14" i="36"/>
  <c r="P14" i="36"/>
  <c r="Q19" i="33"/>
  <c r="P19" i="33"/>
  <c r="K60" i="33"/>
  <c r="P22" i="33" s="1"/>
  <c r="L60" i="33"/>
  <c r="Q22" i="33" s="1"/>
  <c r="Q20" i="33"/>
  <c r="P20" i="33"/>
  <c r="Q14" i="33"/>
  <c r="P15" i="33"/>
  <c r="Q15" i="33"/>
  <c r="Q18" i="33"/>
  <c r="P18" i="33"/>
  <c r="P16" i="33"/>
  <c r="Q16" i="33"/>
  <c r="L54" i="33"/>
  <c r="Q21" i="33" s="1"/>
  <c r="K54" i="33"/>
  <c r="P21" i="33" s="1"/>
  <c r="Q17" i="33"/>
  <c r="P17" i="33"/>
  <c r="Q19" i="32"/>
  <c r="P19" i="32"/>
  <c r="P18" i="32"/>
  <c r="Q15" i="32"/>
  <c r="P15" i="32"/>
  <c r="L54" i="32"/>
  <c r="Q21" i="32" s="1"/>
  <c r="K54" i="32"/>
  <c r="P21" i="32" s="1"/>
  <c r="L60" i="32"/>
  <c r="Q22" i="32" s="1"/>
  <c r="Q5" i="32" s="1"/>
  <c r="K60" i="32"/>
  <c r="P22" i="32" s="1"/>
  <c r="P5" i="32" s="1"/>
  <c r="Q16" i="32"/>
  <c r="P16" i="32"/>
  <c r="Q20" i="32"/>
  <c r="Q4" i="32" s="1"/>
  <c r="P20" i="32"/>
  <c r="P4" i="32" s="1"/>
  <c r="Q17" i="32"/>
  <c r="P17" i="32"/>
  <c r="P20" i="31"/>
  <c r="Q20" i="31"/>
  <c r="Q18" i="31"/>
  <c r="Q3" i="31" s="1"/>
  <c r="P18" i="31"/>
  <c r="P3" i="31" s="1"/>
  <c r="Q16" i="31"/>
  <c r="P16" i="31"/>
  <c r="L60" i="31"/>
  <c r="Q22" i="31" s="1"/>
  <c r="K60" i="31"/>
  <c r="P22" i="31" s="1"/>
  <c r="P14" i="31"/>
  <c r="Q14" i="31"/>
  <c r="Q17" i="31"/>
  <c r="P17" i="31"/>
  <c r="L54" i="31"/>
  <c r="Q21" i="31" s="1"/>
  <c r="K54" i="31"/>
  <c r="P21" i="31" s="1"/>
  <c r="Q15" i="31"/>
  <c r="P15" i="31"/>
  <c r="Q19" i="31"/>
  <c r="P19" i="31"/>
  <c r="L60" i="30"/>
  <c r="Q22" i="30" s="1"/>
  <c r="K60" i="30"/>
  <c r="P22" i="30" s="1"/>
  <c r="K48" i="30"/>
  <c r="P20" i="30" s="1"/>
  <c r="L48" i="30"/>
  <c r="Q20" i="30" s="1"/>
  <c r="L54" i="30"/>
  <c r="Q21" i="30" s="1"/>
  <c r="K54" i="30"/>
  <c r="P21" i="30" s="1"/>
  <c r="K36" i="30"/>
  <c r="P18" i="30" s="1"/>
  <c r="L36" i="30"/>
  <c r="Q18" i="30" s="1"/>
  <c r="K24" i="30"/>
  <c r="P16" i="30" s="1"/>
  <c r="L24" i="30"/>
  <c r="Q16" i="30" s="1"/>
  <c r="L42" i="30"/>
  <c r="Q19" i="30" s="1"/>
  <c r="K42" i="30"/>
  <c r="P19" i="30" s="1"/>
  <c r="K18" i="30"/>
  <c r="P15" i="30" s="1"/>
  <c r="L30" i="30"/>
  <c r="Q17" i="30" s="1"/>
  <c r="K30" i="30"/>
  <c r="P17" i="30" s="1"/>
  <c r="Q19" i="29"/>
  <c r="P19" i="29"/>
  <c r="Q15" i="29"/>
  <c r="P15" i="29"/>
  <c r="L60" i="29"/>
  <c r="Q22" i="29" s="1"/>
  <c r="Q5" i="29" s="1"/>
  <c r="K60" i="29"/>
  <c r="P22" i="29" s="1"/>
  <c r="P5" i="29" s="1"/>
  <c r="Q17" i="29"/>
  <c r="P17" i="29"/>
  <c r="P20" i="29"/>
  <c r="Q20" i="29"/>
  <c r="P16" i="29"/>
  <c r="Q16" i="29"/>
  <c r="P18" i="29"/>
  <c r="Q18" i="29"/>
  <c r="P14" i="29"/>
  <c r="Q14" i="29"/>
  <c r="L54" i="29"/>
  <c r="Q21" i="29" s="1"/>
  <c r="N5" i="29" s="1"/>
  <c r="K54" i="29"/>
  <c r="P21" i="29" s="1"/>
  <c r="M5" i="29" s="1"/>
  <c r="K24" i="28"/>
  <c r="P16" i="28" s="1"/>
  <c r="L24" i="28"/>
  <c r="Q16" i="28" s="1"/>
  <c r="L60" i="28"/>
  <c r="Q22" i="28" s="1"/>
  <c r="K60" i="28"/>
  <c r="P22" i="28" s="1"/>
  <c r="K36" i="28"/>
  <c r="P18" i="28" s="1"/>
  <c r="L36" i="28"/>
  <c r="Q18" i="28" s="1"/>
  <c r="L42" i="28"/>
  <c r="Q19" i="28" s="1"/>
  <c r="K42" i="28"/>
  <c r="P19" i="28" s="1"/>
  <c r="L54" i="28"/>
  <c r="Q21" i="28" s="1"/>
  <c r="K54" i="28"/>
  <c r="P21" i="28" s="1"/>
  <c r="L18" i="28"/>
  <c r="Q15" i="28" s="1"/>
  <c r="K18" i="28"/>
  <c r="P15" i="28" s="1"/>
  <c r="L30" i="28"/>
  <c r="Q17" i="28" s="1"/>
  <c r="K30" i="28"/>
  <c r="P17" i="28" s="1"/>
  <c r="L42" i="27"/>
  <c r="Q19" i="27" s="1"/>
  <c r="K42" i="27"/>
  <c r="P19" i="27" s="1"/>
  <c r="L60" i="27"/>
  <c r="Q22" i="27" s="1"/>
  <c r="K60" i="27"/>
  <c r="P22" i="27" s="1"/>
  <c r="L30" i="27"/>
  <c r="Q17" i="27" s="1"/>
  <c r="K30" i="27"/>
  <c r="P17" i="27" s="1"/>
  <c r="L48" i="27"/>
  <c r="Q20" i="27" s="1"/>
  <c r="K48" i="27"/>
  <c r="P20" i="27" s="1"/>
  <c r="L36" i="27"/>
  <c r="Q18" i="27" s="1"/>
  <c r="K36" i="27"/>
  <c r="P18" i="27" s="1"/>
  <c r="L24" i="27"/>
  <c r="Q16" i="27" s="1"/>
  <c r="K24" i="27"/>
  <c r="P16" i="27" s="1"/>
  <c r="L12" i="27"/>
  <c r="Q14" i="27" s="1"/>
  <c r="K12" i="27"/>
  <c r="P14" i="27" s="1"/>
  <c r="L54" i="27"/>
  <c r="Q21" i="27" s="1"/>
  <c r="K54" i="27"/>
  <c r="P21" i="27" s="1"/>
  <c r="Q20" i="26"/>
  <c r="P20" i="26"/>
  <c r="Q18" i="26"/>
  <c r="P18" i="26"/>
  <c r="K54" i="26"/>
  <c r="P21" i="26" s="1"/>
  <c r="L54" i="26"/>
  <c r="Q21" i="26" s="1"/>
  <c r="Q16" i="26"/>
  <c r="P16" i="26"/>
  <c r="Q15" i="26"/>
  <c r="P15" i="26"/>
  <c r="P19" i="26"/>
  <c r="Q19" i="26"/>
  <c r="L60" i="26"/>
  <c r="Q22" i="26" s="1"/>
  <c r="K60" i="26"/>
  <c r="P22" i="26" s="1"/>
  <c r="Q14" i="26"/>
  <c r="P14" i="26"/>
  <c r="Q17" i="26"/>
  <c r="P17" i="26"/>
  <c r="Q16" i="25"/>
  <c r="P16" i="25"/>
  <c r="P14" i="25"/>
  <c r="Q14" i="25"/>
  <c r="L54" i="25"/>
  <c r="Q21" i="25" s="1"/>
  <c r="K54" i="25"/>
  <c r="P21" i="25" s="1"/>
  <c r="P20" i="25"/>
  <c r="Q20" i="25"/>
  <c r="P19" i="25"/>
  <c r="Q19" i="25"/>
  <c r="Q15" i="25"/>
  <c r="P15" i="25"/>
  <c r="Q17" i="25"/>
  <c r="P17" i="25"/>
  <c r="Q18" i="25"/>
  <c r="P18" i="25"/>
  <c r="K60" i="25"/>
  <c r="P22" i="25" s="1"/>
  <c r="L60" i="25"/>
  <c r="Q22" i="25" s="1"/>
  <c r="L60" i="24"/>
  <c r="Q22" i="24" s="1"/>
  <c r="K60" i="24"/>
  <c r="P22" i="24" s="1"/>
  <c r="Q20" i="24"/>
  <c r="P20" i="24"/>
  <c r="Q18" i="24"/>
  <c r="P18" i="24"/>
  <c r="Q16" i="24"/>
  <c r="P16" i="24"/>
  <c r="Q15" i="24"/>
  <c r="P15" i="24"/>
  <c r="Q19" i="24"/>
  <c r="P19" i="24"/>
  <c r="K54" i="24"/>
  <c r="P21" i="24" s="1"/>
  <c r="L54" i="24"/>
  <c r="Q21" i="24" s="1"/>
  <c r="Q17" i="24"/>
  <c r="P17" i="24"/>
  <c r="Q14" i="24"/>
  <c r="P14" i="24"/>
  <c r="P20" i="23"/>
  <c r="Q20" i="23"/>
  <c r="Q18" i="23"/>
  <c r="P18" i="23"/>
  <c r="Q16" i="23"/>
  <c r="P16" i="23"/>
  <c r="K54" i="23"/>
  <c r="P21" i="23" s="1"/>
  <c r="L54" i="23"/>
  <c r="Q21" i="23" s="1"/>
  <c r="K60" i="23"/>
  <c r="P22" i="23" s="1"/>
  <c r="L60" i="23"/>
  <c r="Q22" i="23" s="1"/>
  <c r="Q19" i="23"/>
  <c r="P19" i="23"/>
  <c r="Q17" i="23"/>
  <c r="P17" i="23"/>
  <c r="Q15" i="23"/>
  <c r="P15" i="23"/>
  <c r="Q14" i="23"/>
  <c r="P14" i="23"/>
  <c r="L60" i="22"/>
  <c r="Q22" i="22" s="1"/>
  <c r="K60" i="22"/>
  <c r="P22" i="22" s="1"/>
  <c r="Q19" i="22"/>
  <c r="P19" i="22"/>
  <c r="Q15" i="22"/>
  <c r="P15" i="22"/>
  <c r="Q20" i="22"/>
  <c r="Q4" i="22" s="1"/>
  <c r="P20" i="22"/>
  <c r="P4" i="22" s="1"/>
  <c r="Q17" i="22"/>
  <c r="P17" i="22"/>
  <c r="Q18" i="22"/>
  <c r="Q3" i="22" s="1"/>
  <c r="P18" i="22"/>
  <c r="P3" i="22" s="1"/>
  <c r="Q16" i="22"/>
  <c r="P16" i="22"/>
  <c r="L54" i="22"/>
  <c r="Q21" i="22" s="1"/>
  <c r="K54" i="22"/>
  <c r="P21" i="22" s="1"/>
  <c r="Q14" i="22"/>
  <c r="P14" i="22"/>
  <c r="Q16" i="21"/>
  <c r="P16" i="21"/>
  <c r="Q17" i="21"/>
  <c r="P17" i="21"/>
  <c r="Q18" i="21"/>
  <c r="P18" i="21"/>
  <c r="P20" i="21"/>
  <c r="Q20" i="21"/>
  <c r="Q19" i="21"/>
  <c r="P19" i="21"/>
  <c r="Q14" i="21"/>
  <c r="P14" i="21"/>
  <c r="L54" i="21"/>
  <c r="Q21" i="21" s="1"/>
  <c r="K54" i="21"/>
  <c r="P21" i="21" s="1"/>
  <c r="K60" i="21"/>
  <c r="P22" i="21" s="1"/>
  <c r="L60" i="21"/>
  <c r="Q22" i="21" s="1"/>
  <c r="Q14" i="20"/>
  <c r="Q1" i="20" s="1"/>
  <c r="P14" i="20"/>
  <c r="P1" i="20" s="1"/>
  <c r="L54" i="20"/>
  <c r="Q21" i="20" s="1"/>
  <c r="K54" i="20"/>
  <c r="P21" i="20" s="1"/>
  <c r="Q20" i="20"/>
  <c r="Q4" i="20" s="1"/>
  <c r="P20" i="20"/>
  <c r="P4" i="20" s="1"/>
  <c r="P18" i="20"/>
  <c r="P3" i="20" s="1"/>
  <c r="Q18" i="20"/>
  <c r="Q3" i="20" s="1"/>
  <c r="Q15" i="20"/>
  <c r="N2" i="20" s="1"/>
  <c r="P15" i="20"/>
  <c r="M2" i="20" s="1"/>
  <c r="Q17" i="20"/>
  <c r="N3" i="20" s="1"/>
  <c r="P17" i="20"/>
  <c r="M3" i="20" s="1"/>
  <c r="P19" i="20"/>
  <c r="M4" i="20" s="1"/>
  <c r="Q19" i="20"/>
  <c r="N4" i="20" s="1"/>
  <c r="Q16" i="20"/>
  <c r="Q2" i="20" s="1"/>
  <c r="P16" i="20"/>
  <c r="P2" i="20" s="1"/>
  <c r="K60" i="20"/>
  <c r="P22" i="20" s="1"/>
  <c r="L60" i="20"/>
  <c r="Q22" i="20" s="1"/>
  <c r="P18" i="19"/>
  <c r="Q18" i="19"/>
  <c r="Q16" i="19"/>
  <c r="P16" i="19"/>
  <c r="L54" i="19"/>
  <c r="Q21" i="19" s="1"/>
  <c r="K54" i="19"/>
  <c r="P21" i="19" s="1"/>
  <c r="Q15" i="19"/>
  <c r="P15" i="19"/>
  <c r="Q17" i="19"/>
  <c r="P17" i="19"/>
  <c r="Q20" i="19"/>
  <c r="P20" i="19"/>
  <c r="Q19" i="19"/>
  <c r="P19" i="19"/>
  <c r="K60" i="19"/>
  <c r="P22" i="19" s="1"/>
  <c r="L60" i="19"/>
  <c r="Q22" i="19" s="1"/>
  <c r="P14" i="19"/>
  <c r="Q14" i="19"/>
  <c r="Q19" i="18"/>
  <c r="P19" i="18"/>
  <c r="Q18" i="18"/>
  <c r="P18" i="18"/>
  <c r="Q17" i="18"/>
  <c r="P17" i="18"/>
  <c r="Q16" i="18"/>
  <c r="P16" i="18"/>
  <c r="Q15" i="18"/>
  <c r="P15" i="18"/>
  <c r="Q20" i="18"/>
  <c r="P20" i="18"/>
  <c r="L60" i="18"/>
  <c r="Q22" i="18" s="1"/>
  <c r="Q5" i="18" s="1"/>
  <c r="K60" i="18"/>
  <c r="P22" i="18" s="1"/>
  <c r="P5" i="18" s="1"/>
  <c r="L54" i="18"/>
  <c r="Q21" i="18" s="1"/>
  <c r="K54" i="18"/>
  <c r="P21" i="18" s="1"/>
  <c r="Q16" i="17"/>
  <c r="P16" i="17"/>
  <c r="P15" i="17"/>
  <c r="Q15" i="17"/>
  <c r="Q19" i="17"/>
  <c r="P19" i="17"/>
  <c r="Q17" i="17"/>
  <c r="P17" i="17"/>
  <c r="K60" i="17"/>
  <c r="P22" i="17" s="1"/>
  <c r="L60" i="17"/>
  <c r="Q22" i="17" s="1"/>
  <c r="Q20" i="17"/>
  <c r="P20" i="17"/>
  <c r="L54" i="17"/>
  <c r="Q21" i="17" s="1"/>
  <c r="K54" i="17"/>
  <c r="P21" i="17" s="1"/>
  <c r="P18" i="17"/>
  <c r="Q18" i="17"/>
  <c r="Q16" i="16"/>
  <c r="P16" i="16"/>
  <c r="Q14" i="16"/>
  <c r="P14" i="16"/>
  <c r="K54" i="16"/>
  <c r="P21" i="16" s="1"/>
  <c r="L54" i="16"/>
  <c r="Q21" i="16" s="1"/>
  <c r="Q20" i="16"/>
  <c r="P20" i="16"/>
  <c r="Q19" i="16"/>
  <c r="P19" i="16"/>
  <c r="Q15" i="16"/>
  <c r="P15" i="16"/>
  <c r="Q18" i="16"/>
  <c r="P18" i="16"/>
  <c r="L60" i="16"/>
  <c r="Q22" i="16" s="1"/>
  <c r="K60" i="16"/>
  <c r="P22" i="16" s="1"/>
  <c r="Q17" i="16"/>
  <c r="P17" i="16"/>
  <c r="L24" i="15"/>
  <c r="Q16" i="15" s="1"/>
  <c r="K24" i="15"/>
  <c r="P16" i="15" s="1"/>
  <c r="L48" i="15"/>
  <c r="Q20" i="15" s="1"/>
  <c r="K48" i="15"/>
  <c r="P20" i="15" s="1"/>
  <c r="L54" i="15"/>
  <c r="Q21" i="15" s="1"/>
  <c r="K54" i="15"/>
  <c r="P21" i="15" s="1"/>
  <c r="L36" i="15"/>
  <c r="Q18" i="15" s="1"/>
  <c r="K36" i="15"/>
  <c r="P18" i="15" s="1"/>
  <c r="L42" i="15"/>
  <c r="Q19" i="15" s="1"/>
  <c r="K42" i="15"/>
  <c r="P19" i="15" s="1"/>
  <c r="L18" i="15"/>
  <c r="Q15" i="15" s="1"/>
  <c r="K18" i="15"/>
  <c r="P15" i="15" s="1"/>
  <c r="L60" i="15"/>
  <c r="Q22" i="15" s="1"/>
  <c r="K60" i="15"/>
  <c r="P22" i="15" s="1"/>
  <c r="K30" i="15"/>
  <c r="P17" i="15" s="1"/>
  <c r="L30" i="15"/>
  <c r="Q17" i="15" s="1"/>
  <c r="L12" i="15"/>
  <c r="Q14" i="15" s="1"/>
  <c r="K12" i="15"/>
  <c r="P14" i="15" s="1"/>
  <c r="K24" i="14"/>
  <c r="P16" i="14" s="1"/>
  <c r="L24" i="14"/>
  <c r="Q16" i="14" s="1"/>
  <c r="L12" i="14"/>
  <c r="Q14" i="14" s="1"/>
  <c r="K12" i="14"/>
  <c r="P14" i="14" s="1"/>
  <c r="L54" i="14"/>
  <c r="Q21" i="14" s="1"/>
  <c r="K54" i="14"/>
  <c r="P21" i="14" s="1"/>
  <c r="L18" i="14"/>
  <c r="Q15" i="14" s="1"/>
  <c r="K18" i="14"/>
  <c r="P15" i="14" s="1"/>
  <c r="L30" i="14"/>
  <c r="Q17" i="14" s="1"/>
  <c r="K30" i="14"/>
  <c r="P17" i="14" s="1"/>
  <c r="L42" i="14"/>
  <c r="Q19" i="14" s="1"/>
  <c r="K42" i="14"/>
  <c r="P19" i="14" s="1"/>
  <c r="L48" i="14"/>
  <c r="Q20" i="14" s="1"/>
  <c r="Q4" i="14" s="1"/>
  <c r="K48" i="14"/>
  <c r="P20" i="14" s="1"/>
  <c r="P4" i="14" s="1"/>
  <c r="K36" i="14"/>
  <c r="P18" i="14" s="1"/>
  <c r="L36" i="14"/>
  <c r="Q18" i="14" s="1"/>
  <c r="K60" i="14"/>
  <c r="P22" i="14" s="1"/>
  <c r="L60" i="14"/>
  <c r="Q22" i="14" s="1"/>
  <c r="Q20" i="13"/>
  <c r="Q4" i="13" s="1"/>
  <c r="P20" i="13"/>
  <c r="P4" i="13" s="1"/>
  <c r="Q16" i="13"/>
  <c r="P16" i="13"/>
  <c r="Q17" i="13"/>
  <c r="P17" i="13"/>
  <c r="P18" i="13"/>
  <c r="Q18" i="13"/>
  <c r="L54" i="13"/>
  <c r="Q21" i="13" s="1"/>
  <c r="K54" i="13"/>
  <c r="P21" i="13" s="1"/>
  <c r="P19" i="13"/>
  <c r="Q19" i="13"/>
  <c r="Q15" i="13"/>
  <c r="P15" i="13"/>
  <c r="L60" i="13"/>
  <c r="Q22" i="13" s="1"/>
  <c r="K60" i="13"/>
  <c r="P22" i="13" s="1"/>
  <c r="Q14" i="13"/>
  <c r="P14" i="13"/>
  <c r="Q20" i="12"/>
  <c r="Q4" i="12" s="1"/>
  <c r="P20" i="12"/>
  <c r="P4" i="12" s="1"/>
  <c r="Q18" i="12"/>
  <c r="Q3" i="12" s="1"/>
  <c r="P18" i="12"/>
  <c r="P3" i="12" s="1"/>
  <c r="Q15" i="12"/>
  <c r="N2" i="12" s="1"/>
  <c r="P15" i="12"/>
  <c r="M2" i="12" s="1"/>
  <c r="P17" i="12"/>
  <c r="M3" i="12" s="1"/>
  <c r="Q17" i="12"/>
  <c r="N3" i="12" s="1"/>
  <c r="L54" i="12"/>
  <c r="Q21" i="12" s="1"/>
  <c r="N5" i="12" s="1"/>
  <c r="K54" i="12"/>
  <c r="P21" i="12" s="1"/>
  <c r="M5" i="12" s="1"/>
  <c r="L60" i="12"/>
  <c r="Q22" i="12" s="1"/>
  <c r="Q5" i="12" s="1"/>
  <c r="P16" i="12"/>
  <c r="P2" i="12" s="1"/>
  <c r="Q16" i="12"/>
  <c r="Q2" i="12" s="1"/>
  <c r="P14" i="12"/>
  <c r="P1" i="12" s="1"/>
  <c r="Q14" i="12"/>
  <c r="Q1" i="12" s="1"/>
  <c r="P19" i="12"/>
  <c r="M4" i="12" s="1"/>
  <c r="Q19" i="12"/>
  <c r="N4" i="12" s="1"/>
  <c r="Q17" i="11"/>
  <c r="P17" i="11"/>
  <c r="Q15" i="11"/>
  <c r="P15" i="11"/>
  <c r="L60" i="11"/>
  <c r="Q22" i="11" s="1"/>
  <c r="K60" i="11"/>
  <c r="P22" i="11" s="1"/>
  <c r="L48" i="11"/>
  <c r="Q20" i="11" s="1"/>
  <c r="K48" i="11"/>
  <c r="P20" i="11" s="1"/>
  <c r="P14" i="11"/>
  <c r="Q14" i="11"/>
  <c r="K54" i="11"/>
  <c r="P21" i="11" s="1"/>
  <c r="L54" i="11"/>
  <c r="Q21" i="11" s="1"/>
  <c r="P18" i="11"/>
  <c r="Q18" i="11"/>
  <c r="P19" i="11"/>
  <c r="Q19" i="11"/>
  <c r="Q16" i="11"/>
  <c r="P16" i="11"/>
  <c r="Q16" i="10"/>
  <c r="P16" i="10"/>
  <c r="L54" i="10"/>
  <c r="Q21" i="10" s="1"/>
  <c r="K54" i="10"/>
  <c r="P14" i="10"/>
  <c r="Q14" i="10"/>
  <c r="P20" i="10"/>
  <c r="Q20" i="10"/>
  <c r="P18" i="10"/>
  <c r="Q18" i="10"/>
  <c r="Q17" i="10"/>
  <c r="P17" i="10"/>
  <c r="P19" i="10"/>
  <c r="Q19" i="10"/>
  <c r="Q15" i="10"/>
  <c r="P15" i="10"/>
  <c r="L60" i="10"/>
  <c r="Q22" i="10" s="1"/>
  <c r="K60" i="10"/>
  <c r="Q14" i="9"/>
  <c r="P14" i="9"/>
  <c r="Q19" i="9"/>
  <c r="P19" i="9"/>
  <c r="L54" i="9"/>
  <c r="Q21" i="9" s="1"/>
  <c r="K54" i="9"/>
  <c r="P21" i="9" s="1"/>
  <c r="P16" i="9"/>
  <c r="Q16" i="9"/>
  <c r="P17" i="9"/>
  <c r="Q17" i="9"/>
  <c r="Q15" i="9"/>
  <c r="P15" i="9"/>
  <c r="Q20" i="9"/>
  <c r="P20" i="9"/>
  <c r="P18" i="9"/>
  <c r="Q18" i="9"/>
  <c r="K60" i="9"/>
  <c r="P22" i="9" s="1"/>
  <c r="L60" i="9"/>
  <c r="Q22" i="9" s="1"/>
  <c r="P18" i="8"/>
  <c r="Q18" i="8"/>
  <c r="Q16" i="8"/>
  <c r="P16" i="8"/>
  <c r="K54" i="8"/>
  <c r="P21" i="8" s="1"/>
  <c r="L54" i="8"/>
  <c r="Q21" i="8" s="1"/>
  <c r="P15" i="8"/>
  <c r="Q15" i="8"/>
  <c r="Q17" i="8"/>
  <c r="P17" i="8"/>
  <c r="Q19" i="8"/>
  <c r="P19" i="8"/>
  <c r="P20" i="8"/>
  <c r="Q20" i="8"/>
  <c r="K60" i="8"/>
  <c r="P22" i="8" s="1"/>
  <c r="L60" i="8"/>
  <c r="Q22" i="8" s="1"/>
  <c r="P14" i="8"/>
  <c r="Q14" i="8"/>
  <c r="L54" i="7"/>
  <c r="Q21" i="7" s="1"/>
  <c r="K54" i="7"/>
  <c r="P21" i="7" s="1"/>
  <c r="L12" i="7"/>
  <c r="Q14" i="7" s="1"/>
  <c r="K12" i="7"/>
  <c r="P14" i="7" s="1"/>
  <c r="K60" i="7"/>
  <c r="P22" i="7" s="1"/>
  <c r="L60" i="7"/>
  <c r="Q22" i="7" s="1"/>
  <c r="L48" i="7"/>
  <c r="Q20" i="7" s="1"/>
  <c r="Q4" i="7" s="1"/>
  <c r="K48" i="7"/>
  <c r="P20" i="7" s="1"/>
  <c r="P4" i="7" s="1"/>
  <c r="L36" i="7"/>
  <c r="Q18" i="7" s="1"/>
  <c r="K36" i="7"/>
  <c r="P18" i="7" s="1"/>
  <c r="K42" i="7"/>
  <c r="P19" i="7" s="1"/>
  <c r="L42" i="7"/>
  <c r="Q19" i="7" s="1"/>
  <c r="K24" i="7"/>
  <c r="P16" i="7" s="1"/>
  <c r="L24" i="7"/>
  <c r="Q16" i="7" s="1"/>
  <c r="L18" i="7"/>
  <c r="Q15" i="7" s="1"/>
  <c r="K18" i="7"/>
  <c r="P15" i="7" s="1"/>
  <c r="L30" i="7"/>
  <c r="Q17" i="7" s="1"/>
  <c r="K30" i="7"/>
  <c r="P17" i="7" s="1"/>
  <c r="P16" i="6"/>
  <c r="Q16" i="6"/>
  <c r="Q15" i="6"/>
  <c r="P15" i="6"/>
  <c r="P17" i="6"/>
  <c r="Q17" i="6"/>
  <c r="Q20" i="6"/>
  <c r="P20" i="6"/>
  <c r="P14" i="6"/>
  <c r="Q14" i="6"/>
  <c r="K60" i="6"/>
  <c r="P22" i="6" s="1"/>
  <c r="P19" i="6"/>
  <c r="Q19" i="6"/>
  <c r="Q18" i="6"/>
  <c r="P18" i="6"/>
  <c r="L54" i="6"/>
  <c r="Q21" i="6" s="1"/>
  <c r="K54" i="6"/>
  <c r="P21" i="6" s="1"/>
  <c r="Q16" i="5"/>
  <c r="P16" i="5"/>
  <c r="L54" i="5"/>
  <c r="Q21" i="5" s="1"/>
  <c r="K54" i="5"/>
  <c r="P21" i="5" s="1"/>
  <c r="L60" i="5"/>
  <c r="Q22" i="5" s="1"/>
  <c r="K60" i="5"/>
  <c r="P22" i="5" s="1"/>
  <c r="Q17" i="5"/>
  <c r="P17" i="5"/>
  <c r="Q18" i="5"/>
  <c r="P18" i="5"/>
  <c r="Q14" i="5"/>
  <c r="P14" i="5"/>
  <c r="Q19" i="5"/>
  <c r="P19" i="5"/>
  <c r="Q15" i="5"/>
  <c r="P15" i="5"/>
  <c r="Q20" i="5"/>
  <c r="P20" i="5"/>
  <c r="Q17" i="4"/>
  <c r="P17" i="4"/>
  <c r="Q20" i="4"/>
  <c r="P20" i="4"/>
  <c r="K54" i="4"/>
  <c r="P21" i="4" s="1"/>
  <c r="L54" i="4"/>
  <c r="Q21" i="4" s="1"/>
  <c r="L60" i="4"/>
  <c r="Q22" i="4" s="1"/>
  <c r="K60" i="4"/>
  <c r="P22" i="4" s="1"/>
  <c r="Q18" i="4"/>
  <c r="P18" i="4"/>
  <c r="Q16" i="4"/>
  <c r="P16" i="4"/>
  <c r="Q15" i="4"/>
  <c r="P15" i="4"/>
  <c r="P19" i="4"/>
  <c r="Q19" i="4"/>
  <c r="Q14" i="4"/>
  <c r="P14" i="4"/>
  <c r="P16" i="3"/>
  <c r="Q16" i="3"/>
  <c r="Q17" i="3"/>
  <c r="P17" i="3"/>
  <c r="Q15" i="3"/>
  <c r="P15" i="3"/>
  <c r="L60" i="3"/>
  <c r="Q22" i="3" s="1"/>
  <c r="K60" i="3"/>
  <c r="P22" i="3" s="1"/>
  <c r="Q18" i="3"/>
  <c r="Q19" i="3"/>
  <c r="P19" i="3"/>
  <c r="Q14" i="3"/>
  <c r="P14" i="3"/>
  <c r="Q20" i="3"/>
  <c r="P20" i="3"/>
  <c r="L54" i="3"/>
  <c r="Q21" i="3" s="1"/>
  <c r="K54" i="3"/>
  <c r="P21" i="3" s="1"/>
  <c r="Q14" i="2"/>
  <c r="P14" i="2"/>
  <c r="L54" i="2"/>
  <c r="Q21" i="2" s="1"/>
  <c r="K54" i="2"/>
  <c r="P21" i="2" s="1"/>
  <c r="Q19" i="2"/>
  <c r="P19" i="2"/>
  <c r="Q15" i="2"/>
  <c r="P15" i="2"/>
  <c r="P20" i="2"/>
  <c r="Q20" i="2"/>
  <c r="P18" i="2"/>
  <c r="Q18" i="2"/>
  <c r="Q17" i="2"/>
  <c r="P17" i="2"/>
  <c r="Q16" i="2"/>
  <c r="P16" i="2"/>
  <c r="K60" i="2"/>
  <c r="P22" i="2" s="1"/>
  <c r="L60" i="2"/>
  <c r="Q22" i="2" s="1"/>
  <c r="Q17" i="1"/>
  <c r="P17" i="1"/>
  <c r="Q20" i="1"/>
  <c r="P20" i="1"/>
  <c r="Q19" i="1"/>
  <c r="P19" i="1"/>
  <c r="Q14" i="1"/>
  <c r="P14" i="1"/>
  <c r="Q16" i="1"/>
  <c r="P16" i="1"/>
  <c r="Q15" i="1"/>
  <c r="P15" i="1"/>
  <c r="K54" i="1"/>
  <c r="P21" i="1" s="1"/>
  <c r="L54" i="1"/>
  <c r="Q21" i="1" s="1"/>
  <c r="Q18" i="1"/>
  <c r="P18" i="1"/>
  <c r="L60" i="1"/>
  <c r="Q22" i="1" s="1"/>
  <c r="K60" i="1"/>
  <c r="P22" i="1" s="1"/>
</calcChain>
</file>

<file path=xl/sharedStrings.xml><?xml version="1.0" encoding="utf-8"?>
<sst xmlns="http://schemas.openxmlformats.org/spreadsheetml/2006/main" count="6009" uniqueCount="45">
  <si>
    <t>treatment</t>
  </si>
  <si>
    <t>Threshold Cycle (Ct)</t>
    <phoneticPr fontId="2" type="noConversion"/>
  </si>
  <si>
    <r>
      <t>ΔCT(treatment</t>
    </r>
    <r>
      <rPr>
        <sz val="8.25"/>
        <rFont val="Tahoma"/>
        <family val="2"/>
        <charset val="134"/>
      </rPr>
      <t>-UBI</t>
    </r>
    <r>
      <rPr>
        <sz val="11"/>
        <color theme="1"/>
        <rFont val="等线"/>
        <family val="2"/>
        <scheme val="minor"/>
      </rPr>
      <t>)</t>
    </r>
    <phoneticPr fontId="2" type="noConversion"/>
  </si>
  <si>
    <t>ΔΔCT(treatment-CK)</t>
    <phoneticPr fontId="2" type="noConversion"/>
  </si>
  <si>
    <t>2^(-△△Ct)</t>
    <phoneticPr fontId="2" type="noConversion"/>
  </si>
  <si>
    <t>average</t>
    <phoneticPr fontId="2" type="noConversion"/>
  </si>
  <si>
    <t>CK1</t>
    <phoneticPr fontId="2" type="noConversion"/>
  </si>
  <si>
    <t>UBI</t>
    <phoneticPr fontId="2" type="noConversion"/>
  </si>
  <si>
    <t>UBI</t>
  </si>
  <si>
    <t>1</t>
    <phoneticPr fontId="2" type="noConversion"/>
  </si>
  <si>
    <t>T1</t>
    <phoneticPr fontId="2" type="noConversion"/>
  </si>
  <si>
    <t>expression level</t>
    <phoneticPr fontId="2" type="noConversion"/>
  </si>
  <si>
    <t>ck2</t>
    <phoneticPr fontId="2" type="noConversion"/>
  </si>
  <si>
    <t>2</t>
    <phoneticPr fontId="2" type="noConversion"/>
  </si>
  <si>
    <t>CK4</t>
    <phoneticPr fontId="2" type="noConversion"/>
  </si>
  <si>
    <t>T4</t>
    <phoneticPr fontId="2" type="noConversion"/>
  </si>
  <si>
    <t>T2</t>
    <phoneticPr fontId="2" type="noConversion"/>
  </si>
  <si>
    <t>CK</t>
    <phoneticPr fontId="2" type="noConversion"/>
  </si>
  <si>
    <t>T5</t>
    <phoneticPr fontId="2" type="noConversion"/>
  </si>
  <si>
    <t>CK3</t>
    <phoneticPr fontId="2" type="noConversion"/>
  </si>
  <si>
    <t>3</t>
    <phoneticPr fontId="2" type="noConversion"/>
  </si>
  <si>
    <t>T3</t>
    <phoneticPr fontId="2" type="noConversion"/>
  </si>
  <si>
    <t>4</t>
    <phoneticPr fontId="2" type="noConversion"/>
  </si>
  <si>
    <r>
      <t>CK</t>
    </r>
    <r>
      <rPr>
        <sz val="8.25"/>
        <rFont val="微软雅黑"/>
        <family val="2"/>
        <charset val="134"/>
      </rPr>
      <t>5</t>
    </r>
    <phoneticPr fontId="2" type="noConversion"/>
  </si>
  <si>
    <t>5</t>
    <phoneticPr fontId="2" type="noConversion"/>
  </si>
  <si>
    <r>
      <t>T</t>
    </r>
    <r>
      <rPr>
        <sz val="8.25"/>
        <rFont val="微软雅黑"/>
        <family val="2"/>
        <charset val="134"/>
      </rPr>
      <t>5</t>
    </r>
    <phoneticPr fontId="2" type="noConversion"/>
  </si>
  <si>
    <t xml:space="preserve"> </t>
    <phoneticPr fontId="1" type="noConversion"/>
  </si>
  <si>
    <t>CK1</t>
  </si>
  <si>
    <t>1</t>
  </si>
  <si>
    <t>T1</t>
  </si>
  <si>
    <t>ck2</t>
  </si>
  <si>
    <t>2</t>
  </si>
  <si>
    <t>T2</t>
  </si>
  <si>
    <t>CK3</t>
  </si>
  <si>
    <t>3</t>
  </si>
  <si>
    <t>T3</t>
  </si>
  <si>
    <t>CK4</t>
  </si>
  <si>
    <t>4</t>
  </si>
  <si>
    <t>T4</t>
  </si>
  <si>
    <t>CK5</t>
    <phoneticPr fontId="2" type="noConversion"/>
  </si>
  <si>
    <t xml:space="preserve">                                             </t>
    <phoneticPr fontId="1" type="noConversion"/>
  </si>
  <si>
    <t>*</t>
    <phoneticPr fontId="1" type="noConversion"/>
  </si>
  <si>
    <t>**</t>
    <phoneticPr fontId="1" type="noConversion"/>
  </si>
  <si>
    <t>SD</t>
    <phoneticPr fontId="2" type="noConversion"/>
  </si>
  <si>
    <t>Averag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_);[Red]\(0.00\)"/>
    <numFmt numFmtId="177" formatCode="0.000_);[Red]\(0.000\)"/>
    <numFmt numFmtId="178" formatCode="###0.00;\-###0.00"/>
    <numFmt numFmtId="179" formatCode="00.00"/>
    <numFmt numFmtId="180" formatCode="0.00000000000000_ "/>
    <numFmt numFmtId="181" formatCode="0.000000000000000_ "/>
  </numFmts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8.25"/>
      <name val="Tahoma"/>
      <family val="2"/>
      <charset val="134"/>
    </font>
    <font>
      <sz val="8.25"/>
      <name val="Microsoft Sans Serif"/>
      <family val="2"/>
    </font>
    <font>
      <b/>
      <sz val="8.25"/>
      <name val="Microsoft Sans Serif"/>
      <family val="2"/>
    </font>
    <font>
      <sz val="8.25"/>
      <name val="微软雅黑"/>
      <family val="2"/>
      <charset val="134"/>
    </font>
    <font>
      <sz val="11"/>
      <color theme="1"/>
      <name val="等线"/>
      <family val="3"/>
      <charset val="134"/>
      <scheme val="minor"/>
    </font>
    <font>
      <b/>
      <sz val="11"/>
      <color theme="1"/>
      <name val="Arial"/>
      <family val="2"/>
    </font>
    <font>
      <b/>
      <sz val="11"/>
      <color theme="1"/>
      <name val="等线"/>
      <family val="3"/>
      <charset val="134"/>
      <scheme val="minor"/>
    </font>
    <font>
      <sz val="1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indexed="22"/>
      </patternFill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8">
    <xf numFmtId="0" fontId="0" fillId="0" borderId="0"/>
    <xf numFmtId="0" fontId="3" fillId="0" borderId="0">
      <protection locked="0"/>
    </xf>
    <xf numFmtId="0" fontId="4" fillId="0" borderId="0">
      <alignment vertical="top"/>
      <protection locked="0"/>
    </xf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</cellStyleXfs>
  <cellXfs count="48">
    <xf numFmtId="0" fontId="0" fillId="0" borderId="0" xfId="0"/>
    <xf numFmtId="0" fontId="0" fillId="2" borderId="0" xfId="0" applyFill="1" applyAlignment="1" applyProtection="1">
      <alignment horizontal="center" vertical="center"/>
      <protection locked="0"/>
    </xf>
    <xf numFmtId="49" fontId="0" fillId="3" borderId="0" xfId="0" applyNumberFormat="1" applyFill="1" applyAlignment="1" applyProtection="1">
      <alignment horizontal="center" vertical="center" wrapText="1"/>
      <protection locked="0"/>
    </xf>
    <xf numFmtId="0" fontId="3" fillId="3" borderId="0" xfId="0" applyFont="1" applyFill="1" applyAlignment="1" applyProtection="1">
      <alignment horizontal="center" vertical="center"/>
      <protection locked="0"/>
    </xf>
    <xf numFmtId="0" fontId="0" fillId="3" borderId="0" xfId="0" applyFill="1" applyAlignment="1" applyProtection="1">
      <alignment horizontal="center" vertical="center"/>
      <protection locked="0"/>
    </xf>
    <xf numFmtId="176" fontId="0" fillId="3" borderId="0" xfId="0" applyNumberFormat="1" applyFill="1" applyAlignment="1" applyProtection="1">
      <alignment horizontal="center" vertical="center"/>
      <protection locked="0"/>
    </xf>
    <xf numFmtId="0" fontId="0" fillId="4" borderId="0" xfId="0" applyFill="1" applyAlignment="1">
      <alignment horizontal="center" vertical="center"/>
    </xf>
    <xf numFmtId="177" fontId="0" fillId="4" borderId="0" xfId="0" applyNumberFormat="1" applyFill="1" applyAlignment="1">
      <alignment horizontal="center" vertical="center"/>
    </xf>
    <xf numFmtId="0" fontId="0" fillId="0" borderId="0" xfId="0" applyAlignment="1" applyProtection="1">
      <alignment horizontal="center" vertical="center"/>
      <protection locked="0"/>
    </xf>
    <xf numFmtId="49" fontId="3" fillId="5" borderId="0" xfId="1" applyNumberFormat="1" applyFill="1" applyAlignment="1" applyProtection="1">
      <alignment vertical="top"/>
    </xf>
    <xf numFmtId="178" fontId="5" fillId="0" borderId="1" xfId="2" applyNumberFormat="1" applyFont="1" applyBorder="1" applyAlignment="1" applyProtection="1">
      <alignment horizontal="center" vertical="center"/>
    </xf>
    <xf numFmtId="179" fontId="0" fillId="5" borderId="0" xfId="0" applyNumberFormat="1" applyFill="1" applyAlignment="1" applyProtection="1">
      <alignment vertical="top"/>
      <protection locked="0"/>
    </xf>
    <xf numFmtId="0" fontId="0" fillId="5" borderId="0" xfId="0" applyFill="1" applyAlignment="1" applyProtection="1">
      <alignment vertical="top"/>
      <protection locked="0"/>
    </xf>
    <xf numFmtId="177" fontId="0" fillId="5" borderId="0" xfId="0" applyNumberFormat="1" applyFill="1" applyAlignment="1" applyProtection="1">
      <alignment vertical="top"/>
      <protection locked="0"/>
    </xf>
    <xf numFmtId="0" fontId="0" fillId="0" borderId="0" xfId="0" applyAlignment="1" applyProtection="1">
      <alignment vertical="top"/>
      <protection locked="0"/>
    </xf>
    <xf numFmtId="177" fontId="0" fillId="0" borderId="0" xfId="0" applyNumberFormat="1" applyAlignment="1" applyProtection="1">
      <alignment vertical="top"/>
      <protection locked="0"/>
    </xf>
    <xf numFmtId="49" fontId="6" fillId="5" borderId="0" xfId="1" applyNumberFormat="1" applyFont="1" applyFill="1" applyAlignment="1" applyProtection="1">
      <alignment vertical="top"/>
    </xf>
    <xf numFmtId="180" fontId="0" fillId="5" borderId="0" xfId="0" applyNumberFormat="1" applyFill="1" applyAlignment="1" applyProtection="1">
      <alignment vertical="top"/>
      <protection locked="0"/>
    </xf>
    <xf numFmtId="0" fontId="0" fillId="6" borderId="0" xfId="0" applyFill="1" applyAlignment="1" applyProtection="1">
      <alignment horizontal="center" vertical="center"/>
      <protection locked="0"/>
    </xf>
    <xf numFmtId="49" fontId="3" fillId="6" borderId="0" xfId="1" applyNumberFormat="1" applyFill="1" applyAlignment="1" applyProtection="1">
      <alignment vertical="top"/>
    </xf>
    <xf numFmtId="0" fontId="8" fillId="6" borderId="0" xfId="3" applyFont="1" applyFill="1"/>
    <xf numFmtId="0" fontId="0" fillId="6" borderId="0" xfId="0" applyFill="1" applyAlignment="1" applyProtection="1">
      <alignment vertical="top"/>
      <protection locked="0"/>
    </xf>
    <xf numFmtId="177" fontId="0" fillId="6" borderId="0" xfId="0" applyNumberFormat="1" applyFill="1" applyAlignment="1" applyProtection="1">
      <alignment vertical="top"/>
      <protection locked="0"/>
    </xf>
    <xf numFmtId="49" fontId="3" fillId="7" borderId="0" xfId="1" applyNumberFormat="1" applyFill="1" applyAlignment="1" applyProtection="1">
      <alignment vertical="top"/>
    </xf>
    <xf numFmtId="179" fontId="0" fillId="0" borderId="0" xfId="0" applyNumberFormat="1" applyAlignment="1" applyProtection="1">
      <alignment vertical="top"/>
      <protection locked="0"/>
    </xf>
    <xf numFmtId="49" fontId="6" fillId="7" borderId="0" xfId="1" applyNumberFormat="1" applyFont="1" applyFill="1" applyAlignment="1" applyProtection="1">
      <alignment vertical="top"/>
    </xf>
    <xf numFmtId="181" fontId="0" fillId="0" borderId="0" xfId="0" applyNumberFormat="1" applyAlignment="1" applyProtection="1">
      <alignment vertical="top"/>
      <protection locked="0"/>
    </xf>
    <xf numFmtId="49" fontId="3" fillId="4" borderId="0" xfId="1" applyNumberFormat="1" applyFill="1" applyAlignment="1" applyProtection="1">
      <alignment vertical="top"/>
    </xf>
    <xf numFmtId="180" fontId="0" fillId="0" borderId="0" xfId="0" applyNumberFormat="1" applyAlignment="1" applyProtection="1">
      <alignment vertical="top"/>
      <protection locked="0"/>
    </xf>
    <xf numFmtId="49" fontId="3" fillId="8" borderId="0" xfId="1" applyNumberFormat="1" applyFill="1" applyAlignment="1" applyProtection="1">
      <alignment vertical="top"/>
    </xf>
    <xf numFmtId="49" fontId="3" fillId="9" borderId="0" xfId="1" applyNumberFormat="1" applyFill="1" applyAlignment="1" applyProtection="1">
      <alignment vertical="top"/>
    </xf>
    <xf numFmtId="0" fontId="9" fillId="0" borderId="0" xfId="4" applyFont="1" applyAlignment="1">
      <alignment horizontal="center"/>
    </xf>
    <xf numFmtId="0" fontId="9" fillId="0" borderId="0" xfId="5" applyFont="1" applyAlignment="1">
      <alignment horizontal="center"/>
    </xf>
    <xf numFmtId="0" fontId="9" fillId="0" borderId="0" xfId="6" applyFont="1" applyAlignment="1">
      <alignment horizontal="center"/>
    </xf>
    <xf numFmtId="0" fontId="9" fillId="0" borderId="0" xfId="7" applyFont="1" applyAlignment="1">
      <alignment horizontal="center"/>
    </xf>
    <xf numFmtId="49" fontId="6" fillId="8" borderId="0" xfId="1" applyNumberFormat="1" applyFont="1" applyFill="1" applyAlignment="1" applyProtection="1">
      <alignment vertical="top"/>
    </xf>
    <xf numFmtId="49" fontId="6" fillId="9" borderId="0" xfId="1" applyNumberFormat="1" applyFont="1" applyFill="1" applyAlignment="1" applyProtection="1">
      <alignment vertical="top"/>
    </xf>
    <xf numFmtId="0" fontId="10" fillId="0" borderId="0" xfId="0" applyFont="1"/>
    <xf numFmtId="0" fontId="0" fillId="8" borderId="0" xfId="0" applyFill="1" applyAlignment="1" applyProtection="1">
      <alignment horizontal="center" vertical="center" wrapText="1"/>
      <protection locked="0"/>
    </xf>
    <xf numFmtId="0" fontId="0" fillId="9" borderId="0" xfId="0" applyFill="1" applyAlignment="1" applyProtection="1">
      <alignment horizontal="center" vertical="center" wrapText="1"/>
      <protection locked="0"/>
    </xf>
    <xf numFmtId="0" fontId="0" fillId="5" borderId="0" xfId="0" applyFill="1" applyAlignment="1" applyProtection="1">
      <alignment horizontal="center" vertical="center"/>
      <protection locked="0"/>
    </xf>
    <xf numFmtId="0" fontId="6" fillId="7" borderId="0" xfId="0" applyFont="1" applyFill="1" applyAlignment="1" applyProtection="1">
      <alignment horizontal="center" vertical="center" wrapText="1"/>
      <protection locked="0"/>
    </xf>
    <xf numFmtId="0" fontId="0" fillId="4" borderId="0" xfId="0" applyFill="1" applyAlignment="1" applyProtection="1">
      <alignment horizontal="center" vertical="center" wrapText="1"/>
      <protection locked="0"/>
    </xf>
    <xf numFmtId="0" fontId="0" fillId="5" borderId="0" xfId="0" applyFill="1" applyAlignment="1" applyProtection="1">
      <alignment horizontal="center" vertical="center" wrapText="1"/>
      <protection locked="0"/>
    </xf>
    <xf numFmtId="0" fontId="0" fillId="9" borderId="0" xfId="0" applyFill="1" applyAlignment="1" applyProtection="1">
      <alignment horizontal="center" vertical="center"/>
      <protection locked="0"/>
    </xf>
    <xf numFmtId="0" fontId="0" fillId="7" borderId="0" xfId="0" applyFill="1" applyAlignment="1" applyProtection="1">
      <alignment horizontal="center" vertical="center"/>
      <protection locked="0"/>
    </xf>
    <xf numFmtId="0" fontId="0" fillId="4" borderId="0" xfId="0" applyFill="1" applyAlignment="1" applyProtection="1">
      <alignment horizontal="center" vertical="center"/>
      <protection locked="0"/>
    </xf>
    <xf numFmtId="0" fontId="0" fillId="8" borderId="0" xfId="0" applyFill="1" applyAlignment="1" applyProtection="1">
      <alignment horizontal="center" vertical="center"/>
      <protection locked="0"/>
    </xf>
  </cellXfs>
  <cellStyles count="8">
    <cellStyle name="Normal" xfId="2" xr:uid="{9802AD2A-D047-4F64-B55C-0E55E6EC6F33}"/>
    <cellStyle name="常规" xfId="0" builtinId="0"/>
    <cellStyle name="常规 3 5" xfId="3" xr:uid="{ABB721AE-3EC7-42FE-B3EA-4D8FBA6A4463}"/>
    <cellStyle name="常规 5 11" xfId="4" xr:uid="{E2E228F3-4BAE-4F4A-82C2-DBB43F800432}"/>
    <cellStyle name="常规 5 12" xfId="5" xr:uid="{2F3C1887-78A9-46C6-BB53-CAA6882FCEA2}"/>
    <cellStyle name="常规 5 13" xfId="6" xr:uid="{8FB5F769-CC6B-4B61-9627-76C54E87874B}"/>
    <cellStyle name="常规 5 14" xfId="7" xr:uid="{FBBB9EC7-3B44-4A55-8A69-EA21180769E7}"/>
    <cellStyle name="常规 5 2" xfId="1" xr:uid="{0B8F1FE5-C951-4149-ACDB-6182E5ADA23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71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f>P13</f>
        <v>1</v>
      </c>
      <c r="N1" s="8">
        <f>Q13</f>
        <v>0</v>
      </c>
      <c r="O1" s="8"/>
      <c r="P1" s="8">
        <f>P14</f>
        <v>0.50510256747265991</v>
      </c>
      <c r="Q1" s="8">
        <f>Q14</f>
        <v>9.6308944377331548E-2</v>
      </c>
    </row>
    <row r="2" spans="1:17" x14ac:dyDescent="0.2">
      <c r="A2" s="40" t="s">
        <v>6</v>
      </c>
      <c r="B2" s="9" t="s">
        <v>7</v>
      </c>
      <c r="C2" s="10">
        <v>22.455768434237299</v>
      </c>
      <c r="D2" s="11">
        <f>AVERAGE(C2:C4)</f>
        <v>22.299778904812996</v>
      </c>
      <c r="E2" s="12"/>
      <c r="F2" s="12"/>
      <c r="G2" s="12"/>
      <c r="H2" s="12"/>
      <c r="I2" s="12"/>
      <c r="J2" s="12"/>
      <c r="K2" s="13"/>
      <c r="L2" s="12"/>
      <c r="M2" s="14">
        <f>P15</f>
        <v>3.3589122874879274</v>
      </c>
      <c r="N2" s="14">
        <f>Q15</f>
        <v>0.1167554771584557</v>
      </c>
      <c r="O2" s="14"/>
      <c r="P2" s="14">
        <f>P16</f>
        <v>5.0024534642793235</v>
      </c>
      <c r="Q2" s="14">
        <f>Q16</f>
        <v>0.77143509250908371</v>
      </c>
    </row>
    <row r="3" spans="1:17" x14ac:dyDescent="0.2">
      <c r="A3" s="40"/>
      <c r="B3" s="9" t="s">
        <v>8</v>
      </c>
      <c r="C3" s="10">
        <v>22.06017258076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5.0259817081746121</v>
      </c>
      <c r="N3" s="14">
        <f>Q17</f>
        <v>0.33861989103564011</v>
      </c>
      <c r="O3" s="14"/>
      <c r="P3" s="14">
        <f>P18</f>
        <v>3.8493706792218472</v>
      </c>
      <c r="Q3" s="14">
        <f>Q18</f>
        <v>0.36718108360319018</v>
      </c>
    </row>
    <row r="4" spans="1:17" x14ac:dyDescent="0.2">
      <c r="A4" s="40"/>
      <c r="B4" s="9" t="s">
        <v>8</v>
      </c>
      <c r="C4" s="10">
        <v>22.383395699441699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0.66307228346086011</v>
      </c>
      <c r="N4" s="14">
        <f>Q19</f>
        <v>0.10967238051728777</v>
      </c>
      <c r="O4" s="14"/>
      <c r="P4" s="15">
        <f>P20</f>
        <v>2.5920638691578932</v>
      </c>
      <c r="Q4" s="14">
        <f>Q20</f>
        <v>0.12016958849171328</v>
      </c>
    </row>
    <row r="5" spans="1:17" x14ac:dyDescent="0.2">
      <c r="A5" s="40"/>
      <c r="B5" s="16" t="s">
        <v>9</v>
      </c>
      <c r="C5" s="10">
        <v>24.3387237738308</v>
      </c>
      <c r="D5" s="11">
        <f>AVERAGE(C5:C7)</f>
        <v>24.307610949479834</v>
      </c>
      <c r="E5" s="12"/>
      <c r="F5" s="17">
        <f>D5-D2</f>
        <v>2.0078320446668378</v>
      </c>
      <c r="G5" s="12"/>
      <c r="H5" s="12"/>
      <c r="I5" s="12"/>
      <c r="J5" s="12"/>
      <c r="K5" s="13"/>
      <c r="L5" s="12"/>
      <c r="M5" s="15">
        <f>P21</f>
        <v>1.8500128296417211</v>
      </c>
      <c r="N5" s="15">
        <f>Q21</f>
        <v>3.2044218829043417E-2</v>
      </c>
      <c r="O5" s="14"/>
      <c r="P5" s="15">
        <f>P22</f>
        <v>1.1906791047474832</v>
      </c>
      <c r="Q5" s="15">
        <f>Q22</f>
        <v>0.13283865661381294</v>
      </c>
    </row>
    <row r="6" spans="1:17" x14ac:dyDescent="0.2">
      <c r="A6" s="40"/>
      <c r="B6" s="16" t="s">
        <v>9</v>
      </c>
      <c r="C6" s="10">
        <v>24.258597234631299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9</v>
      </c>
      <c r="C7" s="10">
        <v>24.325511839977398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10</v>
      </c>
      <c r="B9" s="23" t="s">
        <v>8</v>
      </c>
      <c r="C9" s="10">
        <v>21.770396954626602</v>
      </c>
      <c r="D9" s="24">
        <f>AVERAGE(C9:C11)</f>
        <v>21.891996861925197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1"/>
      <c r="B10" s="23" t="s">
        <v>8</v>
      </c>
      <c r="C10" s="10">
        <v>21.902757494961001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1"/>
      <c r="B11" s="23" t="s">
        <v>8</v>
      </c>
      <c r="C11" s="10">
        <v>22.002836136188002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1"/>
      <c r="B12" s="25" t="s">
        <v>9</v>
      </c>
      <c r="C12" s="10">
        <v>24.948271218528099</v>
      </c>
      <c r="D12" s="24"/>
      <c r="E12" s="14"/>
      <c r="F12" s="26">
        <f>C12-D9</f>
        <v>3.056274356602902</v>
      </c>
      <c r="G12" s="14"/>
      <c r="H12" s="26">
        <f>F12-F5</f>
        <v>1.0484423119360642</v>
      </c>
      <c r="I12" s="14"/>
      <c r="J12" s="14">
        <f>POWER(2,-H12)</f>
        <v>0.48348991022931215</v>
      </c>
      <c r="K12" s="15">
        <f>AVERAGE(J12:J14)</f>
        <v>0.50510256747265991</v>
      </c>
      <c r="L12" s="14">
        <f>STDEV(J12:J14)/SQRT(COUNTA(J12:J14))</f>
        <v>9.6308944377331548E-2</v>
      </c>
      <c r="M12" s="14" t="s">
        <v>41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1"/>
      <c r="B13" s="25" t="s">
        <v>9</v>
      </c>
      <c r="C13" s="10">
        <v>25.4137826270697</v>
      </c>
      <c r="D13" s="14"/>
      <c r="E13" s="14"/>
      <c r="F13" s="26">
        <f>C13-D9</f>
        <v>3.5217857651445037</v>
      </c>
      <c r="G13" s="14"/>
      <c r="H13" s="26">
        <f>F13-F5</f>
        <v>1.5139537204776659</v>
      </c>
      <c r="I13" s="14"/>
      <c r="J13" s="14">
        <f>POWER(2,-H13)</f>
        <v>0.35015031234559113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1"/>
      <c r="B14" s="25" t="s">
        <v>9</v>
      </c>
      <c r="C14" s="10">
        <v>24.452688843121901</v>
      </c>
      <c r="D14" s="14"/>
      <c r="E14" s="14"/>
      <c r="F14" s="26">
        <f>C14-D9</f>
        <v>2.5606919811967046</v>
      </c>
      <c r="G14" s="14"/>
      <c r="H14" s="26">
        <f>F14-F5</f>
        <v>0.55285993652986676</v>
      </c>
      <c r="I14" s="14"/>
      <c r="J14" s="14">
        <f>POWER(2,-H14)</f>
        <v>0.68166747984307652</v>
      </c>
      <c r="K14" s="15"/>
      <c r="L14" s="14"/>
      <c r="M14" s="14"/>
      <c r="N14" s="14"/>
      <c r="O14" s="14" t="str">
        <f>A9</f>
        <v>T1</v>
      </c>
      <c r="P14" s="14">
        <f>K12</f>
        <v>0.50510256747265991</v>
      </c>
      <c r="Q14" s="14">
        <f>L12</f>
        <v>9.6308944377331548E-2</v>
      </c>
    </row>
    <row r="15" spans="1:17" x14ac:dyDescent="0.2">
      <c r="A15" s="42" t="s">
        <v>12</v>
      </c>
      <c r="B15" s="27" t="s">
        <v>8</v>
      </c>
      <c r="C15" s="10">
        <v>21.1316397077541</v>
      </c>
      <c r="D15" s="24">
        <f>AVERAGE(C15:C17)</f>
        <v>21.067156107233465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3.3589122874879274</v>
      </c>
      <c r="Q15" s="14">
        <f>L18</f>
        <v>0.1167554771584557</v>
      </c>
    </row>
    <row r="16" spans="1:17" x14ac:dyDescent="0.2">
      <c r="A16" s="42"/>
      <c r="B16" s="27" t="s">
        <v>8</v>
      </c>
      <c r="C16" s="10">
        <v>21.2429616166283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5.0024534642793235</v>
      </c>
      <c r="Q16" s="14">
        <f>L24</f>
        <v>0.77143509250908371</v>
      </c>
    </row>
    <row r="17" spans="1:17" x14ac:dyDescent="0.2">
      <c r="A17" s="42"/>
      <c r="B17" s="27" t="s">
        <v>8</v>
      </c>
      <c r="C17" s="10">
        <v>20.826866997318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5.0259817081746121</v>
      </c>
      <c r="Q17" s="14">
        <f>L30</f>
        <v>0.33861989103564011</v>
      </c>
    </row>
    <row r="18" spans="1:17" x14ac:dyDescent="0.2">
      <c r="A18" s="42"/>
      <c r="B18" s="27" t="s">
        <v>13</v>
      </c>
      <c r="C18" s="10">
        <v>21.246029806204302</v>
      </c>
      <c r="D18" s="24"/>
      <c r="E18" s="14"/>
      <c r="F18" s="26">
        <f>C18-D15</f>
        <v>0.17887369897083616</v>
      </c>
      <c r="G18" s="14"/>
      <c r="H18" s="26">
        <f>F18-F5</f>
        <v>-1.8289583456960017</v>
      </c>
      <c r="I18" s="14"/>
      <c r="J18" s="14">
        <f>POWER(2,-H18)</f>
        <v>3.5528046033126857</v>
      </c>
      <c r="K18" s="15">
        <f>AVERAGE(J18:J20)</f>
        <v>3.3589122874879274</v>
      </c>
      <c r="L18" s="14">
        <f>STDEV(J18:J20)/SQRT(COUNTA(J18:J20))</f>
        <v>0.1167554771584557</v>
      </c>
      <c r="M18" s="14"/>
      <c r="N18" s="14"/>
      <c r="O18" s="14" t="str">
        <f>A33</f>
        <v>T3</v>
      </c>
      <c r="P18" s="14">
        <f>K36</f>
        <v>3.8493706792218472</v>
      </c>
      <c r="Q18" s="14">
        <f>L36</f>
        <v>0.36718108360319018</v>
      </c>
    </row>
    <row r="19" spans="1:17" x14ac:dyDescent="0.2">
      <c r="A19" s="42"/>
      <c r="B19" s="27" t="s">
        <v>13</v>
      </c>
      <c r="C19" s="10">
        <v>21.320246102759999</v>
      </c>
      <c r="D19" s="14"/>
      <c r="E19" s="14"/>
      <c r="F19" s="26">
        <f>C19-D15</f>
        <v>0.25308999552653333</v>
      </c>
      <c r="G19" s="14"/>
      <c r="H19" s="26">
        <f>F19-F5</f>
        <v>-1.7547420491403045</v>
      </c>
      <c r="I19" s="14"/>
      <c r="J19" s="14">
        <f>POWER(2,-H19)</f>
        <v>3.3746597484613572</v>
      </c>
      <c r="K19" s="15"/>
      <c r="L19" s="14"/>
      <c r="M19" s="14"/>
      <c r="N19" s="14"/>
      <c r="O19" s="14" t="s">
        <v>14</v>
      </c>
      <c r="P19" s="15">
        <f>K42</f>
        <v>0.66307228346086011</v>
      </c>
      <c r="Q19" s="14">
        <f>L42</f>
        <v>0.10967238051728777</v>
      </c>
    </row>
    <row r="20" spans="1:17" x14ac:dyDescent="0.2">
      <c r="A20" s="42"/>
      <c r="B20" s="27" t="s">
        <v>13</v>
      </c>
      <c r="C20" s="10">
        <v>21.419969550727298</v>
      </c>
      <c r="D20" s="14"/>
      <c r="E20" s="14"/>
      <c r="F20" s="26">
        <f>C20-D15</f>
        <v>0.35281344349383303</v>
      </c>
      <c r="G20" s="14"/>
      <c r="H20" s="26">
        <f>F20-F5</f>
        <v>-1.6550186011730048</v>
      </c>
      <c r="I20" s="14"/>
      <c r="J20" s="14">
        <f>POWER(2,-H20)</f>
        <v>3.1492725106897383</v>
      </c>
      <c r="K20" s="15"/>
      <c r="L20" s="14"/>
      <c r="M20" s="14"/>
      <c r="N20" s="14"/>
      <c r="O20" s="14" t="s">
        <v>15</v>
      </c>
      <c r="P20" s="15">
        <f>K48</f>
        <v>2.5920638691578932</v>
      </c>
      <c r="Q20" s="14">
        <f>L48</f>
        <v>0.12016958849171328</v>
      </c>
    </row>
    <row r="21" spans="1:17" x14ac:dyDescent="0.2">
      <c r="A21" s="43" t="s">
        <v>16</v>
      </c>
      <c r="B21" s="9" t="s">
        <v>8</v>
      </c>
      <c r="C21" s="10">
        <v>22.1206400434539</v>
      </c>
      <c r="D21" s="24">
        <f>AVERAGE(C21:C23)</f>
        <v>21.663962456347765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1.8500128296417211</v>
      </c>
      <c r="Q21" s="14">
        <f>L54</f>
        <v>3.2044218829043417E-2</v>
      </c>
    </row>
    <row r="22" spans="1:17" x14ac:dyDescent="0.2">
      <c r="A22" s="43"/>
      <c r="B22" s="9" t="s">
        <v>8</v>
      </c>
      <c r="C22" s="10">
        <v>21.603680628285002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1.1906791047474832</v>
      </c>
      <c r="Q22" s="14">
        <f>L60</f>
        <v>0.13283865661381294</v>
      </c>
    </row>
    <row r="23" spans="1:17" x14ac:dyDescent="0.2">
      <c r="A23" s="43"/>
      <c r="B23" s="9" t="s">
        <v>8</v>
      </c>
      <c r="C23" s="10">
        <v>21.2675666973044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</row>
    <row r="24" spans="1:17" x14ac:dyDescent="0.2">
      <c r="A24" s="43"/>
      <c r="B24" s="9" t="s">
        <v>13</v>
      </c>
      <c r="C24" s="10">
        <v>21.8663691066056</v>
      </c>
      <c r="D24" s="24"/>
      <c r="E24" s="14"/>
      <c r="F24" s="28">
        <f>C24-D21</f>
        <v>0.202406650257835</v>
      </c>
      <c r="G24" s="14"/>
      <c r="H24" s="28">
        <f>F24-F5</f>
        <v>-1.8054253944090028</v>
      </c>
      <c r="I24" s="14"/>
      <c r="J24" s="14">
        <f>POWER(2,-H24)</f>
        <v>3.4953220656680677</v>
      </c>
      <c r="K24" s="15">
        <f>AVERAGE(J24:J26)</f>
        <v>5.0024534642793235</v>
      </c>
      <c r="L24" s="14">
        <f>STDEV(J24:J26)/SQRT(COUNTA(J24:J26))</f>
        <v>0.77143509250908371</v>
      </c>
      <c r="M24" s="14"/>
      <c r="N24" s="14"/>
      <c r="O24" s="14"/>
      <c r="P24" s="14"/>
      <c r="Q24" s="14"/>
    </row>
    <row r="25" spans="1:17" x14ac:dyDescent="0.2">
      <c r="A25" s="43"/>
      <c r="B25" s="9" t="s">
        <v>13</v>
      </c>
      <c r="C25" s="10">
        <v>21.076781895557598</v>
      </c>
      <c r="D25" s="14"/>
      <c r="E25" s="14"/>
      <c r="F25" s="28">
        <f>C25-D21</f>
        <v>-0.58718056079016634</v>
      </c>
      <c r="G25" s="14"/>
      <c r="H25" s="28">
        <f>F25-F5</f>
        <v>-2.5950126054570042</v>
      </c>
      <c r="I25" s="14"/>
      <c r="J25" s="14">
        <f>POWER(2,-H25)</f>
        <v>6.041943133118048</v>
      </c>
      <c r="K25" s="15"/>
      <c r="L25" s="14"/>
      <c r="M25" s="14"/>
      <c r="N25" s="14"/>
      <c r="O25" s="14"/>
      <c r="P25" s="14"/>
      <c r="Q25" s="14"/>
    </row>
    <row r="26" spans="1:17" x14ac:dyDescent="0.2">
      <c r="A26" s="43"/>
      <c r="B26" s="9" t="s">
        <v>13</v>
      </c>
      <c r="C26" s="10">
        <v>21.2202285610879</v>
      </c>
      <c r="D26" s="14"/>
      <c r="E26" s="14"/>
      <c r="F26" s="28">
        <f>C26-D21</f>
        <v>-0.4437338952598644</v>
      </c>
      <c r="G26" s="14"/>
      <c r="H26" s="28">
        <f>F26-F5</f>
        <v>-2.4515659399267022</v>
      </c>
      <c r="I26" s="14"/>
      <c r="J26" s="14">
        <f>POWER(2,-H26)</f>
        <v>5.4700951940518543</v>
      </c>
      <c r="K26" s="15"/>
      <c r="L26" s="14"/>
      <c r="M26" s="14"/>
      <c r="N26" s="14"/>
      <c r="O26" s="14"/>
      <c r="P26" s="14"/>
      <c r="Q26" s="14"/>
    </row>
    <row r="27" spans="1:17" x14ac:dyDescent="0.2">
      <c r="A27" s="38" t="s">
        <v>19</v>
      </c>
      <c r="B27" s="29" t="s">
        <v>8</v>
      </c>
      <c r="C27" s="10">
        <v>23.4052585271954</v>
      </c>
      <c r="D27" s="24">
        <f>AVERAGE(C27:C29)</f>
        <v>23.667012398912863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7" x14ac:dyDescent="0.2">
      <c r="A28" s="38"/>
      <c r="B28" s="29" t="s">
        <v>8</v>
      </c>
      <c r="C28" s="10">
        <v>23.794096113023301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7" x14ac:dyDescent="0.2">
      <c r="A29" s="38"/>
      <c r="B29" s="29" t="s">
        <v>8</v>
      </c>
      <c r="C29" s="10">
        <v>23.8016825565199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7" x14ac:dyDescent="0.2">
      <c r="A30" s="38"/>
      <c r="B30" s="29" t="s">
        <v>20</v>
      </c>
      <c r="C30" s="10">
        <v>23.438437297009798</v>
      </c>
      <c r="D30" s="24"/>
      <c r="E30" s="14"/>
      <c r="F30" s="28">
        <f>C30-D27</f>
        <v>-0.22857510190306485</v>
      </c>
      <c r="G30" s="14"/>
      <c r="H30" s="26">
        <f>F30-F5</f>
        <v>-2.2364071465699027</v>
      </c>
      <c r="I30" s="14"/>
      <c r="J30" s="14">
        <f>POWER(2,-H30)</f>
        <v>4.7122208183513452</v>
      </c>
      <c r="K30" s="15">
        <f>AVERAGE(J30:J32)</f>
        <v>5.0259817081746121</v>
      </c>
      <c r="L30" s="14">
        <f>STDEV(J30:J32)/SQRT(COUNTA(J30:J32))</f>
        <v>0.33861989103564011</v>
      </c>
      <c r="M30" s="14"/>
      <c r="N30" s="14"/>
      <c r="O30" s="14"/>
      <c r="P30" s="14"/>
      <c r="Q30" s="14"/>
    </row>
    <row r="31" spans="1:17" x14ac:dyDescent="0.2">
      <c r="A31" s="38"/>
      <c r="B31" s="29" t="s">
        <v>20</v>
      </c>
      <c r="C31" s="10">
        <v>23.453556019694599</v>
      </c>
      <c r="D31" s="14"/>
      <c r="E31" s="14"/>
      <c r="F31" s="28">
        <f>C31-D27</f>
        <v>-0.21345637921826466</v>
      </c>
      <c r="G31" s="14"/>
      <c r="H31" s="26">
        <f>F31-F5</f>
        <v>-2.2212884238851025</v>
      </c>
      <c r="I31" s="14"/>
      <c r="J31" s="14">
        <f>POWER(2,-H31)</f>
        <v>4.663096946644</v>
      </c>
      <c r="K31" s="15"/>
      <c r="L31" s="14"/>
      <c r="M31" s="14"/>
      <c r="N31" s="14"/>
      <c r="O31" s="14"/>
      <c r="P31" s="14"/>
      <c r="Q31" s="14"/>
    </row>
    <row r="32" spans="1:17" x14ac:dyDescent="0.2">
      <c r="A32" s="38"/>
      <c r="B32" s="29" t="s">
        <v>20</v>
      </c>
      <c r="C32" s="10">
        <v>23.163217681277999</v>
      </c>
      <c r="D32" s="14"/>
      <c r="E32" s="14"/>
      <c r="F32" s="28">
        <f>C32-D27</f>
        <v>-0.5037947176348645</v>
      </c>
      <c r="G32" s="14"/>
      <c r="H32" s="26">
        <f>F32-F5</f>
        <v>-2.5116267623017023</v>
      </c>
      <c r="I32" s="14"/>
      <c r="J32" s="14">
        <f>POWER(2,-H32)</f>
        <v>5.7026273595284911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21</v>
      </c>
      <c r="B33" s="30" t="s">
        <v>8</v>
      </c>
      <c r="C33" s="10">
        <v>23.053265144621299</v>
      </c>
      <c r="D33" s="24">
        <f>AVERAGE(C33:C35)</f>
        <v>23.380162678254901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39"/>
      <c r="B34" s="30" t="s">
        <v>8</v>
      </c>
      <c r="C34" s="10">
        <v>23.575600454426802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39"/>
      <c r="B35" s="30" t="s">
        <v>8</v>
      </c>
      <c r="C35" s="10">
        <v>23.5116224357166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39"/>
      <c r="B36" s="30" t="s">
        <v>20</v>
      </c>
      <c r="C36" s="10">
        <v>23.7392238613727</v>
      </c>
      <c r="D36" s="24"/>
      <c r="E36" s="14"/>
      <c r="F36" s="28">
        <f>C36-D33</f>
        <v>0.35906118311779878</v>
      </c>
      <c r="G36" s="14"/>
      <c r="H36" s="28">
        <f>F36-F5</f>
        <v>-1.6487708615490391</v>
      </c>
      <c r="I36" s="14"/>
      <c r="J36" s="14">
        <f>POWER(2,-H36)</f>
        <v>3.1356637497153725</v>
      </c>
      <c r="K36" s="15">
        <f>AVERAGE(J36:J38)</f>
        <v>3.8493706792218472</v>
      </c>
      <c r="L36" s="14">
        <f>STDEV(J36:J38)/SQRT(COUNTA(J36:J38))</f>
        <v>0.36718108360319018</v>
      </c>
      <c r="M36" s="14"/>
      <c r="N36" s="14"/>
      <c r="O36" s="14"/>
      <c r="P36" s="14"/>
      <c r="Q36" s="14"/>
    </row>
    <row r="37" spans="1:17" x14ac:dyDescent="0.2">
      <c r="A37" s="39"/>
      <c r="B37" s="30" t="s">
        <v>20</v>
      </c>
      <c r="C37" s="10">
        <v>23.367777449726098</v>
      </c>
      <c r="D37" s="14"/>
      <c r="E37" s="14"/>
      <c r="F37" s="28">
        <f>C37-D33</f>
        <v>-1.2385228528803083E-2</v>
      </c>
      <c r="G37" s="14"/>
      <c r="H37" s="28">
        <f>F37-F5</f>
        <v>-2.0202172731956409</v>
      </c>
      <c r="I37" s="14"/>
      <c r="J37" s="14">
        <f>POWER(2,-H37)</f>
        <v>4.0564487836888619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39"/>
      <c r="B38" s="30" t="s">
        <v>20</v>
      </c>
      <c r="C38" s="10">
        <v>23.2649909330542</v>
      </c>
      <c r="D38" s="14"/>
      <c r="E38" s="14"/>
      <c r="F38" s="28">
        <f>C38-D33</f>
        <v>-0.11517174520070128</v>
      </c>
      <c r="G38" s="14"/>
      <c r="H38" s="28">
        <f>F38-F5</f>
        <v>-2.1230037898675391</v>
      </c>
      <c r="I38" s="14"/>
      <c r="J38" s="14">
        <f>POWER(2,-H38)</f>
        <v>4.3559995042613071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14</v>
      </c>
      <c r="B39" s="29" t="s">
        <v>8</v>
      </c>
      <c r="C39" s="10">
        <v>23.4615311997422</v>
      </c>
      <c r="D39" s="24">
        <f>AVERAGE(C39:C41)</f>
        <v>22.709066787248304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2.241622913600501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2.424046248402199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22</v>
      </c>
      <c r="C42" s="10">
        <v>24.897515090332501</v>
      </c>
      <c r="D42" s="24"/>
      <c r="E42" s="14"/>
      <c r="F42" s="28">
        <f>C42-D39</f>
        <v>2.188448303084197</v>
      </c>
      <c r="G42" s="14"/>
      <c r="H42" s="26">
        <f>F42-F5</f>
        <v>0.18061625841735918</v>
      </c>
      <c r="I42" s="14"/>
      <c r="J42" s="14">
        <f>POWER(2,-H42)</f>
        <v>0.882326023353592</v>
      </c>
      <c r="K42" s="15">
        <f>AVERAGE(J42:J44)</f>
        <v>0.66307228346086011</v>
      </c>
      <c r="L42" s="14">
        <f>STDEV(J42:J44)/SQRT(COUNTA(J42:J44))</f>
        <v>0.10967238051728777</v>
      </c>
      <c r="M42" s="14" t="s">
        <v>42</v>
      </c>
      <c r="N42" s="38"/>
      <c r="O42" s="29"/>
      <c r="P42" s="32"/>
      <c r="Q42" s="24"/>
    </row>
    <row r="43" spans="1:17" x14ac:dyDescent="0.2">
      <c r="A43" s="38"/>
      <c r="B43" s="29" t="s">
        <v>22</v>
      </c>
      <c r="C43" s="10">
        <v>25.584720671902399</v>
      </c>
      <c r="D43" s="14"/>
      <c r="E43" s="14"/>
      <c r="F43" s="28">
        <f>C43-D39</f>
        <v>2.8756538846540955</v>
      </c>
      <c r="G43" s="14"/>
      <c r="H43" s="26">
        <f>F43-F5</f>
        <v>0.8678218399872577</v>
      </c>
      <c r="I43" s="14"/>
      <c r="J43" s="14">
        <f>POWER(2,-H43)</f>
        <v>0.54797354890779493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22</v>
      </c>
      <c r="C44" s="10">
        <v>25.5561921522769</v>
      </c>
      <c r="D44" s="14"/>
      <c r="E44" s="14"/>
      <c r="F44" s="28">
        <f>C44-D39</f>
        <v>2.8471253650285959</v>
      </c>
      <c r="G44" s="14"/>
      <c r="H44" s="26">
        <f>F44-F5</f>
        <v>0.83929332036175808</v>
      </c>
      <c r="I44" s="14"/>
      <c r="J44" s="14">
        <f>POWER(2,-H44)</f>
        <v>0.55891727812119318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15</v>
      </c>
      <c r="B45" s="30" t="s">
        <v>8</v>
      </c>
      <c r="C45" s="10">
        <v>25.897723378314399</v>
      </c>
      <c r="D45" s="24">
        <f>AVERAGE(C45:C47)</f>
        <v>25.541556160269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5.450558110094999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5.276386992397601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22</v>
      </c>
      <c r="C48" s="10">
        <v>26.053108913124401</v>
      </c>
      <c r="D48" s="24"/>
      <c r="E48" s="14"/>
      <c r="F48" s="28">
        <f>C48-D45</f>
        <v>0.51155275285540114</v>
      </c>
      <c r="G48" s="14"/>
      <c r="H48" s="28">
        <f>F48-F5</f>
        <v>-1.4962792918114367</v>
      </c>
      <c r="I48" s="14"/>
      <c r="J48" s="14">
        <f>POWER(2,-H48)</f>
        <v>2.8211420139260253</v>
      </c>
      <c r="K48" s="15">
        <f>AVERAGE(J48:J50)</f>
        <v>2.5920638691578932</v>
      </c>
      <c r="L48" s="14">
        <f>STDEV(J48:J50)/SQRT(COUNTA(J48:J50))</f>
        <v>0.12016958849171328</v>
      </c>
      <c r="M48" s="14"/>
      <c r="N48" s="39"/>
      <c r="O48" s="30"/>
      <c r="P48" s="34"/>
      <c r="Q48" s="24"/>
    </row>
    <row r="49" spans="1:17" x14ac:dyDescent="0.2">
      <c r="A49" s="39"/>
      <c r="B49" s="30" t="s">
        <v>22</v>
      </c>
      <c r="C49" s="10">
        <v>26.204281528410601</v>
      </c>
      <c r="D49" s="14"/>
      <c r="E49" s="14"/>
      <c r="F49" s="28">
        <f>C49-D45</f>
        <v>0.66272536814160077</v>
      </c>
      <c r="G49" s="14"/>
      <c r="H49" s="28">
        <f>F49-F5</f>
        <v>-1.3451066765252371</v>
      </c>
      <c r="I49" s="14"/>
      <c r="J49" s="14">
        <f>POWER(2,-H49)</f>
        <v>2.5404898083834189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22</v>
      </c>
      <c r="C50" s="10">
        <v>26.277628019457101</v>
      </c>
      <c r="D50" s="14"/>
      <c r="E50" s="14"/>
      <c r="F50" s="28">
        <f>C50-D45</f>
        <v>0.73607185918810103</v>
      </c>
      <c r="G50" s="14"/>
      <c r="H50" s="28">
        <f>F50-F5</f>
        <v>-1.2717601854787368</v>
      </c>
      <c r="I50" s="14"/>
      <c r="J50" s="14">
        <f>POWER(2,-H50)</f>
        <v>2.4145597851642346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3.170033139490801</v>
      </c>
      <c r="D51" s="24">
        <f>AVERAGE(C51:C53)</f>
        <v>23.1868856493669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3.323795970680798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3.0668278379291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4.3387237738308</v>
      </c>
      <c r="D54" s="24"/>
      <c r="E54" s="14"/>
      <c r="F54" s="28">
        <f>C54-D51</f>
        <v>1.1518381244639002</v>
      </c>
      <c r="G54" s="14"/>
      <c r="H54" s="26">
        <f>F54-F5</f>
        <v>-0.85599392020293763</v>
      </c>
      <c r="I54" s="14"/>
      <c r="J54" s="14">
        <f>POWER(2,-H54)</f>
        <v>1.8100052980359236</v>
      </c>
      <c r="K54" s="15">
        <f>AVERAGE(J54:J56)</f>
        <v>1.8500128296417211</v>
      </c>
      <c r="L54" s="14">
        <f>STDEV(J54:J56)/SQRT(COUNTA(J54:J56))</f>
        <v>3.2044218829043417E-2</v>
      </c>
      <c r="M54" s="14" t="s">
        <v>42</v>
      </c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4.258597234631299</v>
      </c>
      <c r="D55" s="14"/>
      <c r="E55" s="14"/>
      <c r="F55" s="28">
        <f>C55-D51</f>
        <v>1.0717115852643992</v>
      </c>
      <c r="G55" s="14"/>
      <c r="H55" s="26">
        <f>F55-F5</f>
        <v>-0.9361204594024386</v>
      </c>
      <c r="I55" s="14"/>
      <c r="J55" s="14">
        <f>POWER(2,-H55)</f>
        <v>1.9133760689446428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4.325511839977398</v>
      </c>
      <c r="D56" s="14"/>
      <c r="E56" s="14"/>
      <c r="F56" s="28">
        <f>C56-D51</f>
        <v>1.1386261906104984</v>
      </c>
      <c r="G56" s="14"/>
      <c r="H56" s="26">
        <f>F56-F5</f>
        <v>-0.86920585405633943</v>
      </c>
      <c r="I56" s="14"/>
      <c r="J56" s="14">
        <f>POWER(2,-H56)</f>
        <v>1.8266571219445968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1.576839335401299</v>
      </c>
      <c r="D57" s="24">
        <f>AVERAGE(C57:C59)</f>
        <v>20.8292141228868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0.7854466435037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0.1253563897554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2.948271218528099</v>
      </c>
      <c r="D60" s="24"/>
      <c r="E60" s="14"/>
      <c r="F60" s="28">
        <f>C60-D57</f>
        <v>2.1190570956412991</v>
      </c>
      <c r="G60" s="14"/>
      <c r="H60" s="28">
        <f>F60-F5</f>
        <v>0.11122505097446123</v>
      </c>
      <c r="I60" s="14"/>
      <c r="J60" s="14">
        <f>POWER(2,-H60)</f>
        <v>0.92580159227958891</v>
      </c>
      <c r="K60" s="15">
        <f>AVERAGE(J60:J62)</f>
        <v>1.1906791047474832</v>
      </c>
      <c r="L60" s="14">
        <f>STDEV(J60:J62)/SQRT(COUNTA(J60:J62))</f>
        <v>0.13283865661381294</v>
      </c>
      <c r="M60" s="14"/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2.4137826270697</v>
      </c>
      <c r="D61" s="14"/>
      <c r="E61" s="14"/>
      <c r="F61" s="28">
        <f>C61-D57</f>
        <v>1.5845685041829007</v>
      </c>
      <c r="G61" s="14"/>
      <c r="H61" s="28">
        <f>F61-F5</f>
        <v>-0.42326354048393711</v>
      </c>
      <c r="I61" s="14"/>
      <c r="J61" s="14">
        <f>POWER(2,-H61)</f>
        <v>1.3409575250618768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2.452688843121901</v>
      </c>
      <c r="D62" s="14"/>
      <c r="E62" s="14"/>
      <c r="F62" s="28">
        <f>C62-D57</f>
        <v>1.6234747202351016</v>
      </c>
      <c r="G62" s="14"/>
      <c r="H62" s="28">
        <f>F62-F5</f>
        <v>-0.3843573244317362</v>
      </c>
      <c r="I62" s="14"/>
      <c r="J62" s="14">
        <f>POWER(2,-H62)</f>
        <v>1.3052781969009835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4DB1A-8A36-40EA-93E4-C87EEA0E036D}">
  <dimension ref="A1:Q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f>P13</f>
        <v>1</v>
      </c>
      <c r="N1" s="8">
        <f>Q13</f>
        <v>0</v>
      </c>
      <c r="O1" s="8"/>
      <c r="P1" s="8">
        <f>P14</f>
        <v>0.64695285696331251</v>
      </c>
      <c r="Q1" s="8">
        <f>Q14</f>
        <v>5.4600711369834909E-2</v>
      </c>
    </row>
    <row r="2" spans="1:17" x14ac:dyDescent="0.2">
      <c r="A2" s="40" t="s">
        <v>27</v>
      </c>
      <c r="B2" s="9" t="s">
        <v>8</v>
      </c>
      <c r="C2" s="10">
        <v>23.252345382743901</v>
      </c>
      <c r="D2" s="11">
        <f>AVERAGE(C2:C4)</f>
        <v>23.654579686088237</v>
      </c>
      <c r="E2" s="12"/>
      <c r="F2" s="12"/>
      <c r="G2" s="12"/>
      <c r="H2" s="12"/>
      <c r="I2" s="12"/>
      <c r="J2" s="12"/>
      <c r="K2" s="13"/>
      <c r="L2" s="12"/>
      <c r="M2" s="14">
        <f>P15</f>
        <v>1.7332817336236106</v>
      </c>
      <c r="N2" s="14">
        <f>Q15</f>
        <v>0.2854115403234645</v>
      </c>
      <c r="O2" s="14"/>
      <c r="P2" s="14">
        <f>P16</f>
        <v>1.2683404897850665</v>
      </c>
      <c r="Q2" s="14">
        <f>Q16</f>
        <v>5.5034322215063554E-2</v>
      </c>
    </row>
    <row r="3" spans="1:17" x14ac:dyDescent="0.2">
      <c r="A3" s="40"/>
      <c r="B3" s="9" t="s">
        <v>8</v>
      </c>
      <c r="C3" s="10">
        <v>23.065625619153799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1.6818847193058624</v>
      </c>
      <c r="N3" s="14">
        <f>Q17</f>
        <v>0.22864599469466595</v>
      </c>
      <c r="O3" s="14"/>
      <c r="P3" s="14">
        <f>P18</f>
        <v>3.1807449027095536</v>
      </c>
      <c r="Q3" s="14">
        <f>Q18</f>
        <v>0.23671300566082576</v>
      </c>
    </row>
    <row r="4" spans="1:17" x14ac:dyDescent="0.2">
      <c r="A4" s="40"/>
      <c r="B4" s="9" t="s">
        <v>8</v>
      </c>
      <c r="C4" s="10">
        <v>24.645768056367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0.86308553856613335</v>
      </c>
      <c r="N4" s="14">
        <f>Q19</f>
        <v>2.5300987199534827E-2</v>
      </c>
      <c r="O4" s="14"/>
      <c r="P4" s="15">
        <f>P20</f>
        <v>0.9812291693814359</v>
      </c>
      <c r="Q4" s="14">
        <f>Q20</f>
        <v>8.252250914618596E-2</v>
      </c>
    </row>
    <row r="5" spans="1:17" x14ac:dyDescent="0.2">
      <c r="A5" s="40"/>
      <c r="B5" s="16" t="s">
        <v>28</v>
      </c>
      <c r="C5" s="10">
        <v>23.2428025129249</v>
      </c>
      <c r="D5" s="11">
        <f>AVERAGE(C5:C7)</f>
        <v>23.462540332394266</v>
      </c>
      <c r="E5" s="12"/>
      <c r="F5" s="17">
        <f>D5-D2</f>
        <v>-0.19203935369397129</v>
      </c>
      <c r="G5" s="12"/>
      <c r="H5" s="12"/>
      <c r="I5" s="12"/>
      <c r="J5" s="12"/>
      <c r="K5" s="13"/>
      <c r="L5" s="12"/>
      <c r="M5" s="15">
        <f>P21</f>
        <v>0.249</v>
      </c>
      <c r="N5" s="15">
        <f>Q21</f>
        <v>4.272712254944256E-4</v>
      </c>
      <c r="O5" s="14"/>
      <c r="P5" s="15">
        <f>P22</f>
        <v>0.26500000000000001</v>
      </c>
      <c r="Q5" s="15">
        <f>Q22</f>
        <v>3.3930397493568172E-4</v>
      </c>
    </row>
    <row r="6" spans="1:17" x14ac:dyDescent="0.2">
      <c r="A6" s="40"/>
      <c r="B6" s="16" t="s">
        <v>28</v>
      </c>
      <c r="C6" s="10">
        <v>23.624033372103298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28</v>
      </c>
      <c r="C7" s="10">
        <v>23.520785112154599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29</v>
      </c>
      <c r="B9" s="23" t="s">
        <v>8</v>
      </c>
      <c r="C9" s="10">
        <v>23.660227763510001</v>
      </c>
      <c r="D9" s="24">
        <f>AVERAGE(C9:C11)</f>
        <v>23.555101217837898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3.1098089718087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3.895266918194999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28</v>
      </c>
      <c r="C12" s="10">
        <v>24.062663458766298</v>
      </c>
      <c r="D12" s="24"/>
      <c r="E12" s="14"/>
      <c r="F12" s="26">
        <f>C12-D9</f>
        <v>0.50756224092840085</v>
      </c>
      <c r="G12" s="14"/>
      <c r="H12" s="26">
        <f>F12-F5</f>
        <v>0.69960159462237215</v>
      </c>
      <c r="I12" s="14"/>
      <c r="J12" s="14">
        <f>POWER(2,-H12)</f>
        <v>0.61574222260553957</v>
      </c>
      <c r="K12" s="15">
        <f>AVERAGE(J12:J14)</f>
        <v>0.64695285696331251</v>
      </c>
      <c r="L12" s="14">
        <f>STDEV(J12:J14)/SQRT(COUNTA(J12:J14))</f>
        <v>5.4600711369834909E-2</v>
      </c>
      <c r="M12" s="14" t="s">
        <v>42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28</v>
      </c>
      <c r="C13" s="10">
        <v>24.169146774456099</v>
      </c>
      <c r="D13" s="14"/>
      <c r="E13" s="14"/>
      <c r="F13" s="26">
        <f>C13-D9</f>
        <v>0.61404555661820126</v>
      </c>
      <c r="G13" s="14"/>
      <c r="H13" s="26">
        <f>F13-F5</f>
        <v>0.80608491031217255</v>
      </c>
      <c r="I13" s="14"/>
      <c r="J13" s="14">
        <f>POWER(2,-H13)</f>
        <v>0.57193182436734036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28</v>
      </c>
      <c r="C14" s="10">
        <v>23.771986602596801</v>
      </c>
      <c r="D14" s="14"/>
      <c r="E14" s="14"/>
      <c r="F14" s="26">
        <f>C14-D9</f>
        <v>0.2168853847589034</v>
      </c>
      <c r="G14" s="14"/>
      <c r="H14" s="26">
        <f>F14-F5</f>
        <v>0.40892473845287469</v>
      </c>
      <c r="I14" s="14"/>
      <c r="J14" s="14">
        <f>POWER(2,-H14)</f>
        <v>0.7531845239170577</v>
      </c>
      <c r="K14" s="15"/>
      <c r="L14" s="14"/>
      <c r="M14" s="14"/>
      <c r="N14" s="14"/>
      <c r="O14" s="14" t="str">
        <f>A9</f>
        <v>T1</v>
      </c>
      <c r="P14" s="14">
        <f>K12</f>
        <v>0.64695285696331251</v>
      </c>
      <c r="Q14" s="14">
        <f>L12</f>
        <v>5.4600711369834909E-2</v>
      </c>
    </row>
    <row r="15" spans="1:17" x14ac:dyDescent="0.2">
      <c r="A15" s="42" t="s">
        <v>30</v>
      </c>
      <c r="B15" s="27" t="s">
        <v>8</v>
      </c>
      <c r="C15" s="10">
        <v>22.9170968447056</v>
      </c>
      <c r="D15" s="24">
        <f>AVERAGE(C15:C17)</f>
        <v>23.016623846960837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1.7332817336236106</v>
      </c>
      <c r="Q15" s="14">
        <f>L18</f>
        <v>0.2854115403234645</v>
      </c>
    </row>
    <row r="16" spans="1:17" x14ac:dyDescent="0.2">
      <c r="A16" s="46"/>
      <c r="B16" s="27" t="s">
        <v>8</v>
      </c>
      <c r="C16" s="10">
        <v>23.093786155273701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1.2683404897850665</v>
      </c>
      <c r="Q16" s="14">
        <f>L24</f>
        <v>5.5034322215063554E-2</v>
      </c>
    </row>
    <row r="17" spans="1:17" x14ac:dyDescent="0.2">
      <c r="A17" s="46"/>
      <c r="B17" s="27" t="s">
        <v>8</v>
      </c>
      <c r="C17" s="10">
        <v>23.038988540903201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1.6818847193058624</v>
      </c>
      <c r="Q17" s="14">
        <f>L30</f>
        <v>0.22864599469466595</v>
      </c>
    </row>
    <row r="18" spans="1:17" x14ac:dyDescent="0.2">
      <c r="A18" s="46"/>
      <c r="B18" s="27" t="s">
        <v>31</v>
      </c>
      <c r="C18" s="10">
        <v>21.629045157288399</v>
      </c>
      <c r="D18" s="24"/>
      <c r="E18" s="14"/>
      <c r="F18" s="26">
        <f>C18-D15</f>
        <v>-1.3875786896724378</v>
      </c>
      <c r="G18" s="14"/>
      <c r="H18" s="26">
        <f>F18-F5</f>
        <v>-1.1955393359784665</v>
      </c>
      <c r="I18" s="14"/>
      <c r="J18" s="14">
        <f>POWER(2,-H18)</f>
        <v>2.2903043667573528</v>
      </c>
      <c r="K18" s="15">
        <f>AVERAGE(J18:J20)</f>
        <v>1.7332817336236106</v>
      </c>
      <c r="L18" s="14">
        <f>STDEV(J18:J20)/SQRT(COUNTA(J18:J20))</f>
        <v>0.2854115403234645</v>
      </c>
      <c r="M18" s="14"/>
      <c r="N18" s="14"/>
      <c r="O18" s="14" t="str">
        <f>A33</f>
        <v>T3</v>
      </c>
      <c r="P18" s="14">
        <f>K36</f>
        <v>3.1807449027095536</v>
      </c>
      <c r="Q18" s="14">
        <f>L36</f>
        <v>0.23671300566082576</v>
      </c>
    </row>
    <row r="19" spans="1:17" x14ac:dyDescent="0.2">
      <c r="A19" s="46"/>
      <c r="B19" s="27" t="s">
        <v>31</v>
      </c>
      <c r="C19" s="10">
        <v>22.180437700032702</v>
      </c>
      <c r="D19" s="14"/>
      <c r="E19" s="14"/>
      <c r="F19" s="26">
        <f>C19-D15</f>
        <v>-0.83618614692813509</v>
      </c>
      <c r="G19" s="14"/>
      <c r="H19" s="26">
        <f>F19-F5</f>
        <v>-0.64414679323416379</v>
      </c>
      <c r="I19" s="14"/>
      <c r="J19" s="14">
        <f>POWER(2,-H19)</f>
        <v>1.5628147675892985</v>
      </c>
      <c r="K19" s="15"/>
      <c r="L19" s="14"/>
      <c r="M19" s="14"/>
      <c r="N19" s="14"/>
      <c r="O19" s="14" t="s">
        <v>14</v>
      </c>
      <c r="P19" s="15">
        <f>K42</f>
        <v>0.86308553856613335</v>
      </c>
      <c r="Q19" s="14">
        <f>L42</f>
        <v>2.5300987199534827E-2</v>
      </c>
    </row>
    <row r="20" spans="1:17" x14ac:dyDescent="0.2">
      <c r="A20" s="46"/>
      <c r="B20" s="27" t="s">
        <v>31</v>
      </c>
      <c r="C20" s="10">
        <v>22.39512806686</v>
      </c>
      <c r="D20" s="14"/>
      <c r="E20" s="14"/>
      <c r="F20" s="26">
        <f>C20-D15</f>
        <v>-0.62149578010083673</v>
      </c>
      <c r="G20" s="14"/>
      <c r="H20" s="26">
        <f>F20-F5</f>
        <v>-0.42945642640686543</v>
      </c>
      <c r="I20" s="14"/>
      <c r="J20" s="14">
        <f>POWER(2,-H20)</f>
        <v>1.34672606652418</v>
      </c>
      <c r="K20" s="15"/>
      <c r="L20" s="14"/>
      <c r="M20" s="14"/>
      <c r="N20" s="14"/>
      <c r="O20" s="14" t="s">
        <v>15</v>
      </c>
      <c r="P20" s="15">
        <f>K48</f>
        <v>0.9812291693814359</v>
      </c>
      <c r="Q20" s="14">
        <f>L48</f>
        <v>8.252250914618596E-2</v>
      </c>
    </row>
    <row r="21" spans="1:17" x14ac:dyDescent="0.2">
      <c r="A21" s="43" t="s">
        <v>32</v>
      </c>
      <c r="B21" s="9" t="s">
        <v>8</v>
      </c>
      <c r="C21" s="10">
        <v>22.323044705628298</v>
      </c>
      <c r="D21" s="24">
        <f>AVERAGE(C21:C23)</f>
        <v>22.107693997027202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37">
        <v>0.249</v>
      </c>
      <c r="Q21" s="14">
        <f>L54</f>
        <v>4.272712254944256E-4</v>
      </c>
    </row>
    <row r="22" spans="1:17" x14ac:dyDescent="0.2">
      <c r="A22" s="40"/>
      <c r="B22" s="9" t="s">
        <v>8</v>
      </c>
      <c r="C22" s="10">
        <v>22.006235874648901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37">
        <v>0.26500000000000001</v>
      </c>
      <c r="Q22" s="14">
        <f>L60</f>
        <v>3.3930397493568172E-4</v>
      </c>
    </row>
    <row r="23" spans="1:17" x14ac:dyDescent="0.2">
      <c r="A23" s="40"/>
      <c r="B23" s="9" t="s">
        <v>8</v>
      </c>
      <c r="C23" s="10">
        <v>21.993801410804402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</row>
    <row r="24" spans="1:17" x14ac:dyDescent="0.2">
      <c r="A24" s="40"/>
      <c r="B24" s="9" t="s">
        <v>31</v>
      </c>
      <c r="C24" s="10">
        <v>21.455723265109899</v>
      </c>
      <c r="D24" s="24"/>
      <c r="E24" s="14"/>
      <c r="F24" s="28">
        <f>C24-D21</f>
        <v>-0.65197073191730226</v>
      </c>
      <c r="G24" s="14"/>
      <c r="H24" s="28">
        <f>F24-F5</f>
        <v>-0.45993137822333097</v>
      </c>
      <c r="I24" s="14"/>
      <c r="J24" s="14">
        <f>POWER(2,-H24)</f>
        <v>1.3754763920615196</v>
      </c>
      <c r="K24" s="15">
        <f>AVERAGE(J24:J26)</f>
        <v>1.2683404897850665</v>
      </c>
      <c r="L24" s="14">
        <f>STDEV(J24:J26)/SQRT(COUNTA(J24:J26))</f>
        <v>5.5034322215063554E-2</v>
      </c>
      <c r="M24" s="14"/>
      <c r="N24" s="14"/>
      <c r="O24" s="14"/>
      <c r="P24" s="14"/>
      <c r="Q24" s="14"/>
    </row>
    <row r="25" spans="1:17" x14ac:dyDescent="0.2">
      <c r="A25" s="40"/>
      <c r="B25" s="9" t="s">
        <v>31</v>
      </c>
      <c r="C25" s="10">
        <v>21.661163441554798</v>
      </c>
      <c r="D25" s="14"/>
      <c r="E25" s="14"/>
      <c r="F25" s="28">
        <f>C25-D21</f>
        <v>-0.44653055547240328</v>
      </c>
      <c r="G25" s="14"/>
      <c r="H25" s="28">
        <f>F25-F5</f>
        <v>-0.25449120177843199</v>
      </c>
      <c r="I25" s="14"/>
      <c r="J25" s="14">
        <f>POWER(2,-H25)</f>
        <v>1.1929149610689831</v>
      </c>
      <c r="K25" s="15"/>
      <c r="L25" s="14"/>
      <c r="M25" s="14"/>
      <c r="N25" s="14"/>
      <c r="O25" s="14"/>
      <c r="P25" s="14"/>
      <c r="Q25" s="14"/>
    </row>
    <row r="26" spans="1:17" x14ac:dyDescent="0.2">
      <c r="A26" s="40"/>
      <c r="B26" s="9" t="s">
        <v>31</v>
      </c>
      <c r="C26" s="10">
        <v>21.6092405975754</v>
      </c>
      <c r="D26" s="14"/>
      <c r="E26" s="14"/>
      <c r="F26" s="28">
        <f>C26-D21</f>
        <v>-0.498453399451801</v>
      </c>
      <c r="G26" s="14"/>
      <c r="H26" s="28">
        <f>F26-F5</f>
        <v>-0.30641404575782971</v>
      </c>
      <c r="I26" s="14"/>
      <c r="J26" s="14">
        <f>POWER(2,-H26)</f>
        <v>1.2366301162246969</v>
      </c>
      <c r="K26" s="15"/>
      <c r="L26" s="14"/>
      <c r="M26" s="14"/>
      <c r="N26" s="14"/>
      <c r="O26" s="14"/>
      <c r="P26" s="14"/>
      <c r="Q26" s="14"/>
    </row>
    <row r="27" spans="1:17" x14ac:dyDescent="0.2">
      <c r="A27" s="38" t="s">
        <v>33</v>
      </c>
      <c r="B27" s="29" t="s">
        <v>8</v>
      </c>
      <c r="C27" s="10">
        <v>25.159044605804599</v>
      </c>
      <c r="D27" s="24">
        <f>AVERAGE(C27:C29)</f>
        <v>24.916175534270597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7" x14ac:dyDescent="0.2">
      <c r="A28" s="47"/>
      <c r="B28" s="29" t="s">
        <v>8</v>
      </c>
      <c r="C28" s="10">
        <v>25.008836804765298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7" x14ac:dyDescent="0.2">
      <c r="A29" s="47"/>
      <c r="B29" s="29" t="s">
        <v>8</v>
      </c>
      <c r="C29" s="10">
        <v>24.580645192241899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7" x14ac:dyDescent="0.2">
      <c r="A30" s="47"/>
      <c r="B30" s="29" t="s">
        <v>34</v>
      </c>
      <c r="C30" s="10">
        <v>23.936806375528601</v>
      </c>
      <c r="D30" s="24"/>
      <c r="E30" s="14"/>
      <c r="F30" s="28">
        <f>C30-D27</f>
        <v>-0.9793691587419957</v>
      </c>
      <c r="G30" s="14"/>
      <c r="H30" s="26">
        <f>F30-F5</f>
        <v>-0.78732980504802441</v>
      </c>
      <c r="I30" s="14"/>
      <c r="J30" s="14">
        <f>POWER(2,-H30)</f>
        <v>1.7258771854521646</v>
      </c>
      <c r="K30" s="15">
        <f>AVERAGE(J30:J32)</f>
        <v>1.6818847193058624</v>
      </c>
      <c r="L30" s="14">
        <f>STDEV(J30:J32)/SQRT(COUNTA(J30:J32))</f>
        <v>0.22864599469466595</v>
      </c>
      <c r="M30" s="14"/>
      <c r="N30" s="14"/>
      <c r="O30" s="14"/>
      <c r="P30" s="14"/>
      <c r="Q30" s="14"/>
    </row>
    <row r="31" spans="1:17" x14ac:dyDescent="0.2">
      <c r="A31" s="47"/>
      <c r="B31" s="29" t="s">
        <v>34</v>
      </c>
      <c r="C31" s="10">
        <v>23.6856451275703</v>
      </c>
      <c r="D31" s="14"/>
      <c r="E31" s="14"/>
      <c r="F31" s="28">
        <f>C31-D27</f>
        <v>-1.2305304067002965</v>
      </c>
      <c r="G31" s="14"/>
      <c r="H31" s="26">
        <f>F31-F5</f>
        <v>-1.0384910530063252</v>
      </c>
      <c r="I31" s="14"/>
      <c r="J31" s="14">
        <f>POWER(2,-H31)</f>
        <v>2.0540781231608203</v>
      </c>
      <c r="K31" s="15"/>
      <c r="L31" s="14"/>
      <c r="M31" s="14"/>
      <c r="N31" s="14"/>
      <c r="O31" s="14"/>
      <c r="P31" s="14"/>
      <c r="Q31" s="14"/>
    </row>
    <row r="32" spans="1:17" x14ac:dyDescent="0.2">
      <c r="A32" s="47"/>
      <c r="B32" s="29" t="s">
        <v>34</v>
      </c>
      <c r="C32" s="10">
        <v>24.384201998794399</v>
      </c>
      <c r="D32" s="14"/>
      <c r="E32" s="14"/>
      <c r="F32" s="28">
        <f>C32-D27</f>
        <v>-0.53197353547619741</v>
      </c>
      <c r="G32" s="14"/>
      <c r="H32" s="26">
        <f>F32-F5</f>
        <v>-0.33993418178222612</v>
      </c>
      <c r="I32" s="14"/>
      <c r="J32" s="14">
        <f>POWER(2,-H32)</f>
        <v>1.2656988493046024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35</v>
      </c>
      <c r="B33" s="30" t="s">
        <v>8</v>
      </c>
      <c r="C33" s="10">
        <v>26.1588116781191</v>
      </c>
      <c r="D33" s="24">
        <f>AVERAGE(C33:C35)</f>
        <v>25.9604985713048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5.8467311130828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5.8759529227125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34</v>
      </c>
      <c r="C36" s="10">
        <v>23.902918016608002</v>
      </c>
      <c r="D36" s="24"/>
      <c r="E36" s="14"/>
      <c r="F36" s="28">
        <f>C36-D33</f>
        <v>-2.0575805546967985</v>
      </c>
      <c r="G36" s="14"/>
      <c r="H36" s="28">
        <f>F36-F5</f>
        <v>-1.8655412010028272</v>
      </c>
      <c r="I36" s="14"/>
      <c r="J36" s="14">
        <f>POWER(2,-H36)</f>
        <v>3.6440460761052385</v>
      </c>
      <c r="K36" s="15">
        <f>AVERAGE(J36:J38)</f>
        <v>3.1807449027095536</v>
      </c>
      <c r="L36" s="14">
        <f>STDEV(J36:J38)/SQRT(COUNTA(J36:J38))</f>
        <v>0.23671300566082576</v>
      </c>
      <c r="M36" s="14" t="s">
        <v>41</v>
      </c>
      <c r="N36" s="14"/>
      <c r="O36" s="14"/>
      <c r="P36" s="14"/>
      <c r="Q36" s="14"/>
    </row>
    <row r="37" spans="1:17" x14ac:dyDescent="0.2">
      <c r="A37" s="44"/>
      <c r="B37" s="30" t="s">
        <v>34</v>
      </c>
      <c r="C37" s="10">
        <v>24.1675073633171</v>
      </c>
      <c r="D37" s="14"/>
      <c r="E37" s="14"/>
      <c r="F37" s="28">
        <f>C37-D33</f>
        <v>-1.7929912079877006</v>
      </c>
      <c r="G37" s="14"/>
      <c r="H37" s="28">
        <f>F37-F5</f>
        <v>-1.6009518542937293</v>
      </c>
      <c r="I37" s="14"/>
      <c r="J37" s="14">
        <f>POWER(2,-H37)</f>
        <v>3.0334338571213286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34</v>
      </c>
      <c r="C38" s="10">
        <v>24.250047569090899</v>
      </c>
      <c r="D38" s="14"/>
      <c r="E38" s="14"/>
      <c r="F38" s="28">
        <f>C38-D33</f>
        <v>-1.710451002213901</v>
      </c>
      <c r="G38" s="14"/>
      <c r="H38" s="28">
        <f>F38-F5</f>
        <v>-1.5184116485199297</v>
      </c>
      <c r="I38" s="14"/>
      <c r="J38" s="14">
        <f>POWER(2,-H38)</f>
        <v>2.8647547749020936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36</v>
      </c>
      <c r="B39" s="29" t="s">
        <v>8</v>
      </c>
      <c r="C39" s="10">
        <v>24.201287813831399</v>
      </c>
      <c r="D39" s="24">
        <f>AVERAGE(C39:C41)</f>
        <v>24.086765865431634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4.127352037646698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3.9316577448168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37</v>
      </c>
      <c r="C42" s="10">
        <v>24.182807517156199</v>
      </c>
      <c r="D42" s="24"/>
      <c r="E42" s="14"/>
      <c r="F42" s="28">
        <f>C42-D39</f>
        <v>9.6041651724565469E-2</v>
      </c>
      <c r="G42" s="14"/>
      <c r="H42" s="26">
        <f>F42-F5</f>
        <v>0.28808100541853676</v>
      </c>
      <c r="I42" s="14"/>
      <c r="J42" s="14">
        <f>POWER(2,-H42)</f>
        <v>0.8189907113234981</v>
      </c>
      <c r="K42" s="15">
        <f>AVERAGE(J42:J44)</f>
        <v>0.86308553856613335</v>
      </c>
      <c r="L42" s="14">
        <f>STDEV(J42:J44)/SQRT(COUNTA(J42:J44))</f>
        <v>2.5300987199534827E-2</v>
      </c>
      <c r="M42" s="14"/>
      <c r="N42" s="38"/>
      <c r="O42" s="29"/>
      <c r="P42" s="32"/>
      <c r="Q42" s="24"/>
    </row>
    <row r="43" spans="1:17" x14ac:dyDescent="0.2">
      <c r="A43" s="38"/>
      <c r="B43" s="29" t="s">
        <v>37</v>
      </c>
      <c r="C43" s="10">
        <v>24.036139542348501</v>
      </c>
      <c r="D43" s="14"/>
      <c r="E43" s="14"/>
      <c r="F43" s="28">
        <f>C43-D39</f>
        <v>-5.0626323083132974E-2</v>
      </c>
      <c r="G43" s="14"/>
      <c r="H43" s="26">
        <f>F43-F5</f>
        <v>0.14141303061083832</v>
      </c>
      <c r="I43" s="14"/>
      <c r="J43" s="14">
        <f>POWER(2,-H43)</f>
        <v>0.90663073155288054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37</v>
      </c>
      <c r="C44" s="10">
        <v>24.106232606174999</v>
      </c>
      <c r="D44" s="14"/>
      <c r="E44" s="14"/>
      <c r="F44" s="28">
        <f>C44-D39</f>
        <v>1.9466740743364852E-2</v>
      </c>
      <c r="G44" s="14"/>
      <c r="H44" s="26">
        <f>F44-F5</f>
        <v>0.21150609443733615</v>
      </c>
      <c r="I44" s="14"/>
      <c r="J44" s="14">
        <f>POWER(2,-H44)</f>
        <v>0.86363517282202162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38</v>
      </c>
      <c r="B45" s="30" t="s">
        <v>8</v>
      </c>
      <c r="C45" s="10">
        <v>24.3591596665228</v>
      </c>
      <c r="D45" s="24">
        <f>AVERAGE(C45:C47)</f>
        <v>24.529523900784699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4.603360951926401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4.626051083904901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37</v>
      </c>
      <c r="C48" s="10">
        <v>24.152875280384801</v>
      </c>
      <c r="D48" s="24"/>
      <c r="E48" s="14"/>
      <c r="F48" s="28">
        <f>C48-D45</f>
        <v>-0.37664862039989799</v>
      </c>
      <c r="G48" s="14"/>
      <c r="H48" s="28">
        <f>F48-F5</f>
        <v>-0.1846092667059267</v>
      </c>
      <c r="I48" s="14"/>
      <c r="J48" s="14">
        <f>POWER(2,-H48)</f>
        <v>1.136509124326855</v>
      </c>
      <c r="K48" s="15">
        <f>AVERAGE(J48:J50)</f>
        <v>0.9812291693814359</v>
      </c>
      <c r="L48" s="14">
        <f>STDEV(J48:J50)/SQRT(COUNTA(J48:J50))</f>
        <v>8.252250914618596E-2</v>
      </c>
      <c r="M48" s="14"/>
      <c r="N48" s="39"/>
      <c r="O48" s="30"/>
      <c r="P48" s="34"/>
      <c r="Q48" s="24"/>
    </row>
    <row r="49" spans="1:17" x14ac:dyDescent="0.2">
      <c r="A49" s="39"/>
      <c r="B49" s="30" t="s">
        <v>37</v>
      </c>
      <c r="C49" s="10">
        <v>24.563228869178801</v>
      </c>
      <c r="D49" s="14"/>
      <c r="E49" s="14"/>
      <c r="F49" s="28">
        <f>C49-D45</f>
        <v>3.3704968394101087E-2</v>
      </c>
      <c r="G49" s="14"/>
      <c r="H49" s="28">
        <f>F49-F5</f>
        <v>0.22574432208807238</v>
      </c>
      <c r="I49" s="14"/>
      <c r="J49" s="14">
        <f>POWER(2,-H49)</f>
        <v>0.85515371687793595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37</v>
      </c>
      <c r="C50" s="10">
        <v>24.408413687761801</v>
      </c>
      <c r="D50" s="14"/>
      <c r="E50" s="14"/>
      <c r="F50" s="28">
        <f>C50-D45</f>
        <v>-0.12111021302289871</v>
      </c>
      <c r="G50" s="14"/>
      <c r="H50" s="28">
        <f>F50-F5</f>
        <v>7.0929140671072588E-2</v>
      </c>
      <c r="I50" s="14"/>
      <c r="J50" s="14">
        <f>POWER(2,-H50)</f>
        <v>0.95202466693951693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2.170033139490801</v>
      </c>
      <c r="D51" s="24">
        <f>AVERAGE(C51:C53)</f>
        <v>22.1868856493669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2.323795970680798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2.0668278379291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30.801628326342499</v>
      </c>
      <c r="D54" s="24"/>
      <c r="E54" s="14"/>
      <c r="F54" s="28">
        <f>C54-D51</f>
        <v>8.6147426769755988</v>
      </c>
      <c r="G54" s="14"/>
      <c r="H54" s="26">
        <f>F54-F5</f>
        <v>8.8067820306695701</v>
      </c>
      <c r="I54" s="14"/>
      <c r="J54" s="14">
        <f>POWER(2,-H54)</f>
        <v>2.2330294127327023E-3</v>
      </c>
      <c r="K54" s="15">
        <f>AVERAGE(J54:J56)</f>
        <v>2.7011056631255806E-3</v>
      </c>
      <c r="L54" s="14">
        <f>STDEV(J54:J56)/SQRT(COUNTA(J54:J56))</f>
        <v>4.272712254944256E-4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30.131063106312201</v>
      </c>
      <c r="D55" s="14"/>
      <c r="E55" s="14"/>
      <c r="F55" s="28">
        <f>C55-D51</f>
        <v>7.944177456945301</v>
      </c>
      <c r="G55" s="14"/>
      <c r="H55" s="26">
        <f>F55-F5</f>
        <v>8.1362168106392723</v>
      </c>
      <c r="I55" s="14"/>
      <c r="J55" s="14">
        <f>POWER(2,-H55)</f>
        <v>3.5543049694938792E-3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30.7490061614951</v>
      </c>
      <c r="D56" s="14"/>
      <c r="E56" s="14"/>
      <c r="F56" s="28">
        <f>C56-D51</f>
        <v>8.5621205121281996</v>
      </c>
      <c r="G56" s="14"/>
      <c r="H56" s="26">
        <f>F56-F5</f>
        <v>8.7541598658221709</v>
      </c>
      <c r="I56" s="14"/>
      <c r="J56" s="14">
        <f>POWER(2,-H56)</f>
        <v>2.3159826071501599E-3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1.576839335401299</v>
      </c>
      <c r="D57" s="24">
        <f>AVERAGE(C57:C59)</f>
        <v>20.8292141228868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0.7854466435037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0.1253563897554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9.454424994015501</v>
      </c>
      <c r="D60" s="24"/>
      <c r="E60" s="14"/>
      <c r="F60" s="28">
        <f>C60-D57</f>
        <v>8.6252108711287008</v>
      </c>
      <c r="G60" s="14"/>
      <c r="H60" s="28">
        <f>F60-F5</f>
        <v>8.8172502248226721</v>
      </c>
      <c r="I60" s="14"/>
      <c r="J60" s="14">
        <f>POWER(2,-H60)</f>
        <v>2.2168851950081642E-3</v>
      </c>
      <c r="K60" s="15">
        <f>AVERAGE(J60:J62)</f>
        <v>2.8674191069405701E-3</v>
      </c>
      <c r="L60" s="14">
        <f>STDEV(J60:J62)/SQRT(COUNTA(J60:J62))</f>
        <v>3.3930397493568172E-4</v>
      </c>
      <c r="M60" s="14"/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8.854508303929698</v>
      </c>
      <c r="D61" s="14"/>
      <c r="E61" s="14"/>
      <c r="F61" s="28">
        <f>C61-D57</f>
        <v>8.0252941810428986</v>
      </c>
      <c r="G61" s="14"/>
      <c r="H61" s="28">
        <f>F61-F5</f>
        <v>8.2173335347368699</v>
      </c>
      <c r="I61" s="14"/>
      <c r="J61" s="14">
        <f>POWER(2,-H61)</f>
        <v>3.3599755852651739E-3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9.005834804165499</v>
      </c>
      <c r="D62" s="14"/>
      <c r="E62" s="14"/>
      <c r="F62" s="28">
        <f>C62-D57</f>
        <v>8.176620681278699</v>
      </c>
      <c r="G62" s="14"/>
      <c r="H62" s="28">
        <f>F62-F5</f>
        <v>8.3686600349726703</v>
      </c>
      <c r="I62" s="14"/>
      <c r="J62" s="14">
        <f>POWER(2,-H62)</f>
        <v>3.0253965405483709E-3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32B4D-19AC-4665-B8AA-06D7D4076F54}">
  <dimension ref="A1:Q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f>P13</f>
        <v>1</v>
      </c>
      <c r="N1" s="8">
        <f>Q13</f>
        <v>0</v>
      </c>
      <c r="O1" s="8"/>
      <c r="P1" s="8">
        <f>P14</f>
        <v>22.946124126178926</v>
      </c>
      <c r="Q1" s="8">
        <f>Q14</f>
        <v>1.5738045082857959</v>
      </c>
    </row>
    <row r="2" spans="1:17" x14ac:dyDescent="0.2">
      <c r="A2" s="40" t="s">
        <v>27</v>
      </c>
      <c r="B2" s="9" t="s">
        <v>8</v>
      </c>
      <c r="C2" s="10">
        <v>22.623954056423301</v>
      </c>
      <c r="D2" s="11">
        <f>AVERAGE(C2:C4)</f>
        <v>22.630047601344732</v>
      </c>
      <c r="E2" s="12"/>
      <c r="F2" s="12"/>
      <c r="G2" s="12"/>
      <c r="H2" s="12"/>
      <c r="I2" s="12"/>
      <c r="J2" s="12"/>
      <c r="K2" s="13"/>
      <c r="L2" s="12"/>
      <c r="M2" s="14">
        <f>P15</f>
        <v>32.508068254136354</v>
      </c>
      <c r="N2" s="14">
        <f>Q15</f>
        <v>0.25544935947486541</v>
      </c>
      <c r="O2" s="14"/>
      <c r="P2" s="14">
        <f>P16</f>
        <v>23.373157645589242</v>
      </c>
      <c r="Q2" s="14">
        <f>Q16</f>
        <v>2.5344997483709171</v>
      </c>
    </row>
    <row r="3" spans="1:17" x14ac:dyDescent="0.2">
      <c r="A3" s="40"/>
      <c r="B3" s="9" t="s">
        <v>8</v>
      </c>
      <c r="C3" s="10">
        <v>22.5524851979138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19.551282789830584</v>
      </c>
      <c r="N3" s="14">
        <f>Q17</f>
        <v>1.0294064228795525</v>
      </c>
      <c r="O3" s="14"/>
      <c r="P3" s="14">
        <f>P18</f>
        <v>28.080856805194131</v>
      </c>
      <c r="Q3" s="14">
        <f>Q18</f>
        <v>0.62317371447041947</v>
      </c>
    </row>
    <row r="4" spans="1:17" x14ac:dyDescent="0.2">
      <c r="A4" s="40"/>
      <c r="B4" s="9" t="s">
        <v>8</v>
      </c>
      <c r="C4" s="10">
        <v>22.713703549697101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4.2370478279334112</v>
      </c>
      <c r="N4" s="14">
        <f>Q19</f>
        <v>0.56882419575458809</v>
      </c>
      <c r="O4" s="14"/>
      <c r="P4" s="15">
        <f>P20</f>
        <v>1.2185031639010819</v>
      </c>
      <c r="Q4" s="14">
        <f>Q20</f>
        <v>9.6049222911299997E-2</v>
      </c>
    </row>
    <row r="5" spans="1:17" x14ac:dyDescent="0.2">
      <c r="A5" s="40"/>
      <c r="B5" s="16" t="s">
        <v>28</v>
      </c>
      <c r="C5" s="10">
        <v>30.685104819878202</v>
      </c>
      <c r="D5" s="11">
        <f>AVERAGE(C5:C7)</f>
        <v>30.7222505071515</v>
      </c>
      <c r="E5" s="12"/>
      <c r="F5" s="17">
        <f>D5-D2</f>
        <v>8.0922029058067686</v>
      </c>
      <c r="G5" s="12"/>
      <c r="H5" s="12"/>
      <c r="I5" s="12"/>
      <c r="J5" s="12"/>
      <c r="K5" s="13"/>
      <c r="L5" s="12"/>
      <c r="M5" s="15">
        <f>P21</f>
        <v>26.337429778655846</v>
      </c>
      <c r="N5" s="15">
        <f>Q21</f>
        <v>4.1358301670135322</v>
      </c>
      <c r="O5" s="14"/>
      <c r="P5" s="15">
        <f>P22</f>
        <v>24.322040736821762</v>
      </c>
      <c r="Q5" s="15">
        <f>Q22</f>
        <v>1.5258025914216309</v>
      </c>
    </row>
    <row r="6" spans="1:17" x14ac:dyDescent="0.2">
      <c r="A6" s="40"/>
      <c r="B6" s="16" t="s">
        <v>28</v>
      </c>
      <c r="C6" s="10">
        <v>30.777985931507601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28</v>
      </c>
      <c r="C7" s="10">
        <v>30.703660770068701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29</v>
      </c>
      <c r="B9" s="23" t="s">
        <v>8</v>
      </c>
      <c r="C9" s="10">
        <v>23.519432068228198</v>
      </c>
      <c r="D9" s="24">
        <f>AVERAGE(C9:C11)</f>
        <v>23.1965803220683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3.025016525178799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3.045292372797899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28</v>
      </c>
      <c r="C12" s="10">
        <v>26.906076383606901</v>
      </c>
      <c r="D12" s="24"/>
      <c r="E12" s="14"/>
      <c r="F12" s="26">
        <f>C12-D9</f>
        <v>3.7094960615386015</v>
      </c>
      <c r="G12" s="14"/>
      <c r="H12" s="26">
        <f>F12-F5</f>
        <v>-4.3827068442681671</v>
      </c>
      <c r="I12" s="14"/>
      <c r="J12" s="14">
        <f>POWER(2,-H12)</f>
        <v>20.860572463674792</v>
      </c>
      <c r="K12" s="15">
        <f>AVERAGE(J12:J14)</f>
        <v>22.946124126178926</v>
      </c>
      <c r="L12" s="14">
        <f>STDEV(J12:J14)/SQRT(COUNTA(J12:J14))</f>
        <v>1.5738045082857959</v>
      </c>
      <c r="M12" s="14"/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28</v>
      </c>
      <c r="C13" s="10">
        <v>26.8328166109841</v>
      </c>
      <c r="D13" s="14"/>
      <c r="E13" s="14"/>
      <c r="F13" s="26">
        <f>C13-D9</f>
        <v>3.6362362889158</v>
      </c>
      <c r="G13" s="14"/>
      <c r="H13" s="26">
        <f>F13-F5</f>
        <v>-4.4559666168909686</v>
      </c>
      <c r="I13" s="14"/>
      <c r="J13" s="14">
        <f>POWER(2,-H13)</f>
        <v>21.947224765787681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28</v>
      </c>
      <c r="C14" s="10">
        <v>26.5866479443517</v>
      </c>
      <c r="D14" s="14"/>
      <c r="E14" s="14"/>
      <c r="F14" s="26">
        <f>C14-D9</f>
        <v>3.3900676222834001</v>
      </c>
      <c r="G14" s="14"/>
      <c r="H14" s="26">
        <f>F14-F5</f>
        <v>-4.7021352835233685</v>
      </c>
      <c r="I14" s="14"/>
      <c r="J14" s="14">
        <f>POWER(2,-H14)</f>
        <v>26.030575149074309</v>
      </c>
      <c r="K14" s="15"/>
      <c r="L14" s="14"/>
      <c r="M14" s="14"/>
      <c r="N14" s="14"/>
      <c r="O14" s="14" t="str">
        <f>A9</f>
        <v>T1</v>
      </c>
      <c r="P14" s="14">
        <f>K12</f>
        <v>22.946124126178926</v>
      </c>
      <c r="Q14" s="14">
        <f>L12</f>
        <v>1.5738045082857959</v>
      </c>
    </row>
    <row r="15" spans="1:17" x14ac:dyDescent="0.2">
      <c r="A15" s="42" t="s">
        <v>30</v>
      </c>
      <c r="B15" s="27" t="s">
        <v>8</v>
      </c>
      <c r="C15" s="10">
        <v>22.038490545859698</v>
      </c>
      <c r="D15" s="24">
        <f>AVERAGE(C15:C17)</f>
        <v>22.8525519143503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32.508068254136354</v>
      </c>
      <c r="Q15" s="14">
        <f>L18</f>
        <v>0.25544935947486541</v>
      </c>
    </row>
    <row r="16" spans="1:17" x14ac:dyDescent="0.2">
      <c r="A16" s="46"/>
      <c r="B16" s="27" t="s">
        <v>8</v>
      </c>
      <c r="C16" s="10">
        <v>21.891279918579301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23.373157645589242</v>
      </c>
      <c r="Q16" s="14">
        <f>L24</f>
        <v>2.5344997483709171</v>
      </c>
    </row>
    <row r="17" spans="1:17" x14ac:dyDescent="0.2">
      <c r="A17" s="46"/>
      <c r="B17" s="27" t="s">
        <v>8</v>
      </c>
      <c r="C17" s="10">
        <v>24.627885278611899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19.551282789830584</v>
      </c>
      <c r="Q17" s="14">
        <f>L30</f>
        <v>1.0294064228795525</v>
      </c>
    </row>
    <row r="18" spans="1:17" x14ac:dyDescent="0.2">
      <c r="A18" s="46"/>
      <c r="B18" s="27" t="s">
        <v>31</v>
      </c>
      <c r="C18" s="10">
        <v>25.899871660514201</v>
      </c>
      <c r="D18" s="24"/>
      <c r="E18" s="14"/>
      <c r="F18" s="26">
        <f>C18-D15</f>
        <v>3.0473197461639003</v>
      </c>
      <c r="G18" s="14"/>
      <c r="H18" s="26">
        <f>F18-F5</f>
        <v>-5.0448831596428683</v>
      </c>
      <c r="I18" s="14"/>
      <c r="J18" s="14">
        <f>POWER(2,-H18)</f>
        <v>33.011188133664895</v>
      </c>
      <c r="K18" s="15">
        <f>AVERAGE(J18:J20)</f>
        <v>32.508068254136354</v>
      </c>
      <c r="L18" s="14">
        <f>STDEV(J18:J20)/SQRT(COUNTA(J18:J20))</f>
        <v>0.25544935947486541</v>
      </c>
      <c r="M18" s="14"/>
      <c r="N18" s="14"/>
      <c r="O18" s="14" t="str">
        <f>A33</f>
        <v>T3</v>
      </c>
      <c r="P18" s="14">
        <f>K36</f>
        <v>28.080856805194131</v>
      </c>
      <c r="Q18" s="14">
        <f>L36</f>
        <v>0.62317371447041947</v>
      </c>
    </row>
    <row r="19" spans="1:17" x14ac:dyDescent="0.2">
      <c r="A19" s="46"/>
      <c r="B19" s="27" t="s">
        <v>31</v>
      </c>
      <c r="C19" s="10">
        <v>25.936680631479501</v>
      </c>
      <c r="D19" s="14"/>
      <c r="E19" s="14"/>
      <c r="F19" s="26">
        <f>C19-D15</f>
        <v>3.0841287171292002</v>
      </c>
      <c r="G19" s="14"/>
      <c r="H19" s="26">
        <f>F19-F5</f>
        <v>-5.0080741886775684</v>
      </c>
      <c r="I19" s="14"/>
      <c r="J19" s="14">
        <f>POWER(2,-H19)</f>
        <v>32.179593323078159</v>
      </c>
      <c r="K19" s="15"/>
      <c r="L19" s="14"/>
      <c r="M19" s="14"/>
      <c r="N19" s="14"/>
      <c r="O19" s="14" t="s">
        <v>14</v>
      </c>
      <c r="P19" s="15">
        <f>K42</f>
        <v>4.2370478279334112</v>
      </c>
      <c r="Q19" s="14">
        <f>L42</f>
        <v>0.56882419575458809</v>
      </c>
    </row>
    <row r="20" spans="1:17" x14ac:dyDescent="0.2">
      <c r="A20" s="46"/>
      <c r="B20" s="27" t="s">
        <v>31</v>
      </c>
      <c r="C20" s="10">
        <v>25.929800464182101</v>
      </c>
      <c r="D20" s="14"/>
      <c r="E20" s="14"/>
      <c r="F20" s="26">
        <f>C20-D15</f>
        <v>3.0772485498318005</v>
      </c>
      <c r="G20" s="14"/>
      <c r="H20" s="26">
        <f>F20-F5</f>
        <v>-5.0149543559749681</v>
      </c>
      <c r="I20" s="14"/>
      <c r="J20" s="14">
        <f>POWER(2,-H20)</f>
        <v>32.333423305665995</v>
      </c>
      <c r="K20" s="15"/>
      <c r="L20" s="14"/>
      <c r="M20" s="14"/>
      <c r="N20" s="14"/>
      <c r="O20" s="14" t="s">
        <v>15</v>
      </c>
      <c r="P20" s="15">
        <f>K48</f>
        <v>1.2185031639010819</v>
      </c>
      <c r="Q20" s="14">
        <f>L48</f>
        <v>9.6049222911299997E-2</v>
      </c>
    </row>
    <row r="21" spans="1:17" x14ac:dyDescent="0.2">
      <c r="A21" s="43" t="s">
        <v>32</v>
      </c>
      <c r="B21" s="9" t="s">
        <v>8</v>
      </c>
      <c r="C21" s="10">
        <v>21.761447945343999</v>
      </c>
      <c r="D21" s="24">
        <f>AVERAGE(C21:C23)</f>
        <v>21.776752928382866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26.337429778655846</v>
      </c>
      <c r="Q21" s="14">
        <f>L54</f>
        <v>4.1358301670135322</v>
      </c>
    </row>
    <row r="22" spans="1:17" x14ac:dyDescent="0.2">
      <c r="A22" s="40"/>
      <c r="B22" s="9" t="s">
        <v>8</v>
      </c>
      <c r="C22" s="10">
        <v>21.865968134284898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24.322040736821762</v>
      </c>
      <c r="Q22" s="14">
        <f>L60</f>
        <v>1.5258025914216309</v>
      </c>
    </row>
    <row r="23" spans="1:17" x14ac:dyDescent="0.2">
      <c r="A23" s="40"/>
      <c r="B23" s="9" t="s">
        <v>8</v>
      </c>
      <c r="C23" s="10">
        <v>21.7028427055197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</row>
    <row r="24" spans="1:17" x14ac:dyDescent="0.2">
      <c r="A24" s="40"/>
      <c r="B24" s="9" t="s">
        <v>31</v>
      </c>
      <c r="C24" s="10">
        <v>25.063855582694298</v>
      </c>
      <c r="D24" s="24"/>
      <c r="E24" s="14"/>
      <c r="F24" s="28">
        <f>C24-D21</f>
        <v>3.2871026543114326</v>
      </c>
      <c r="G24" s="14"/>
      <c r="H24" s="28">
        <f>F24-F5</f>
        <v>-4.805100251495336</v>
      </c>
      <c r="I24" s="14"/>
      <c r="J24" s="14">
        <f>POWER(2,-H24)</f>
        <v>27.956275256606162</v>
      </c>
      <c r="K24" s="15">
        <f>AVERAGE(J24:J26)</f>
        <v>23.373157645589242</v>
      </c>
      <c r="L24" s="14">
        <f>STDEV(J24:J26)/SQRT(COUNTA(J24:J26))</f>
        <v>2.5344997483709171</v>
      </c>
      <c r="M24" s="14"/>
      <c r="N24" s="14"/>
      <c r="O24" s="14"/>
      <c r="P24" s="14"/>
      <c r="Q24" s="14"/>
    </row>
    <row r="25" spans="1:17" x14ac:dyDescent="0.2">
      <c r="A25" s="40"/>
      <c r="B25" s="9" t="s">
        <v>31</v>
      </c>
      <c r="C25" s="10">
        <v>25.348090060856901</v>
      </c>
      <c r="D25" s="14"/>
      <c r="E25" s="14"/>
      <c r="F25" s="28">
        <f>C25-D21</f>
        <v>3.5713371324740351</v>
      </c>
      <c r="G25" s="14"/>
      <c r="H25" s="28">
        <f>F25-F5</f>
        <v>-4.5208657733327335</v>
      </c>
      <c r="I25" s="14"/>
      <c r="J25" s="14">
        <f>POWER(2,-H25)</f>
        <v>22.957056556524083</v>
      </c>
      <c r="K25" s="15"/>
      <c r="L25" s="14"/>
      <c r="M25" s="14"/>
      <c r="N25" s="14"/>
      <c r="O25" s="14"/>
      <c r="P25" s="14"/>
      <c r="Q25" s="14"/>
    </row>
    <row r="26" spans="1:17" x14ac:dyDescent="0.2">
      <c r="A26" s="40"/>
      <c r="B26" s="9" t="s">
        <v>31</v>
      </c>
      <c r="C26" s="10">
        <v>25.605460055854799</v>
      </c>
      <c r="D26" s="14"/>
      <c r="E26" s="14"/>
      <c r="F26" s="28">
        <f>C26-D21</f>
        <v>3.8287071274719331</v>
      </c>
      <c r="G26" s="14"/>
      <c r="H26" s="28">
        <f>F26-F5</f>
        <v>-4.2634957783348355</v>
      </c>
      <c r="I26" s="14"/>
      <c r="J26" s="14">
        <f>POWER(2,-H26)</f>
        <v>19.206141123637476</v>
      </c>
      <c r="K26" s="15"/>
      <c r="L26" s="14"/>
      <c r="M26" s="14"/>
      <c r="N26" s="14"/>
      <c r="O26" s="14"/>
      <c r="P26" s="14"/>
      <c r="Q26" s="14"/>
    </row>
    <row r="27" spans="1:17" x14ac:dyDescent="0.2">
      <c r="A27" s="38" t="s">
        <v>33</v>
      </c>
      <c r="B27" s="29" t="s">
        <v>8</v>
      </c>
      <c r="C27" s="10">
        <v>23.863344411530399</v>
      </c>
      <c r="D27" s="24">
        <f>AVERAGE(C27:C29)</f>
        <v>24.094977625938231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7" x14ac:dyDescent="0.2">
      <c r="A28" s="47"/>
      <c r="B28" s="29" t="s">
        <v>8</v>
      </c>
      <c r="C28" s="10">
        <v>24.288433939335501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7" x14ac:dyDescent="0.2">
      <c r="A29" s="47"/>
      <c r="B29" s="29" t="s">
        <v>8</v>
      </c>
      <c r="C29" s="10">
        <v>24.1331545269488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7" x14ac:dyDescent="0.2">
      <c r="A30" s="47"/>
      <c r="B30" s="29" t="s">
        <v>34</v>
      </c>
      <c r="C30" s="10">
        <v>27.883414609128799</v>
      </c>
      <c r="D30" s="24"/>
      <c r="E30" s="14"/>
      <c r="F30" s="28">
        <f>C30-D27</f>
        <v>3.788436983190568</v>
      </c>
      <c r="G30" s="14"/>
      <c r="H30" s="26">
        <f>F30-F5</f>
        <v>-4.3037659226162006</v>
      </c>
      <c r="I30" s="14"/>
      <c r="J30" s="14">
        <f>POWER(2,-H30)</f>
        <v>19.749797044201955</v>
      </c>
      <c r="K30" s="15">
        <f>AVERAGE(J30:J32)</f>
        <v>19.551282789830584</v>
      </c>
      <c r="L30" s="14">
        <f>STDEV(J30:J32)/SQRT(COUNTA(J30:J32))</f>
        <v>1.0294064228795525</v>
      </c>
      <c r="M30" s="14"/>
      <c r="N30" s="14"/>
      <c r="O30" s="14"/>
      <c r="P30" s="14"/>
      <c r="Q30" s="14"/>
    </row>
    <row r="31" spans="1:17" x14ac:dyDescent="0.2">
      <c r="A31" s="47"/>
      <c r="B31" s="29" t="s">
        <v>34</v>
      </c>
      <c r="C31" s="10">
        <v>27.779372186515001</v>
      </c>
      <c r="D31" s="14"/>
      <c r="E31" s="14"/>
      <c r="F31" s="28">
        <f>C31-D27</f>
        <v>3.6843945605767701</v>
      </c>
      <c r="G31" s="14"/>
      <c r="H31" s="26">
        <f>F31-F5</f>
        <v>-4.4078083452299985</v>
      </c>
      <c r="I31" s="14"/>
      <c r="J31" s="14">
        <f>POWER(2,-H31)</f>
        <v>21.226702201765637</v>
      </c>
      <c r="K31" s="15"/>
      <c r="L31" s="14"/>
      <c r="M31" s="14"/>
      <c r="N31" s="14"/>
      <c r="O31" s="14"/>
      <c r="P31" s="14"/>
      <c r="Q31" s="14"/>
    </row>
    <row r="32" spans="1:17" x14ac:dyDescent="0.2">
      <c r="A32" s="47"/>
      <c r="B32" s="29" t="s">
        <v>34</v>
      </c>
      <c r="C32" s="10">
        <v>28.043350490922599</v>
      </c>
      <c r="D32" s="14"/>
      <c r="E32" s="14"/>
      <c r="F32" s="28">
        <f>C32-D27</f>
        <v>3.9483728649843677</v>
      </c>
      <c r="G32" s="14"/>
      <c r="H32" s="26">
        <f>F32-F5</f>
        <v>-4.1438300408224009</v>
      </c>
      <c r="I32" s="14"/>
      <c r="J32" s="14">
        <f>POWER(2,-H32)</f>
        <v>17.677349123524159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35</v>
      </c>
      <c r="B33" s="30" t="s">
        <v>8</v>
      </c>
      <c r="C33" s="10">
        <v>25.211960265497101</v>
      </c>
      <c r="D33" s="24">
        <f>AVERAGE(C33:C35)</f>
        <v>25.159894404469899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5.0688507000466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5.198872247865999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34</v>
      </c>
      <c r="C36" s="10">
        <v>28.419989704963999</v>
      </c>
      <c r="D36" s="24"/>
      <c r="E36" s="14"/>
      <c r="F36" s="28">
        <f>C36-D33</f>
        <v>3.2600953004941005</v>
      </c>
      <c r="G36" s="14"/>
      <c r="H36" s="28">
        <f>F36-F5</f>
        <v>-4.8321076053126681</v>
      </c>
      <c r="I36" s="14"/>
      <c r="J36" s="14">
        <f>POWER(2,-H36)</f>
        <v>28.484547942432329</v>
      </c>
      <c r="K36" s="15">
        <f>AVERAGE(J36:J38)</f>
        <v>28.080856805194131</v>
      </c>
      <c r="L36" s="14">
        <f>STDEV(J36:J38)/SQRT(COUNTA(J36:J38))</f>
        <v>0.62317371447041947</v>
      </c>
      <c r="M36" s="14"/>
      <c r="N36" s="14"/>
      <c r="O36" s="14"/>
      <c r="P36" s="14"/>
      <c r="Q36" s="14"/>
    </row>
    <row r="37" spans="1:17" x14ac:dyDescent="0.2">
      <c r="A37" s="44"/>
      <c r="B37" s="30" t="s">
        <v>34</v>
      </c>
      <c r="C37" s="10">
        <v>28.504826480578998</v>
      </c>
      <c r="D37" s="14"/>
      <c r="E37" s="14"/>
      <c r="F37" s="28">
        <f>C37-D33</f>
        <v>3.3449320761090995</v>
      </c>
      <c r="G37" s="14"/>
      <c r="H37" s="28">
        <f>F37-F5</f>
        <v>-4.7472708296976691</v>
      </c>
      <c r="I37" s="14"/>
      <c r="J37" s="14">
        <f>POWER(2,-H37)</f>
        <v>26.857829796033208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34</v>
      </c>
      <c r="C38" s="10">
        <v>28.399090104206799</v>
      </c>
      <c r="D38" s="14"/>
      <c r="E38" s="14"/>
      <c r="F38" s="28">
        <f>C38-D33</f>
        <v>3.2391956997369</v>
      </c>
      <c r="G38" s="14"/>
      <c r="H38" s="28">
        <f>F38-F5</f>
        <v>-4.8530072060698686</v>
      </c>
      <c r="I38" s="14"/>
      <c r="J38" s="14">
        <f>POWER(2,-H38)</f>
        <v>28.900192677116859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36</v>
      </c>
      <c r="B39" s="29" t="s">
        <v>8</v>
      </c>
      <c r="C39" s="10">
        <v>23.4437716539876</v>
      </c>
      <c r="D39" s="24">
        <f>AVERAGE(C39:C41)</f>
        <v>23.500835697394098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3.458323906666799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3.6004115315279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37</v>
      </c>
      <c r="C42" s="10">
        <v>29.801427268875301</v>
      </c>
      <c r="D42" s="24"/>
      <c r="E42" s="14"/>
      <c r="F42" s="28">
        <f>C42-D39</f>
        <v>6.3005915714812026</v>
      </c>
      <c r="G42" s="14"/>
      <c r="H42" s="26">
        <f>F42-F5</f>
        <v>-1.791611334325566</v>
      </c>
      <c r="I42" s="14"/>
      <c r="J42" s="14">
        <f>POWER(2,-H42)</f>
        <v>3.4620134612965021</v>
      </c>
      <c r="K42" s="15">
        <f>AVERAGE(J42:J44)</f>
        <v>4.2370478279334112</v>
      </c>
      <c r="L42" s="14">
        <f>STDEV(J42:J44)/SQRT(COUNTA(J42:J44))</f>
        <v>0.56882419575458809</v>
      </c>
      <c r="M42" s="14"/>
      <c r="N42" s="38"/>
      <c r="O42" s="29"/>
      <c r="P42" s="32"/>
      <c r="Q42" s="24"/>
    </row>
    <row r="43" spans="1:17" x14ac:dyDescent="0.2">
      <c r="A43" s="38"/>
      <c r="B43" s="29" t="s">
        <v>37</v>
      </c>
      <c r="C43" s="10">
        <v>29.1746338085673</v>
      </c>
      <c r="D43" s="14"/>
      <c r="E43" s="14"/>
      <c r="F43" s="28">
        <f>C43-D39</f>
        <v>5.6737981111732019</v>
      </c>
      <c r="G43" s="14"/>
      <c r="H43" s="26">
        <f>F43-F5</f>
        <v>-2.4184047946335667</v>
      </c>
      <c r="I43" s="14"/>
      <c r="J43" s="14">
        <f>POWER(2,-H43)</f>
        <v>5.3457960386809136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37</v>
      </c>
      <c r="C44" s="10">
        <v>29.6283316927708</v>
      </c>
      <c r="D44" s="14"/>
      <c r="E44" s="14"/>
      <c r="F44" s="28">
        <f>C44-D39</f>
        <v>6.1274959953767016</v>
      </c>
      <c r="G44" s="14"/>
      <c r="H44" s="26">
        <f>F44-F5</f>
        <v>-1.964706910430067</v>
      </c>
      <c r="I44" s="14"/>
      <c r="J44" s="14">
        <f>POWER(2,-H44)</f>
        <v>3.9033339838228165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15</v>
      </c>
      <c r="B45" s="30" t="s">
        <v>8</v>
      </c>
      <c r="C45" s="10">
        <v>23.728945609665601</v>
      </c>
      <c r="D45" s="24">
        <f>AVERAGE(C45:C47)</f>
        <v>23.684335583220399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3.9113677415626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3.412693398432999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22</v>
      </c>
      <c r="C48" s="10">
        <v>31.725787793109099</v>
      </c>
      <c r="D48" s="24"/>
      <c r="E48" s="14"/>
      <c r="F48" s="28">
        <f>C48-D45</f>
        <v>8.0414522098886998</v>
      </c>
      <c r="G48" s="14"/>
      <c r="H48" s="28">
        <f>F48-F5</f>
        <v>-5.07506959180688E-2</v>
      </c>
      <c r="I48" s="14"/>
      <c r="J48" s="14">
        <f>POWER(2,-H48)</f>
        <v>1.0358037566249256</v>
      </c>
      <c r="K48" s="15">
        <f>AVERAGE(J48:J50)</f>
        <v>1.2185031639010819</v>
      </c>
      <c r="L48" s="14">
        <f>STDEV(J48:J50)/SQRT(COUNTA(J48:J50))</f>
        <v>9.6049222911299997E-2</v>
      </c>
      <c r="M48" s="14"/>
      <c r="N48" s="39"/>
      <c r="O48" s="30"/>
      <c r="P48" s="34"/>
      <c r="Q48" s="24"/>
    </row>
    <row r="49" spans="1:17" x14ac:dyDescent="0.2">
      <c r="A49" s="39"/>
      <c r="B49" s="30" t="s">
        <v>22</v>
      </c>
      <c r="C49" s="10">
        <v>31.4448883593091</v>
      </c>
      <c r="D49" s="14"/>
      <c r="E49" s="14"/>
      <c r="F49" s="28">
        <f>C49-D45</f>
        <v>7.7605527760887014</v>
      </c>
      <c r="G49" s="14"/>
      <c r="H49" s="28">
        <f>F49-F5</f>
        <v>-0.33165012971806718</v>
      </c>
      <c r="I49" s="14"/>
      <c r="J49" s="14">
        <f>POWER(2,-H49)</f>
        <v>1.258451947301293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22</v>
      </c>
      <c r="C50" s="10">
        <v>31.3316024256868</v>
      </c>
      <c r="D50" s="14"/>
      <c r="E50" s="14"/>
      <c r="F50" s="28">
        <f>C50-D45</f>
        <v>7.6472668424664008</v>
      </c>
      <c r="G50" s="14"/>
      <c r="H50" s="28">
        <f>F50-F5</f>
        <v>-0.44493606334036784</v>
      </c>
      <c r="I50" s="14"/>
      <c r="J50" s="14">
        <f>POWER(2,-H50)</f>
        <v>1.3612537877770272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2.170033139490801</v>
      </c>
      <c r="D51" s="24">
        <f>AVERAGE(C51:C53)</f>
        <v>22.1868856493669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2.323795970680798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2.0668278379291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5.176279383350501</v>
      </c>
      <c r="D54" s="24"/>
      <c r="E54" s="14"/>
      <c r="F54" s="28">
        <f>C54-D51</f>
        <v>2.9893937339836008</v>
      </c>
      <c r="G54" s="14"/>
      <c r="H54" s="26">
        <f>F54-F5</f>
        <v>-5.1028091718231678</v>
      </c>
      <c r="I54" s="14"/>
      <c r="J54" s="14">
        <f>POWER(2,-H54)</f>
        <v>34.363597449020276</v>
      </c>
      <c r="K54" s="15">
        <f>AVERAGE(J54:J56)</f>
        <v>26.337429778655846</v>
      </c>
      <c r="L54" s="14">
        <f>STDEV(J54:J56)/SQRT(COUNTA(J54:J56))</f>
        <v>4.1358301670135322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5.6907269462878</v>
      </c>
      <c r="D55" s="14"/>
      <c r="E55" s="14"/>
      <c r="F55" s="28">
        <f>C55-D51</f>
        <v>3.5038412969208999</v>
      </c>
      <c r="G55" s="14"/>
      <c r="H55" s="26">
        <f>F55-F5</f>
        <v>-4.5883616088858687</v>
      </c>
      <c r="I55" s="14"/>
      <c r="J55" s="14">
        <f>POWER(2,-H55)</f>
        <v>24.056612639607678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5.915070949482001</v>
      </c>
      <c r="D56" s="14"/>
      <c r="E56" s="14"/>
      <c r="F56" s="28">
        <f>C56-D51</f>
        <v>3.7281853001151006</v>
      </c>
      <c r="G56" s="14"/>
      <c r="H56" s="26">
        <f>F56-F5</f>
        <v>-4.364017605691668</v>
      </c>
      <c r="I56" s="14"/>
      <c r="J56" s="14">
        <f>POWER(2,-H56)</f>
        <v>20.592079247339584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1.576839335401299</v>
      </c>
      <c r="D57" s="24">
        <f>AVERAGE(C57:C59)</f>
        <v>20.8292141228868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0.7854466435037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0.1253563897554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4.2175530078935</v>
      </c>
      <c r="D60" s="24"/>
      <c r="E60" s="14"/>
      <c r="F60" s="28">
        <f>C60-D57</f>
        <v>3.3883388850067</v>
      </c>
      <c r="G60" s="14"/>
      <c r="H60" s="28">
        <f>F60-F5</f>
        <v>-4.7038640208000686</v>
      </c>
      <c r="I60" s="14"/>
      <c r="J60" s="14">
        <f>POWER(2,-H60)</f>
        <v>26.061785485400573</v>
      </c>
      <c r="K60" s="15">
        <f>AVERAGE(J60:J62)</f>
        <v>24.322040736821762</v>
      </c>
      <c r="L60" s="14">
        <f>STDEV(J60:J62)/SQRT(COUNTA(J60:J62))</f>
        <v>1.5258025914216309</v>
      </c>
      <c r="M60" s="14"/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4.242027790714399</v>
      </c>
      <c r="D61" s="14"/>
      <c r="E61" s="14"/>
      <c r="F61" s="28">
        <f>C61-D57</f>
        <v>3.4128136678275993</v>
      </c>
      <c r="G61" s="14"/>
      <c r="H61" s="28">
        <f>F61-F5</f>
        <v>-4.6793892379791693</v>
      </c>
      <c r="I61" s="14"/>
      <c r="J61" s="14">
        <f>POWER(2,-H61)</f>
        <v>25.623386177794391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4.509926341275101</v>
      </c>
      <c r="D62" s="14"/>
      <c r="E62" s="14"/>
      <c r="F62" s="28">
        <f>C62-D57</f>
        <v>3.680712218388301</v>
      </c>
      <c r="G62" s="14"/>
      <c r="H62" s="28">
        <f>F62-F5</f>
        <v>-4.4114906874184676</v>
      </c>
      <c r="I62" s="14"/>
      <c r="J62" s="14">
        <f>POWER(2,-H62)</f>
        <v>21.280950547270326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B6804-5B05-4801-8207-D476C8927A0A}">
  <dimension ref="A1:Q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f>P13</f>
        <v>1</v>
      </c>
      <c r="N1" s="8">
        <f>Q13</f>
        <v>0</v>
      </c>
      <c r="O1" s="8"/>
      <c r="P1" s="8">
        <f>P14</f>
        <v>1.2141257121129192</v>
      </c>
      <c r="Q1" s="8">
        <f>Q14</f>
        <v>0.15960151960878294</v>
      </c>
    </row>
    <row r="2" spans="1:17" x14ac:dyDescent="0.2">
      <c r="A2" s="40" t="s">
        <v>6</v>
      </c>
      <c r="B2" s="9" t="s">
        <v>7</v>
      </c>
      <c r="C2" s="10">
        <v>22.252345382743901</v>
      </c>
      <c r="D2" s="11">
        <f>AVERAGE(C2:C4)</f>
        <v>22.321246352754901</v>
      </c>
      <c r="E2" s="12"/>
      <c r="F2" s="12"/>
      <c r="G2" s="12"/>
      <c r="H2" s="12"/>
      <c r="I2" s="12"/>
      <c r="J2" s="12"/>
      <c r="K2" s="13"/>
      <c r="L2" s="12"/>
      <c r="M2" s="14">
        <f>P15</f>
        <v>11.23456307086837</v>
      </c>
      <c r="N2" s="14">
        <f>Q15</f>
        <v>1.7618037183005655</v>
      </c>
      <c r="O2" s="14"/>
      <c r="P2" s="14">
        <f>P16</f>
        <v>10.061654269060874</v>
      </c>
      <c r="Q2" s="14">
        <f>Q16</f>
        <v>1.1018049181813656</v>
      </c>
    </row>
    <row r="3" spans="1:17" x14ac:dyDescent="0.2">
      <c r="A3" s="40"/>
      <c r="B3" s="9" t="s">
        <v>8</v>
      </c>
      <c r="C3" s="10">
        <v>22.065625619153799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0.64611617806275923</v>
      </c>
      <c r="N3" s="14">
        <f>Q17</f>
        <v>7.4976017948866908E-2</v>
      </c>
      <c r="O3" s="14"/>
      <c r="P3" s="14">
        <f>P18</f>
        <v>1.4880873498816218</v>
      </c>
      <c r="Q3" s="14">
        <f>Q18</f>
        <v>0.11407175821516187</v>
      </c>
    </row>
    <row r="4" spans="1:17" x14ac:dyDescent="0.2">
      <c r="A4" s="40"/>
      <c r="B4" s="9" t="s">
        <v>8</v>
      </c>
      <c r="C4" s="10">
        <v>22.645768056367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0.24782478136724184</v>
      </c>
      <c r="N4" s="14">
        <f>Q19</f>
        <v>5.0668508289692306E-2</v>
      </c>
      <c r="O4" s="14"/>
      <c r="P4" s="15">
        <f>P20</f>
        <v>0.25057858741469841</v>
      </c>
      <c r="Q4" s="14">
        <f>Q20</f>
        <v>1.155812282096149E-2</v>
      </c>
    </row>
    <row r="5" spans="1:17" x14ac:dyDescent="0.2">
      <c r="A5" s="40"/>
      <c r="B5" s="16" t="s">
        <v>9</v>
      </c>
      <c r="C5" s="10">
        <v>25.906044032272401</v>
      </c>
      <c r="D5" s="11">
        <f>AVERAGE(C5:C7)</f>
        <v>26.058590255432403</v>
      </c>
      <c r="E5" s="12"/>
      <c r="F5" s="17">
        <f>D5-D2</f>
        <v>3.7373439026775017</v>
      </c>
      <c r="G5" s="12"/>
      <c r="H5" s="12"/>
      <c r="I5" s="12"/>
      <c r="J5" s="12"/>
      <c r="K5" s="13"/>
      <c r="L5" s="12"/>
      <c r="M5" s="15">
        <f>P21</f>
        <v>1.9778667908947323</v>
      </c>
      <c r="N5" s="15">
        <f>Q21</f>
        <v>0.15797192165694779</v>
      </c>
      <c r="O5" s="14"/>
      <c r="P5" s="15">
        <f>P22</f>
        <v>3.5341228760553527</v>
      </c>
      <c r="Q5" s="15">
        <f>Q22</f>
        <v>0.40965043103106719</v>
      </c>
    </row>
    <row r="6" spans="1:17" x14ac:dyDescent="0.2">
      <c r="A6" s="40"/>
      <c r="B6" s="16" t="s">
        <v>9</v>
      </c>
      <c r="C6" s="10">
        <v>26.440624215599801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9</v>
      </c>
      <c r="C7" s="10">
        <v>25.829102518425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10</v>
      </c>
      <c r="B9" s="23" t="s">
        <v>8</v>
      </c>
      <c r="C9" s="10">
        <v>23.252345382743901</v>
      </c>
      <c r="D9" s="24">
        <f>AVERAGE(C9:C11)</f>
        <v>23.654579686088237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3.065625619153799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4.645768056367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9</v>
      </c>
      <c r="C12" s="10">
        <v>27.316604591737502</v>
      </c>
      <c r="D12" s="24"/>
      <c r="E12" s="14"/>
      <c r="F12" s="26">
        <f>C12-D9</f>
        <v>3.6620249056492646</v>
      </c>
      <c r="G12" s="14"/>
      <c r="H12" s="26">
        <f>F12-F5</f>
        <v>-7.5318997028237078E-2</v>
      </c>
      <c r="I12" s="14"/>
      <c r="J12" s="14">
        <f>POWER(2,-H12)</f>
        <v>1.0535939723566716</v>
      </c>
      <c r="K12" s="15">
        <f>AVERAGE(J12:J14)</f>
        <v>1.2141257121129192</v>
      </c>
      <c r="L12" s="14">
        <f>STDEV(J12:J14)/SQRT(COUNTA(J12:J14))</f>
        <v>0.15960151960878294</v>
      </c>
      <c r="M12" s="14" t="s">
        <v>42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9</v>
      </c>
      <c r="C13" s="10">
        <v>26.775258243198301</v>
      </c>
      <c r="D13" s="14"/>
      <c r="E13" s="14"/>
      <c r="F13" s="26">
        <f>C13-D9</f>
        <v>3.1206785571100646</v>
      </c>
      <c r="G13" s="14"/>
      <c r="H13" s="26">
        <f>F13-F5</f>
        <v>-0.61666534556743713</v>
      </c>
      <c r="I13" s="14"/>
      <c r="J13" s="14">
        <f>POWER(2,-H13)</f>
        <v>1.5333269405766288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9</v>
      </c>
      <c r="C14" s="10">
        <v>27.3140568467321</v>
      </c>
      <c r="D14" s="14"/>
      <c r="E14" s="14"/>
      <c r="F14" s="26">
        <f>C14-D9</f>
        <v>3.6594771606438634</v>
      </c>
      <c r="G14" s="14"/>
      <c r="H14" s="26">
        <f>F14-F5</f>
        <v>-7.7866742033638303E-2</v>
      </c>
      <c r="I14" s="14"/>
      <c r="J14" s="14">
        <f>POWER(2,-H14)</f>
        <v>1.0554562234054574</v>
      </c>
      <c r="K14" s="15"/>
      <c r="L14" s="14"/>
      <c r="M14" s="14"/>
      <c r="N14" s="14"/>
      <c r="O14" s="14" t="str">
        <f>A9</f>
        <v>T1</v>
      </c>
      <c r="P14" s="14">
        <f>K12</f>
        <v>1.2141257121129192</v>
      </c>
      <c r="Q14" s="14">
        <f>L12</f>
        <v>0.15960151960878294</v>
      </c>
    </row>
    <row r="15" spans="1:17" x14ac:dyDescent="0.2">
      <c r="A15" s="42" t="s">
        <v>12</v>
      </c>
      <c r="B15" s="27" t="s">
        <v>8</v>
      </c>
      <c r="C15" s="10">
        <v>23.252345382743901</v>
      </c>
      <c r="D15" s="24">
        <f>AVERAGE(C15:C17)</f>
        <v>23.654579686088237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11.23456307086837</v>
      </c>
      <c r="Q15" s="14">
        <f>L18</f>
        <v>1.7618037183005655</v>
      </c>
    </row>
    <row r="16" spans="1:17" x14ac:dyDescent="0.2">
      <c r="A16" s="46"/>
      <c r="B16" s="27" t="s">
        <v>8</v>
      </c>
      <c r="C16" s="10">
        <v>23.065625619153799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10.061654269060874</v>
      </c>
      <c r="Q16" s="14">
        <f>L24</f>
        <v>1.1018049181813656</v>
      </c>
    </row>
    <row r="17" spans="1:17" x14ac:dyDescent="0.2">
      <c r="A17" s="46"/>
      <c r="B17" s="27" t="s">
        <v>8</v>
      </c>
      <c r="C17" s="10">
        <v>24.645768056367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0.64611617806275923</v>
      </c>
      <c r="Q17" s="14">
        <f>L30</f>
        <v>7.4976017948866908E-2</v>
      </c>
    </row>
    <row r="18" spans="1:17" x14ac:dyDescent="0.2">
      <c r="A18" s="46"/>
      <c r="B18" s="27" t="s">
        <v>13</v>
      </c>
      <c r="C18" s="10">
        <v>23.525166905866001</v>
      </c>
      <c r="D18" s="24"/>
      <c r="E18" s="14"/>
      <c r="F18" s="26">
        <f>C18-D15</f>
        <v>-0.12941278022223557</v>
      </c>
      <c r="G18" s="14"/>
      <c r="H18" s="26">
        <f>F18-F5</f>
        <v>-3.8667566828997373</v>
      </c>
      <c r="I18" s="14"/>
      <c r="J18" s="14">
        <f>POWER(2,-H18)</f>
        <v>14.588470028801396</v>
      </c>
      <c r="K18" s="15">
        <f>AVERAGE(J18:J20)</f>
        <v>11.23456307086837</v>
      </c>
      <c r="L18" s="14">
        <f>STDEV(J18:J20)/SQRT(COUNTA(J18:J20))</f>
        <v>1.7618037183005655</v>
      </c>
      <c r="M18" s="14"/>
      <c r="N18" s="14"/>
      <c r="O18" s="14" t="str">
        <f>A33</f>
        <v>T3</v>
      </c>
      <c r="P18" s="14">
        <f>K36</f>
        <v>1.4880873498816218</v>
      </c>
      <c r="Q18" s="14">
        <f>L36</f>
        <v>0.11407175821516187</v>
      </c>
    </row>
    <row r="19" spans="1:17" x14ac:dyDescent="0.2">
      <c r="A19" s="46"/>
      <c r="B19" s="27" t="s">
        <v>13</v>
      </c>
      <c r="C19" s="10">
        <v>24.000540146061699</v>
      </c>
      <c r="D19" s="14"/>
      <c r="E19" s="14"/>
      <c r="F19" s="26">
        <f>C19-D15</f>
        <v>0.34596045997346181</v>
      </c>
      <c r="G19" s="14"/>
      <c r="H19" s="26">
        <f>F19-F5</f>
        <v>-3.3913834427040399</v>
      </c>
      <c r="I19" s="14"/>
      <c r="J19" s="14">
        <f>POWER(2,-H19)</f>
        <v>10.493204650460575</v>
      </c>
      <c r="K19" s="15"/>
      <c r="L19" s="14"/>
      <c r="M19" s="14"/>
      <c r="N19" s="14"/>
      <c r="O19" s="14" t="s">
        <v>14</v>
      </c>
      <c r="P19" s="15">
        <f>K42</f>
        <v>0.24782478136724184</v>
      </c>
      <c r="Q19" s="14">
        <f>L42</f>
        <v>5.0668508289692306E-2</v>
      </c>
    </row>
    <row r="20" spans="1:17" x14ac:dyDescent="0.2">
      <c r="A20" s="46"/>
      <c r="B20" s="27" t="s">
        <v>13</v>
      </c>
      <c r="C20" s="10">
        <v>24.2838985944279</v>
      </c>
      <c r="D20" s="14"/>
      <c r="E20" s="14"/>
      <c r="F20" s="26">
        <f>C20-D15</f>
        <v>0.62931890833966264</v>
      </c>
      <c r="G20" s="14"/>
      <c r="H20" s="26">
        <f>F20-F5</f>
        <v>-3.1080249943378391</v>
      </c>
      <c r="I20" s="14"/>
      <c r="J20" s="14">
        <f>POWER(2,-H20)</f>
        <v>8.6220145333431368</v>
      </c>
      <c r="K20" s="15"/>
      <c r="L20" s="14"/>
      <c r="M20" s="14"/>
      <c r="N20" s="14"/>
      <c r="O20" s="14" t="s">
        <v>15</v>
      </c>
      <c r="P20" s="15">
        <f>K48</f>
        <v>0.25057858741469841</v>
      </c>
      <c r="Q20" s="14">
        <f>L48</f>
        <v>1.155812282096149E-2</v>
      </c>
    </row>
    <row r="21" spans="1:17" x14ac:dyDescent="0.2">
      <c r="A21" s="43" t="s">
        <v>16</v>
      </c>
      <c r="B21" s="9" t="s">
        <v>8</v>
      </c>
      <c r="C21" s="10">
        <v>23.252345382743901</v>
      </c>
      <c r="D21" s="24">
        <f>AVERAGE(C21:C23)</f>
        <v>23.654579686088237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1.9778667908947323</v>
      </c>
      <c r="Q21" s="14">
        <f>L54</f>
        <v>0.15797192165694779</v>
      </c>
    </row>
    <row r="22" spans="1:17" x14ac:dyDescent="0.2">
      <c r="A22" s="40"/>
      <c r="B22" s="9" t="s">
        <v>8</v>
      </c>
      <c r="C22" s="10">
        <v>23.065625619153799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3.5341228760553527</v>
      </c>
      <c r="Q22" s="14">
        <f>L60</f>
        <v>0.40965043103106719</v>
      </c>
    </row>
    <row r="23" spans="1:17" x14ac:dyDescent="0.2">
      <c r="A23" s="40"/>
      <c r="B23" s="9" t="s">
        <v>8</v>
      </c>
      <c r="C23" s="10">
        <v>24.645768056367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</row>
    <row r="24" spans="1:17" x14ac:dyDescent="0.2">
      <c r="A24" s="40"/>
      <c r="B24" s="9" t="s">
        <v>13</v>
      </c>
      <c r="C24" s="10">
        <v>24.144538226564599</v>
      </c>
      <c r="D24" s="24"/>
      <c r="E24" s="14"/>
      <c r="F24" s="28">
        <f>C24-D21</f>
        <v>0.489958540476362</v>
      </c>
      <c r="G24" s="14"/>
      <c r="H24" s="28">
        <f>F24-F5</f>
        <v>-3.2473853622011397</v>
      </c>
      <c r="I24" s="14"/>
      <c r="J24" s="14">
        <f>POWER(2,-H24)</f>
        <v>9.4964306599554167</v>
      </c>
      <c r="K24" s="15">
        <f>AVERAGE(J24:J26)</f>
        <v>10.061654269060874</v>
      </c>
      <c r="L24" s="14">
        <f>STDEV(J24:J26)/SQRT(COUNTA(J24:J26))</f>
        <v>1.1018049181813656</v>
      </c>
      <c r="M24" s="14"/>
      <c r="N24" s="14"/>
      <c r="O24" s="14"/>
      <c r="P24" s="14"/>
      <c r="Q24" s="14"/>
    </row>
    <row r="25" spans="1:17" x14ac:dyDescent="0.2">
      <c r="A25" s="40"/>
      <c r="B25" s="9" t="s">
        <v>13</v>
      </c>
      <c r="C25" s="10">
        <v>24.304506603097899</v>
      </c>
      <c r="D25" s="14"/>
      <c r="E25" s="14"/>
      <c r="F25" s="28">
        <f>C25-D21</f>
        <v>0.64992691700966176</v>
      </c>
      <c r="G25" s="14"/>
      <c r="H25" s="28">
        <f>F25-F5</f>
        <v>-3.08741698566784</v>
      </c>
      <c r="I25" s="14"/>
      <c r="J25" s="14">
        <f>POWER(2,-H25)</f>
        <v>8.4997298346179377</v>
      </c>
      <c r="K25" s="15"/>
      <c r="L25" s="14"/>
      <c r="M25" s="14"/>
      <c r="N25" s="14"/>
      <c r="O25" s="14"/>
      <c r="P25" s="14"/>
      <c r="Q25" s="14"/>
    </row>
    <row r="26" spans="1:17" x14ac:dyDescent="0.2">
      <c r="A26" s="40"/>
      <c r="B26" s="9" t="s">
        <v>13</v>
      </c>
      <c r="C26" s="10">
        <v>23.784439122026001</v>
      </c>
      <c r="D26" s="14"/>
      <c r="E26" s="14"/>
      <c r="F26" s="28">
        <f>C26-D21</f>
        <v>0.12985943593776383</v>
      </c>
      <c r="G26" s="14"/>
      <c r="H26" s="28">
        <f>F26-F5</f>
        <v>-3.6074844667397379</v>
      </c>
      <c r="I26" s="14"/>
      <c r="J26" s="14">
        <f>POWER(2,-H26)</f>
        <v>12.188802312609267</v>
      </c>
      <c r="K26" s="15"/>
      <c r="L26" s="14"/>
      <c r="M26" s="14"/>
      <c r="N26" s="14"/>
      <c r="O26" s="14"/>
      <c r="P26" s="14"/>
      <c r="Q26" s="14"/>
    </row>
    <row r="27" spans="1:17" x14ac:dyDescent="0.2">
      <c r="A27" s="38" t="s">
        <v>19</v>
      </c>
      <c r="B27" s="29" t="s">
        <v>8</v>
      </c>
      <c r="C27" s="10">
        <v>23.252345382743901</v>
      </c>
      <c r="D27" s="24">
        <f>AVERAGE(C27:C29)</f>
        <v>23.654579686088237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7" x14ac:dyDescent="0.2">
      <c r="A28" s="47"/>
      <c r="B28" s="29" t="s">
        <v>8</v>
      </c>
      <c r="C28" s="10">
        <v>23.065625619153799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7" x14ac:dyDescent="0.2">
      <c r="A29" s="47"/>
      <c r="B29" s="29" t="s">
        <v>8</v>
      </c>
      <c r="C29" s="10">
        <v>24.645768056367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7" x14ac:dyDescent="0.2">
      <c r="A30" s="47"/>
      <c r="B30" s="29" t="s">
        <v>20</v>
      </c>
      <c r="C30" s="10">
        <v>28.219740037263499</v>
      </c>
      <c r="D30" s="24"/>
      <c r="E30" s="14"/>
      <c r="F30" s="28">
        <f>C30-D27</f>
        <v>4.5651603511752619</v>
      </c>
      <c r="G30" s="14"/>
      <c r="H30" s="26">
        <f>F30-F5</f>
        <v>0.82781644849776015</v>
      </c>
      <c r="I30" s="14"/>
      <c r="J30" s="14">
        <f>POWER(2,-H30)</f>
        <v>0.5633812876797768</v>
      </c>
      <c r="K30" s="15">
        <f>AVERAGE(J30:J32)</f>
        <v>0.64611617806275923</v>
      </c>
      <c r="L30" s="14">
        <f>STDEV(J30:J32)/SQRT(COUNTA(J30:J32))</f>
        <v>7.4976017948866908E-2</v>
      </c>
      <c r="M30" s="14"/>
      <c r="N30" s="14"/>
      <c r="O30" s="14"/>
      <c r="P30" s="14"/>
      <c r="Q30" s="14"/>
    </row>
    <row r="31" spans="1:17" x14ac:dyDescent="0.2">
      <c r="A31" s="47"/>
      <c r="B31" s="29" t="s">
        <v>20</v>
      </c>
      <c r="C31" s="10">
        <v>27.721462725209001</v>
      </c>
      <c r="D31" s="14"/>
      <c r="E31" s="14"/>
      <c r="F31" s="28">
        <f>C31-D27</f>
        <v>4.0668830391207642</v>
      </c>
      <c r="G31" s="14"/>
      <c r="H31" s="26">
        <f>F31-F5</f>
        <v>0.32953913644326249</v>
      </c>
      <c r="I31" s="14"/>
      <c r="J31" s="14">
        <f>POWER(2,-H31)</f>
        <v>0.79579065551621098</v>
      </c>
      <c r="K31" s="15"/>
      <c r="L31" s="14"/>
      <c r="M31" s="14"/>
      <c r="N31" s="14"/>
      <c r="O31" s="14"/>
      <c r="P31" s="14"/>
      <c r="Q31" s="14"/>
    </row>
    <row r="32" spans="1:17" x14ac:dyDescent="0.2">
      <c r="A32" s="47"/>
      <c r="B32" s="29" t="s">
        <v>20</v>
      </c>
      <c r="C32" s="10">
        <v>28.179848390523802</v>
      </c>
      <c r="D32" s="14"/>
      <c r="E32" s="14"/>
      <c r="F32" s="28">
        <f>C32-D27</f>
        <v>4.5252687044355646</v>
      </c>
      <c r="G32" s="14"/>
      <c r="H32" s="26">
        <f>F32-F5</f>
        <v>0.7879248017580629</v>
      </c>
      <c r="I32" s="14"/>
      <c r="J32" s="14">
        <f>POWER(2,-H32)</f>
        <v>0.57917659099228991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21</v>
      </c>
      <c r="B33" s="30" t="s">
        <v>8</v>
      </c>
      <c r="C33" s="10">
        <v>23.252345382743901</v>
      </c>
      <c r="D33" s="24">
        <f>AVERAGE(C33:C35)</f>
        <v>23.654579686088237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3.065625619153799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4.645768056367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20</v>
      </c>
      <c r="C36" s="10">
        <v>26.852051202924098</v>
      </c>
      <c r="D36" s="24"/>
      <c r="E36" s="14"/>
      <c r="F36" s="28">
        <f>C36-D33</f>
        <v>3.1974715168358614</v>
      </c>
      <c r="G36" s="14"/>
      <c r="H36" s="28">
        <f>F36-F5</f>
        <v>-0.53987238584164032</v>
      </c>
      <c r="I36" s="14"/>
      <c r="J36" s="14">
        <f>POWER(2,-H36)</f>
        <v>1.4538439112963613</v>
      </c>
      <c r="K36" s="15">
        <f>AVERAGE(J36:J38)</f>
        <v>1.4880873498816218</v>
      </c>
      <c r="L36" s="14">
        <f>STDEV(J36:J38)/SQRT(COUNTA(J36:J38))</f>
        <v>0.11407175821516187</v>
      </c>
      <c r="M36" s="14" t="s">
        <v>42</v>
      </c>
      <c r="N36" s="14"/>
      <c r="O36" s="14"/>
      <c r="P36" s="14"/>
      <c r="Q36" s="14"/>
    </row>
    <row r="37" spans="1:17" x14ac:dyDescent="0.2">
      <c r="A37" s="44"/>
      <c r="B37" s="30" t="s">
        <v>20</v>
      </c>
      <c r="C37" s="10">
        <v>26.625923121259799</v>
      </c>
      <c r="D37" s="14"/>
      <c r="E37" s="14"/>
      <c r="F37" s="28">
        <f>C37-D33</f>
        <v>2.971343435171562</v>
      </c>
      <c r="G37" s="14"/>
      <c r="H37" s="28">
        <f>F37-F5</f>
        <v>-0.76600046750593975</v>
      </c>
      <c r="I37" s="14"/>
      <c r="J37" s="14">
        <f>POWER(2,-H37)</f>
        <v>1.700548871191885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20</v>
      </c>
      <c r="C38" s="10">
        <v>27.002500759473701</v>
      </c>
      <c r="D38" s="14"/>
      <c r="E38" s="14"/>
      <c r="F38" s="28">
        <f>C38-D33</f>
        <v>3.3479210733854643</v>
      </c>
      <c r="G38" s="14"/>
      <c r="H38" s="28">
        <f>F38-F5</f>
        <v>-0.38942282929203742</v>
      </c>
      <c r="I38" s="14"/>
      <c r="J38" s="14">
        <f>POWER(2,-H38)</f>
        <v>1.3098692671566197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14</v>
      </c>
      <c r="B39" s="29" t="s">
        <v>8</v>
      </c>
      <c r="C39" s="10">
        <v>23.252345382743901</v>
      </c>
      <c r="D39" s="24">
        <f>AVERAGE(C39:C41)</f>
        <v>23.654579686088237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3.065625619153799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4.645768056367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22</v>
      </c>
      <c r="C42" s="10">
        <v>28.9666247575048</v>
      </c>
      <c r="D42" s="24"/>
      <c r="E42" s="14"/>
      <c r="F42" s="28">
        <f>C42-D39</f>
        <v>5.3120450714165628</v>
      </c>
      <c r="G42" s="14"/>
      <c r="H42" s="26">
        <f>F42-F5</f>
        <v>1.5747011687390611</v>
      </c>
      <c r="I42" s="14"/>
      <c r="J42" s="14">
        <f>POWER(2,-H42)</f>
        <v>0.33571265601449712</v>
      </c>
      <c r="K42" s="15">
        <f>AVERAGE(J42:J44)</f>
        <v>0.24782478136724184</v>
      </c>
      <c r="L42" s="14">
        <f>STDEV(J42:J44)/SQRT(COUNTA(J42:J44))</f>
        <v>5.0668508289692306E-2</v>
      </c>
      <c r="M42" s="14"/>
      <c r="N42" s="38"/>
      <c r="O42" s="29"/>
      <c r="P42" s="32"/>
      <c r="Q42" s="24"/>
    </row>
    <row r="43" spans="1:17" x14ac:dyDescent="0.2">
      <c r="A43" s="38"/>
      <c r="B43" s="29" t="s">
        <v>22</v>
      </c>
      <c r="C43" s="10">
        <v>30.034046409946001</v>
      </c>
      <c r="D43" s="14"/>
      <c r="E43" s="14"/>
      <c r="F43" s="28">
        <f>C43-D39</f>
        <v>6.3794667238577638</v>
      </c>
      <c r="G43" s="14"/>
      <c r="H43" s="26">
        <f>F43-F5</f>
        <v>2.6421228211802621</v>
      </c>
      <c r="I43" s="14"/>
      <c r="J43" s="14">
        <f>POWER(2,-H43)</f>
        <v>0.16019235225917375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22</v>
      </c>
      <c r="C44" s="10">
        <v>29.406019051606702</v>
      </c>
      <c r="D44" s="14"/>
      <c r="E44" s="14"/>
      <c r="F44" s="28">
        <f>C44-D39</f>
        <v>5.7514393655184648</v>
      </c>
      <c r="G44" s="14"/>
      <c r="H44" s="26">
        <f>F44-F5</f>
        <v>2.0140954628409631</v>
      </c>
      <c r="I44" s="14"/>
      <c r="J44" s="14">
        <f>POWER(2,-H44)</f>
        <v>0.2475693358280546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15</v>
      </c>
      <c r="B45" s="30" t="s">
        <v>8</v>
      </c>
      <c r="C45" s="10">
        <v>23.252345382743901</v>
      </c>
      <c r="D45" s="24">
        <f>AVERAGE(C45:C47)</f>
        <v>23.654579686088237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3.065625619153799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4.645768056367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22</v>
      </c>
      <c r="C48" s="10">
        <v>29.487747365582099</v>
      </c>
      <c r="D48" s="24"/>
      <c r="E48" s="14"/>
      <c r="F48" s="28">
        <f>C48-D45</f>
        <v>5.8331676794938616</v>
      </c>
      <c r="G48" s="14"/>
      <c r="H48" s="28">
        <f>F48-F5</f>
        <v>2.0958237768163599</v>
      </c>
      <c r="I48" s="14"/>
      <c r="J48" s="14">
        <f>POWER(2,-H48)</f>
        <v>0.23393444747866443</v>
      </c>
      <c r="K48" s="15">
        <f>AVERAGE(J48:J50)</f>
        <v>0.25057858741469841</v>
      </c>
      <c r="L48" s="14">
        <f>STDEV(J48:J50)/SQRT(COUNTA(J48:J50))</f>
        <v>1.155812282096149E-2</v>
      </c>
      <c r="M48" s="14"/>
      <c r="N48" s="39"/>
      <c r="O48" s="30"/>
      <c r="P48" s="34"/>
      <c r="Q48" s="24"/>
    </row>
    <row r="49" spans="1:17" x14ac:dyDescent="0.2">
      <c r="A49" s="39"/>
      <c r="B49" s="30" t="s">
        <v>22</v>
      </c>
      <c r="C49" s="10">
        <v>29.421021583765</v>
      </c>
      <c r="D49" s="14"/>
      <c r="E49" s="14"/>
      <c r="F49" s="28">
        <f>C49-D45</f>
        <v>5.7664418976767635</v>
      </c>
      <c r="G49" s="14"/>
      <c r="H49" s="28">
        <f>F49-F5</f>
        <v>2.0290979949992618</v>
      </c>
      <c r="I49" s="14"/>
      <c r="J49" s="14">
        <f>POWER(2,-H49)</f>
        <v>0.24500821109793242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22</v>
      </c>
      <c r="C50" s="10">
        <v>29.2660445108103</v>
      </c>
      <c r="D50" s="14"/>
      <c r="E50" s="14"/>
      <c r="F50" s="28">
        <f>C50-D45</f>
        <v>5.6114648247220629</v>
      </c>
      <c r="G50" s="14"/>
      <c r="H50" s="28">
        <f>F50-F5</f>
        <v>1.8741209220445612</v>
      </c>
      <c r="I50" s="14"/>
      <c r="J50" s="14">
        <f>POWER(2,-H50)</f>
        <v>0.27279310366749843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3.252345382743901</v>
      </c>
      <c r="D51" s="24">
        <f>AVERAGE(C51:C53)</f>
        <v>23.654579686088237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3.065625619153799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4.645768056367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6.651911056404199</v>
      </c>
      <c r="D54" s="24"/>
      <c r="E54" s="14"/>
      <c r="F54" s="28">
        <f>C54-D51</f>
        <v>2.9973313703159619</v>
      </c>
      <c r="G54" s="14"/>
      <c r="H54" s="26">
        <f>F54-F5</f>
        <v>-0.74001253236153985</v>
      </c>
      <c r="I54" s="14"/>
      <c r="J54" s="14">
        <f>POWER(2,-H54)</f>
        <v>1.6701903473549085</v>
      </c>
      <c r="K54" s="15">
        <f>AVERAGE(J54:J56)</f>
        <v>1.9778667908947323</v>
      </c>
      <c r="L54" s="14">
        <f>STDEV(J54:J56)/SQRT(COUNTA(J54:J56))</f>
        <v>0.15797192165694779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6.342626348871601</v>
      </c>
      <c r="D55" s="14"/>
      <c r="E55" s="14"/>
      <c r="F55" s="28">
        <f>C55-D51</f>
        <v>2.6880466627833641</v>
      </c>
      <c r="G55" s="14"/>
      <c r="H55" s="26">
        <f>F55-F5</f>
        <v>-1.0492972398941376</v>
      </c>
      <c r="I55" s="14"/>
      <c r="J55" s="14">
        <f>POWER(2,-H55)</f>
        <v>2.0695215046904112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6.258433369682599</v>
      </c>
      <c r="D56" s="14"/>
      <c r="E56" s="14"/>
      <c r="F56" s="28">
        <f>C56-D51</f>
        <v>2.6038536835943624</v>
      </c>
      <c r="G56" s="14"/>
      <c r="H56" s="26">
        <f>F56-F5</f>
        <v>-1.1334902190831393</v>
      </c>
      <c r="I56" s="14"/>
      <c r="J56" s="14">
        <f>POWER(2,-H56)</f>
        <v>2.1938885206388767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3.252345382743901</v>
      </c>
      <c r="D57" s="24">
        <f>AVERAGE(C57:C59)</f>
        <v>23.654579686088237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3.065625619153799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4.645768056367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5.894413158466001</v>
      </c>
      <c r="D60" s="24"/>
      <c r="E60" s="14"/>
      <c r="F60" s="28">
        <f>C60-D57</f>
        <v>2.2398334723777644</v>
      </c>
      <c r="G60" s="14"/>
      <c r="H60" s="28">
        <f>F60-F5</f>
        <v>-1.4975104302997373</v>
      </c>
      <c r="I60" s="14"/>
      <c r="J60" s="14">
        <f>POWER(2,-H60)</f>
        <v>2.82355049166372</v>
      </c>
      <c r="K60" s="15">
        <f>AVERAGE(J60:J62)</f>
        <v>3.5341228760553527</v>
      </c>
      <c r="L60" s="14">
        <f>STDEV(J60:J62)/SQRT(COUNTA(J60:J62))</f>
        <v>0.40965043103106719</v>
      </c>
      <c r="M60" s="14" t="s">
        <v>41</v>
      </c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5.3069692637157</v>
      </c>
      <c r="D61" s="14"/>
      <c r="E61" s="14"/>
      <c r="F61" s="28">
        <f>C61-D57</f>
        <v>1.6523895776274635</v>
      </c>
      <c r="G61" s="14"/>
      <c r="H61" s="28">
        <f>F61-F5</f>
        <v>-2.0849543250500382</v>
      </c>
      <c r="I61" s="14"/>
      <c r="J61" s="14">
        <f>POWER(2,-H61)</f>
        <v>4.2426166443828341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5.569723107192601</v>
      </c>
      <c r="D62" s="14"/>
      <c r="E62" s="14"/>
      <c r="F62" s="28">
        <f>C62-D57</f>
        <v>1.9151434211043643</v>
      </c>
      <c r="G62" s="14"/>
      <c r="H62" s="28">
        <f>F62-F5</f>
        <v>-1.8222004815731374</v>
      </c>
      <c r="I62" s="14"/>
      <c r="J62" s="14">
        <f>POWER(2,-H62)</f>
        <v>3.5362014921195053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27137-FA61-43EC-A12D-1D5540F67071}">
  <dimension ref="A1:Q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f>P13</f>
        <v>1</v>
      </c>
      <c r="N1" s="8">
        <f>Q13</f>
        <v>0</v>
      </c>
      <c r="O1" s="8"/>
      <c r="P1" s="8">
        <f>P14</f>
        <v>1.9385442300885771</v>
      </c>
      <c r="Q1" s="8">
        <f>Q14</f>
        <v>0.21668490080129882</v>
      </c>
    </row>
    <row r="2" spans="1:17" x14ac:dyDescent="0.2">
      <c r="A2" s="40" t="s">
        <v>27</v>
      </c>
      <c r="B2" s="9" t="s">
        <v>8</v>
      </c>
      <c r="C2" s="10">
        <v>23.778934774804799</v>
      </c>
      <c r="D2" s="11">
        <f>AVERAGE(C2:C4)</f>
        <v>24.302045849147365</v>
      </c>
      <c r="E2" s="12"/>
      <c r="F2" s="12"/>
      <c r="G2" s="12"/>
      <c r="H2" s="12"/>
      <c r="I2" s="12"/>
      <c r="J2" s="12"/>
      <c r="K2" s="13"/>
      <c r="L2" s="12"/>
      <c r="M2" s="14">
        <f>P15</f>
        <v>1.2744312398729585</v>
      </c>
      <c r="N2" s="14">
        <f>Q15</f>
        <v>0.22879797578937056</v>
      </c>
      <c r="O2" s="14"/>
      <c r="P2" s="14">
        <f>P16</f>
        <v>5.7889647555657691</v>
      </c>
      <c r="Q2" s="14">
        <f>Q16</f>
        <v>1.6018344897044239</v>
      </c>
    </row>
    <row r="3" spans="1:17" x14ac:dyDescent="0.2">
      <c r="A3" s="40"/>
      <c r="B3" s="9" t="s">
        <v>8</v>
      </c>
      <c r="C3" s="10">
        <v>24.803744571331301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0.76865813561608742</v>
      </c>
      <c r="N3" s="14">
        <f>Q17</f>
        <v>0.23810344922539448</v>
      </c>
      <c r="O3" s="14"/>
      <c r="P3" s="14">
        <f>P18</f>
        <v>12.505001339508899</v>
      </c>
      <c r="Q3" s="14">
        <f>Q18</f>
        <v>1.0877994820151042</v>
      </c>
    </row>
    <row r="4" spans="1:17" x14ac:dyDescent="0.2">
      <c r="A4" s="40"/>
      <c r="B4" s="9" t="s">
        <v>8</v>
      </c>
      <c r="C4" s="10">
        <v>24.323458201306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4.4727892018439377</v>
      </c>
      <c r="N4" s="14">
        <f>Q19</f>
        <v>0.58383533893838979</v>
      </c>
      <c r="O4" s="14"/>
      <c r="P4" s="15">
        <f>P20</f>
        <v>8.3102091553636885</v>
      </c>
      <c r="Q4" s="14">
        <f>Q20</f>
        <v>1.0765674453758505</v>
      </c>
    </row>
    <row r="5" spans="1:17" x14ac:dyDescent="0.2">
      <c r="A5" s="40"/>
      <c r="B5" s="16" t="s">
        <v>28</v>
      </c>
      <c r="C5" s="10">
        <v>29.119571008198299</v>
      </c>
      <c r="D5" s="11">
        <f>AVERAGE(C5:C7)</f>
        <v>30.159648006203099</v>
      </c>
      <c r="E5" s="12"/>
      <c r="F5" s="17">
        <f>D5-D2</f>
        <v>5.8576021570557337</v>
      </c>
      <c r="G5" s="12"/>
      <c r="H5" s="12"/>
      <c r="I5" s="12"/>
      <c r="J5" s="12"/>
      <c r="K5" s="13"/>
      <c r="L5" s="12"/>
      <c r="M5" s="15">
        <f>P21</f>
        <v>0.77738695300977179</v>
      </c>
      <c r="N5" s="15">
        <f>Q21</f>
        <v>5.2168488459480501E-2</v>
      </c>
      <c r="O5" s="14"/>
      <c r="P5" s="15">
        <f>P22</f>
        <v>1.4379366572711074</v>
      </c>
      <c r="Q5" s="15">
        <f>Q22</f>
        <v>7.7029550888408613E-2</v>
      </c>
    </row>
    <row r="6" spans="1:17" x14ac:dyDescent="0.2">
      <c r="A6" s="40"/>
      <c r="B6" s="16" t="s">
        <v>28</v>
      </c>
      <c r="C6" s="10">
        <v>31.266097138007499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28</v>
      </c>
      <c r="C7" s="10">
        <v>30.093275872403499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29</v>
      </c>
      <c r="B9" s="23" t="s">
        <v>8</v>
      </c>
      <c r="C9" s="10">
        <v>24.2112073350606</v>
      </c>
      <c r="D9" s="24">
        <f>AVERAGE(C9:C11)</f>
        <v>24.013117048157465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3.847936409907302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3.980207399504501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28</v>
      </c>
      <c r="C12" s="10">
        <v>28.9399378102509</v>
      </c>
      <c r="D12" s="24"/>
      <c r="E12" s="14"/>
      <c r="F12" s="26">
        <f>C12-D9</f>
        <v>4.9268207620934348</v>
      </c>
      <c r="G12" s="14"/>
      <c r="H12" s="26">
        <f>F12-F5</f>
        <v>-0.93078139496229895</v>
      </c>
      <c r="I12" s="14"/>
      <c r="J12" s="14">
        <f>POWER(2,-H12)</f>
        <v>1.9063082144511709</v>
      </c>
      <c r="K12" s="15">
        <f>AVERAGE(J12:J14)</f>
        <v>1.9385442300885771</v>
      </c>
      <c r="L12" s="14">
        <f>STDEV(J12:J14)/SQRT(COUNTA(J12:J14))</f>
        <v>0.21668490080129882</v>
      </c>
      <c r="M12" s="14" t="s">
        <v>42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28</v>
      </c>
      <c r="C13" s="10">
        <v>29.2104360947686</v>
      </c>
      <c r="D13" s="14"/>
      <c r="E13" s="14"/>
      <c r="F13" s="26">
        <f>C13-D9</f>
        <v>5.1973190466111348</v>
      </c>
      <c r="G13" s="14"/>
      <c r="H13" s="26">
        <f>F13-F5</f>
        <v>-0.66028311044459898</v>
      </c>
      <c r="I13" s="14"/>
      <c r="J13" s="14">
        <f>POWER(2,-H13)</f>
        <v>1.5803927251525354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28</v>
      </c>
      <c r="C14" s="10">
        <v>28.651050843218801</v>
      </c>
      <c r="D14" s="14"/>
      <c r="E14" s="14"/>
      <c r="F14" s="26">
        <f>C14-D9</f>
        <v>4.6379337950613362</v>
      </c>
      <c r="G14" s="14"/>
      <c r="H14" s="26">
        <f>F14-F5</f>
        <v>-1.2196683619943975</v>
      </c>
      <c r="I14" s="14"/>
      <c r="J14" s="14">
        <f>POWER(2,-H14)</f>
        <v>2.3289317506620253</v>
      </c>
      <c r="K14" s="15"/>
      <c r="L14" s="14"/>
      <c r="M14" s="14"/>
      <c r="N14" s="14"/>
      <c r="O14" s="14" t="str">
        <f>A9</f>
        <v>T1</v>
      </c>
      <c r="P14" s="14">
        <f>K12</f>
        <v>1.9385442300885771</v>
      </c>
      <c r="Q14" s="14">
        <f>L12</f>
        <v>0.21668490080129882</v>
      </c>
    </row>
    <row r="15" spans="1:17" x14ac:dyDescent="0.2">
      <c r="A15" s="42" t="s">
        <v>30</v>
      </c>
      <c r="B15" s="27" t="s">
        <v>8</v>
      </c>
      <c r="C15" s="10">
        <v>23.166054231850101</v>
      </c>
      <c r="D15" s="24">
        <f>AVERAGE(C15:C17)</f>
        <v>22.668544104878169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1.2744312398729585</v>
      </c>
      <c r="Q15" s="14">
        <f>L18</f>
        <v>0.22879797578937056</v>
      </c>
    </row>
    <row r="16" spans="1:17" x14ac:dyDescent="0.2">
      <c r="A16" s="46"/>
      <c r="B16" s="27" t="s">
        <v>8</v>
      </c>
      <c r="C16" s="10">
        <v>22.098235278916199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5.7889647555657691</v>
      </c>
      <c r="Q16" s="14">
        <f>L24</f>
        <v>1.6018344897044239</v>
      </c>
    </row>
    <row r="17" spans="1:17" x14ac:dyDescent="0.2">
      <c r="A17" s="46"/>
      <c r="B17" s="27" t="s">
        <v>8</v>
      </c>
      <c r="C17" s="10">
        <v>22.7413428038682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0.76865813561608742</v>
      </c>
      <c r="Q17" s="14">
        <f>L30</f>
        <v>0.23810344922539448</v>
      </c>
    </row>
    <row r="18" spans="1:17" x14ac:dyDescent="0.2">
      <c r="A18" s="46"/>
      <c r="B18" s="27" t="s">
        <v>31</v>
      </c>
      <c r="C18" s="10">
        <v>28.699035290405501</v>
      </c>
      <c r="D18" s="24"/>
      <c r="E18" s="14"/>
      <c r="F18" s="26">
        <f>C18-D15</f>
        <v>6.0304911855273318</v>
      </c>
      <c r="G18" s="14"/>
      <c r="H18" s="26">
        <f>F18-F5</f>
        <v>0.17288902847159804</v>
      </c>
      <c r="I18" s="14"/>
      <c r="J18" s="14">
        <f>POWER(2,-H18)</f>
        <v>0.88706453517902772</v>
      </c>
      <c r="K18" s="15">
        <f>AVERAGE(J18:J20)</f>
        <v>1.2744312398729585</v>
      </c>
      <c r="L18" s="14">
        <f>STDEV(J18:J20)/SQRT(COUNTA(J18:J20))</f>
        <v>0.22879797578937056</v>
      </c>
      <c r="M18" s="14"/>
      <c r="N18" s="14"/>
      <c r="O18" s="14" t="str">
        <f>A33</f>
        <v>T3</v>
      </c>
      <c r="P18" s="14">
        <f>K36</f>
        <v>12.505001339508899</v>
      </c>
      <c r="Q18" s="14">
        <f>L36</f>
        <v>1.0877994820151042</v>
      </c>
    </row>
    <row r="19" spans="1:17" x14ac:dyDescent="0.2">
      <c r="A19" s="46"/>
      <c r="B19" s="27" t="s">
        <v>31</v>
      </c>
      <c r="C19" s="10">
        <v>27.778476483977901</v>
      </c>
      <c r="D19" s="14"/>
      <c r="E19" s="14"/>
      <c r="F19" s="26">
        <f>C19-D15</f>
        <v>5.1099323790997317</v>
      </c>
      <c r="G19" s="14"/>
      <c r="H19" s="26">
        <f>F19-F5</f>
        <v>-0.74766977795600198</v>
      </c>
      <c r="I19" s="14"/>
      <c r="J19" s="14">
        <f>POWER(2,-H19)</f>
        <v>1.6790786134341218</v>
      </c>
      <c r="K19" s="15"/>
      <c r="L19" s="14"/>
      <c r="M19" s="14"/>
      <c r="N19" s="14"/>
      <c r="O19" s="14" t="s">
        <v>14</v>
      </c>
      <c r="P19" s="15">
        <f>K42</f>
        <v>4.4727892018439377</v>
      </c>
      <c r="Q19" s="14">
        <f>L42</f>
        <v>0.58383533893838979</v>
      </c>
    </row>
    <row r="20" spans="1:17" x14ac:dyDescent="0.2">
      <c r="A20" s="46"/>
      <c r="B20" s="27" t="s">
        <v>31</v>
      </c>
      <c r="C20" s="10">
        <v>28.195988807852601</v>
      </c>
      <c r="D20" s="14"/>
      <c r="E20" s="14"/>
      <c r="F20" s="26">
        <f>C20-D15</f>
        <v>5.5274447029744316</v>
      </c>
      <c r="G20" s="14"/>
      <c r="H20" s="26">
        <f>F20-F5</f>
        <v>-0.33015745408130215</v>
      </c>
      <c r="I20" s="14"/>
      <c r="J20" s="14">
        <f>POWER(2,-H20)</f>
        <v>1.257150571005726</v>
      </c>
      <c r="K20" s="15"/>
      <c r="L20" s="14"/>
      <c r="M20" s="14"/>
      <c r="N20" s="14"/>
      <c r="O20" s="14" t="s">
        <v>15</v>
      </c>
      <c r="P20" s="15">
        <f>K48</f>
        <v>8.3102091553636885</v>
      </c>
      <c r="Q20" s="14">
        <f>L48</f>
        <v>1.0765674453758505</v>
      </c>
    </row>
    <row r="21" spans="1:17" x14ac:dyDescent="0.2">
      <c r="A21" s="43" t="s">
        <v>32</v>
      </c>
      <c r="B21" s="9" t="s">
        <v>8</v>
      </c>
      <c r="C21" s="10">
        <v>23.5646185585165</v>
      </c>
      <c r="D21" s="24">
        <f>AVERAGE(C21:C23)</f>
        <v>22.644596733278537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0.77738695300977179</v>
      </c>
      <c r="Q21" s="14">
        <f>L54</f>
        <v>5.2168488459480501E-2</v>
      </c>
    </row>
    <row r="22" spans="1:17" x14ac:dyDescent="0.2">
      <c r="A22" s="40"/>
      <c r="B22" s="9" t="s">
        <v>8</v>
      </c>
      <c r="C22" s="10">
        <v>21.707436760182102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1.4379366572711074</v>
      </c>
      <c r="Q22" s="14">
        <f>L60</f>
        <v>7.7029550888408613E-2</v>
      </c>
    </row>
    <row r="23" spans="1:17" x14ac:dyDescent="0.2">
      <c r="A23" s="40"/>
      <c r="B23" s="9" t="s">
        <v>8</v>
      </c>
      <c r="C23" s="10">
        <v>22.661734881137001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</row>
    <row r="24" spans="1:17" x14ac:dyDescent="0.2">
      <c r="A24" s="40"/>
      <c r="B24" s="9" t="s">
        <v>31</v>
      </c>
      <c r="C24" s="10">
        <v>26.0668503734449</v>
      </c>
      <c r="D24" s="24"/>
      <c r="E24" s="14"/>
      <c r="F24" s="28">
        <f>C24-D21</f>
        <v>3.4222536401663639</v>
      </c>
      <c r="G24" s="14"/>
      <c r="H24" s="28">
        <f>F24-F5</f>
        <v>-2.4353485168893698</v>
      </c>
      <c r="I24" s="14"/>
      <c r="J24" s="14">
        <f>POWER(2,-H24)</f>
        <v>5.4089498332365764</v>
      </c>
      <c r="K24" s="15">
        <f>AVERAGE(J24:J26)</f>
        <v>5.7889647555657691</v>
      </c>
      <c r="L24" s="14">
        <f>STDEV(J24:J26)/SQRT(COUNTA(J24:J26))</f>
        <v>1.6018344897044239</v>
      </c>
      <c r="M24" s="14" t="s">
        <v>41</v>
      </c>
      <c r="N24" s="14"/>
      <c r="O24" s="14"/>
      <c r="P24" s="14"/>
      <c r="Q24" s="14"/>
    </row>
    <row r="25" spans="1:17" x14ac:dyDescent="0.2">
      <c r="A25" s="40"/>
      <c r="B25" s="9" t="s">
        <v>31</v>
      </c>
      <c r="C25" s="10">
        <v>25.3755823031704</v>
      </c>
      <c r="D25" s="14"/>
      <c r="E25" s="14"/>
      <c r="F25" s="28">
        <f>C25-D21</f>
        <v>2.7309855698918639</v>
      </c>
      <c r="G25" s="14"/>
      <c r="H25" s="28">
        <f>F25-F5</f>
        <v>-3.1266165871638698</v>
      </c>
      <c r="I25" s="14"/>
      <c r="J25" s="14">
        <f>POWER(2,-H25)</f>
        <v>8.7338429380756075</v>
      </c>
      <c r="K25" s="15"/>
      <c r="L25" s="14"/>
      <c r="M25" s="14"/>
      <c r="N25" s="14"/>
      <c r="O25" s="14"/>
      <c r="P25" s="14"/>
      <c r="Q25" s="14"/>
    </row>
    <row r="26" spans="1:17" x14ac:dyDescent="0.2">
      <c r="A26" s="40"/>
      <c r="B26" s="9" t="s">
        <v>31</v>
      </c>
      <c r="C26" s="10">
        <v>26.813301729413801</v>
      </c>
      <c r="D26" s="14"/>
      <c r="E26" s="14"/>
      <c r="F26" s="28">
        <f>C26-D21</f>
        <v>4.1687049961352649</v>
      </c>
      <c r="G26" s="14"/>
      <c r="H26" s="28">
        <f>F26-F5</f>
        <v>-1.6888971609204688</v>
      </c>
      <c r="I26" s="14"/>
      <c r="J26" s="14">
        <f>POWER(2,-H26)</f>
        <v>3.2241014953851241</v>
      </c>
      <c r="K26" s="15"/>
      <c r="L26" s="14"/>
      <c r="M26" s="14"/>
      <c r="N26" s="14"/>
      <c r="O26" s="14"/>
      <c r="P26" s="14"/>
      <c r="Q26" s="14"/>
    </row>
    <row r="27" spans="1:17" x14ac:dyDescent="0.2">
      <c r="A27" s="38" t="s">
        <v>33</v>
      </c>
      <c r="B27" s="29" t="s">
        <v>8</v>
      </c>
      <c r="C27" s="10">
        <v>28.627624905329402</v>
      </c>
      <c r="D27" s="24">
        <f>AVERAGE(C27:C29)</f>
        <v>28.541731977334667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7" x14ac:dyDescent="0.2">
      <c r="A28" s="47"/>
      <c r="B28" s="29" t="s">
        <v>8</v>
      </c>
      <c r="C28" s="10">
        <v>28.624975852105401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7" x14ac:dyDescent="0.2">
      <c r="A29" s="47"/>
      <c r="B29" s="29" t="s">
        <v>8</v>
      </c>
      <c r="C29" s="10">
        <v>28.372595174569199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7" x14ac:dyDescent="0.2">
      <c r="A30" s="47"/>
      <c r="B30" s="29" t="s">
        <v>34</v>
      </c>
      <c r="C30" s="10">
        <v>34.084071361297802</v>
      </c>
      <c r="D30" s="24"/>
      <c r="E30" s="14"/>
      <c r="F30" s="28">
        <f>C30-D27</f>
        <v>5.5423393839631352</v>
      </c>
      <c r="G30" s="14"/>
      <c r="H30" s="26">
        <f>F30-F5</f>
        <v>-0.31526277309259854</v>
      </c>
      <c r="I30" s="14"/>
      <c r="J30" s="14">
        <f>POWER(2,-H30)</f>
        <v>1.2442382587501437</v>
      </c>
      <c r="K30" s="15">
        <f>AVERAGE(J30:J32)</f>
        <v>0.76865813561608742</v>
      </c>
      <c r="L30" s="14">
        <f>STDEV(J30:J32)/SQRT(COUNTA(J30:J32))</f>
        <v>0.23810344922539448</v>
      </c>
      <c r="M30" s="14"/>
      <c r="N30" s="14"/>
      <c r="O30" s="14"/>
      <c r="P30" s="14"/>
      <c r="Q30" s="14"/>
    </row>
    <row r="31" spans="1:17" x14ac:dyDescent="0.2">
      <c r="A31" s="47"/>
      <c r="B31" s="29" t="s">
        <v>34</v>
      </c>
      <c r="C31" s="10">
        <v>35.371569072299998</v>
      </c>
      <c r="D31" s="14"/>
      <c r="E31" s="14"/>
      <c r="F31" s="28">
        <f>C31-D27</f>
        <v>6.8298370949653311</v>
      </c>
      <c r="G31" s="14"/>
      <c r="H31" s="26">
        <f>F31-F5</f>
        <v>0.97223493790959736</v>
      </c>
      <c r="I31" s="14"/>
      <c r="J31" s="14">
        <f>POWER(2,-H31)</f>
        <v>0.50971582927605519</v>
      </c>
      <c r="K31" s="15"/>
      <c r="L31" s="14"/>
      <c r="M31" s="14"/>
      <c r="N31" s="14"/>
      <c r="O31" s="14"/>
      <c r="P31" s="14"/>
      <c r="Q31" s="14"/>
    </row>
    <row r="32" spans="1:17" x14ac:dyDescent="0.2">
      <c r="A32" s="47"/>
      <c r="B32" s="29" t="s">
        <v>34</v>
      </c>
      <c r="C32" s="10">
        <v>35.2565408584259</v>
      </c>
      <c r="D32" s="14"/>
      <c r="E32" s="14"/>
      <c r="F32" s="28">
        <f>C32-D27</f>
        <v>6.7148088810912334</v>
      </c>
      <c r="G32" s="14"/>
      <c r="H32" s="26">
        <f>F32-F5</f>
        <v>0.85720672403549969</v>
      </c>
      <c r="I32" s="14"/>
      <c r="J32" s="14">
        <f>POWER(2,-H32)</f>
        <v>0.55202031882206326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35</v>
      </c>
      <c r="B33" s="30" t="s">
        <v>8</v>
      </c>
      <c r="C33" s="10">
        <v>24.905394577072599</v>
      </c>
      <c r="D33" s="24">
        <f>AVERAGE(C33:C35)</f>
        <v>24.241400148066834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4.229896238346399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3.588909628781501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34</v>
      </c>
      <c r="C36" s="10">
        <v>26.235880080104302</v>
      </c>
      <c r="D36" s="24"/>
      <c r="E36" s="14"/>
      <c r="F36" s="28">
        <f>C36-D33</f>
        <v>1.9944799320374678</v>
      </c>
      <c r="G36" s="14"/>
      <c r="H36" s="28">
        <f>F36-F5</f>
        <v>-3.863122225018266</v>
      </c>
      <c r="I36" s="14"/>
      <c r="J36" s="14">
        <f>POWER(2,-H36)</f>
        <v>14.55176480103963</v>
      </c>
      <c r="K36" s="15">
        <f>AVERAGE(J36:J38)</f>
        <v>12.505001339508899</v>
      </c>
      <c r="L36" s="14">
        <f>STDEV(J36:J38)/SQRT(COUNTA(J36:J38))</f>
        <v>1.0877994820151042</v>
      </c>
      <c r="M36" s="14" t="s">
        <v>42</v>
      </c>
      <c r="N36" s="14"/>
      <c r="O36" s="14"/>
      <c r="P36" s="14"/>
      <c r="Q36" s="14"/>
    </row>
    <row r="37" spans="1:17" x14ac:dyDescent="0.2">
      <c r="A37" s="44"/>
      <c r="B37" s="30" t="s">
        <v>34</v>
      </c>
      <c r="C37" s="10">
        <v>26.4996413474815</v>
      </c>
      <c r="D37" s="14"/>
      <c r="E37" s="14"/>
      <c r="F37" s="28">
        <f>C37-D33</f>
        <v>2.2582411994146661</v>
      </c>
      <c r="G37" s="14"/>
      <c r="H37" s="28">
        <f>F37-F5</f>
        <v>-3.5993609576410677</v>
      </c>
      <c r="I37" s="14"/>
      <c r="J37" s="14">
        <f>POWER(2,-H37)</f>
        <v>12.120362623283853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34</v>
      </c>
      <c r="C38" s="10">
        <v>26.660326658557899</v>
      </c>
      <c r="D38" s="14"/>
      <c r="E38" s="14"/>
      <c r="F38" s="28">
        <f>C38-D33</f>
        <v>2.4189265104910653</v>
      </c>
      <c r="G38" s="14"/>
      <c r="H38" s="28">
        <f>F38-F5</f>
        <v>-3.4386756465646684</v>
      </c>
      <c r="I38" s="14"/>
      <c r="J38" s="14">
        <f>POWER(2,-H38)</f>
        <v>10.842876594203213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36</v>
      </c>
      <c r="B39" s="29" t="s">
        <v>8</v>
      </c>
      <c r="C39" s="10">
        <v>24.8432036422167</v>
      </c>
      <c r="D39" s="24">
        <f>AVERAGE(C39:C41)</f>
        <v>24.290096633372432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4.172970829309701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3.854115428590902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37</v>
      </c>
      <c r="C42" s="10">
        <v>27.838468056366398</v>
      </c>
      <c r="D42" s="24"/>
      <c r="E42" s="14"/>
      <c r="F42" s="28">
        <f>C42-D39</f>
        <v>3.5483714229939665</v>
      </c>
      <c r="G42" s="14"/>
      <c r="H42" s="26">
        <f>F42-F5</f>
        <v>-2.3092307340617673</v>
      </c>
      <c r="I42" s="14"/>
      <c r="J42" s="14">
        <f>POWER(2,-H42)</f>
        <v>4.9561873840066575</v>
      </c>
      <c r="K42" s="15">
        <f>AVERAGE(J42:J44)</f>
        <v>4.4727892018439377</v>
      </c>
      <c r="L42" s="14">
        <f>STDEV(J42:J44)/SQRT(COUNTA(J42:J44))</f>
        <v>0.58383533893838979</v>
      </c>
      <c r="M42" s="14"/>
      <c r="N42" s="38"/>
      <c r="O42" s="29"/>
      <c r="P42" s="32"/>
      <c r="Q42" s="24"/>
    </row>
    <row r="43" spans="1:17" x14ac:dyDescent="0.2">
      <c r="A43" s="38"/>
      <c r="B43" s="29" t="s">
        <v>37</v>
      </c>
      <c r="C43" s="10">
        <v>28.4206140615821</v>
      </c>
      <c r="D43" s="14"/>
      <c r="E43" s="14"/>
      <c r="F43" s="28">
        <f>C43-D39</f>
        <v>4.1305174282096679</v>
      </c>
      <c r="G43" s="14"/>
      <c r="H43" s="26">
        <f>F43-F5</f>
        <v>-1.7270847288460658</v>
      </c>
      <c r="I43" s="14"/>
      <c r="J43" s="14">
        <f>POWER(2,-H43)</f>
        <v>3.3105816876119505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37</v>
      </c>
      <c r="C44" s="10">
        <v>27.782678622383301</v>
      </c>
      <c r="D44" s="14"/>
      <c r="E44" s="14"/>
      <c r="F44" s="28">
        <f>C44-D39</f>
        <v>3.4925819890108691</v>
      </c>
      <c r="G44" s="14"/>
      <c r="H44" s="26">
        <f>F44-F5</f>
        <v>-2.3650201680448646</v>
      </c>
      <c r="I44" s="14"/>
      <c r="J44" s="14">
        <f>POWER(2,-H44)</f>
        <v>5.1515985339132042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38</v>
      </c>
      <c r="B45" s="30" t="s">
        <v>8</v>
      </c>
      <c r="C45" s="10">
        <v>25.041380340697899</v>
      </c>
      <c r="D45" s="24">
        <f>AVERAGE(C45:C47)</f>
        <v>24.662958902310233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4.185078520832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4.762417845400801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37</v>
      </c>
      <c r="C48" s="10">
        <v>27.7290558164656</v>
      </c>
      <c r="D48" s="24"/>
      <c r="E48" s="14"/>
      <c r="F48" s="28">
        <f>C48-D45</f>
        <v>3.0660969141553664</v>
      </c>
      <c r="G48" s="14"/>
      <c r="H48" s="28">
        <f>F48-F5</f>
        <v>-2.7915052429003673</v>
      </c>
      <c r="I48" s="14"/>
      <c r="J48" s="14">
        <f>POWER(2,-H48)</f>
        <v>6.9235177693383072</v>
      </c>
      <c r="K48" s="15">
        <f>AVERAGE(J48:J50)</f>
        <v>8.3102091553636885</v>
      </c>
      <c r="L48" s="14">
        <f>STDEV(J48:J50)/SQRT(COUNTA(J48:J50))</f>
        <v>1.0765674453758505</v>
      </c>
      <c r="M48" s="14" t="s">
        <v>41</v>
      </c>
      <c r="N48" s="39"/>
      <c r="O48" s="30"/>
      <c r="P48" s="34"/>
      <c r="Q48" s="24"/>
    </row>
    <row r="49" spans="1:17" x14ac:dyDescent="0.2">
      <c r="A49" s="39"/>
      <c r="B49" s="30" t="s">
        <v>37</v>
      </c>
      <c r="C49" s="10">
        <v>27.598917554222901</v>
      </c>
      <c r="D49" s="14"/>
      <c r="E49" s="14"/>
      <c r="F49" s="28">
        <f>C49-D45</f>
        <v>2.9359586519126672</v>
      </c>
      <c r="G49" s="14"/>
      <c r="H49" s="28">
        <f>F49-F5</f>
        <v>-2.9216435051430665</v>
      </c>
      <c r="I49" s="14"/>
      <c r="J49" s="14">
        <f>POWER(2,-H49)</f>
        <v>7.5770880091994259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37</v>
      </c>
      <c r="C50" s="10">
        <v>27.137890806765402</v>
      </c>
      <c r="D50" s="14"/>
      <c r="E50" s="14"/>
      <c r="F50" s="28">
        <f>C50-D45</f>
        <v>2.4749319044551683</v>
      </c>
      <c r="G50" s="14"/>
      <c r="H50" s="28">
        <f>F50-F5</f>
        <v>-3.3826702526005654</v>
      </c>
      <c r="I50" s="14"/>
      <c r="J50" s="14">
        <f>POWER(2,-H50)</f>
        <v>10.430021687553337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2.170033139490801</v>
      </c>
      <c r="D51" s="24">
        <f>AVERAGE(C51:C53)</f>
        <v>22.1868856493669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2.323795970680798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2.0668278379291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8.299371437455399</v>
      </c>
      <c r="D54" s="24"/>
      <c r="E54" s="14"/>
      <c r="F54" s="28">
        <f>C54-D51</f>
        <v>6.1124857880884989</v>
      </c>
      <c r="G54" s="14"/>
      <c r="H54" s="26">
        <f>F54-F5</f>
        <v>0.25488363103276512</v>
      </c>
      <c r="I54" s="14"/>
      <c r="J54" s="14">
        <f>POWER(2,-H54)</f>
        <v>0.8380547301247897</v>
      </c>
      <c r="K54" s="15">
        <f>AVERAGE(J54:J56)</f>
        <v>0.77738695300977179</v>
      </c>
      <c r="L54" s="14">
        <f>STDEV(J54:J56)/SQRT(COUNTA(J54:J56))</f>
        <v>5.2168488459480501E-2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8.3297957166251</v>
      </c>
      <c r="D55" s="14"/>
      <c r="E55" s="14"/>
      <c r="F55" s="28">
        <f>C55-D51</f>
        <v>6.1429100672581995</v>
      </c>
      <c r="G55" s="14"/>
      <c r="H55" s="26">
        <f>F55-F5</f>
        <v>0.28530791020246582</v>
      </c>
      <c r="I55" s="14"/>
      <c r="J55" s="14">
        <f>POWER(2,-H55)</f>
        <v>0.82056645900987191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8.614652981791899</v>
      </c>
      <c r="D56" s="14"/>
      <c r="E56" s="14"/>
      <c r="F56" s="28">
        <f>C56-D51</f>
        <v>6.4277673324249989</v>
      </c>
      <c r="G56" s="14"/>
      <c r="H56" s="26">
        <f>F56-F5</f>
        <v>0.57016517536926514</v>
      </c>
      <c r="I56" s="14"/>
      <c r="J56" s="14">
        <f>POWER(2,-H56)</f>
        <v>0.67353966989465353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1.576839335401299</v>
      </c>
      <c r="D57" s="24">
        <f>AVERAGE(C57:C59)</f>
        <v>20.8292141228868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0.7854466435037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0.1253563897554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6.3249134944462</v>
      </c>
      <c r="D60" s="24"/>
      <c r="E60" s="14"/>
      <c r="F60" s="28">
        <f>C60-D57</f>
        <v>5.4956993715594002</v>
      </c>
      <c r="G60" s="14"/>
      <c r="H60" s="28">
        <f>F60-F5</f>
        <v>-0.36190278549633348</v>
      </c>
      <c r="I60" s="14"/>
      <c r="J60" s="14">
        <f>POWER(2,-H60)</f>
        <v>1.2851197380957975</v>
      </c>
      <c r="K60" s="15">
        <f>AVERAGE(J60:J62)</f>
        <v>1.4379366572711074</v>
      </c>
      <c r="L60" s="14">
        <f>STDEV(J60:J62)/SQRT(COUNTA(J60:J62))</f>
        <v>7.7029550888408613E-2</v>
      </c>
      <c r="M60" s="14" t="s">
        <v>42</v>
      </c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6.072103037383901</v>
      </c>
      <c r="D61" s="14"/>
      <c r="E61" s="14"/>
      <c r="F61" s="28">
        <f>C61-D57</f>
        <v>5.2428889144971009</v>
      </c>
      <c r="G61" s="14"/>
      <c r="H61" s="28">
        <f>F61-F5</f>
        <v>-0.6147132425586328</v>
      </c>
      <c r="I61" s="14"/>
      <c r="J61" s="14">
        <f>POWER(2,-H61)</f>
        <v>1.5312536070496365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6.104321332238399</v>
      </c>
      <c r="D62" s="14"/>
      <c r="E62" s="14"/>
      <c r="F62" s="28">
        <f>C62-D57</f>
        <v>5.2751072093515994</v>
      </c>
      <c r="G62" s="14"/>
      <c r="H62" s="28">
        <f>F62-F5</f>
        <v>-0.58249494770413435</v>
      </c>
      <c r="I62" s="14"/>
      <c r="J62" s="14">
        <f>POWER(2,-H62)</f>
        <v>1.4974366266678882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E564F6-C53B-4D1D-BBDB-DEAEB6AFBF65}">
  <dimension ref="A1:S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f>P13</f>
        <v>1</v>
      </c>
      <c r="N1" s="8">
        <f>Q13</f>
        <v>0</v>
      </c>
      <c r="O1" s="8"/>
      <c r="P1" s="8">
        <f>P14</f>
        <v>1.1818381984239015</v>
      </c>
      <c r="Q1" s="8">
        <f>Q14</f>
        <v>2.5627755427814949E-2</v>
      </c>
    </row>
    <row r="2" spans="1:17" x14ac:dyDescent="0.2">
      <c r="A2" s="40" t="s">
        <v>6</v>
      </c>
      <c r="B2" s="9" t="s">
        <v>7</v>
      </c>
      <c r="C2" s="10">
        <v>22.4850505630477</v>
      </c>
      <c r="D2" s="11">
        <f>AVERAGE(C2:C4)</f>
        <v>22.524207884465834</v>
      </c>
      <c r="E2" s="12"/>
      <c r="F2" s="12"/>
      <c r="G2" s="12"/>
      <c r="H2" s="12"/>
      <c r="I2" s="12"/>
      <c r="J2" s="12"/>
      <c r="K2" s="13"/>
      <c r="L2" s="12"/>
      <c r="M2" s="14">
        <f>P15</f>
        <v>5.6356660829541028</v>
      </c>
      <c r="N2" s="14">
        <f>Q15</f>
        <v>0.80039301792604389</v>
      </c>
      <c r="O2" s="14"/>
      <c r="P2" s="14">
        <f>P16</f>
        <v>6.5093754171687577</v>
      </c>
      <c r="Q2" s="14">
        <f>Q16</f>
        <v>0.57020372419007381</v>
      </c>
    </row>
    <row r="3" spans="1:17" x14ac:dyDescent="0.2">
      <c r="A3" s="40"/>
      <c r="B3" s="9" t="s">
        <v>8</v>
      </c>
      <c r="C3" s="10">
        <v>22.4980130596362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0.75161701049938479</v>
      </c>
      <c r="N3" s="14">
        <f>Q17</f>
        <v>0.10674674448469271</v>
      </c>
      <c r="O3" s="14"/>
      <c r="P3" s="14">
        <f>P18</f>
        <v>1.7698724237283041</v>
      </c>
      <c r="Q3" s="14">
        <f>Q18</f>
        <v>0.17208630775074057</v>
      </c>
    </row>
    <row r="4" spans="1:17" x14ac:dyDescent="0.2">
      <c r="A4" s="40"/>
      <c r="B4" s="9" t="s">
        <v>8</v>
      </c>
      <c r="C4" s="10">
        <v>22.589560030713599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0.40765600863767165</v>
      </c>
      <c r="N4" s="14">
        <f>Q19</f>
        <v>3.2260734169930971E-2</v>
      </c>
      <c r="O4" s="14"/>
      <c r="P4" s="15">
        <f>P20</f>
        <v>0.72183222007719883</v>
      </c>
      <c r="Q4" s="14">
        <f>Q20</f>
        <v>5.6898845948653153E-2</v>
      </c>
    </row>
    <row r="5" spans="1:17" x14ac:dyDescent="0.2">
      <c r="A5" s="40"/>
      <c r="B5" s="16" t="s">
        <v>9</v>
      </c>
      <c r="C5" s="10">
        <v>28.775625188335098</v>
      </c>
      <c r="D5" s="11">
        <f>AVERAGE(C5:C7)</f>
        <v>28.861036239849437</v>
      </c>
      <c r="E5" s="12"/>
      <c r="F5" s="17">
        <f>D5-D2</f>
        <v>6.3368283553836022</v>
      </c>
      <c r="G5" s="12"/>
      <c r="H5" s="12"/>
      <c r="I5" s="12"/>
      <c r="J5" s="12"/>
      <c r="K5" s="13"/>
      <c r="L5" s="12"/>
      <c r="M5" s="15">
        <f>P21</f>
        <v>7.3670657035943163</v>
      </c>
      <c r="N5" s="15">
        <f>Q21</f>
        <v>0.60365110733158567</v>
      </c>
      <c r="O5" s="14"/>
      <c r="P5" s="15">
        <f>P22</f>
        <v>8.4533486841769374</v>
      </c>
      <c r="Q5" s="15">
        <f>Q22</f>
        <v>1.3915623768625995</v>
      </c>
    </row>
    <row r="6" spans="1:17" x14ac:dyDescent="0.2">
      <c r="A6" s="40"/>
      <c r="B6" s="16" t="s">
        <v>9</v>
      </c>
      <c r="C6" s="10">
        <v>29.0547834368802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9</v>
      </c>
      <c r="C7" s="10">
        <v>28.752700094333001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10</v>
      </c>
      <c r="B9" s="23" t="s">
        <v>8</v>
      </c>
      <c r="C9" s="10">
        <v>23.581840835471102</v>
      </c>
      <c r="D9" s="24">
        <f>AVERAGE(C9:C11)</f>
        <v>23.046846076010031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2.754450588952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2.804246803607001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9</v>
      </c>
      <c r="C12" s="10">
        <v>29.1050245130149</v>
      </c>
      <c r="D12" s="24"/>
      <c r="E12" s="14"/>
      <c r="F12" s="26">
        <f>C12-D9</f>
        <v>6.0581784370048695</v>
      </c>
      <c r="G12" s="14"/>
      <c r="H12" s="26">
        <f>F12-F5</f>
        <v>-0.27864991837873276</v>
      </c>
      <c r="I12" s="14"/>
      <c r="J12" s="14">
        <f>POWER(2,-H12)</f>
        <v>1.2130591659128163</v>
      </c>
      <c r="K12" s="15">
        <f>AVERAGE(J12:J14)</f>
        <v>1.1818381984239015</v>
      </c>
      <c r="L12" s="14">
        <f>STDEV(J12:J14)/SQRT(COUNTA(J12:J14))</f>
        <v>2.5627755427814949E-2</v>
      </c>
      <c r="M12" s="14" t="s">
        <v>42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9</v>
      </c>
      <c r="C13" s="10">
        <v>29.118920421138601</v>
      </c>
      <c r="D13" s="14"/>
      <c r="E13" s="14"/>
      <c r="F13" s="26">
        <f>C13-D9</f>
        <v>6.0720743451285699</v>
      </c>
      <c r="G13" s="14"/>
      <c r="H13" s="26">
        <f>F13-F5</f>
        <v>-0.26475401025503231</v>
      </c>
      <c r="I13" s="14"/>
      <c r="J13" s="14">
        <f>POWER(2,-H13)</f>
        <v>1.20143117951738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9</v>
      </c>
      <c r="C14" s="10">
        <v>29.2060445694832</v>
      </c>
      <c r="D14" s="14"/>
      <c r="E14" s="14"/>
      <c r="F14" s="26">
        <f>C14-D9</f>
        <v>6.1591984934731698</v>
      </c>
      <c r="G14" s="14"/>
      <c r="H14" s="26">
        <f>F14-F5</f>
        <v>-0.1776298619104324</v>
      </c>
      <c r="I14" s="14"/>
      <c r="J14" s="14">
        <f>POWER(2,-H14)</f>
        <v>1.1310242498415082</v>
      </c>
      <c r="K14" s="15"/>
      <c r="L14" s="14"/>
      <c r="M14" s="14"/>
      <c r="N14" s="14"/>
      <c r="O14" s="14" t="str">
        <f>A9</f>
        <v>T1</v>
      </c>
      <c r="P14" s="14">
        <f>K12</f>
        <v>1.1818381984239015</v>
      </c>
      <c r="Q14" s="14">
        <f>L12</f>
        <v>2.5627755427814949E-2</v>
      </c>
    </row>
    <row r="15" spans="1:17" x14ac:dyDescent="0.2">
      <c r="A15" s="42" t="s">
        <v>12</v>
      </c>
      <c r="B15" s="27" t="s">
        <v>8</v>
      </c>
      <c r="C15" s="10">
        <v>22.447204959596</v>
      </c>
      <c r="D15" s="24">
        <f>AVERAGE(C15:C17)</f>
        <v>22.5977637090824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5.6356660829541028</v>
      </c>
      <c r="Q15" s="14">
        <f>L18</f>
        <v>0.80039301792604389</v>
      </c>
    </row>
    <row r="16" spans="1:17" x14ac:dyDescent="0.2">
      <c r="A16" s="46"/>
      <c r="B16" s="27" t="s">
        <v>8</v>
      </c>
      <c r="C16" s="10">
        <v>22.931852377387401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6.5093754171687577</v>
      </c>
      <c r="Q16" s="14">
        <f>L24</f>
        <v>0.57020372419007381</v>
      </c>
    </row>
    <row r="17" spans="1:19" x14ac:dyDescent="0.2">
      <c r="A17" s="46"/>
      <c r="B17" s="27" t="s">
        <v>8</v>
      </c>
      <c r="C17" s="10">
        <v>22.4142337902638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0.75161701049938479</v>
      </c>
      <c r="Q17" s="14">
        <f>L30</f>
        <v>0.10674674448469271</v>
      </c>
    </row>
    <row r="18" spans="1:19" x14ac:dyDescent="0.2">
      <c r="A18" s="46"/>
      <c r="B18" s="27" t="s">
        <v>13</v>
      </c>
      <c r="C18" s="10">
        <v>26.722107090756399</v>
      </c>
      <c r="D18" s="24"/>
      <c r="E18" s="14"/>
      <c r="F18" s="26">
        <f>C18-D15</f>
        <v>4.1243433816739987</v>
      </c>
      <c r="G18" s="14"/>
      <c r="H18" s="26">
        <f>F18-F5</f>
        <v>-2.2124849737096035</v>
      </c>
      <c r="I18" s="14"/>
      <c r="J18" s="14">
        <f>POWER(2,-H18)</f>
        <v>4.6347289648988017</v>
      </c>
      <c r="K18" s="15">
        <f>AVERAGE(J18:J20)</f>
        <v>5.6356660829541028</v>
      </c>
      <c r="L18" s="14">
        <f>STDEV(J18:J20)/SQRT(COUNTA(J18:J20))</f>
        <v>0.80039301792604389</v>
      </c>
      <c r="M18" s="14"/>
      <c r="N18" s="14"/>
      <c r="O18" s="14" t="str">
        <f>A33</f>
        <v>T3</v>
      </c>
      <c r="P18" s="14">
        <f>K36</f>
        <v>1.7698724237283041</v>
      </c>
      <c r="Q18" s="14">
        <f>L36</f>
        <v>0.17208630775074057</v>
      </c>
    </row>
    <row r="19" spans="1:19" x14ac:dyDescent="0.2">
      <c r="A19" s="46"/>
      <c r="B19" s="27" t="s">
        <v>13</v>
      </c>
      <c r="C19" s="10">
        <v>26.597095860461</v>
      </c>
      <c r="D19" s="14"/>
      <c r="E19" s="14"/>
      <c r="F19" s="26">
        <f>C19-D15</f>
        <v>3.9993321513785993</v>
      </c>
      <c r="G19" s="14"/>
      <c r="H19" s="26">
        <f>F19-F5</f>
        <v>-2.3374962040050029</v>
      </c>
      <c r="I19" s="14"/>
      <c r="J19" s="14">
        <f>POWER(2,-H19)</f>
        <v>5.0542471183876252</v>
      </c>
      <c r="K19" s="15"/>
      <c r="L19" s="14"/>
      <c r="M19" s="14"/>
      <c r="N19" s="14"/>
      <c r="O19" s="14" t="s">
        <v>14</v>
      </c>
      <c r="P19" s="15">
        <f>K42</f>
        <v>0.40765600863767165</v>
      </c>
      <c r="Q19" s="14">
        <f>L42</f>
        <v>3.2260734169930971E-2</v>
      </c>
    </row>
    <row r="20" spans="1:19" x14ac:dyDescent="0.2">
      <c r="A20" s="46"/>
      <c r="B20" s="27" t="s">
        <v>13</v>
      </c>
      <c r="C20" s="10">
        <v>26.082988490901499</v>
      </c>
      <c r="D20" s="14"/>
      <c r="E20" s="14"/>
      <c r="F20" s="26">
        <f>C20-D15</f>
        <v>3.4852247818190989</v>
      </c>
      <c r="G20" s="14"/>
      <c r="H20" s="26">
        <f>F20-F5</f>
        <v>-2.8516035735645033</v>
      </c>
      <c r="I20" s="14"/>
      <c r="J20" s="14">
        <f>POWER(2,-H20)</f>
        <v>7.2180221655758823</v>
      </c>
      <c r="K20" s="15"/>
      <c r="L20" s="14"/>
      <c r="M20" s="14"/>
      <c r="N20" s="14"/>
      <c r="O20" s="14" t="s">
        <v>15</v>
      </c>
      <c r="P20" s="15">
        <f>K48</f>
        <v>0.72183222007719883</v>
      </c>
      <c r="Q20" s="14">
        <f>L48</f>
        <v>5.6898845948653153E-2</v>
      </c>
    </row>
    <row r="21" spans="1:19" x14ac:dyDescent="0.2">
      <c r="A21" s="43" t="s">
        <v>16</v>
      </c>
      <c r="B21" s="9" t="s">
        <v>8</v>
      </c>
      <c r="C21" s="10">
        <v>21.9006959541098</v>
      </c>
      <c r="D21" s="24">
        <f>AVERAGE(C21:C23)</f>
        <v>21.962869300842133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7.3670657035943163</v>
      </c>
      <c r="Q21" s="14">
        <f>L54</f>
        <v>0.60365110733158567</v>
      </c>
    </row>
    <row r="22" spans="1:19" x14ac:dyDescent="0.2">
      <c r="A22" s="40"/>
      <c r="B22" s="9" t="s">
        <v>8</v>
      </c>
      <c r="C22" s="10">
        <v>21.760691422808598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8.4533486841769374</v>
      </c>
      <c r="Q22" s="14">
        <f>L60</f>
        <v>1.3915623768625995</v>
      </c>
    </row>
    <row r="23" spans="1:19" x14ac:dyDescent="0.2">
      <c r="A23" s="40"/>
      <c r="B23" s="9" t="s">
        <v>8</v>
      </c>
      <c r="C23" s="10">
        <v>22.227220525608001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  <c r="S23" t="s">
        <v>26</v>
      </c>
    </row>
    <row r="24" spans="1:19" x14ac:dyDescent="0.2">
      <c r="A24" s="40"/>
      <c r="B24" s="9" t="s">
        <v>13</v>
      </c>
      <c r="C24" s="10">
        <v>25.473597125513699</v>
      </c>
      <c r="D24" s="24"/>
      <c r="E24" s="14"/>
      <c r="F24" s="28">
        <f>C24-D21</f>
        <v>3.5107278246715659</v>
      </c>
      <c r="G24" s="14"/>
      <c r="H24" s="28">
        <f>F24-F5</f>
        <v>-2.8261005307120364</v>
      </c>
      <c r="I24" s="14"/>
      <c r="J24" s="14">
        <f>POWER(2,-H24)</f>
        <v>7.0915477336817538</v>
      </c>
      <c r="K24" s="15">
        <f>AVERAGE(J24:J26)</f>
        <v>6.5093754171687577</v>
      </c>
      <c r="L24" s="14">
        <f>STDEV(J24:J26)/SQRT(COUNTA(J24:J26))</f>
        <v>0.57020372419007381</v>
      </c>
      <c r="M24" s="14"/>
      <c r="N24" s="14"/>
      <c r="O24" s="14"/>
      <c r="P24" s="14"/>
      <c r="Q24" s="14"/>
    </row>
    <row r="25" spans="1:19" x14ac:dyDescent="0.2">
      <c r="A25" s="40"/>
      <c r="B25" s="9" t="s">
        <v>13</v>
      </c>
      <c r="C25" s="10">
        <v>25.478492326999799</v>
      </c>
      <c r="D25" s="14"/>
      <c r="E25" s="14"/>
      <c r="F25" s="28">
        <f>C25-D21</f>
        <v>3.515623026157666</v>
      </c>
      <c r="G25" s="14"/>
      <c r="H25" s="28">
        <f>F25-F5</f>
        <v>-2.8212053292259363</v>
      </c>
      <c r="I25" s="14"/>
      <c r="J25" s="14">
        <f>POWER(2,-H25)</f>
        <v>7.0675262144524007</v>
      </c>
      <c r="K25" s="15"/>
      <c r="L25" s="14"/>
      <c r="M25" s="14"/>
      <c r="N25" s="14"/>
      <c r="O25" s="14"/>
      <c r="P25" s="14"/>
      <c r="Q25" s="14"/>
    </row>
    <row r="26" spans="1:19" x14ac:dyDescent="0.2">
      <c r="A26" s="40"/>
      <c r="B26" s="9" t="s">
        <v>13</v>
      </c>
      <c r="C26" s="10">
        <v>25.875030197043799</v>
      </c>
      <c r="D26" s="14"/>
      <c r="E26" s="14"/>
      <c r="F26" s="28">
        <f>C26-D21</f>
        <v>3.9121608962016658</v>
      </c>
      <c r="G26" s="14"/>
      <c r="H26" s="28">
        <f>F26-F5</f>
        <v>-2.4246674591819364</v>
      </c>
      <c r="I26" s="14"/>
      <c r="J26" s="14">
        <f>POWER(2,-H26)</f>
        <v>5.3690523033721194</v>
      </c>
      <c r="K26" s="15"/>
      <c r="L26" s="14"/>
      <c r="M26" s="14"/>
      <c r="N26" s="14"/>
      <c r="O26" s="14"/>
      <c r="P26" s="14"/>
      <c r="Q26" s="14"/>
    </row>
    <row r="27" spans="1:19" x14ac:dyDescent="0.2">
      <c r="A27" s="38" t="s">
        <v>19</v>
      </c>
      <c r="B27" s="29" t="s">
        <v>8</v>
      </c>
      <c r="C27" s="10">
        <v>22.7161219617992</v>
      </c>
      <c r="D27" s="24">
        <f>AVERAGE(C27:C29)</f>
        <v>22.691247198692764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9" x14ac:dyDescent="0.2">
      <c r="A28" s="47"/>
      <c r="B28" s="29" t="s">
        <v>8</v>
      </c>
      <c r="C28" s="10">
        <v>22.315668794078501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9" x14ac:dyDescent="0.2">
      <c r="A29" s="47"/>
      <c r="B29" s="29" t="s">
        <v>8</v>
      </c>
      <c r="C29" s="10">
        <v>23.041950840200599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9" x14ac:dyDescent="0.2">
      <c r="A30" s="47"/>
      <c r="B30" s="29" t="s">
        <v>20</v>
      </c>
      <c r="C30" s="10">
        <v>29.722107090756399</v>
      </c>
      <c r="D30" s="24"/>
      <c r="E30" s="14"/>
      <c r="F30" s="28">
        <f>C30-D27</f>
        <v>7.0308598920636349</v>
      </c>
      <c r="G30" s="14"/>
      <c r="H30" s="26">
        <f>F30-F5</f>
        <v>0.6940315366800327</v>
      </c>
      <c r="I30" s="14"/>
      <c r="J30" s="14">
        <f>POWER(2,-H30)</f>
        <v>0.61812411839101422</v>
      </c>
      <c r="K30" s="15">
        <f>AVERAGE(J30:J32)</f>
        <v>0.75161701049938479</v>
      </c>
      <c r="L30" s="14">
        <f>STDEV(J30:J32)/SQRT(COUNTA(J30:J32))</f>
        <v>0.10674674448469271</v>
      </c>
      <c r="M30" s="14"/>
      <c r="N30" s="14"/>
      <c r="O30" s="14"/>
      <c r="P30" s="14"/>
      <c r="Q30" s="14"/>
    </row>
    <row r="31" spans="1:19" x14ac:dyDescent="0.2">
      <c r="A31" s="47"/>
      <c r="B31" s="29" t="s">
        <v>20</v>
      </c>
      <c r="C31" s="10">
        <v>29.597095860461</v>
      </c>
      <c r="D31" s="14"/>
      <c r="E31" s="14"/>
      <c r="F31" s="28">
        <f>C31-D27</f>
        <v>6.9058486617682355</v>
      </c>
      <c r="G31" s="14"/>
      <c r="H31" s="26">
        <f>F31-F5</f>
        <v>0.5690203063846333</v>
      </c>
      <c r="I31" s="14"/>
      <c r="J31" s="14">
        <f>POWER(2,-H31)</f>
        <v>0.67407437799372794</v>
      </c>
      <c r="K31" s="15"/>
      <c r="L31" s="14"/>
      <c r="M31" s="14"/>
      <c r="N31" s="14"/>
      <c r="O31" s="14"/>
      <c r="P31" s="14"/>
      <c r="Q31" s="14"/>
    </row>
    <row r="32" spans="1:19" x14ac:dyDescent="0.2">
      <c r="A32" s="47"/>
      <c r="B32" s="29" t="s">
        <v>20</v>
      </c>
      <c r="C32" s="10">
        <v>29.082988490901499</v>
      </c>
      <c r="D32" s="14"/>
      <c r="E32" s="14"/>
      <c r="F32" s="28">
        <f>C32-D27</f>
        <v>6.3917412922087351</v>
      </c>
      <c r="G32" s="14"/>
      <c r="H32" s="26">
        <f>F32-F5</f>
        <v>5.4912936825132874E-2</v>
      </c>
      <c r="I32" s="14"/>
      <c r="J32" s="14">
        <f>POWER(2,-H32)</f>
        <v>0.96265253511341198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21</v>
      </c>
      <c r="B33" s="30" t="s">
        <v>8</v>
      </c>
      <c r="C33" s="10">
        <v>25.124407774174799</v>
      </c>
      <c r="D33" s="24">
        <f>AVERAGE(C33:C35)</f>
        <v>24.824311031538532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4.291826869660898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5.056698450779901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20</v>
      </c>
      <c r="C36" s="10">
        <v>30.125523661223699</v>
      </c>
      <c r="D36" s="24"/>
      <c r="E36" s="14"/>
      <c r="F36" s="28">
        <f>C36-D33</f>
        <v>5.3012126296851676</v>
      </c>
      <c r="G36" s="14"/>
      <c r="H36" s="28">
        <f>F36-F5</f>
        <v>-1.0356157256984346</v>
      </c>
      <c r="I36" s="14"/>
      <c r="J36" s="14">
        <f>POWER(2,-H36)</f>
        <v>2.0499883709182285</v>
      </c>
      <c r="K36" s="15">
        <f>AVERAGE(J36:J38)</f>
        <v>1.7698724237283041</v>
      </c>
      <c r="L36" s="14">
        <f>STDEV(J36:J38)/SQRT(COUNTA(J36:J38))</f>
        <v>0.17208630775074057</v>
      </c>
      <c r="M36" s="14" t="s">
        <v>42</v>
      </c>
      <c r="N36" s="14"/>
      <c r="O36" s="14"/>
      <c r="P36" s="14"/>
      <c r="Q36" s="14"/>
    </row>
    <row r="37" spans="1:17" x14ac:dyDescent="0.2">
      <c r="A37" s="44"/>
      <c r="B37" s="30" t="s">
        <v>20</v>
      </c>
      <c r="C37" s="10">
        <v>30.310741955257999</v>
      </c>
      <c r="D37" s="14"/>
      <c r="E37" s="14"/>
      <c r="F37" s="28">
        <f>C37-D33</f>
        <v>5.4864309237194675</v>
      </c>
      <c r="G37" s="14"/>
      <c r="H37" s="28">
        <f>F37-F5</f>
        <v>-0.85039743166413473</v>
      </c>
      <c r="I37" s="14"/>
      <c r="J37" s="14">
        <f>POWER(2,-H37)</f>
        <v>1.8029975441213697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20</v>
      </c>
      <c r="C38" s="10">
        <v>30.618503580181599</v>
      </c>
      <c r="D38" s="14"/>
      <c r="E38" s="14"/>
      <c r="F38" s="28">
        <f>C38-D33</f>
        <v>5.7941925486430677</v>
      </c>
      <c r="G38" s="14"/>
      <c r="H38" s="28">
        <f>F38-F5</f>
        <v>-0.54263580674053458</v>
      </c>
      <c r="I38" s="14"/>
      <c r="J38" s="14">
        <f>POWER(2,-H38)</f>
        <v>1.4566313561453144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14</v>
      </c>
      <c r="B39" s="29" t="s">
        <v>8</v>
      </c>
      <c r="C39" s="10">
        <v>23.434357151183399</v>
      </c>
      <c r="D39" s="24">
        <f>AVERAGE(C39:C41)</f>
        <v>23.500660282121533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3.2592533095204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3.808370385660801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22</v>
      </c>
      <c r="C42" s="10">
        <v>31.283451232700799</v>
      </c>
      <c r="D42" s="24"/>
      <c r="E42" s="14"/>
      <c r="F42" s="28">
        <f>C42-D39</f>
        <v>7.7827909505792654</v>
      </c>
      <c r="G42" s="14"/>
      <c r="H42" s="26">
        <f>F42-F5</f>
        <v>1.4459625951956632</v>
      </c>
      <c r="I42" s="14"/>
      <c r="J42" s="14">
        <f>POWER(2,-H42)</f>
        <v>0.36704717532999898</v>
      </c>
      <c r="K42" s="15">
        <f>AVERAGE(J42:J44)</f>
        <v>0.40765600863767165</v>
      </c>
      <c r="L42" s="14">
        <f>STDEV(J42:J44)/SQRT(COUNTA(J42:J44))</f>
        <v>3.2260734169930971E-2</v>
      </c>
      <c r="M42" s="14"/>
      <c r="N42" s="38"/>
      <c r="O42" s="29"/>
      <c r="P42" s="32"/>
      <c r="Q42" s="24"/>
    </row>
    <row r="43" spans="1:17" x14ac:dyDescent="0.2">
      <c r="A43" s="38"/>
      <c r="B43" s="29" t="s">
        <v>22</v>
      </c>
      <c r="C43" s="10">
        <v>31.216288395075701</v>
      </c>
      <c r="D43" s="14"/>
      <c r="E43" s="14"/>
      <c r="F43" s="28">
        <f>C43-D39</f>
        <v>7.7156281129541675</v>
      </c>
      <c r="G43" s="14"/>
      <c r="H43" s="26">
        <f>F43-F5</f>
        <v>1.3787997575705653</v>
      </c>
      <c r="I43" s="14"/>
      <c r="J43" s="14">
        <f>POWER(2,-H43)</f>
        <v>0.38453857709741252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22</v>
      </c>
      <c r="C44" s="10">
        <v>30.922519225894501</v>
      </c>
      <c r="D44" s="14"/>
      <c r="E44" s="14"/>
      <c r="F44" s="28">
        <f>C44-D39</f>
        <v>7.4218589437729676</v>
      </c>
      <c r="G44" s="14"/>
      <c r="H44" s="26">
        <f>F44-F5</f>
        <v>1.0850305883893654</v>
      </c>
      <c r="I44" s="14"/>
      <c r="J44" s="14">
        <f>POWER(2,-H44)</f>
        <v>0.47138227348560346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15</v>
      </c>
      <c r="B45" s="30" t="s">
        <v>8</v>
      </c>
      <c r="C45" s="10">
        <v>23.728945609665601</v>
      </c>
      <c r="D45" s="24">
        <f>AVERAGE(C45:C47)</f>
        <v>23.684335583220399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3.9113677415626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3.412693398432999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22</v>
      </c>
      <c r="C48" s="10">
        <v>30.725787793109099</v>
      </c>
      <c r="D48" s="24"/>
      <c r="E48" s="14"/>
      <c r="F48" s="28">
        <f>C48-D45</f>
        <v>7.0414522098886998</v>
      </c>
      <c r="G48" s="14"/>
      <c r="H48" s="28">
        <f>F48-F5</f>
        <v>0.70462385450509757</v>
      </c>
      <c r="I48" s="14"/>
      <c r="J48" s="14">
        <f>POWER(2,-H48)</f>
        <v>0.61360244877424797</v>
      </c>
      <c r="K48" s="15">
        <f>AVERAGE(J48:J50)</f>
        <v>0.72183222007719883</v>
      </c>
      <c r="L48" s="14">
        <f>STDEV(J48:J50)/SQRT(COUNTA(J48:J50))</f>
        <v>5.6898845948653153E-2</v>
      </c>
      <c r="M48" s="14" t="s">
        <v>42</v>
      </c>
      <c r="N48" s="39"/>
      <c r="O48" s="30"/>
      <c r="P48" s="34"/>
      <c r="Q48" s="24"/>
    </row>
    <row r="49" spans="1:17" x14ac:dyDescent="0.2">
      <c r="A49" s="39"/>
      <c r="B49" s="30" t="s">
        <v>22</v>
      </c>
      <c r="C49" s="10">
        <v>30.4448883593091</v>
      </c>
      <c r="D49" s="14"/>
      <c r="E49" s="14"/>
      <c r="F49" s="28">
        <f>C49-D45</f>
        <v>6.7605527760887014</v>
      </c>
      <c r="G49" s="14"/>
      <c r="H49" s="28">
        <f>F49-F5</f>
        <v>0.42372442070509919</v>
      </c>
      <c r="I49" s="14"/>
      <c r="J49" s="14">
        <f>POWER(2,-H49)</f>
        <v>0.74549758251978548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22</v>
      </c>
      <c r="C50" s="10">
        <v>30.3316024256868</v>
      </c>
      <c r="D50" s="14"/>
      <c r="E50" s="14"/>
      <c r="F50" s="28">
        <f>C50-D45</f>
        <v>6.6472668424664008</v>
      </c>
      <c r="G50" s="14"/>
      <c r="H50" s="28">
        <f>F50-F5</f>
        <v>0.31043848708279853</v>
      </c>
      <c r="I50" s="14"/>
      <c r="J50" s="14">
        <f>POWER(2,-H50)</f>
        <v>0.80639662893756336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2.170033139490801</v>
      </c>
      <c r="D51" s="24">
        <f>AVERAGE(C51:C53)</f>
        <v>22.1868856493669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2.323795970680798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2.0668278379291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5.6851412678567</v>
      </c>
      <c r="D54" s="24"/>
      <c r="E54" s="14"/>
      <c r="F54" s="28">
        <f>C54-D51</f>
        <v>3.4982556184898002</v>
      </c>
      <c r="G54" s="14"/>
      <c r="H54" s="26">
        <f>F54-F5</f>
        <v>-2.8385727368938021</v>
      </c>
      <c r="I54" s="14"/>
      <c r="J54" s="14">
        <f>POWER(2,-H54)</f>
        <v>7.1531204594371189</v>
      </c>
      <c r="K54" s="15">
        <f>AVERAGE(J54:J56)</f>
        <v>7.3670657035943163</v>
      </c>
      <c r="L54" s="14">
        <f>STDEV(J54:J56)/SQRT(COUNTA(J54:J56))</f>
        <v>0.60365110733158567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5.435734446878602</v>
      </c>
      <c r="D55" s="14"/>
      <c r="E55" s="14"/>
      <c r="F55" s="28">
        <f>C55-D51</f>
        <v>3.2488487975117017</v>
      </c>
      <c r="G55" s="14"/>
      <c r="H55" s="26">
        <f>F55-F5</f>
        <v>-3.0879795578719005</v>
      </c>
      <c r="I55" s="14"/>
      <c r="J55" s="14">
        <f>POWER(2,-H55)</f>
        <v>8.5030449109408792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5.8355265411811</v>
      </c>
      <c r="D56" s="14"/>
      <c r="E56" s="14"/>
      <c r="F56" s="28">
        <f>C56-D51</f>
        <v>3.6486408918141997</v>
      </c>
      <c r="G56" s="14"/>
      <c r="H56" s="26">
        <f>F56-F5</f>
        <v>-2.6881874635694025</v>
      </c>
      <c r="I56" s="14"/>
      <c r="J56" s="14">
        <f>POWER(2,-H56)</f>
        <v>6.4450317404049491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1.576839335401299</v>
      </c>
      <c r="D57" s="24">
        <f>AVERAGE(C57:C59)</f>
        <v>20.8292141228868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0.7854466435037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0.1253563897554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4.157659972592899</v>
      </c>
      <c r="D60" s="24"/>
      <c r="E60" s="14"/>
      <c r="F60" s="28">
        <f>C60-D57</f>
        <v>3.3284458497060996</v>
      </c>
      <c r="G60" s="14"/>
      <c r="H60" s="28">
        <f>F60-F5</f>
        <v>-3.0083825056775026</v>
      </c>
      <c r="I60" s="14"/>
      <c r="J60" s="14">
        <f>POWER(2,-H60)</f>
        <v>8.0466177821479796</v>
      </c>
      <c r="K60" s="15">
        <f>AVERAGE(J60:J62)</f>
        <v>8.4533486841769374</v>
      </c>
      <c r="L60" s="14">
        <f>STDEV(J60:J62)/SQRT(COUNTA(J60:J62))</f>
        <v>1.3915623768625995</v>
      </c>
      <c r="M60" s="14"/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3.701231319028501</v>
      </c>
      <c r="D61" s="14"/>
      <c r="E61" s="14"/>
      <c r="F61" s="28">
        <f>C61-D57</f>
        <v>2.8720171961417016</v>
      </c>
      <c r="G61" s="14"/>
      <c r="H61" s="28">
        <f>F61-F5</f>
        <v>-3.4648111592419006</v>
      </c>
      <c r="I61" s="14"/>
      <c r="J61" s="14">
        <f>POWER(2,-H61)</f>
        <v>11.041093514841284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4.517039919889999</v>
      </c>
      <c r="D62" s="14"/>
      <c r="E62" s="14"/>
      <c r="F62" s="28">
        <f>C62-D57</f>
        <v>3.6878257970031996</v>
      </c>
      <c r="G62" s="14"/>
      <c r="H62" s="28">
        <f>F62-F5</f>
        <v>-2.6490025583804027</v>
      </c>
      <c r="I62" s="14"/>
      <c r="J62" s="14">
        <f>POWER(2,-H62)</f>
        <v>6.2723347555415492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9271A-F1B5-4439-B907-BFD22F59C08D}">
  <dimension ref="A1:S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f>P13</f>
        <v>1</v>
      </c>
      <c r="N1" s="8">
        <f>Q13</f>
        <v>0</v>
      </c>
      <c r="O1" s="8"/>
      <c r="P1" s="8">
        <f>P14</f>
        <v>1.1818381984239015</v>
      </c>
      <c r="Q1" s="8">
        <f>Q14</f>
        <v>2.5627755427814949E-2</v>
      </c>
    </row>
    <row r="2" spans="1:17" x14ac:dyDescent="0.2">
      <c r="A2" s="40" t="s">
        <v>6</v>
      </c>
      <c r="B2" s="9" t="s">
        <v>7</v>
      </c>
      <c r="C2" s="10">
        <v>22.4850505630477</v>
      </c>
      <c r="D2" s="11">
        <f>AVERAGE(C2:C4)</f>
        <v>22.524207884465834</v>
      </c>
      <c r="E2" s="12"/>
      <c r="F2" s="12"/>
      <c r="G2" s="12"/>
      <c r="H2" s="12"/>
      <c r="I2" s="12"/>
      <c r="J2" s="12"/>
      <c r="K2" s="13"/>
      <c r="L2" s="12"/>
      <c r="M2" s="14">
        <f>P15</f>
        <v>5.6356660829541028</v>
      </c>
      <c r="N2" s="14">
        <f>Q15</f>
        <v>0.80039301792604389</v>
      </c>
      <c r="O2" s="14"/>
      <c r="P2" s="14">
        <f>P16</f>
        <v>6.5093754171687577</v>
      </c>
      <c r="Q2" s="14">
        <f>Q16</f>
        <v>0.57020372419007381</v>
      </c>
    </row>
    <row r="3" spans="1:17" x14ac:dyDescent="0.2">
      <c r="A3" s="40"/>
      <c r="B3" s="9" t="s">
        <v>8</v>
      </c>
      <c r="C3" s="10">
        <v>22.4980130596362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0.75161701049938479</v>
      </c>
      <c r="N3" s="14">
        <f>Q17</f>
        <v>0.10674674448469271</v>
      </c>
      <c r="O3" s="14"/>
      <c r="P3" s="14">
        <f>P18</f>
        <v>1.7698724237283041</v>
      </c>
      <c r="Q3" s="14">
        <f>Q18</f>
        <v>0.17208630775074057</v>
      </c>
    </row>
    <row r="4" spans="1:17" x14ac:dyDescent="0.2">
      <c r="A4" s="40"/>
      <c r="B4" s="9" t="s">
        <v>8</v>
      </c>
      <c r="C4" s="10">
        <v>22.589560030713599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0.40765600863767165</v>
      </c>
      <c r="N4" s="14">
        <f>Q19</f>
        <v>3.2260734169930971E-2</v>
      </c>
      <c r="O4" s="14"/>
      <c r="P4" s="15">
        <f>P20</f>
        <v>0.36091611003859941</v>
      </c>
      <c r="Q4" s="14">
        <f>Q20</f>
        <v>2.8449422974326576E-2</v>
      </c>
    </row>
    <row r="5" spans="1:17" x14ac:dyDescent="0.2">
      <c r="A5" s="40"/>
      <c r="B5" s="16" t="s">
        <v>9</v>
      </c>
      <c r="C5" s="10">
        <v>28.775625188335098</v>
      </c>
      <c r="D5" s="11">
        <f>AVERAGE(C5:C7)</f>
        <v>28.861036239849437</v>
      </c>
      <c r="E5" s="12"/>
      <c r="F5" s="17">
        <f>D5-D2</f>
        <v>6.3368283553836022</v>
      </c>
      <c r="G5" s="12"/>
      <c r="H5" s="12"/>
      <c r="I5" s="12"/>
      <c r="J5" s="12"/>
      <c r="K5" s="13"/>
      <c r="L5" s="12"/>
      <c r="M5" s="15">
        <f>P21</f>
        <v>0.46044160647464477</v>
      </c>
      <c r="N5" s="15">
        <f>Q21</f>
        <v>3.772819420822459E-2</v>
      </c>
      <c r="O5" s="14"/>
      <c r="P5" s="15">
        <f>P22</f>
        <v>0.82664580396292386</v>
      </c>
      <c r="Q5" s="15">
        <f>Q22</f>
        <v>9.3607763742134073E-2</v>
      </c>
    </row>
    <row r="6" spans="1:17" x14ac:dyDescent="0.2">
      <c r="A6" s="40"/>
      <c r="B6" s="16" t="s">
        <v>9</v>
      </c>
      <c r="C6" s="10">
        <v>29.0547834368802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9</v>
      </c>
      <c r="C7" s="10">
        <v>28.752700094333001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10</v>
      </c>
      <c r="B9" s="23" t="s">
        <v>8</v>
      </c>
      <c r="C9" s="10">
        <v>23.581840835471102</v>
      </c>
      <c r="D9" s="24">
        <f>AVERAGE(C9:C11)</f>
        <v>23.046846076010031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2.754450588952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2.804246803607001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9</v>
      </c>
      <c r="C12" s="10">
        <v>29.1050245130149</v>
      </c>
      <c r="D12" s="24"/>
      <c r="E12" s="14"/>
      <c r="F12" s="26">
        <f>C12-D9</f>
        <v>6.0581784370048695</v>
      </c>
      <c r="G12" s="14"/>
      <c r="H12" s="26">
        <f>F12-F5</f>
        <v>-0.27864991837873276</v>
      </c>
      <c r="I12" s="14"/>
      <c r="J12" s="14">
        <f>POWER(2,-H12)</f>
        <v>1.2130591659128163</v>
      </c>
      <c r="K12" s="15">
        <f>AVERAGE(J12:J14)</f>
        <v>1.1818381984239015</v>
      </c>
      <c r="L12" s="14">
        <f>STDEV(J12:J14)/SQRT(COUNTA(J12:J14))</f>
        <v>2.5627755427814949E-2</v>
      </c>
      <c r="M12" s="14" t="s">
        <v>42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9</v>
      </c>
      <c r="C13" s="10">
        <v>29.118920421138601</v>
      </c>
      <c r="D13" s="14"/>
      <c r="E13" s="14"/>
      <c r="F13" s="26">
        <f>C13-D9</f>
        <v>6.0720743451285699</v>
      </c>
      <c r="G13" s="14"/>
      <c r="H13" s="26">
        <f>F13-F5</f>
        <v>-0.26475401025503231</v>
      </c>
      <c r="I13" s="14"/>
      <c r="J13" s="14">
        <f>POWER(2,-H13)</f>
        <v>1.20143117951738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9</v>
      </c>
      <c r="C14" s="10">
        <v>29.2060445694832</v>
      </c>
      <c r="D14" s="14"/>
      <c r="E14" s="14"/>
      <c r="F14" s="26">
        <f>C14-D9</f>
        <v>6.1591984934731698</v>
      </c>
      <c r="G14" s="14"/>
      <c r="H14" s="26">
        <f>F14-F5</f>
        <v>-0.1776298619104324</v>
      </c>
      <c r="I14" s="14"/>
      <c r="J14" s="14">
        <f>POWER(2,-H14)</f>
        <v>1.1310242498415082</v>
      </c>
      <c r="K14" s="15"/>
      <c r="L14" s="14"/>
      <c r="M14" s="14"/>
      <c r="N14" s="14"/>
      <c r="O14" s="14" t="str">
        <f>A9</f>
        <v>T1</v>
      </c>
      <c r="P14" s="14">
        <f>K12</f>
        <v>1.1818381984239015</v>
      </c>
      <c r="Q14" s="14">
        <f>L12</f>
        <v>2.5627755427814949E-2</v>
      </c>
    </row>
    <row r="15" spans="1:17" x14ac:dyDescent="0.2">
      <c r="A15" s="42" t="s">
        <v>12</v>
      </c>
      <c r="B15" s="27" t="s">
        <v>8</v>
      </c>
      <c r="C15" s="10">
        <v>22.447204959596</v>
      </c>
      <c r="D15" s="24">
        <f>AVERAGE(C15:C17)</f>
        <v>22.5977637090824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5.6356660829541028</v>
      </c>
      <c r="Q15" s="14">
        <f>L18</f>
        <v>0.80039301792604389</v>
      </c>
    </row>
    <row r="16" spans="1:17" x14ac:dyDescent="0.2">
      <c r="A16" s="46"/>
      <c r="B16" s="27" t="s">
        <v>8</v>
      </c>
      <c r="C16" s="10">
        <v>22.931852377387401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6.5093754171687577</v>
      </c>
      <c r="Q16" s="14">
        <f>L24</f>
        <v>0.57020372419007381</v>
      </c>
    </row>
    <row r="17" spans="1:19" x14ac:dyDescent="0.2">
      <c r="A17" s="46"/>
      <c r="B17" s="27" t="s">
        <v>8</v>
      </c>
      <c r="C17" s="10">
        <v>22.4142337902638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0.75161701049938479</v>
      </c>
      <c r="Q17" s="14">
        <f>L30</f>
        <v>0.10674674448469271</v>
      </c>
    </row>
    <row r="18" spans="1:19" x14ac:dyDescent="0.2">
      <c r="A18" s="46"/>
      <c r="B18" s="27" t="s">
        <v>13</v>
      </c>
      <c r="C18" s="10">
        <v>26.722107090756399</v>
      </c>
      <c r="D18" s="24"/>
      <c r="E18" s="14"/>
      <c r="F18" s="26">
        <f>C18-D15</f>
        <v>4.1243433816739987</v>
      </c>
      <c r="G18" s="14"/>
      <c r="H18" s="26">
        <f>F18-F5</f>
        <v>-2.2124849737096035</v>
      </c>
      <c r="I18" s="14"/>
      <c r="J18" s="14">
        <f>POWER(2,-H18)</f>
        <v>4.6347289648988017</v>
      </c>
      <c r="K18" s="15">
        <f>AVERAGE(J18:J20)</f>
        <v>5.6356660829541028</v>
      </c>
      <c r="L18" s="14">
        <f>STDEV(J18:J20)/SQRT(COUNTA(J18:J20))</f>
        <v>0.80039301792604389</v>
      </c>
      <c r="M18" s="14"/>
      <c r="N18" s="14"/>
      <c r="O18" s="14" t="str">
        <f>A33</f>
        <v>T3</v>
      </c>
      <c r="P18" s="14">
        <f>K36</f>
        <v>1.7698724237283041</v>
      </c>
      <c r="Q18" s="14">
        <f>L36</f>
        <v>0.17208630775074057</v>
      </c>
    </row>
    <row r="19" spans="1:19" x14ac:dyDescent="0.2">
      <c r="A19" s="46"/>
      <c r="B19" s="27" t="s">
        <v>13</v>
      </c>
      <c r="C19" s="10">
        <v>26.597095860461</v>
      </c>
      <c r="D19" s="14"/>
      <c r="E19" s="14"/>
      <c r="F19" s="26">
        <f>C19-D15</f>
        <v>3.9993321513785993</v>
      </c>
      <c r="G19" s="14"/>
      <c r="H19" s="26">
        <f>F19-F5</f>
        <v>-2.3374962040050029</v>
      </c>
      <c r="I19" s="14"/>
      <c r="J19" s="14">
        <f>POWER(2,-H19)</f>
        <v>5.0542471183876252</v>
      </c>
      <c r="K19" s="15"/>
      <c r="L19" s="14"/>
      <c r="M19" s="14"/>
      <c r="N19" s="14"/>
      <c r="O19" s="14" t="s">
        <v>14</v>
      </c>
      <c r="P19" s="15">
        <f>K42</f>
        <v>0.40765600863767165</v>
      </c>
      <c r="Q19" s="14">
        <f>L42</f>
        <v>3.2260734169930971E-2</v>
      </c>
    </row>
    <row r="20" spans="1:19" x14ac:dyDescent="0.2">
      <c r="A20" s="46"/>
      <c r="B20" s="27" t="s">
        <v>13</v>
      </c>
      <c r="C20" s="10">
        <v>26.082988490901499</v>
      </c>
      <c r="D20" s="14"/>
      <c r="E20" s="14"/>
      <c r="F20" s="26">
        <f>C20-D15</f>
        <v>3.4852247818190989</v>
      </c>
      <c r="G20" s="14"/>
      <c r="H20" s="26">
        <f>F20-F5</f>
        <v>-2.8516035735645033</v>
      </c>
      <c r="I20" s="14"/>
      <c r="J20" s="14">
        <f>POWER(2,-H20)</f>
        <v>7.2180221655758823</v>
      </c>
      <c r="K20" s="15"/>
      <c r="L20" s="14"/>
      <c r="M20" s="14"/>
      <c r="N20" s="14"/>
      <c r="O20" s="14" t="s">
        <v>15</v>
      </c>
      <c r="P20" s="15">
        <f>K48</f>
        <v>0.36091611003859941</v>
      </c>
      <c r="Q20" s="14">
        <f>L48</f>
        <v>2.8449422974326576E-2</v>
      </c>
    </row>
    <row r="21" spans="1:19" x14ac:dyDescent="0.2">
      <c r="A21" s="43" t="s">
        <v>16</v>
      </c>
      <c r="B21" s="9" t="s">
        <v>8</v>
      </c>
      <c r="C21" s="10">
        <v>21.9006959541098</v>
      </c>
      <c r="D21" s="24">
        <f>AVERAGE(C21:C23)</f>
        <v>21.962869300842133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0.46044160647464477</v>
      </c>
      <c r="Q21" s="14">
        <f>L54</f>
        <v>3.772819420822459E-2</v>
      </c>
    </row>
    <row r="22" spans="1:19" x14ac:dyDescent="0.2">
      <c r="A22" s="40"/>
      <c r="B22" s="9" t="s">
        <v>8</v>
      </c>
      <c r="C22" s="10">
        <v>21.760691422808598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0.82664580396292386</v>
      </c>
      <c r="Q22" s="14">
        <f>L60</f>
        <v>9.3607763742134073E-2</v>
      </c>
    </row>
    <row r="23" spans="1:19" x14ac:dyDescent="0.2">
      <c r="A23" s="40"/>
      <c r="B23" s="9" t="s">
        <v>8</v>
      </c>
      <c r="C23" s="10">
        <v>22.227220525608001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  <c r="S23" t="s">
        <v>26</v>
      </c>
    </row>
    <row r="24" spans="1:19" x14ac:dyDescent="0.2">
      <c r="A24" s="40"/>
      <c r="B24" s="9" t="s">
        <v>13</v>
      </c>
      <c r="C24" s="10">
        <v>25.473597125513699</v>
      </c>
      <c r="D24" s="24"/>
      <c r="E24" s="14"/>
      <c r="F24" s="28">
        <f>C24-D21</f>
        <v>3.5107278246715659</v>
      </c>
      <c r="G24" s="14"/>
      <c r="H24" s="28">
        <f>F24-F5</f>
        <v>-2.8261005307120364</v>
      </c>
      <c r="I24" s="14"/>
      <c r="J24" s="14">
        <f>POWER(2,-H24)</f>
        <v>7.0915477336817538</v>
      </c>
      <c r="K24" s="15">
        <f>AVERAGE(J24:J26)</f>
        <v>6.5093754171687577</v>
      </c>
      <c r="L24" s="14">
        <f>STDEV(J24:J26)/SQRT(COUNTA(J24:J26))</f>
        <v>0.57020372419007381</v>
      </c>
      <c r="M24" s="14"/>
      <c r="N24" s="14"/>
      <c r="O24" s="14"/>
      <c r="P24" s="14"/>
      <c r="Q24" s="14"/>
    </row>
    <row r="25" spans="1:19" x14ac:dyDescent="0.2">
      <c r="A25" s="40"/>
      <c r="B25" s="9" t="s">
        <v>13</v>
      </c>
      <c r="C25" s="10">
        <v>25.478492326999799</v>
      </c>
      <c r="D25" s="14"/>
      <c r="E25" s="14"/>
      <c r="F25" s="28">
        <f>C25-D21</f>
        <v>3.515623026157666</v>
      </c>
      <c r="G25" s="14"/>
      <c r="H25" s="28">
        <f>F25-F5</f>
        <v>-2.8212053292259363</v>
      </c>
      <c r="I25" s="14"/>
      <c r="J25" s="14">
        <f>POWER(2,-H25)</f>
        <v>7.0675262144524007</v>
      </c>
      <c r="K25" s="15"/>
      <c r="L25" s="14"/>
      <c r="M25" s="14"/>
      <c r="N25" s="14"/>
      <c r="O25" s="14"/>
      <c r="P25" s="14"/>
      <c r="Q25" s="14"/>
    </row>
    <row r="26" spans="1:19" x14ac:dyDescent="0.2">
      <c r="A26" s="40"/>
      <c r="B26" s="9" t="s">
        <v>13</v>
      </c>
      <c r="C26" s="10">
        <v>25.875030197043799</v>
      </c>
      <c r="D26" s="14"/>
      <c r="E26" s="14"/>
      <c r="F26" s="28">
        <f>C26-D21</f>
        <v>3.9121608962016658</v>
      </c>
      <c r="G26" s="14"/>
      <c r="H26" s="28">
        <f>F26-F5</f>
        <v>-2.4246674591819364</v>
      </c>
      <c r="I26" s="14"/>
      <c r="J26" s="14">
        <f>POWER(2,-H26)</f>
        <v>5.3690523033721194</v>
      </c>
      <c r="K26" s="15"/>
      <c r="L26" s="14"/>
      <c r="M26" s="14"/>
      <c r="N26" s="14"/>
      <c r="O26" s="14"/>
      <c r="P26" s="14"/>
      <c r="Q26" s="14"/>
    </row>
    <row r="27" spans="1:19" x14ac:dyDescent="0.2">
      <c r="A27" s="38" t="s">
        <v>19</v>
      </c>
      <c r="B27" s="29" t="s">
        <v>8</v>
      </c>
      <c r="C27" s="10">
        <v>22.7161219617992</v>
      </c>
      <c r="D27" s="24">
        <f>AVERAGE(C27:C29)</f>
        <v>22.691247198692764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9" x14ac:dyDescent="0.2">
      <c r="A28" s="47"/>
      <c r="B28" s="29" t="s">
        <v>8</v>
      </c>
      <c r="C28" s="10">
        <v>22.315668794078501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9" x14ac:dyDescent="0.2">
      <c r="A29" s="47"/>
      <c r="B29" s="29" t="s">
        <v>8</v>
      </c>
      <c r="C29" s="10">
        <v>23.041950840200599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9" x14ac:dyDescent="0.2">
      <c r="A30" s="47"/>
      <c r="B30" s="29" t="s">
        <v>20</v>
      </c>
      <c r="C30" s="10">
        <v>29.722107090756399</v>
      </c>
      <c r="D30" s="24"/>
      <c r="E30" s="14"/>
      <c r="F30" s="28">
        <f>C30-D27</f>
        <v>7.0308598920636349</v>
      </c>
      <c r="G30" s="14"/>
      <c r="H30" s="26">
        <f>F30-F5</f>
        <v>0.6940315366800327</v>
      </c>
      <c r="I30" s="14"/>
      <c r="J30" s="14">
        <f>POWER(2,-H30)</f>
        <v>0.61812411839101422</v>
      </c>
      <c r="K30" s="15">
        <f>AVERAGE(J30:J32)</f>
        <v>0.75161701049938479</v>
      </c>
      <c r="L30" s="14">
        <f>STDEV(J30:J32)/SQRT(COUNTA(J30:J32))</f>
        <v>0.10674674448469271</v>
      </c>
      <c r="M30" s="14"/>
      <c r="N30" s="14"/>
      <c r="O30" s="14"/>
      <c r="P30" s="14"/>
      <c r="Q30" s="14"/>
    </row>
    <row r="31" spans="1:19" x14ac:dyDescent="0.2">
      <c r="A31" s="47"/>
      <c r="B31" s="29" t="s">
        <v>20</v>
      </c>
      <c r="C31" s="10">
        <v>29.597095860461</v>
      </c>
      <c r="D31" s="14"/>
      <c r="E31" s="14"/>
      <c r="F31" s="28">
        <f>C31-D27</f>
        <v>6.9058486617682355</v>
      </c>
      <c r="G31" s="14"/>
      <c r="H31" s="26">
        <f>F31-F5</f>
        <v>0.5690203063846333</v>
      </c>
      <c r="I31" s="14"/>
      <c r="J31" s="14">
        <f>POWER(2,-H31)</f>
        <v>0.67407437799372794</v>
      </c>
      <c r="K31" s="15"/>
      <c r="L31" s="14"/>
      <c r="M31" s="14"/>
      <c r="N31" s="14"/>
      <c r="O31" s="14"/>
      <c r="P31" s="14"/>
      <c r="Q31" s="14"/>
    </row>
    <row r="32" spans="1:19" x14ac:dyDescent="0.2">
      <c r="A32" s="47"/>
      <c r="B32" s="29" t="s">
        <v>20</v>
      </c>
      <c r="C32" s="10">
        <v>29.082988490901499</v>
      </c>
      <c r="D32" s="14"/>
      <c r="E32" s="14"/>
      <c r="F32" s="28">
        <f>C32-D27</f>
        <v>6.3917412922087351</v>
      </c>
      <c r="G32" s="14"/>
      <c r="H32" s="26">
        <f>F32-F5</f>
        <v>5.4912936825132874E-2</v>
      </c>
      <c r="I32" s="14"/>
      <c r="J32" s="14">
        <f>POWER(2,-H32)</f>
        <v>0.96265253511341198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21</v>
      </c>
      <c r="B33" s="30" t="s">
        <v>8</v>
      </c>
      <c r="C33" s="10">
        <v>25.124407774174799</v>
      </c>
      <c r="D33" s="24">
        <f>AVERAGE(C33:C35)</f>
        <v>24.824311031538532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4.291826869660898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5.056698450779901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20</v>
      </c>
      <c r="C36" s="10">
        <v>30.125523661223699</v>
      </c>
      <c r="D36" s="24"/>
      <c r="E36" s="14"/>
      <c r="F36" s="28">
        <f>C36-D33</f>
        <v>5.3012126296851676</v>
      </c>
      <c r="G36" s="14"/>
      <c r="H36" s="28">
        <f>F36-F5</f>
        <v>-1.0356157256984346</v>
      </c>
      <c r="I36" s="14"/>
      <c r="J36" s="14">
        <f>POWER(2,-H36)</f>
        <v>2.0499883709182285</v>
      </c>
      <c r="K36" s="15">
        <f>AVERAGE(J36:J38)</f>
        <v>1.7698724237283041</v>
      </c>
      <c r="L36" s="14">
        <f>STDEV(J36:J38)/SQRT(COUNTA(J36:J38))</f>
        <v>0.17208630775074057</v>
      </c>
      <c r="M36" s="14" t="s">
        <v>42</v>
      </c>
      <c r="N36" s="14"/>
      <c r="O36" s="14"/>
      <c r="P36" s="14"/>
      <c r="Q36" s="14"/>
    </row>
    <row r="37" spans="1:17" x14ac:dyDescent="0.2">
      <c r="A37" s="44"/>
      <c r="B37" s="30" t="s">
        <v>20</v>
      </c>
      <c r="C37" s="10">
        <v>30.310741955257999</v>
      </c>
      <c r="D37" s="14"/>
      <c r="E37" s="14"/>
      <c r="F37" s="28">
        <f>C37-D33</f>
        <v>5.4864309237194675</v>
      </c>
      <c r="G37" s="14"/>
      <c r="H37" s="28">
        <f>F37-F5</f>
        <v>-0.85039743166413473</v>
      </c>
      <c r="I37" s="14"/>
      <c r="J37" s="14">
        <f>POWER(2,-H37)</f>
        <v>1.8029975441213697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20</v>
      </c>
      <c r="C38" s="10">
        <v>30.618503580181599</v>
      </c>
      <c r="D38" s="14"/>
      <c r="E38" s="14"/>
      <c r="F38" s="28">
        <f>C38-D33</f>
        <v>5.7941925486430677</v>
      </c>
      <c r="G38" s="14"/>
      <c r="H38" s="28">
        <f>F38-F5</f>
        <v>-0.54263580674053458</v>
      </c>
      <c r="I38" s="14"/>
      <c r="J38" s="14">
        <f>POWER(2,-H38)</f>
        <v>1.4566313561453144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14</v>
      </c>
      <c r="B39" s="29" t="s">
        <v>8</v>
      </c>
      <c r="C39" s="10">
        <v>23.434357151183399</v>
      </c>
      <c r="D39" s="24">
        <f>AVERAGE(C39:C41)</f>
        <v>23.500660282121533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3.2592533095204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3.808370385660801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22</v>
      </c>
      <c r="C42" s="10">
        <v>31.283451232700799</v>
      </c>
      <c r="D42" s="24"/>
      <c r="E42" s="14"/>
      <c r="F42" s="28">
        <f>C42-D39</f>
        <v>7.7827909505792654</v>
      </c>
      <c r="G42" s="14"/>
      <c r="H42" s="26">
        <f>F42-F5</f>
        <v>1.4459625951956632</v>
      </c>
      <c r="I42" s="14"/>
      <c r="J42" s="14">
        <f>POWER(2,-H42)</f>
        <v>0.36704717532999898</v>
      </c>
      <c r="K42" s="15">
        <f>AVERAGE(J42:J44)</f>
        <v>0.40765600863767165</v>
      </c>
      <c r="L42" s="14">
        <f>STDEV(J42:J44)/SQRT(COUNTA(J42:J44))</f>
        <v>3.2260734169930971E-2</v>
      </c>
      <c r="M42" s="14"/>
      <c r="N42" s="38"/>
      <c r="O42" s="29"/>
      <c r="P42" s="32"/>
      <c r="Q42" s="24"/>
    </row>
    <row r="43" spans="1:17" x14ac:dyDescent="0.2">
      <c r="A43" s="38"/>
      <c r="B43" s="29" t="s">
        <v>22</v>
      </c>
      <c r="C43" s="10">
        <v>31.216288395075701</v>
      </c>
      <c r="D43" s="14"/>
      <c r="E43" s="14"/>
      <c r="F43" s="28">
        <f>C43-D39</f>
        <v>7.7156281129541675</v>
      </c>
      <c r="G43" s="14"/>
      <c r="H43" s="26">
        <f>F43-F5</f>
        <v>1.3787997575705653</v>
      </c>
      <c r="I43" s="14"/>
      <c r="J43" s="14">
        <f>POWER(2,-H43)</f>
        <v>0.38453857709741252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22</v>
      </c>
      <c r="C44" s="10">
        <v>30.922519225894501</v>
      </c>
      <c r="D44" s="14"/>
      <c r="E44" s="14"/>
      <c r="F44" s="28">
        <f>C44-D39</f>
        <v>7.4218589437729676</v>
      </c>
      <c r="G44" s="14"/>
      <c r="H44" s="26">
        <f>F44-F5</f>
        <v>1.0850305883893654</v>
      </c>
      <c r="I44" s="14"/>
      <c r="J44" s="14">
        <f>POWER(2,-H44)</f>
        <v>0.47138227348560346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15</v>
      </c>
      <c r="B45" s="30" t="s">
        <v>8</v>
      </c>
      <c r="C45" s="10">
        <v>23.728945609665601</v>
      </c>
      <c r="D45" s="24">
        <f>AVERAGE(C45:C47)</f>
        <v>23.684335583220399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3.9113677415626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3.412693398432999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22</v>
      </c>
      <c r="C48" s="10">
        <v>31.725787793109099</v>
      </c>
      <c r="D48" s="24"/>
      <c r="E48" s="14"/>
      <c r="F48" s="28">
        <f>C48-D45</f>
        <v>8.0414522098886998</v>
      </c>
      <c r="G48" s="14"/>
      <c r="H48" s="28">
        <f>F48-F5</f>
        <v>1.7046238545050976</v>
      </c>
      <c r="I48" s="14"/>
      <c r="J48" s="14">
        <f>POWER(2,-H48)</f>
        <v>0.30680122438712398</v>
      </c>
      <c r="K48" s="15">
        <f>AVERAGE(J48:J50)</f>
        <v>0.36091611003859941</v>
      </c>
      <c r="L48" s="14">
        <f>STDEV(J48:J50)/SQRT(COUNTA(J48:J50))</f>
        <v>2.8449422974326576E-2</v>
      </c>
      <c r="M48" s="14"/>
      <c r="N48" s="39"/>
      <c r="O48" s="30"/>
      <c r="P48" s="34"/>
      <c r="Q48" s="24"/>
    </row>
    <row r="49" spans="1:17" x14ac:dyDescent="0.2">
      <c r="A49" s="39"/>
      <c r="B49" s="30" t="s">
        <v>22</v>
      </c>
      <c r="C49" s="10">
        <v>31.4448883593091</v>
      </c>
      <c r="D49" s="14"/>
      <c r="E49" s="14"/>
      <c r="F49" s="28">
        <f>C49-D45</f>
        <v>7.7605527760887014</v>
      </c>
      <c r="G49" s="14"/>
      <c r="H49" s="28">
        <f>F49-F5</f>
        <v>1.4237244207050992</v>
      </c>
      <c r="I49" s="14"/>
      <c r="J49" s="14">
        <f>POWER(2,-H49)</f>
        <v>0.37274879125989274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22</v>
      </c>
      <c r="C50" s="10">
        <v>31.3316024256868</v>
      </c>
      <c r="D50" s="14"/>
      <c r="E50" s="14"/>
      <c r="F50" s="28">
        <f>C50-D45</f>
        <v>7.6472668424664008</v>
      </c>
      <c r="G50" s="14"/>
      <c r="H50" s="28">
        <f>F50-F5</f>
        <v>1.3104384870827985</v>
      </c>
      <c r="I50" s="14"/>
      <c r="J50" s="14">
        <f>POWER(2,-H50)</f>
        <v>0.40319831446878168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2.170033139490801</v>
      </c>
      <c r="D51" s="24">
        <f>AVERAGE(C51:C53)</f>
        <v>22.1868856493669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2.323795970680798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2.0668278379291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9.6851412678567</v>
      </c>
      <c r="D54" s="24"/>
      <c r="E54" s="14"/>
      <c r="F54" s="28">
        <f>C54-D51</f>
        <v>7.4982556184898002</v>
      </c>
      <c r="G54" s="14"/>
      <c r="H54" s="26">
        <f>F54-F5</f>
        <v>1.1614272631061979</v>
      </c>
      <c r="I54" s="14"/>
      <c r="J54" s="14">
        <f>POWER(2,-H54)</f>
        <v>0.44707002871481993</v>
      </c>
      <c r="K54" s="15">
        <f>AVERAGE(J54:J56)</f>
        <v>0.46044160647464477</v>
      </c>
      <c r="L54" s="14">
        <f>STDEV(J54:J56)/SQRT(COUNTA(J54:J56))</f>
        <v>3.772819420822459E-2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9.435734446878602</v>
      </c>
      <c r="D55" s="14"/>
      <c r="E55" s="14"/>
      <c r="F55" s="28">
        <f>C55-D51</f>
        <v>7.2488487975117017</v>
      </c>
      <c r="G55" s="14"/>
      <c r="H55" s="26">
        <f>F55-F5</f>
        <v>0.91202044212809952</v>
      </c>
      <c r="I55" s="14"/>
      <c r="J55" s="14">
        <f>POWER(2,-H55)</f>
        <v>0.53144030693380506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9.8355265411811</v>
      </c>
      <c r="D56" s="14"/>
      <c r="E56" s="14"/>
      <c r="F56" s="28">
        <f>C56-D51</f>
        <v>7.6486408918141997</v>
      </c>
      <c r="G56" s="14"/>
      <c r="H56" s="26">
        <f>F56-F5</f>
        <v>1.3118125364305975</v>
      </c>
      <c r="I56" s="14"/>
      <c r="J56" s="14">
        <f>POWER(2,-H56)</f>
        <v>0.40281448377530937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1.576839335401299</v>
      </c>
      <c r="D57" s="24">
        <f>AVERAGE(C57:C59)</f>
        <v>20.8292141228868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0.7854466435037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0.1253563897554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7.157659972592899</v>
      </c>
      <c r="D60" s="24"/>
      <c r="E60" s="14"/>
      <c r="F60" s="28">
        <f>C60-D57</f>
        <v>6.3284458497060996</v>
      </c>
      <c r="G60" s="14"/>
      <c r="H60" s="28">
        <f>F60-F5</f>
        <v>-8.3825056775026496E-3</v>
      </c>
      <c r="I60" s="14"/>
      <c r="J60" s="14">
        <f>POWER(2,-H60)</f>
        <v>1.0058272227684975</v>
      </c>
      <c r="K60" s="15">
        <f>AVERAGE(J60:J62)</f>
        <v>0.82664580396292386</v>
      </c>
      <c r="L60" s="14">
        <f>STDEV(J60:J62)/SQRT(COUNTA(J60:J62))</f>
        <v>9.3607763742134073E-2</v>
      </c>
      <c r="M60" s="14" t="s">
        <v>41</v>
      </c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7.701231319028501</v>
      </c>
      <c r="D61" s="14"/>
      <c r="E61" s="14"/>
      <c r="F61" s="28">
        <f>C61-D57</f>
        <v>6.8720171961417016</v>
      </c>
      <c r="G61" s="14"/>
      <c r="H61" s="28">
        <f>F61-F5</f>
        <v>0.53518884075809936</v>
      </c>
      <c r="I61" s="14"/>
      <c r="J61" s="14">
        <f>POWER(2,-H61)</f>
        <v>0.69006834467758027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7.517039919889999</v>
      </c>
      <c r="D62" s="14"/>
      <c r="E62" s="14"/>
      <c r="F62" s="28">
        <f>C62-D57</f>
        <v>6.6878257970031996</v>
      </c>
      <c r="G62" s="14"/>
      <c r="H62" s="28">
        <f>F62-F5</f>
        <v>0.35099744161959734</v>
      </c>
      <c r="I62" s="14"/>
      <c r="J62" s="14">
        <f>POWER(2,-H62)</f>
        <v>0.78404184444269365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2DD80-0165-4349-B7AD-FDB270B9B1C5}">
  <dimension ref="A1:S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f>P13</f>
        <v>1</v>
      </c>
      <c r="N1" s="8">
        <f>Q13</f>
        <v>0</v>
      </c>
      <c r="O1" s="8"/>
      <c r="P1" s="8">
        <f>P14</f>
        <v>1.3385944444966755</v>
      </c>
      <c r="Q1" s="8">
        <f>Q14</f>
        <v>0.62610432061759147</v>
      </c>
    </row>
    <row r="2" spans="1:17" x14ac:dyDescent="0.2">
      <c r="A2" s="40" t="s">
        <v>27</v>
      </c>
      <c r="B2" s="9" t="s">
        <v>8</v>
      </c>
      <c r="C2" s="10">
        <v>22.4850505630477</v>
      </c>
      <c r="D2" s="11">
        <f>AVERAGE(C2:C4)</f>
        <v>22.524207884465834</v>
      </c>
      <c r="E2" s="12"/>
      <c r="F2" s="12"/>
      <c r="G2" s="12"/>
      <c r="H2" s="12"/>
      <c r="I2" s="12"/>
      <c r="J2" s="12"/>
      <c r="K2" s="13"/>
      <c r="L2" s="12"/>
      <c r="M2" s="14">
        <f>P15</f>
        <v>1.8079589362986326</v>
      </c>
      <c r="N2" s="14">
        <f>Q15</f>
        <v>0.14369667052172655</v>
      </c>
      <c r="O2" s="14"/>
      <c r="P2" s="14">
        <f>P16</f>
        <v>0.49865813120687608</v>
      </c>
      <c r="Q2" s="14">
        <f>Q16</f>
        <v>3.1304155650656418E-2</v>
      </c>
    </row>
    <row r="3" spans="1:17" x14ac:dyDescent="0.2">
      <c r="A3" s="40"/>
      <c r="B3" s="9" t="s">
        <v>8</v>
      </c>
      <c r="C3" s="10">
        <v>22.4980130596362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1.5853958504366343</v>
      </c>
      <c r="N3" s="14">
        <f>Q17</f>
        <v>0.20098051671392719</v>
      </c>
      <c r="O3" s="14"/>
      <c r="P3" s="14">
        <f>P18</f>
        <v>3.8550387127245966</v>
      </c>
      <c r="Q3" s="14">
        <f>Q18</f>
        <v>0.4033938971557956</v>
      </c>
    </row>
    <row r="4" spans="1:17" x14ac:dyDescent="0.2">
      <c r="A4" s="40"/>
      <c r="B4" s="9" t="s">
        <v>8</v>
      </c>
      <c r="C4" s="10">
        <v>22.589560030713599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1.5430227917703103</v>
      </c>
      <c r="N4" s="14">
        <f>Q19</f>
        <v>0.18052362716933779</v>
      </c>
      <c r="O4" s="14"/>
      <c r="P4" s="15">
        <f>P20</f>
        <v>2.0700139462251532</v>
      </c>
      <c r="Q4" s="14">
        <f>Q20</f>
        <v>6.1490101308182936E-2</v>
      </c>
    </row>
    <row r="5" spans="1:17" x14ac:dyDescent="0.2">
      <c r="A5" s="40"/>
      <c r="B5" s="16" t="s">
        <v>28</v>
      </c>
      <c r="C5" s="10">
        <v>30.864623943847398</v>
      </c>
      <c r="D5" s="11">
        <f>AVERAGE(C5:C7)</f>
        <v>30.9810388643232</v>
      </c>
      <c r="E5" s="12"/>
      <c r="F5" s="17">
        <f>D5-D2</f>
        <v>8.4568309798573651</v>
      </c>
      <c r="G5" s="12"/>
      <c r="H5" s="12"/>
      <c r="I5" s="12"/>
      <c r="J5" s="12"/>
      <c r="K5" s="13"/>
      <c r="L5" s="12"/>
      <c r="M5" s="15">
        <f>P21</f>
        <v>5.1397192834539283</v>
      </c>
      <c r="N5" s="15">
        <f>Q21</f>
        <v>0.4616278798719286</v>
      </c>
      <c r="O5" s="14"/>
      <c r="P5" s="15">
        <f>P22</f>
        <v>8.478577387186073</v>
      </c>
      <c r="Q5" s="15">
        <f>Q22</f>
        <v>0.34439984935872298</v>
      </c>
    </row>
    <row r="6" spans="1:17" x14ac:dyDescent="0.2">
      <c r="A6" s="40"/>
      <c r="B6" s="16" t="s">
        <v>28</v>
      </c>
      <c r="C6" s="10">
        <v>31.527477253115698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28</v>
      </c>
      <c r="C7" s="10">
        <v>30.551015396006498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29</v>
      </c>
      <c r="B9" s="23" t="s">
        <v>8</v>
      </c>
      <c r="C9" s="10">
        <v>23.581840835471102</v>
      </c>
      <c r="D9" s="24">
        <f>AVERAGE(C9:C11)</f>
        <v>23.046846076010031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2.754450588952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2.804246803607001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28</v>
      </c>
      <c r="C12" s="10">
        <v>31.330145060021501</v>
      </c>
      <c r="D12" s="24"/>
      <c r="E12" s="14"/>
      <c r="F12" s="26">
        <f>C12-D9</f>
        <v>8.2832989840114699</v>
      </c>
      <c r="G12" s="14"/>
      <c r="H12" s="26">
        <f>F12-F5</f>
        <v>-0.17353199584589518</v>
      </c>
      <c r="I12" s="14"/>
      <c r="J12" s="14">
        <f>POWER(2,-H12)</f>
        <v>1.1278162193090731</v>
      </c>
      <c r="K12" s="15">
        <f>AVERAGE(J12:J14)</f>
        <v>1.3385944444966755</v>
      </c>
      <c r="L12" s="14">
        <f>STDEV(J12:J14)/SQRT(COUNTA(J12:J14))</f>
        <v>0.62610432061759147</v>
      </c>
      <c r="M12" s="14" t="s">
        <v>42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28</v>
      </c>
      <c r="C13" s="10">
        <v>30.1742924016615</v>
      </c>
      <c r="D13" s="14"/>
      <c r="E13" s="14"/>
      <c r="F13" s="26">
        <f>C13-D9</f>
        <v>7.1274463256514693</v>
      </c>
      <c r="G13" s="14"/>
      <c r="H13" s="26">
        <f>F13-F5</f>
        <v>-1.3293846542058958</v>
      </c>
      <c r="I13" s="14"/>
      <c r="J13" s="14">
        <f>POWER(2,-H13)</f>
        <v>2.5129546819241271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28</v>
      </c>
      <c r="C14" s="10">
        <v>32.918666726725</v>
      </c>
      <c r="D14" s="14"/>
      <c r="E14" s="14"/>
      <c r="F14" s="26">
        <f>C14-D9</f>
        <v>9.8718206507149695</v>
      </c>
      <c r="G14" s="14"/>
      <c r="H14" s="26">
        <f>F14-F5</f>
        <v>1.4149896708576044</v>
      </c>
      <c r="I14" s="14"/>
      <c r="J14" s="14">
        <f>POWER(2,-H14)</f>
        <v>0.37501243225682657</v>
      </c>
      <c r="K14" s="15"/>
      <c r="L14" s="14"/>
      <c r="M14" s="14"/>
      <c r="N14" s="14"/>
      <c r="O14" s="14" t="str">
        <f>A9</f>
        <v>T1</v>
      </c>
      <c r="P14" s="14">
        <f>K12</f>
        <v>1.3385944444966755</v>
      </c>
      <c r="Q14" s="14">
        <f>L12</f>
        <v>0.62610432061759147</v>
      </c>
    </row>
    <row r="15" spans="1:17" x14ac:dyDescent="0.2">
      <c r="A15" s="42" t="s">
        <v>30</v>
      </c>
      <c r="B15" s="27" t="s">
        <v>8</v>
      </c>
      <c r="C15" s="10">
        <v>22.447204959596</v>
      </c>
      <c r="D15" s="24">
        <f>AVERAGE(C15:C17)</f>
        <v>22.5977637090824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1.8079589362986326</v>
      </c>
      <c r="Q15" s="14">
        <f>L18</f>
        <v>0.14369667052172655</v>
      </c>
    </row>
    <row r="16" spans="1:17" x14ac:dyDescent="0.2">
      <c r="A16" s="46"/>
      <c r="B16" s="27" t="s">
        <v>8</v>
      </c>
      <c r="C16" s="10">
        <v>22.931852377387401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0.49865813120687608</v>
      </c>
      <c r="Q16" s="14">
        <f>L24</f>
        <v>3.1304155650656418E-2</v>
      </c>
    </row>
    <row r="17" spans="1:19" x14ac:dyDescent="0.2">
      <c r="A17" s="46"/>
      <c r="B17" s="27" t="s">
        <v>8</v>
      </c>
      <c r="C17" s="10">
        <v>22.4142337902638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1.5853958504366343</v>
      </c>
      <c r="Q17" s="14">
        <f>L30</f>
        <v>0.20098051671392719</v>
      </c>
    </row>
    <row r="18" spans="1:19" x14ac:dyDescent="0.2">
      <c r="A18" s="46"/>
      <c r="B18" s="27" t="s">
        <v>31</v>
      </c>
      <c r="C18" s="10">
        <v>30.020899218235801</v>
      </c>
      <c r="D18" s="24"/>
      <c r="E18" s="14"/>
      <c r="F18" s="26">
        <f>C18-D15</f>
        <v>7.4231355091534006</v>
      </c>
      <c r="G18" s="14"/>
      <c r="H18" s="26">
        <f>F18-F5</f>
        <v>-1.0336954707039645</v>
      </c>
      <c r="I18" s="14"/>
      <c r="J18" s="14">
        <f>POWER(2,-H18)</f>
        <v>2.0472616118463338</v>
      </c>
      <c r="K18" s="15">
        <f>AVERAGE(J18:J20)</f>
        <v>1.8079589362986326</v>
      </c>
      <c r="L18" s="14">
        <f>STDEV(J18:J20)/SQRT(COUNTA(J18:J20))</f>
        <v>0.14369667052172655</v>
      </c>
      <c r="M18" s="14"/>
      <c r="N18" s="14"/>
      <c r="O18" s="14" t="str">
        <f>A33</f>
        <v>T3</v>
      </c>
      <c r="P18" s="14">
        <f>K36</f>
        <v>3.8550387127245966</v>
      </c>
      <c r="Q18" s="14">
        <f>L36</f>
        <v>0.4033938971557956</v>
      </c>
    </row>
    <row r="19" spans="1:19" x14ac:dyDescent="0.2">
      <c r="A19" s="46"/>
      <c r="B19" s="27" t="s">
        <v>31</v>
      </c>
      <c r="C19" s="10">
        <v>30.421881205596598</v>
      </c>
      <c r="D19" s="14"/>
      <c r="E19" s="14"/>
      <c r="F19" s="26">
        <f>C19-D15</f>
        <v>7.824117496514198</v>
      </c>
      <c r="G19" s="14"/>
      <c r="H19" s="26">
        <f>F19-F5</f>
        <v>-0.63271348334316713</v>
      </c>
      <c r="I19" s="14"/>
      <c r="J19" s="14">
        <f>POWER(2,-H19)</f>
        <v>1.5504784598643628</v>
      </c>
      <c r="K19" s="15"/>
      <c r="L19" s="14"/>
      <c r="M19" s="14"/>
      <c r="N19" s="14"/>
      <c r="O19" s="14" t="s">
        <v>14</v>
      </c>
      <c r="P19" s="15">
        <f>K42</f>
        <v>1.5430227917703103</v>
      </c>
      <c r="Q19" s="14">
        <f>L42</f>
        <v>0.18052362716933779</v>
      </c>
    </row>
    <row r="20" spans="1:19" x14ac:dyDescent="0.2">
      <c r="A20" s="46"/>
      <c r="B20" s="27" t="s">
        <v>31</v>
      </c>
      <c r="C20" s="10">
        <v>30.185799893676101</v>
      </c>
      <c r="D20" s="14"/>
      <c r="E20" s="14"/>
      <c r="F20" s="26">
        <f>C20-D15</f>
        <v>7.588036184593701</v>
      </c>
      <c r="G20" s="14"/>
      <c r="H20" s="26">
        <f>F20-F5</f>
        <v>-0.8687947952636641</v>
      </c>
      <c r="I20" s="14"/>
      <c r="J20" s="14">
        <f>POWER(2,-H20)</f>
        <v>1.8261367371852013</v>
      </c>
      <c r="K20" s="15"/>
      <c r="L20" s="14"/>
      <c r="M20" s="14"/>
      <c r="N20" s="14"/>
      <c r="O20" s="14" t="s">
        <v>15</v>
      </c>
      <c r="P20" s="15">
        <f>K48</f>
        <v>2.0700139462251532</v>
      </c>
      <c r="Q20" s="14">
        <f>L48</f>
        <v>6.1490101308182936E-2</v>
      </c>
    </row>
    <row r="21" spans="1:19" x14ac:dyDescent="0.2">
      <c r="A21" s="43" t="s">
        <v>32</v>
      </c>
      <c r="B21" s="9" t="s">
        <v>8</v>
      </c>
      <c r="C21" s="10">
        <v>21.9006959541098</v>
      </c>
      <c r="D21" s="24">
        <f>AVERAGE(C21:C23)</f>
        <v>21.962869300842133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5.1397192834539283</v>
      </c>
      <c r="Q21" s="14">
        <f>L54</f>
        <v>0.4616278798719286</v>
      </c>
    </row>
    <row r="22" spans="1:19" x14ac:dyDescent="0.2">
      <c r="A22" s="40"/>
      <c r="B22" s="9" t="s">
        <v>8</v>
      </c>
      <c r="C22" s="10">
        <v>21.760691422808598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8.478577387186073</v>
      </c>
      <c r="Q22" s="14">
        <f>L60</f>
        <v>0.34439984935872298</v>
      </c>
    </row>
    <row r="23" spans="1:19" x14ac:dyDescent="0.2">
      <c r="A23" s="40"/>
      <c r="B23" s="9" t="s">
        <v>8</v>
      </c>
      <c r="C23" s="10">
        <v>22.227220525608001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  <c r="S23" t="s">
        <v>26</v>
      </c>
    </row>
    <row r="24" spans="1:19" x14ac:dyDescent="0.2">
      <c r="A24" s="40"/>
      <c r="B24" s="9" t="s">
        <v>31</v>
      </c>
      <c r="C24" s="10">
        <v>31.349531508344501</v>
      </c>
      <c r="D24" s="24"/>
      <c r="E24" s="14"/>
      <c r="F24" s="28">
        <f>C24-D21</f>
        <v>9.3866622075023685</v>
      </c>
      <c r="G24" s="14"/>
      <c r="H24" s="28">
        <f>F24-F5</f>
        <v>0.92983122764500337</v>
      </c>
      <c r="I24" s="14"/>
      <c r="J24" s="14">
        <f>POWER(2,-H24)</f>
        <v>0.52491974547439779</v>
      </c>
      <c r="K24" s="15">
        <f>AVERAGE(J24:J26)</f>
        <v>0.49865813120687608</v>
      </c>
      <c r="L24" s="14">
        <f>STDEV(J24:J26)/SQRT(COUNTA(J24:J26))</f>
        <v>3.1304155650656418E-2</v>
      </c>
      <c r="M24" s="14" t="s">
        <v>42</v>
      </c>
      <c r="N24" s="14"/>
      <c r="O24" s="14"/>
      <c r="P24" s="14"/>
      <c r="Q24" s="14"/>
    </row>
    <row r="25" spans="1:19" x14ac:dyDescent="0.2">
      <c r="A25" s="40"/>
      <c r="B25" s="9" t="s">
        <v>31</v>
      </c>
      <c r="C25" s="10">
        <v>31.616283273903001</v>
      </c>
      <c r="D25" s="14"/>
      <c r="E25" s="14"/>
      <c r="F25" s="28">
        <f>C25-D21</f>
        <v>9.6534139730608679</v>
      </c>
      <c r="G25" s="14"/>
      <c r="H25" s="28">
        <f>F25-F5</f>
        <v>1.1965829932035028</v>
      </c>
      <c r="I25" s="14"/>
      <c r="J25" s="14">
        <f>POWER(2,-H25)</f>
        <v>0.43630744805692134</v>
      </c>
      <c r="K25" s="15"/>
      <c r="L25" s="14"/>
      <c r="M25" s="14"/>
      <c r="N25" s="14"/>
      <c r="O25" s="14"/>
      <c r="P25" s="14"/>
      <c r="Q25" s="14"/>
    </row>
    <row r="26" spans="1:19" x14ac:dyDescent="0.2">
      <c r="A26" s="40"/>
      <c r="B26" s="9" t="s">
        <v>31</v>
      </c>
      <c r="C26" s="10">
        <v>31.322771352058801</v>
      </c>
      <c r="D26" s="14"/>
      <c r="E26" s="14"/>
      <c r="F26" s="28">
        <f>C26-D21</f>
        <v>9.3599020512166682</v>
      </c>
      <c r="G26" s="14"/>
      <c r="H26" s="28">
        <f>F26-F5</f>
        <v>0.90307107135930309</v>
      </c>
      <c r="I26" s="14"/>
      <c r="J26" s="14">
        <f>POWER(2,-H26)</f>
        <v>0.53474720008930909</v>
      </c>
      <c r="K26" s="15"/>
      <c r="L26" s="14"/>
      <c r="M26" s="14"/>
      <c r="N26" s="14"/>
      <c r="O26" s="14"/>
      <c r="P26" s="14"/>
      <c r="Q26" s="14"/>
    </row>
    <row r="27" spans="1:19" x14ac:dyDescent="0.2">
      <c r="A27" s="38" t="s">
        <v>33</v>
      </c>
      <c r="B27" s="29" t="s">
        <v>8</v>
      </c>
      <c r="C27" s="10">
        <v>22.7161219617992</v>
      </c>
      <c r="D27" s="24">
        <f>AVERAGE(C27:C29)</f>
        <v>22.691247198692764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9" x14ac:dyDescent="0.2">
      <c r="A28" s="47"/>
      <c r="B28" s="29" t="s">
        <v>8</v>
      </c>
      <c r="C28" s="10">
        <v>22.315668794078501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9" x14ac:dyDescent="0.2">
      <c r="A29" s="47"/>
      <c r="B29" s="29" t="s">
        <v>8</v>
      </c>
      <c r="C29" s="10">
        <v>23.041950840200599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9" x14ac:dyDescent="0.2">
      <c r="A30" s="47"/>
      <c r="B30" s="29" t="s">
        <v>34</v>
      </c>
      <c r="C30" s="10">
        <v>30.280306119281601</v>
      </c>
      <c r="D30" s="24"/>
      <c r="E30" s="14"/>
      <c r="F30" s="28">
        <f>C30-D27</f>
        <v>7.5890589205888368</v>
      </c>
      <c r="G30" s="14"/>
      <c r="H30" s="26">
        <f>F30-F5</f>
        <v>-0.8677720592685283</v>
      </c>
      <c r="I30" s="14"/>
      <c r="J30" s="14">
        <f>POWER(2,-H30)</f>
        <v>1.8248426356045326</v>
      </c>
      <c r="K30" s="15">
        <f>AVERAGE(J30:J32)</f>
        <v>1.5853958504366343</v>
      </c>
      <c r="L30" s="14">
        <f>STDEV(J30:J32)/SQRT(COUNTA(J30:J32))</f>
        <v>0.20098051671392719</v>
      </c>
      <c r="M30" s="14"/>
      <c r="N30" s="14"/>
      <c r="O30" s="14"/>
      <c r="P30" s="14"/>
      <c r="Q30" s="14"/>
    </row>
    <row r="31" spans="1:19" x14ac:dyDescent="0.2">
      <c r="A31" s="47"/>
      <c r="B31" s="29" t="s">
        <v>34</v>
      </c>
      <c r="C31" s="10">
        <v>30.9018909731099</v>
      </c>
      <c r="D31" s="14"/>
      <c r="E31" s="14"/>
      <c r="F31" s="28">
        <f>C31-D27</f>
        <v>8.2106437744171359</v>
      </c>
      <c r="G31" s="14"/>
      <c r="H31" s="26">
        <f>F31-F5</f>
        <v>-0.24618720544022921</v>
      </c>
      <c r="I31" s="14"/>
      <c r="J31" s="14">
        <f>POWER(2,-H31)</f>
        <v>1.1860683947556709</v>
      </c>
      <c r="K31" s="15"/>
      <c r="L31" s="14"/>
      <c r="M31" s="14"/>
      <c r="N31" s="14"/>
      <c r="O31" s="14"/>
      <c r="P31" s="14"/>
      <c r="Q31" s="14"/>
    </row>
    <row r="32" spans="1:19" x14ac:dyDescent="0.2">
      <c r="A32" s="47"/>
      <c r="B32" s="29" t="s">
        <v>34</v>
      </c>
      <c r="C32" s="10">
        <v>30.3446225439504</v>
      </c>
      <c r="D32" s="14"/>
      <c r="E32" s="14"/>
      <c r="F32" s="28">
        <f>C32-D27</f>
        <v>7.6533753452576363</v>
      </c>
      <c r="G32" s="14"/>
      <c r="H32" s="26">
        <f>F32-F5</f>
        <v>-0.8034556345997288</v>
      </c>
      <c r="I32" s="14"/>
      <c r="J32" s="14">
        <f>POWER(2,-H32)</f>
        <v>1.7452765209497001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35</v>
      </c>
      <c r="B33" s="30" t="s">
        <v>8</v>
      </c>
      <c r="C33" s="10">
        <v>25.124407774174799</v>
      </c>
      <c r="D33" s="24">
        <f>AVERAGE(C33:C35)</f>
        <v>24.824311031538532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4.291826869660898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5.056698450779901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34</v>
      </c>
      <c r="C36" s="10">
        <v>31.1692877548228</v>
      </c>
      <c r="D36" s="24"/>
      <c r="E36" s="14"/>
      <c r="F36" s="28">
        <f>C36-D33</f>
        <v>6.3449767232842689</v>
      </c>
      <c r="G36" s="14"/>
      <c r="H36" s="28">
        <f>F36-F5</f>
        <v>-2.1118542565730962</v>
      </c>
      <c r="I36" s="14"/>
      <c r="J36" s="14">
        <f>POWER(2,-H36)</f>
        <v>4.3224649235815278</v>
      </c>
      <c r="K36" s="15">
        <f>AVERAGE(J36:J38)</f>
        <v>3.8550387127245966</v>
      </c>
      <c r="L36" s="14">
        <f>STDEV(J36:J38)/SQRT(COUNTA(J36:J38))</f>
        <v>0.4033938971557956</v>
      </c>
      <c r="M36" s="14" t="s">
        <v>42</v>
      </c>
      <c r="N36" s="14"/>
      <c r="O36" s="14"/>
      <c r="P36" s="14"/>
      <c r="Q36" s="14"/>
    </row>
    <row r="37" spans="1:17" x14ac:dyDescent="0.2">
      <c r="A37" s="44"/>
      <c r="B37" s="30" t="s">
        <v>34</v>
      </c>
      <c r="C37" s="10">
        <v>31.671462935046598</v>
      </c>
      <c r="D37" s="14"/>
      <c r="E37" s="14"/>
      <c r="F37" s="28">
        <f>C37-D33</f>
        <v>6.8471519035080668</v>
      </c>
      <c r="G37" s="14"/>
      <c r="H37" s="28">
        <f>F37-F5</f>
        <v>-1.6096790763492983</v>
      </c>
      <c r="I37" s="14"/>
      <c r="J37" s="14">
        <f>POWER(2,-H37)</f>
        <v>3.0518394688866293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34</v>
      </c>
      <c r="C38" s="10">
        <v>31.213912295376399</v>
      </c>
      <c r="D38" s="14"/>
      <c r="E38" s="14"/>
      <c r="F38" s="28">
        <f>C38-D33</f>
        <v>6.3896012638378679</v>
      </c>
      <c r="G38" s="14"/>
      <c r="H38" s="28">
        <f>F38-F5</f>
        <v>-2.0672297160194972</v>
      </c>
      <c r="I38" s="14"/>
      <c r="J38" s="14">
        <f>POWER(2,-H38)</f>
        <v>4.1908117457056333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36</v>
      </c>
      <c r="B39" s="29" t="s">
        <v>8</v>
      </c>
      <c r="C39" s="10">
        <v>23.434357151183399</v>
      </c>
      <c r="D39" s="24">
        <f>AVERAGE(C39:C41)</f>
        <v>23.500660282121533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3.2592533095204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3.808370385660801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37</v>
      </c>
      <c r="C42" s="10">
        <v>31.680484029972298</v>
      </c>
      <c r="D42" s="24"/>
      <c r="E42" s="14"/>
      <c r="F42" s="28">
        <f>C42-D39</f>
        <v>8.1798237478507652</v>
      </c>
      <c r="G42" s="14"/>
      <c r="H42" s="26">
        <f>F42-F5</f>
        <v>-0.27700723200659993</v>
      </c>
      <c r="I42" s="14"/>
      <c r="J42" s="14">
        <f>POWER(2,-H42)</f>
        <v>1.2116787343726856</v>
      </c>
      <c r="K42" s="15">
        <f>AVERAGE(J42:J44)</f>
        <v>1.5430227917703103</v>
      </c>
      <c r="L42" s="14">
        <f>STDEV(J42:J44)/SQRT(COUNTA(J42:J44))</f>
        <v>0.18052362716933779</v>
      </c>
      <c r="M42" s="14"/>
      <c r="N42" s="38"/>
      <c r="O42" s="29"/>
      <c r="P42" s="32"/>
      <c r="Q42" s="24"/>
    </row>
    <row r="43" spans="1:17" x14ac:dyDescent="0.2">
      <c r="A43" s="38"/>
      <c r="B43" s="29" t="s">
        <v>37</v>
      </c>
      <c r="C43" s="10">
        <v>31.0833703146292</v>
      </c>
      <c r="D43" s="14"/>
      <c r="E43" s="14"/>
      <c r="F43" s="28">
        <f>C43-D39</f>
        <v>7.5827100325076664</v>
      </c>
      <c r="G43" s="14"/>
      <c r="H43" s="26">
        <f>F43-F5</f>
        <v>-0.8741209473496987</v>
      </c>
      <c r="I43" s="14"/>
      <c r="J43" s="14">
        <f>POWER(2,-H43)</f>
        <v>1.8328909420654986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37</v>
      </c>
      <c r="C44" s="10">
        <v>31.293464786942</v>
      </c>
      <c r="D44" s="14"/>
      <c r="E44" s="14"/>
      <c r="F44" s="28">
        <f>C44-D39</f>
        <v>7.7928045048204666</v>
      </c>
      <c r="G44" s="14"/>
      <c r="H44" s="26">
        <f>F44-F5</f>
        <v>-0.66402647503689849</v>
      </c>
      <c r="I44" s="14"/>
      <c r="J44" s="14">
        <f>POWER(2,-H44)</f>
        <v>1.5844986988727467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38</v>
      </c>
      <c r="B45" s="30" t="s">
        <v>8</v>
      </c>
      <c r="C45" s="10">
        <v>23.728945609665601</v>
      </c>
      <c r="D45" s="24">
        <f>AVERAGE(C45:C47)</f>
        <v>23.684335583220399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3.9113677415626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3.412693398432999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37</v>
      </c>
      <c r="C48" s="10">
        <v>31.015504842395998</v>
      </c>
      <c r="D48" s="24"/>
      <c r="E48" s="14"/>
      <c r="F48" s="28">
        <f>C48-D45</f>
        <v>7.3311692591755993</v>
      </c>
      <c r="G48" s="14"/>
      <c r="H48" s="28">
        <f>F48-F5</f>
        <v>-1.1256617206817658</v>
      </c>
      <c r="I48" s="14"/>
      <c r="J48" s="14">
        <f>POWER(2,-H48)</f>
        <v>2.1820160607659926</v>
      </c>
      <c r="K48" s="15">
        <f>AVERAGE(J48:J50)</f>
        <v>2.0700139462251532</v>
      </c>
      <c r="L48" s="14">
        <f>STDEV(J48:J50)/SQRT(COUNTA(J48:J50))</f>
        <v>6.1490101308182936E-2</v>
      </c>
      <c r="M48" s="14"/>
      <c r="N48" s="39"/>
      <c r="O48" s="30"/>
      <c r="P48" s="34"/>
      <c r="Q48" s="24"/>
    </row>
    <row r="49" spans="1:17" x14ac:dyDescent="0.2">
      <c r="A49" s="39"/>
      <c r="B49" s="30" t="s">
        <v>37</v>
      </c>
      <c r="C49" s="10">
        <v>31.162951027388999</v>
      </c>
      <c r="D49" s="14"/>
      <c r="E49" s="14"/>
      <c r="F49" s="28">
        <f>C49-D45</f>
        <v>7.4786154441686001</v>
      </c>
      <c r="G49" s="14"/>
      <c r="H49" s="28">
        <f>F49-F5</f>
        <v>-0.97821553568876496</v>
      </c>
      <c r="I49" s="14"/>
      <c r="J49" s="14">
        <f>POWER(2,-H49)</f>
        <v>1.9700271818391566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37</v>
      </c>
      <c r="C50" s="10">
        <v>31.0999245650262</v>
      </c>
      <c r="D50" s="14"/>
      <c r="E50" s="14"/>
      <c r="F50" s="28">
        <f>C50-D45</f>
        <v>7.4155889818058007</v>
      </c>
      <c r="G50" s="14"/>
      <c r="H50" s="28">
        <f>F50-F5</f>
        <v>-1.0412419980515644</v>
      </c>
      <c r="I50" s="14"/>
      <c r="J50" s="14">
        <f>POWER(2,-H50)</f>
        <v>2.05799859607031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2.170033139490801</v>
      </c>
      <c r="D51" s="24">
        <f>AVERAGE(C51:C53)</f>
        <v>22.1868856493669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2.323795970680798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2.0668278379291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8.121563155207301</v>
      </c>
      <c r="D54" s="24"/>
      <c r="E54" s="14"/>
      <c r="F54" s="28">
        <f>C54-D51</f>
        <v>5.9346775058404013</v>
      </c>
      <c r="G54" s="14"/>
      <c r="H54" s="26">
        <f>F54-F5</f>
        <v>-2.5221534740169638</v>
      </c>
      <c r="I54" s="14"/>
      <c r="J54" s="14">
        <f>POWER(2,-H54)</f>
        <v>5.7443890985752608</v>
      </c>
      <c r="K54" s="15">
        <f>AVERAGE(J54:J56)</f>
        <v>5.1397192834539283</v>
      </c>
      <c r="L54" s="14">
        <f>STDEV(J54:J56)/SQRT(COUNTA(J54:J56))</f>
        <v>0.4616278798719286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8.199684579627</v>
      </c>
      <c r="D55" s="14"/>
      <c r="E55" s="14"/>
      <c r="F55" s="28">
        <f>C55-D51</f>
        <v>6.0127989302601001</v>
      </c>
      <c r="G55" s="14"/>
      <c r="H55" s="26">
        <f>F55-F5</f>
        <v>-2.4440320495972649</v>
      </c>
      <c r="I55" s="14"/>
      <c r="J55" s="14">
        <f>POWER(2,-H55)</f>
        <v>5.4416042939992426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8.561980090999</v>
      </c>
      <c r="D56" s="14"/>
      <c r="E56" s="14"/>
      <c r="F56" s="28">
        <f>C56-D51</f>
        <v>6.3750944416321005</v>
      </c>
      <c r="G56" s="14"/>
      <c r="H56" s="26">
        <f>F56-F5</f>
        <v>-2.0817365382252646</v>
      </c>
      <c r="I56" s="14"/>
      <c r="J56" s="14">
        <f>POWER(2,-H56)</f>
        <v>4.2331644577872831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1.576839335401299</v>
      </c>
      <c r="D57" s="24">
        <f>AVERAGE(C57:C59)</f>
        <v>20.8292141228868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0.7854466435037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0.1253563897554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6.0967728525514</v>
      </c>
      <c r="D60" s="24"/>
      <c r="E60" s="14"/>
      <c r="F60" s="28">
        <f>C60-D57</f>
        <v>5.2675587296646</v>
      </c>
      <c r="G60" s="14"/>
      <c r="H60" s="28">
        <f>F60-F5</f>
        <v>-3.1892722501927651</v>
      </c>
      <c r="I60" s="14"/>
      <c r="J60" s="14">
        <f>POWER(2,-H60)</f>
        <v>9.1215073338079886</v>
      </c>
      <c r="K60" s="15">
        <f>AVERAGE(J60:J62)</f>
        <v>8.478577387186073</v>
      </c>
      <c r="L60" s="14">
        <f>STDEV(J60:J62)/SQRT(COUNTA(J60:J62))</f>
        <v>0.34439984935872298</v>
      </c>
      <c r="M60" s="14" t="s">
        <v>42</v>
      </c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6.296348566322902</v>
      </c>
      <c r="D61" s="14"/>
      <c r="E61" s="14"/>
      <c r="F61" s="28">
        <f>C61-D57</f>
        <v>5.4671344434361018</v>
      </c>
      <c r="G61" s="14"/>
      <c r="H61" s="28">
        <f>F61-F5</f>
        <v>-2.9896965364212633</v>
      </c>
      <c r="I61" s="14"/>
      <c r="J61" s="14">
        <f>POWER(2,-H61)</f>
        <v>7.9430690035175697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6.220618270080202</v>
      </c>
      <c r="D62" s="14"/>
      <c r="E62" s="14"/>
      <c r="F62" s="28">
        <f>C62-D57</f>
        <v>5.391404147193402</v>
      </c>
      <c r="G62" s="14"/>
      <c r="H62" s="28">
        <f>F62-F5</f>
        <v>-3.0654268326639631</v>
      </c>
      <c r="I62" s="14"/>
      <c r="J62" s="14">
        <f>POWER(2,-H62)</f>
        <v>8.3711558242326589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8B288-C98D-4B0A-9123-13E73EF216D5}">
  <dimension ref="A1:S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f>P13</f>
        <v>1</v>
      </c>
      <c r="N1" s="8">
        <f>Q13</f>
        <v>0</v>
      </c>
      <c r="O1" s="8"/>
      <c r="P1" s="8">
        <f>P14</f>
        <v>0.62016238360391585</v>
      </c>
      <c r="Q1" s="8">
        <f>Q14</f>
        <v>0.1076828581225352</v>
      </c>
    </row>
    <row r="2" spans="1:17" x14ac:dyDescent="0.2">
      <c r="A2" s="40" t="s">
        <v>27</v>
      </c>
      <c r="B2" s="9" t="s">
        <v>8</v>
      </c>
      <c r="C2" s="10">
        <v>22.4850505630477</v>
      </c>
      <c r="D2" s="11">
        <f>AVERAGE(C2:C4)</f>
        <v>22.524207884465834</v>
      </c>
      <c r="E2" s="12"/>
      <c r="F2" s="12"/>
      <c r="G2" s="12"/>
      <c r="H2" s="12"/>
      <c r="I2" s="12"/>
      <c r="J2" s="12"/>
      <c r="K2" s="13"/>
      <c r="L2" s="12"/>
      <c r="M2" s="14">
        <f>P15</f>
        <v>6.107126872761893</v>
      </c>
      <c r="N2" s="14">
        <f>Q15</f>
        <v>0.49351366018073978</v>
      </c>
      <c r="O2" s="14"/>
      <c r="P2" s="14">
        <f>P16</f>
        <v>10.59612535282203</v>
      </c>
      <c r="Q2" s="14">
        <f>Q16</f>
        <v>0.91631530403437078</v>
      </c>
    </row>
    <row r="3" spans="1:17" x14ac:dyDescent="0.2">
      <c r="A3" s="40"/>
      <c r="B3" s="9" t="s">
        <v>8</v>
      </c>
      <c r="C3" s="10">
        <v>22.4980130596362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13.294141767251332</v>
      </c>
      <c r="N3" s="14">
        <f>Q17</f>
        <v>1.2641313747326823</v>
      </c>
      <c r="O3" s="14"/>
      <c r="P3" s="14">
        <f>P18</f>
        <v>80.071036669415079</v>
      </c>
      <c r="Q3" s="14">
        <f>Q18</f>
        <v>5.3750608698239022</v>
      </c>
    </row>
    <row r="4" spans="1:17" x14ac:dyDescent="0.2">
      <c r="A4" s="40"/>
      <c r="B4" s="9" t="s">
        <v>8</v>
      </c>
      <c r="C4" s="10">
        <v>22.589560030713599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6.2899099513440317</v>
      </c>
      <c r="N4" s="14">
        <f>Q19</f>
        <v>1.2174664386836167</v>
      </c>
      <c r="O4" s="14"/>
      <c r="P4" s="15">
        <f>P20</f>
        <v>7.2572110533848386</v>
      </c>
      <c r="Q4" s="14">
        <f>Q20</f>
        <v>0.31850106736381678</v>
      </c>
    </row>
    <row r="5" spans="1:17" x14ac:dyDescent="0.2">
      <c r="A5" s="40"/>
      <c r="B5" s="16" t="s">
        <v>28</v>
      </c>
      <c r="C5" s="10">
        <v>32.499183941577499</v>
      </c>
      <c r="D5" s="11">
        <f>AVERAGE(C5:C7)</f>
        <v>32.328676408584904</v>
      </c>
      <c r="E5" s="12"/>
      <c r="F5" s="17">
        <f>D5-D2</f>
        <v>9.8044685241190699</v>
      </c>
      <c r="G5" s="12"/>
      <c r="H5" s="12"/>
      <c r="I5" s="12"/>
      <c r="J5" s="12"/>
      <c r="K5" s="13"/>
      <c r="L5" s="12"/>
      <c r="M5" s="15">
        <f>P21</f>
        <v>29.236457831515832</v>
      </c>
      <c r="N5" s="15">
        <f>Q21</f>
        <v>1.7311498563835106</v>
      </c>
      <c r="O5" s="14"/>
      <c r="P5" s="15">
        <f>P22</f>
        <v>37.205520442961976</v>
      </c>
      <c r="Q5" s="15">
        <f>Q22</f>
        <v>3.5645377690182083</v>
      </c>
    </row>
    <row r="6" spans="1:17" x14ac:dyDescent="0.2">
      <c r="A6" s="40"/>
      <c r="B6" s="16" t="s">
        <v>28</v>
      </c>
      <c r="C6" s="10">
        <v>32.193422642088599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28</v>
      </c>
      <c r="C7" s="10">
        <v>32.293422642088601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29</v>
      </c>
      <c r="B9" s="23" t="s">
        <v>8</v>
      </c>
      <c r="C9" s="10">
        <v>23.581840835471102</v>
      </c>
      <c r="D9" s="24">
        <f>AVERAGE(C9:C11)</f>
        <v>23.046846076010031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2.754450588952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2.804246803607001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28</v>
      </c>
      <c r="C12" s="10">
        <v>33.112198807033103</v>
      </c>
      <c r="D12" s="24"/>
      <c r="E12" s="14"/>
      <c r="F12" s="26">
        <f>C12-D9</f>
        <v>10.065352731023072</v>
      </c>
      <c r="G12" s="14"/>
      <c r="H12" s="26">
        <f>F12-F5</f>
        <v>0.26088420690400227</v>
      </c>
      <c r="I12" s="14"/>
      <c r="J12" s="14">
        <f>POWER(2,-H12)</f>
        <v>0.83457626294194553</v>
      </c>
      <c r="K12" s="15">
        <f>AVERAGE(J12:J14)</f>
        <v>0.62016238360391585</v>
      </c>
      <c r="L12" s="14">
        <f>STDEV(J12:J14)/SQRT(COUNTA(J12:J14))</f>
        <v>0.1076828581225352</v>
      </c>
      <c r="M12" s="14"/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28</v>
      </c>
      <c r="C13" s="10">
        <v>33.864533946849797</v>
      </c>
      <c r="D13" s="14"/>
      <c r="E13" s="14"/>
      <c r="F13" s="26">
        <f>C13-D9</f>
        <v>10.817687870839766</v>
      </c>
      <c r="G13" s="14"/>
      <c r="H13" s="26">
        <f>F13-F5</f>
        <v>1.013219346720696</v>
      </c>
      <c r="I13" s="14"/>
      <c r="J13" s="14">
        <f>POWER(2,-H13)</f>
        <v>0.49543944950904006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28</v>
      </c>
      <c r="C14" s="10">
        <v>33.765967619361</v>
      </c>
      <c r="D14" s="14"/>
      <c r="E14" s="14"/>
      <c r="F14" s="26">
        <f>C14-D9</f>
        <v>10.719121543350969</v>
      </c>
      <c r="G14" s="14"/>
      <c r="H14" s="26">
        <f>F14-F5</f>
        <v>0.91465301923189912</v>
      </c>
      <c r="I14" s="14"/>
      <c r="J14" s="14">
        <f>POWER(2,-H14)</f>
        <v>0.53047143836076194</v>
      </c>
      <c r="K14" s="15"/>
      <c r="L14" s="14"/>
      <c r="M14" s="14"/>
      <c r="N14" s="14"/>
      <c r="O14" s="14" t="str">
        <f>A9</f>
        <v>T1</v>
      </c>
      <c r="P14" s="14">
        <f>K12</f>
        <v>0.62016238360391585</v>
      </c>
      <c r="Q14" s="14">
        <f>L12</f>
        <v>0.1076828581225352</v>
      </c>
    </row>
    <row r="15" spans="1:17" x14ac:dyDescent="0.2">
      <c r="A15" s="42" t="s">
        <v>30</v>
      </c>
      <c r="B15" s="27" t="s">
        <v>8</v>
      </c>
      <c r="C15" s="10">
        <v>22.447204959596</v>
      </c>
      <c r="D15" s="24">
        <f>AVERAGE(C15:C17)</f>
        <v>22.5977637090824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6.107126872761893</v>
      </c>
      <c r="Q15" s="14">
        <f>L18</f>
        <v>0.49351366018073978</v>
      </c>
    </row>
    <row r="16" spans="1:17" x14ac:dyDescent="0.2">
      <c r="A16" s="46"/>
      <c r="B16" s="27" t="s">
        <v>8</v>
      </c>
      <c r="C16" s="10">
        <v>22.931852377387401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10.59612535282203</v>
      </c>
      <c r="Q16" s="14">
        <f>L24</f>
        <v>0.91631530403437078</v>
      </c>
    </row>
    <row r="17" spans="1:19" x14ac:dyDescent="0.2">
      <c r="A17" s="46"/>
      <c r="B17" s="27" t="s">
        <v>8</v>
      </c>
      <c r="C17" s="10">
        <v>22.4142337902638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13.294141767251332</v>
      </c>
      <c r="Q17" s="14">
        <f>L30</f>
        <v>1.2641313747326823</v>
      </c>
    </row>
    <row r="18" spans="1:19" x14ac:dyDescent="0.2">
      <c r="A18" s="46"/>
      <c r="B18" s="27" t="s">
        <v>31</v>
      </c>
      <c r="C18" s="10">
        <v>29.874511771988001</v>
      </c>
      <c r="D18" s="24"/>
      <c r="E18" s="14"/>
      <c r="F18" s="26">
        <f>C18-D15</f>
        <v>7.2767480629056003</v>
      </c>
      <c r="G18" s="14"/>
      <c r="H18" s="26">
        <f>F18-F5</f>
        <v>-2.5277204612134696</v>
      </c>
      <c r="I18" s="14"/>
      <c r="J18" s="14">
        <f>POWER(2,-H18)</f>
        <v>5.7665980327745947</v>
      </c>
      <c r="K18" s="15">
        <f>AVERAGE(J18:J20)</f>
        <v>6.107126872761893</v>
      </c>
      <c r="L18" s="14">
        <f>STDEV(J18:J20)/SQRT(COUNTA(J18:J20))</f>
        <v>0.49351366018073978</v>
      </c>
      <c r="M18" s="14"/>
      <c r="N18" s="14"/>
      <c r="O18" s="14" t="str">
        <f>A33</f>
        <v>T3</v>
      </c>
      <c r="P18" s="14">
        <f>K36</f>
        <v>80.071036669415079</v>
      </c>
      <c r="Q18" s="14">
        <f>L36</f>
        <v>5.3750608698239022</v>
      </c>
    </row>
    <row r="19" spans="1:19" x14ac:dyDescent="0.2">
      <c r="A19" s="46"/>
      <c r="B19" s="27" t="s">
        <v>31</v>
      </c>
      <c r="C19" s="10">
        <v>29.949351181484801</v>
      </c>
      <c r="D19" s="14"/>
      <c r="E19" s="14"/>
      <c r="F19" s="26">
        <f>C19-D15</f>
        <v>7.3515874724024002</v>
      </c>
      <c r="G19" s="14"/>
      <c r="H19" s="26">
        <f>F19-F5</f>
        <v>-2.4528810517166697</v>
      </c>
      <c r="I19" s="14"/>
      <c r="J19" s="14">
        <f>POWER(2,-H19)</f>
        <v>5.475083820393702</v>
      </c>
      <c r="K19" s="15"/>
      <c r="L19" s="14"/>
      <c r="M19" s="14"/>
      <c r="N19" s="14"/>
      <c r="O19" s="14" t="s">
        <v>14</v>
      </c>
      <c r="P19" s="15">
        <f>K42</f>
        <v>6.2899099513440317</v>
      </c>
      <c r="Q19" s="14">
        <f>L42</f>
        <v>1.2174664386836167</v>
      </c>
    </row>
    <row r="20" spans="1:19" x14ac:dyDescent="0.2">
      <c r="A20" s="46"/>
      <c r="B20" s="27" t="s">
        <v>31</v>
      </c>
      <c r="C20" s="10">
        <v>29.578544256977501</v>
      </c>
      <c r="D20" s="14"/>
      <c r="E20" s="14"/>
      <c r="F20" s="26">
        <f>C20-D15</f>
        <v>6.9807805478951011</v>
      </c>
      <c r="G20" s="14"/>
      <c r="H20" s="26">
        <f>F20-F5</f>
        <v>-2.8236879762239688</v>
      </c>
      <c r="I20" s="14"/>
      <c r="J20" s="14">
        <f>POWER(2,-H20)</f>
        <v>7.0796987651173842</v>
      </c>
      <c r="K20" s="15"/>
      <c r="L20" s="14"/>
      <c r="M20" s="14"/>
      <c r="N20" s="14"/>
      <c r="O20" s="14" t="s">
        <v>15</v>
      </c>
      <c r="P20" s="15">
        <f>K48</f>
        <v>7.2572110533848386</v>
      </c>
      <c r="Q20" s="14">
        <f>L48</f>
        <v>0.31850106736381678</v>
      </c>
    </row>
    <row r="21" spans="1:19" x14ac:dyDescent="0.2">
      <c r="A21" s="43" t="s">
        <v>32</v>
      </c>
      <c r="B21" s="9" t="s">
        <v>8</v>
      </c>
      <c r="C21" s="10">
        <v>21.9006959541098</v>
      </c>
      <c r="D21" s="24">
        <f>AVERAGE(C21:C23)</f>
        <v>21.962869300842133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29.236457831515832</v>
      </c>
      <c r="Q21" s="14">
        <f>L54</f>
        <v>1.7311498563835106</v>
      </c>
    </row>
    <row r="22" spans="1:19" x14ac:dyDescent="0.2">
      <c r="A22" s="40"/>
      <c r="B22" s="9" t="s">
        <v>8</v>
      </c>
      <c r="C22" s="10">
        <v>21.760691422808598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37.205520442961976</v>
      </c>
      <c r="Q22" s="14">
        <f>L60</f>
        <v>3.5645377690182083</v>
      </c>
    </row>
    <row r="23" spans="1:19" x14ac:dyDescent="0.2">
      <c r="A23" s="40"/>
      <c r="B23" s="9" t="s">
        <v>8</v>
      </c>
      <c r="C23" s="10">
        <v>22.227220525608001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  <c r="S23" t="s">
        <v>26</v>
      </c>
    </row>
    <row r="24" spans="1:19" x14ac:dyDescent="0.2">
      <c r="A24" s="40"/>
      <c r="B24" s="9" t="s">
        <v>31</v>
      </c>
      <c r="C24" s="10">
        <v>28.557413472835499</v>
      </c>
      <c r="D24" s="24"/>
      <c r="E24" s="14"/>
      <c r="F24" s="28">
        <f>C24-D21</f>
        <v>6.5945441719933662</v>
      </c>
      <c r="G24" s="14"/>
      <c r="H24" s="28">
        <f>F24-F5</f>
        <v>-3.2099243521257037</v>
      </c>
      <c r="I24" s="14"/>
      <c r="J24" s="14">
        <f>POWER(2,-H24)</f>
        <v>9.2530202753785353</v>
      </c>
      <c r="K24" s="15">
        <f>AVERAGE(J24:J26)</f>
        <v>10.59612535282203</v>
      </c>
      <c r="L24" s="14">
        <f>STDEV(J24:J26)/SQRT(COUNTA(J24:J26))</f>
        <v>0.91631530403437078</v>
      </c>
      <c r="M24" s="14"/>
      <c r="N24" s="14"/>
      <c r="O24" s="14"/>
      <c r="P24" s="14"/>
      <c r="Q24" s="14"/>
    </row>
    <row r="25" spans="1:19" x14ac:dyDescent="0.2">
      <c r="A25" s="40"/>
      <c r="B25" s="9" t="s">
        <v>31</v>
      </c>
      <c r="C25" s="10">
        <v>28.4185551557742</v>
      </c>
      <c r="D25" s="14"/>
      <c r="E25" s="14"/>
      <c r="F25" s="28">
        <f>C25-D21</f>
        <v>6.4556858549320673</v>
      </c>
      <c r="G25" s="14"/>
      <c r="H25" s="28">
        <f>F25-F5</f>
        <v>-3.3487826691870026</v>
      </c>
      <c r="I25" s="14"/>
      <c r="J25" s="14">
        <f>POWER(2,-H25)</f>
        <v>10.187884961194674</v>
      </c>
      <c r="K25" s="15"/>
      <c r="L25" s="14"/>
      <c r="M25" s="14"/>
      <c r="N25" s="14"/>
      <c r="O25" s="14"/>
      <c r="P25" s="14"/>
      <c r="Q25" s="14"/>
    </row>
    <row r="26" spans="1:19" x14ac:dyDescent="0.2">
      <c r="A26" s="40"/>
      <c r="B26" s="9" t="s">
        <v>31</v>
      </c>
      <c r="C26" s="10">
        <v>28.141194170562599</v>
      </c>
      <c r="D26" s="14"/>
      <c r="E26" s="14"/>
      <c r="F26" s="28">
        <f>C26-D21</f>
        <v>6.1783248697204662</v>
      </c>
      <c r="G26" s="14"/>
      <c r="H26" s="28">
        <f>F26-F5</f>
        <v>-3.6261436543986036</v>
      </c>
      <c r="I26" s="14"/>
      <c r="J26" s="14">
        <f>POWER(2,-H26)</f>
        <v>12.347470821892886</v>
      </c>
      <c r="K26" s="15"/>
      <c r="L26" s="14"/>
      <c r="M26" s="14"/>
      <c r="N26" s="14"/>
      <c r="O26" s="14"/>
      <c r="P26" s="14"/>
      <c r="Q26" s="14"/>
    </row>
    <row r="27" spans="1:19" x14ac:dyDescent="0.2">
      <c r="A27" s="38" t="s">
        <v>33</v>
      </c>
      <c r="B27" s="29" t="s">
        <v>8</v>
      </c>
      <c r="C27" s="10">
        <v>22.7161219617992</v>
      </c>
      <c r="D27" s="24">
        <f>AVERAGE(C27:C29)</f>
        <v>22.691247198692764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9" x14ac:dyDescent="0.2">
      <c r="A28" s="47"/>
      <c r="B28" s="29" t="s">
        <v>8</v>
      </c>
      <c r="C28" s="10">
        <v>22.315668794078501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9" x14ac:dyDescent="0.2">
      <c r="A29" s="47"/>
      <c r="B29" s="29" t="s">
        <v>8</v>
      </c>
      <c r="C29" s="10">
        <v>23.041950840200599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9" x14ac:dyDescent="0.2">
      <c r="A30" s="47"/>
      <c r="B30" s="29" t="s">
        <v>34</v>
      </c>
      <c r="C30" s="10">
        <v>28.8488950948305</v>
      </c>
      <c r="D30" s="24"/>
      <c r="E30" s="14"/>
      <c r="F30" s="28">
        <f>C30-D27</f>
        <v>6.1576478961377354</v>
      </c>
      <c r="G30" s="14"/>
      <c r="H30" s="26">
        <f>F30-F5</f>
        <v>-3.6468206279813344</v>
      </c>
      <c r="I30" s="14"/>
      <c r="J30" s="14">
        <f>POWER(2,-H30)</f>
        <v>12.525711306457449</v>
      </c>
      <c r="K30" s="15">
        <f>AVERAGE(J30:J32)</f>
        <v>13.294141767251332</v>
      </c>
      <c r="L30" s="14">
        <f>STDEV(J30:J32)/SQRT(COUNTA(J30:J32))</f>
        <v>1.2641313747326823</v>
      </c>
      <c r="M30" s="14"/>
      <c r="N30" s="14"/>
      <c r="O30" s="14"/>
      <c r="P30" s="14"/>
      <c r="Q30" s="14"/>
    </row>
    <row r="31" spans="1:19" x14ac:dyDescent="0.2">
      <c r="A31" s="47"/>
      <c r="B31" s="29" t="s">
        <v>34</v>
      </c>
      <c r="C31" s="10">
        <v>28.9606084588575</v>
      </c>
      <c r="D31" s="14"/>
      <c r="E31" s="14"/>
      <c r="F31" s="28">
        <f>C31-D27</f>
        <v>6.2693612601647359</v>
      </c>
      <c r="G31" s="14"/>
      <c r="H31" s="26">
        <f>F31-F5</f>
        <v>-3.5351072639543339</v>
      </c>
      <c r="I31" s="14"/>
      <c r="J31" s="14">
        <f>POWER(2,-H31)</f>
        <v>11.592399095881394</v>
      </c>
      <c r="K31" s="15"/>
      <c r="L31" s="14"/>
      <c r="M31" s="14"/>
      <c r="N31" s="14"/>
      <c r="O31" s="14"/>
      <c r="P31" s="14"/>
      <c r="Q31" s="14"/>
    </row>
    <row r="32" spans="1:19" x14ac:dyDescent="0.2">
      <c r="A32" s="47"/>
      <c r="B32" s="29" t="s">
        <v>34</v>
      </c>
      <c r="C32" s="10">
        <v>28.5171251545536</v>
      </c>
      <c r="D32" s="14"/>
      <c r="E32" s="14"/>
      <c r="F32" s="28">
        <f>C32-D27</f>
        <v>5.825877955860836</v>
      </c>
      <c r="G32" s="14"/>
      <c r="H32" s="26">
        <f>F32-F5</f>
        <v>-3.9785905682582339</v>
      </c>
      <c r="I32" s="14"/>
      <c r="J32" s="14">
        <f>POWER(2,-H32)</f>
        <v>15.764314899415155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35</v>
      </c>
      <c r="B33" s="30" t="s">
        <v>8</v>
      </c>
      <c r="C33" s="10">
        <v>25.124407774174799</v>
      </c>
      <c r="D33" s="24">
        <f>AVERAGE(C33:C35)</f>
        <v>24.824311031538532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4.291826869660898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5.056698450779901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34</v>
      </c>
      <c r="C36" s="10">
        <v>28.325153189838201</v>
      </c>
      <c r="D36" s="24"/>
      <c r="E36" s="14"/>
      <c r="F36" s="28">
        <f>C36-D33</f>
        <v>3.5008421582996689</v>
      </c>
      <c r="G36" s="14"/>
      <c r="H36" s="28">
        <f>F36-F5</f>
        <v>-6.3036263658194009</v>
      </c>
      <c r="I36" s="14"/>
      <c r="J36" s="14">
        <f>POWER(2,-H36)</f>
        <v>78.991546686319765</v>
      </c>
      <c r="K36" s="15">
        <f>AVERAGE(J36:J38)</f>
        <v>80.071036669415079</v>
      </c>
      <c r="L36" s="14">
        <f>STDEV(J36:J38)/SQRT(COUNTA(J36:J38))</f>
        <v>5.3750608698239022</v>
      </c>
      <c r="M36" s="14"/>
      <c r="N36" s="14"/>
      <c r="O36" s="14"/>
      <c r="P36" s="14"/>
      <c r="Q36" s="14"/>
    </row>
    <row r="37" spans="1:17" x14ac:dyDescent="0.2">
      <c r="A37" s="44"/>
      <c r="B37" s="30" t="s">
        <v>34</v>
      </c>
      <c r="C37" s="10">
        <v>28.4719792792813</v>
      </c>
      <c r="D37" s="14"/>
      <c r="E37" s="14"/>
      <c r="F37" s="28">
        <f>C37-D33</f>
        <v>3.647668247742768</v>
      </c>
      <c r="G37" s="14"/>
      <c r="H37" s="28">
        <f>F37-F5</f>
        <v>-6.1568002763763019</v>
      </c>
      <c r="I37" s="14"/>
      <c r="J37" s="14">
        <f>POWER(2,-H37)</f>
        <v>71.347960055467254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34</v>
      </c>
      <c r="C38" s="10">
        <v>28.1389540160941</v>
      </c>
      <c r="D38" s="14"/>
      <c r="E38" s="14"/>
      <c r="F38" s="28">
        <f>C38-D33</f>
        <v>3.3146429845555687</v>
      </c>
      <c r="G38" s="14"/>
      <c r="H38" s="28">
        <f>F38-F5</f>
        <v>-6.4898255395635012</v>
      </c>
      <c r="I38" s="14"/>
      <c r="J38" s="14">
        <f>POWER(2,-H38)</f>
        <v>89.873603266458218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36</v>
      </c>
      <c r="B39" s="29" t="s">
        <v>8</v>
      </c>
      <c r="C39" s="10">
        <v>23.434357151183399</v>
      </c>
      <c r="D39" s="24">
        <f>AVERAGE(C39:C41)</f>
        <v>23.500660282121533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3.2592533095204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3.808370385660801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37</v>
      </c>
      <c r="C42" s="10">
        <v>30.961672674819098</v>
      </c>
      <c r="D42" s="24"/>
      <c r="E42" s="14"/>
      <c r="F42" s="28">
        <f>C42-D39</f>
        <v>7.4610123926975653</v>
      </c>
      <c r="G42" s="14"/>
      <c r="H42" s="26">
        <f>F42-F5</f>
        <v>-2.3434561314215046</v>
      </c>
      <c r="I42" s="14"/>
      <c r="J42" s="14">
        <f>POWER(2,-H42)</f>
        <v>5.075169940909622</v>
      </c>
      <c r="K42" s="15">
        <f>AVERAGE(J42:J44)</f>
        <v>6.2899099513440317</v>
      </c>
      <c r="L42" s="14">
        <f>STDEV(J42:J44)/SQRT(COUNTA(J42:J44))</f>
        <v>1.2174664386836167</v>
      </c>
      <c r="M42" s="14"/>
      <c r="N42" s="38"/>
      <c r="O42" s="29"/>
      <c r="P42" s="32"/>
      <c r="Q42" s="24"/>
    </row>
    <row r="43" spans="1:17" x14ac:dyDescent="0.2">
      <c r="A43" s="38"/>
      <c r="B43" s="29" t="s">
        <v>37</v>
      </c>
      <c r="C43" s="10">
        <v>30.18</v>
      </c>
      <c r="D43" s="14"/>
      <c r="E43" s="14"/>
      <c r="F43" s="28">
        <f>C43-D39</f>
        <v>6.6793397178784666</v>
      </c>
      <c r="G43" s="14"/>
      <c r="H43" s="26">
        <f>F43-F5</f>
        <v>-3.1251288062406033</v>
      </c>
      <c r="I43" s="14"/>
      <c r="J43" s="14">
        <f>POWER(2,-H43)</f>
        <v>8.7248407950151208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37</v>
      </c>
      <c r="C44" s="10">
        <v>30.963222987639</v>
      </c>
      <c r="D44" s="14"/>
      <c r="E44" s="14"/>
      <c r="F44" s="28">
        <f>C44-D39</f>
        <v>7.4625627055174668</v>
      </c>
      <c r="G44" s="14"/>
      <c r="H44" s="26">
        <f>F44-F5</f>
        <v>-2.3419058186016031</v>
      </c>
      <c r="I44" s="14"/>
      <c r="J44" s="14">
        <f>POWER(2,-H44)</f>
        <v>5.0697191181073515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38</v>
      </c>
      <c r="B45" s="30" t="s">
        <v>8</v>
      </c>
      <c r="C45" s="10">
        <v>23.728945609665601</v>
      </c>
      <c r="D45" s="24">
        <f>AVERAGE(C45:C47)</f>
        <v>23.684335583220399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3.9113677415626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3.412693398432999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37</v>
      </c>
      <c r="C48" s="10">
        <v>30.732315961727799</v>
      </c>
      <c r="D48" s="24"/>
      <c r="E48" s="14"/>
      <c r="F48" s="28">
        <f>C48-D45</f>
        <v>7.0479803785074004</v>
      </c>
      <c r="G48" s="14"/>
      <c r="H48" s="28">
        <f>F48-F5</f>
        <v>-2.7564881456116694</v>
      </c>
      <c r="I48" s="14"/>
      <c r="J48" s="14">
        <f>POWER(2,-H48)</f>
        <v>6.7574931560694651</v>
      </c>
      <c r="K48" s="15">
        <f>AVERAGE(J48:J50)</f>
        <v>7.2572110533848386</v>
      </c>
      <c r="L48" s="14">
        <f>STDEV(J48:J50)/SQRT(COUNTA(J48:J50))</f>
        <v>0.31850106736381678</v>
      </c>
      <c r="M48" s="14"/>
      <c r="N48" s="39"/>
      <c r="O48" s="30"/>
      <c r="P48" s="34"/>
      <c r="Q48" s="24"/>
    </row>
    <row r="49" spans="1:17" x14ac:dyDescent="0.2">
      <c r="A49" s="39"/>
      <c r="B49" s="30" t="s">
        <v>37</v>
      </c>
      <c r="C49" s="10">
        <v>30.647845767044501</v>
      </c>
      <c r="D49" s="14"/>
      <c r="E49" s="14"/>
      <c r="F49" s="28">
        <f>C49-D45</f>
        <v>6.963510183824102</v>
      </c>
      <c r="G49" s="14"/>
      <c r="H49" s="28">
        <f>F49-F5</f>
        <v>-2.8409583402949679</v>
      </c>
      <c r="I49" s="14"/>
      <c r="J49" s="14">
        <f>POWER(2,-H49)</f>
        <v>7.1649584601987906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37</v>
      </c>
      <c r="C50" s="10">
        <v>30.516261879339801</v>
      </c>
      <c r="D50" s="14"/>
      <c r="E50" s="14"/>
      <c r="F50" s="28">
        <f>C50-D45</f>
        <v>6.8319262961194021</v>
      </c>
      <c r="G50" s="14"/>
      <c r="H50" s="28">
        <f>F50-F5</f>
        <v>-2.9725422279996678</v>
      </c>
      <c r="I50" s="14"/>
      <c r="J50" s="14">
        <f>POWER(2,-H50)</f>
        <v>7.8491815438862611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2.170033139490801</v>
      </c>
      <c r="D51" s="24">
        <f>AVERAGE(C51:C53)</f>
        <v>22.1868856493669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2.323795970680798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2.0668278379291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7.0016462611352</v>
      </c>
      <c r="D54" s="24"/>
      <c r="E54" s="14"/>
      <c r="F54" s="28">
        <f>C54-D51</f>
        <v>4.8147606117682997</v>
      </c>
      <c r="G54" s="14"/>
      <c r="H54" s="26">
        <f>F54-F5</f>
        <v>-4.9897079123507702</v>
      </c>
      <c r="I54" s="14"/>
      <c r="J54" s="14">
        <f>POWER(2,-H54)</f>
        <v>31.772526545601188</v>
      </c>
      <c r="K54" s="15">
        <f>AVERAGE(J54:J56)</f>
        <v>29.236457831515832</v>
      </c>
      <c r="L54" s="14">
        <f>STDEV(J54:J56)/SQRT(COUNTA(J54:J56))</f>
        <v>1.7311498563835106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7.083996048721598</v>
      </c>
      <c r="D55" s="14"/>
      <c r="E55" s="14"/>
      <c r="F55" s="28">
        <f>C55-D51</f>
        <v>4.8971103993546983</v>
      </c>
      <c r="G55" s="14"/>
      <c r="H55" s="26">
        <f>F55-F5</f>
        <v>-4.9073581247643716</v>
      </c>
      <c r="I55" s="14"/>
      <c r="J55" s="14">
        <f>POWER(2,-H55)</f>
        <v>30.009723570943056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7.2949639309692</v>
      </c>
      <c r="D56" s="14"/>
      <c r="E56" s="14"/>
      <c r="F56" s="28">
        <f>C56-D51</f>
        <v>5.1080782816022996</v>
      </c>
      <c r="G56" s="14"/>
      <c r="H56" s="26">
        <f>F56-F5</f>
        <v>-4.6963902425167703</v>
      </c>
      <c r="I56" s="14"/>
      <c r="J56" s="14">
        <f>POWER(2,-H56)</f>
        <v>25.927123378003252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1.576839335401299</v>
      </c>
      <c r="D57" s="24">
        <f>AVERAGE(C57:C59)</f>
        <v>20.8292141228868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0.7854466435037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0.1253563897554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5.582583338482401</v>
      </c>
      <c r="D60" s="24"/>
      <c r="E60" s="14"/>
      <c r="F60" s="28">
        <f>C60-D57</f>
        <v>4.7533692155956011</v>
      </c>
      <c r="G60" s="14"/>
      <c r="H60" s="28">
        <f>F60-F5</f>
        <v>-5.0510993085234688</v>
      </c>
      <c r="I60" s="14"/>
      <c r="J60" s="14">
        <f>POWER(2,-H60)</f>
        <v>33.153730506441001</v>
      </c>
      <c r="K60" s="15">
        <f>AVERAGE(J60:J62)</f>
        <v>37.205520442961976</v>
      </c>
      <c r="L60" s="14">
        <f>STDEV(J60:J62)/SQRT(COUNTA(J60:J62))</f>
        <v>3.5645377690182083</v>
      </c>
      <c r="M60" s="14"/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5.5398035134182</v>
      </c>
      <c r="D61" s="14"/>
      <c r="E61" s="14"/>
      <c r="F61" s="28">
        <f>C61-D57</f>
        <v>4.7105893905313998</v>
      </c>
      <c r="G61" s="14"/>
      <c r="H61" s="28">
        <f>F61-F5</f>
        <v>-5.0938791335876701</v>
      </c>
      <c r="I61" s="14"/>
      <c r="J61" s="14">
        <f>POWER(2,-H61)</f>
        <v>34.151549541634694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5.164080508509599</v>
      </c>
      <c r="D62" s="14"/>
      <c r="E62" s="14"/>
      <c r="F62" s="28">
        <f>C62-D57</f>
        <v>4.3348663856227994</v>
      </c>
      <c r="G62" s="14"/>
      <c r="H62" s="28">
        <f>F62-F5</f>
        <v>-5.4696021384962705</v>
      </c>
      <c r="I62" s="14"/>
      <c r="J62" s="14">
        <f>POWER(2,-H62)</f>
        <v>44.311281280810213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0D25F-4C79-47E6-9F25-F8A9F3B02859}">
  <dimension ref="A1:S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f>P13</f>
        <v>1</v>
      </c>
      <c r="N1" s="8">
        <f>Q13</f>
        <v>0</v>
      </c>
      <c r="O1" s="8"/>
      <c r="P1" s="8">
        <f>P14</f>
        <v>2.4235788495232971</v>
      </c>
      <c r="Q1" s="8">
        <f>Q14</f>
        <v>0.71541674520014065</v>
      </c>
    </row>
    <row r="2" spans="1:17" x14ac:dyDescent="0.2">
      <c r="A2" s="40" t="s">
        <v>27</v>
      </c>
      <c r="B2" s="9" t="s">
        <v>8</v>
      </c>
      <c r="C2" s="10">
        <v>22.4850505630477</v>
      </c>
      <c r="D2" s="11">
        <f>AVERAGE(C2:C4)</f>
        <v>22.524207884465834</v>
      </c>
      <c r="E2" s="12"/>
      <c r="F2" s="12"/>
      <c r="G2" s="12"/>
      <c r="H2" s="12"/>
      <c r="I2" s="12"/>
      <c r="J2" s="12"/>
      <c r="K2" s="13"/>
      <c r="L2" s="12"/>
      <c r="M2" s="14">
        <f>P15</f>
        <v>0.74813969656534607</v>
      </c>
      <c r="N2" s="14">
        <f>Q15</f>
        <v>0.10755046218865316</v>
      </c>
      <c r="O2" s="14"/>
      <c r="P2" s="14">
        <f>P16</f>
        <v>0.88445381041617122</v>
      </c>
      <c r="Q2" s="14">
        <f>Q16</f>
        <v>0.2523918708195268</v>
      </c>
    </row>
    <row r="3" spans="1:17" x14ac:dyDescent="0.2">
      <c r="A3" s="40"/>
      <c r="B3" s="9" t="s">
        <v>8</v>
      </c>
      <c r="C3" s="10">
        <v>22.4980130596362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0.75293481131438178</v>
      </c>
      <c r="N3" s="14">
        <f>Q17</f>
        <v>4.4359336136028132E-2</v>
      </c>
      <c r="O3" s="14"/>
      <c r="P3" s="14">
        <f>P18</f>
        <v>10.862909682387965</v>
      </c>
      <c r="Q3" s="14">
        <f>Q18</f>
        <v>0.60010763792330479</v>
      </c>
    </row>
    <row r="4" spans="1:17" x14ac:dyDescent="0.2">
      <c r="A4" s="40"/>
      <c r="B4" s="9" t="s">
        <v>8</v>
      </c>
      <c r="C4" s="10">
        <v>22.589560030713599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4.1757965399846331</v>
      </c>
      <c r="N4" s="14">
        <f>Q19</f>
        <v>1.4350972114685647</v>
      </c>
      <c r="O4" s="14"/>
      <c r="P4" s="15">
        <f>P20</f>
        <v>4.16716216647945</v>
      </c>
      <c r="Q4" s="14">
        <f>Q20</f>
        <v>0.3869455357597496</v>
      </c>
    </row>
    <row r="5" spans="1:17" x14ac:dyDescent="0.2">
      <c r="A5" s="40"/>
      <c r="B5" s="16" t="s">
        <v>28</v>
      </c>
      <c r="C5" s="10">
        <v>30.5909536857856</v>
      </c>
      <c r="D5" s="11">
        <f>AVERAGE(C5:C7)</f>
        <v>31.146926755207271</v>
      </c>
      <c r="E5" s="12"/>
      <c r="F5" s="17">
        <f>D5-D2</f>
        <v>8.6227188707414371</v>
      </c>
      <c r="G5" s="12"/>
      <c r="H5" s="12"/>
      <c r="I5" s="12"/>
      <c r="J5" s="12"/>
      <c r="K5" s="13"/>
      <c r="L5" s="12"/>
      <c r="M5" s="15">
        <f>P21</f>
        <v>10.517240647056243</v>
      </c>
      <c r="N5" s="15">
        <f>Q21</f>
        <v>1.5335782928703523</v>
      </c>
      <c r="O5" s="14"/>
      <c r="P5" s="15">
        <f>P22</f>
        <v>14.091354881700704</v>
      </c>
      <c r="Q5" s="15">
        <f>Q22</f>
        <v>1.2540201761279308</v>
      </c>
    </row>
    <row r="6" spans="1:17" x14ac:dyDescent="0.2">
      <c r="A6" s="40"/>
      <c r="B6" s="16" t="s">
        <v>28</v>
      </c>
      <c r="C6" s="10">
        <v>31.444848418661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28</v>
      </c>
      <c r="C7" s="10">
        <v>31.404978161175201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29</v>
      </c>
      <c r="B9" s="23" t="s">
        <v>8</v>
      </c>
      <c r="C9" s="10">
        <v>23.581840835471102</v>
      </c>
      <c r="D9" s="24">
        <f>AVERAGE(C9:C11)</f>
        <v>23.046846076010031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2.754450588952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2.804246803607001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28</v>
      </c>
      <c r="C12" s="10">
        <v>30.929028906002699</v>
      </c>
      <c r="D12" s="24"/>
      <c r="E12" s="14"/>
      <c r="F12" s="26">
        <f>C12-D9</f>
        <v>7.8821828299926686</v>
      </c>
      <c r="G12" s="14"/>
      <c r="H12" s="26">
        <f>F12-F5</f>
        <v>-0.74053604074876844</v>
      </c>
      <c r="I12" s="14"/>
      <c r="J12" s="14">
        <f>POWER(2,-H12)</f>
        <v>1.6707965165646581</v>
      </c>
      <c r="K12" s="15">
        <f>AVERAGE(J12:J14)</f>
        <v>2.4235788495232971</v>
      </c>
      <c r="L12" s="14">
        <f>STDEV(J12:J14)/SQRT(COUNTA(J12:J14))</f>
        <v>0.71541674520014065</v>
      </c>
      <c r="M12" s="14" t="s">
        <v>42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28</v>
      </c>
      <c r="C13" s="10">
        <v>29.7233019317509</v>
      </c>
      <c r="D13" s="14"/>
      <c r="E13" s="14"/>
      <c r="F13" s="26">
        <f>C13-D9</f>
        <v>6.6764558557408691</v>
      </c>
      <c r="G13" s="14"/>
      <c r="H13" s="26">
        <f>F13-F5</f>
        <v>-1.946263015000568</v>
      </c>
      <c r="I13" s="14"/>
      <c r="J13" s="14">
        <f>POWER(2,-H13)</f>
        <v>3.8537500819211652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28</v>
      </c>
      <c r="C14" s="10">
        <v>30.865354443260198</v>
      </c>
      <c r="D14" s="14"/>
      <c r="E14" s="14"/>
      <c r="F14" s="26">
        <f>C14-D9</f>
        <v>7.8185083672501676</v>
      </c>
      <c r="G14" s="14"/>
      <c r="H14" s="26">
        <f>F14-F5</f>
        <v>-0.80421050349126944</v>
      </c>
      <c r="I14" s="14"/>
      <c r="J14" s="14">
        <f>POWER(2,-H14)</f>
        <v>1.7461899500840674</v>
      </c>
      <c r="K14" s="15"/>
      <c r="L14" s="14"/>
      <c r="M14" s="14"/>
      <c r="N14" s="14"/>
      <c r="O14" s="14" t="str">
        <f>A9</f>
        <v>T1</v>
      </c>
      <c r="P14" s="14">
        <f>K12</f>
        <v>2.4235788495232971</v>
      </c>
      <c r="Q14" s="14">
        <f>L12</f>
        <v>0.71541674520014065</v>
      </c>
    </row>
    <row r="15" spans="1:17" x14ac:dyDescent="0.2">
      <c r="A15" s="42" t="s">
        <v>30</v>
      </c>
      <c r="B15" s="27" t="s">
        <v>8</v>
      </c>
      <c r="C15" s="10">
        <v>22.447204959596</v>
      </c>
      <c r="D15" s="24">
        <f>AVERAGE(C15:C17)</f>
        <v>22.5977637090824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0.74813969656534607</v>
      </c>
      <c r="Q15" s="14">
        <f>L18</f>
        <v>0.10755046218865316</v>
      </c>
    </row>
    <row r="16" spans="1:17" x14ac:dyDescent="0.2">
      <c r="A16" s="46"/>
      <c r="B16" s="27" t="s">
        <v>8</v>
      </c>
      <c r="C16" s="10">
        <v>22.931852377387401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0.88445381041617122</v>
      </c>
      <c r="Q16" s="14">
        <f>L24</f>
        <v>0.2523918708195268</v>
      </c>
    </row>
    <row r="17" spans="1:19" x14ac:dyDescent="0.2">
      <c r="A17" s="46"/>
      <c r="B17" s="27" t="s">
        <v>8</v>
      </c>
      <c r="C17" s="10">
        <v>22.4142337902638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0.75293481131438178</v>
      </c>
      <c r="Q17" s="14">
        <f>L30</f>
        <v>4.4359336136028132E-2</v>
      </c>
    </row>
    <row r="18" spans="1:19" x14ac:dyDescent="0.2">
      <c r="A18" s="46"/>
      <c r="B18" s="27" t="s">
        <v>31</v>
      </c>
      <c r="C18" s="10">
        <v>31.7441546281174</v>
      </c>
      <c r="D18" s="24"/>
      <c r="E18" s="14"/>
      <c r="F18" s="26">
        <f>C18-D15</f>
        <v>9.1463909190349995</v>
      </c>
      <c r="G18" s="14"/>
      <c r="H18" s="26">
        <f>F18-F5</f>
        <v>0.5236720482935624</v>
      </c>
      <c r="I18" s="14"/>
      <c r="J18" s="14">
        <f>POWER(2,-H18)</f>
        <v>0.69559909063525394</v>
      </c>
      <c r="K18" s="15">
        <f>AVERAGE(J18:J20)</f>
        <v>0.74813969656534607</v>
      </c>
      <c r="L18" s="14">
        <f>STDEV(J18:J20)/SQRT(COUNTA(J18:J20))</f>
        <v>0.10755046218865316</v>
      </c>
      <c r="M18" s="14"/>
      <c r="N18" s="14"/>
      <c r="O18" s="14" t="str">
        <f>A33</f>
        <v>T3</v>
      </c>
      <c r="P18" s="14">
        <f>K36</f>
        <v>10.862909682387965</v>
      </c>
      <c r="Q18" s="14">
        <f>L36</f>
        <v>0.60010763792330479</v>
      </c>
    </row>
    <row r="19" spans="1:19" x14ac:dyDescent="0.2">
      <c r="A19" s="46"/>
      <c r="B19" s="27" t="s">
        <v>31</v>
      </c>
      <c r="C19" s="10">
        <v>31.2868339518078</v>
      </c>
      <c r="D19" s="14"/>
      <c r="E19" s="14"/>
      <c r="F19" s="26">
        <f>C19-D15</f>
        <v>8.6890702427253999</v>
      </c>
      <c r="G19" s="14"/>
      <c r="H19" s="26">
        <f>F19-F5</f>
        <v>6.6351371983962792E-2</v>
      </c>
      <c r="I19" s="14"/>
      <c r="J19" s="14">
        <f>POWER(2,-H19)</f>
        <v>0.95505030316541373</v>
      </c>
      <c r="K19" s="15"/>
      <c r="L19" s="14"/>
      <c r="M19" s="14"/>
      <c r="N19" s="14"/>
      <c r="O19" s="14" t="s">
        <v>14</v>
      </c>
      <c r="P19" s="15">
        <f>K42</f>
        <v>4.1757965399846331</v>
      </c>
      <c r="Q19" s="14">
        <f>L42</f>
        <v>1.4350972114685647</v>
      </c>
    </row>
    <row r="20" spans="1:19" x14ac:dyDescent="0.2">
      <c r="A20" s="46"/>
      <c r="B20" s="27" t="s">
        <v>31</v>
      </c>
      <c r="C20" s="10">
        <v>31.972507210044601</v>
      </c>
      <c r="D20" s="14"/>
      <c r="E20" s="14"/>
      <c r="F20" s="26">
        <f>C20-D15</f>
        <v>9.3747435009622002</v>
      </c>
      <c r="G20" s="14"/>
      <c r="H20" s="26">
        <f>F20-F5</f>
        <v>0.75202463022076316</v>
      </c>
      <c r="I20" s="14"/>
      <c r="J20" s="14">
        <f>POWER(2,-H20)</f>
        <v>0.59376969589537065</v>
      </c>
      <c r="K20" s="15"/>
      <c r="L20" s="14"/>
      <c r="M20" s="14"/>
      <c r="N20" s="14"/>
      <c r="O20" s="14" t="s">
        <v>15</v>
      </c>
      <c r="P20" s="15">
        <f>K48</f>
        <v>4.16716216647945</v>
      </c>
      <c r="Q20" s="14">
        <f>L48</f>
        <v>0.3869455357597496</v>
      </c>
    </row>
    <row r="21" spans="1:19" x14ac:dyDescent="0.2">
      <c r="A21" s="43" t="s">
        <v>32</v>
      </c>
      <c r="B21" s="9" t="s">
        <v>8</v>
      </c>
      <c r="C21" s="10">
        <v>21.9006959541098</v>
      </c>
      <c r="D21" s="24">
        <f>AVERAGE(C21:C23)</f>
        <v>21.962869300842133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10.517240647056243</v>
      </c>
      <c r="Q21" s="14">
        <f>L54</f>
        <v>1.5335782928703523</v>
      </c>
    </row>
    <row r="22" spans="1:19" x14ac:dyDescent="0.2">
      <c r="A22" s="40"/>
      <c r="B22" s="9" t="s">
        <v>8</v>
      </c>
      <c r="C22" s="10">
        <v>21.760691422808598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14.091354881700704</v>
      </c>
      <c r="Q22" s="14">
        <f>L60</f>
        <v>1.2540201761279308</v>
      </c>
    </row>
    <row r="23" spans="1:19" x14ac:dyDescent="0.2">
      <c r="A23" s="40"/>
      <c r="B23" s="9" t="s">
        <v>8</v>
      </c>
      <c r="C23" s="10">
        <v>22.227220525608001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  <c r="S23" t="s">
        <v>26</v>
      </c>
    </row>
    <row r="24" spans="1:19" x14ac:dyDescent="0.2">
      <c r="A24" s="40"/>
      <c r="B24" s="9" t="s">
        <v>31</v>
      </c>
      <c r="C24" s="10">
        <v>31.310886052447799</v>
      </c>
      <c r="D24" s="24"/>
      <c r="E24" s="14"/>
      <c r="F24" s="28">
        <f>C24-D21</f>
        <v>9.348016751605666</v>
      </c>
      <c r="G24" s="14"/>
      <c r="H24" s="28">
        <f>F24-F5</f>
        <v>0.72529788086422897</v>
      </c>
      <c r="I24" s="14"/>
      <c r="J24" s="14">
        <f>POWER(2,-H24)</f>
        <v>0.60487214056998773</v>
      </c>
      <c r="K24" s="15">
        <f>AVERAGE(J24:J26)</f>
        <v>0.88445381041617122</v>
      </c>
      <c r="L24" s="14">
        <f>STDEV(J24:J26)/SQRT(COUNTA(J24:J26))</f>
        <v>0.2523918708195268</v>
      </c>
      <c r="M24" s="14"/>
      <c r="N24" s="14"/>
      <c r="O24" s="14"/>
      <c r="P24" s="14"/>
      <c r="Q24" s="14"/>
    </row>
    <row r="25" spans="1:19" x14ac:dyDescent="0.2">
      <c r="A25" s="40"/>
      <c r="B25" s="9" t="s">
        <v>31</v>
      </c>
      <c r="C25" s="10">
        <v>30.112348414936498</v>
      </c>
      <c r="D25" s="14"/>
      <c r="E25" s="14"/>
      <c r="F25" s="28">
        <f>C25-D21</f>
        <v>8.1494791140943654</v>
      </c>
      <c r="G25" s="14"/>
      <c r="H25" s="28">
        <f>F25-F5</f>
        <v>-0.47323975664707163</v>
      </c>
      <c r="I25" s="14"/>
      <c r="J25" s="14">
        <f>POWER(2,-H25)</f>
        <v>1.3882234040352295</v>
      </c>
      <c r="K25" s="15"/>
      <c r="L25" s="14"/>
      <c r="M25" s="14"/>
      <c r="N25" s="14"/>
      <c r="O25" s="14"/>
      <c r="P25" s="14"/>
      <c r="Q25" s="14"/>
    </row>
    <row r="26" spans="1:19" x14ac:dyDescent="0.2">
      <c r="A26" s="40"/>
      <c r="B26" s="9" t="s">
        <v>31</v>
      </c>
      <c r="C26" s="10">
        <v>31.1844691570066</v>
      </c>
      <c r="D26" s="14"/>
      <c r="E26" s="14"/>
      <c r="F26" s="28">
        <f>C26-D21</f>
        <v>9.2215998561644668</v>
      </c>
      <c r="G26" s="14"/>
      <c r="H26" s="28">
        <f>F26-F5</f>
        <v>0.5988809854230297</v>
      </c>
      <c r="I26" s="14"/>
      <c r="J26" s="14">
        <f>POWER(2,-H26)</f>
        <v>0.66026588664329666</v>
      </c>
      <c r="K26" s="15"/>
      <c r="L26" s="14"/>
      <c r="M26" s="14"/>
      <c r="N26" s="14"/>
      <c r="O26" s="14"/>
      <c r="P26" s="14"/>
      <c r="Q26" s="14"/>
    </row>
    <row r="27" spans="1:19" x14ac:dyDescent="0.2">
      <c r="A27" s="38" t="s">
        <v>33</v>
      </c>
      <c r="B27" s="29" t="s">
        <v>8</v>
      </c>
      <c r="C27" s="10">
        <v>22.7161219617992</v>
      </c>
      <c r="D27" s="24">
        <f>AVERAGE(C27:C29)</f>
        <v>22.691247198692764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9" x14ac:dyDescent="0.2">
      <c r="A28" s="47"/>
      <c r="B28" s="29" t="s">
        <v>8</v>
      </c>
      <c r="C28" s="10">
        <v>22.315668794078501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9" x14ac:dyDescent="0.2">
      <c r="A29" s="47"/>
      <c r="B29" s="29" t="s">
        <v>8</v>
      </c>
      <c r="C29" s="10">
        <v>23.041950840200599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9" x14ac:dyDescent="0.2">
      <c r="A30" s="47"/>
      <c r="B30" s="29" t="s">
        <v>34</v>
      </c>
      <c r="C30" s="10">
        <v>31.875123286150401</v>
      </c>
      <c r="D30" s="24"/>
      <c r="E30" s="14"/>
      <c r="F30" s="28">
        <f>C30-D27</f>
        <v>9.1838760874576373</v>
      </c>
      <c r="G30" s="14"/>
      <c r="H30" s="26">
        <f>F30-F5</f>
        <v>0.56115721671620022</v>
      </c>
      <c r="I30" s="14"/>
      <c r="J30" s="14">
        <f>POWER(2,-H30)</f>
        <v>0.67775830112311819</v>
      </c>
      <c r="K30" s="15">
        <f>AVERAGE(J30:J32)</f>
        <v>0.75293481131438178</v>
      </c>
      <c r="L30" s="14">
        <f>STDEV(J30:J32)/SQRT(COUNTA(J30:J32))</f>
        <v>4.4359336136028132E-2</v>
      </c>
      <c r="M30" s="14" t="s">
        <v>42</v>
      </c>
      <c r="N30" s="14"/>
      <c r="O30" s="14"/>
      <c r="P30" s="14"/>
      <c r="Q30" s="14"/>
    </row>
    <row r="31" spans="1:19" x14ac:dyDescent="0.2">
      <c r="A31" s="47"/>
      <c r="B31" s="29" t="s">
        <v>34</v>
      </c>
      <c r="C31" s="10">
        <v>31.729535934756999</v>
      </c>
      <c r="D31" s="14"/>
      <c r="E31" s="14"/>
      <c r="F31" s="28">
        <f>C31-D27</f>
        <v>9.038288736064235</v>
      </c>
      <c r="G31" s="14"/>
      <c r="H31" s="26">
        <f>F31-F5</f>
        <v>0.41556986532279794</v>
      </c>
      <c r="I31" s="14"/>
      <c r="J31" s="14">
        <f>POWER(2,-H31)</f>
        <v>0.74972329503952051</v>
      </c>
      <c r="K31" s="15"/>
      <c r="L31" s="14"/>
      <c r="M31" s="14"/>
      <c r="N31" s="14"/>
      <c r="O31" s="14"/>
      <c r="P31" s="14"/>
      <c r="Q31" s="14"/>
    </row>
    <row r="32" spans="1:19" x14ac:dyDescent="0.2">
      <c r="A32" s="47"/>
      <c r="B32" s="29" t="s">
        <v>34</v>
      </c>
      <c r="C32" s="10">
        <v>31.5804853190747</v>
      </c>
      <c r="D32" s="14"/>
      <c r="E32" s="14"/>
      <c r="F32" s="28">
        <f>C32-D27</f>
        <v>8.8892381203819362</v>
      </c>
      <c r="G32" s="14"/>
      <c r="H32" s="26">
        <f>F32-F5</f>
        <v>0.26651924964049911</v>
      </c>
      <c r="I32" s="14"/>
      <c r="J32" s="14">
        <f>POWER(2,-H32)</f>
        <v>0.83132283778050686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35</v>
      </c>
      <c r="B33" s="30" t="s">
        <v>8</v>
      </c>
      <c r="C33" s="10">
        <v>25.124407774174799</v>
      </c>
      <c r="D33" s="24">
        <f>AVERAGE(C33:C35)</f>
        <v>24.824311031538532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4.291826869660898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5.056698450779901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34</v>
      </c>
      <c r="C36" s="10">
        <v>30.120706178715501</v>
      </c>
      <c r="D36" s="24"/>
      <c r="E36" s="14"/>
      <c r="F36" s="28">
        <f>C36-D33</f>
        <v>5.2963951471769697</v>
      </c>
      <c r="G36" s="14"/>
      <c r="H36" s="28">
        <f>F36-F5</f>
        <v>-3.3263237235644674</v>
      </c>
      <c r="I36" s="14"/>
      <c r="J36" s="14">
        <f>POWER(2,-H36)</f>
        <v>10.030514638907189</v>
      </c>
      <c r="K36" s="15">
        <f>AVERAGE(J36:J38)</f>
        <v>10.862909682387965</v>
      </c>
      <c r="L36" s="14">
        <f>STDEV(J36:J38)/SQRT(COUNTA(J36:J38))</f>
        <v>0.60010763792330479</v>
      </c>
      <c r="M36" s="14"/>
      <c r="N36" s="14"/>
      <c r="O36" s="14"/>
      <c r="P36" s="14"/>
      <c r="Q36" s="14"/>
    </row>
    <row r="37" spans="1:17" x14ac:dyDescent="0.2">
      <c r="A37" s="44"/>
      <c r="B37" s="30" t="s">
        <v>34</v>
      </c>
      <c r="C37" s="10">
        <v>30.0505565655716</v>
      </c>
      <c r="D37" s="14"/>
      <c r="E37" s="14"/>
      <c r="F37" s="28">
        <f>C37-D33</f>
        <v>5.2262455340330689</v>
      </c>
      <c r="G37" s="14"/>
      <c r="H37" s="28">
        <f>F37-F5</f>
        <v>-3.3964733367083682</v>
      </c>
      <c r="I37" s="14"/>
      <c r="J37" s="14">
        <f>POWER(2,-H37)</f>
        <v>10.530290537665101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34</v>
      </c>
      <c r="C38" s="10">
        <v>29.858714165717199</v>
      </c>
      <c r="D38" s="14"/>
      <c r="E38" s="14"/>
      <c r="F38" s="28">
        <f>C38-D33</f>
        <v>5.0344031341786675</v>
      </c>
      <c r="G38" s="14"/>
      <c r="H38" s="28">
        <f>F38-F5</f>
        <v>-3.5883157365627696</v>
      </c>
      <c r="I38" s="14"/>
      <c r="J38" s="14">
        <f>POWER(2,-H38)</f>
        <v>12.027923870591609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36</v>
      </c>
      <c r="B39" s="29" t="s">
        <v>8</v>
      </c>
      <c r="C39" s="10">
        <v>23.434357151183399</v>
      </c>
      <c r="D39" s="24">
        <f>AVERAGE(C39:C41)</f>
        <v>23.500660282121533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3.2592533095204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3.808370385660801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37</v>
      </c>
      <c r="C42" s="10">
        <v>30.018719832179599</v>
      </c>
      <c r="D42" s="24"/>
      <c r="E42" s="14"/>
      <c r="F42" s="28">
        <f>C42-D39</f>
        <v>6.5180595500580658</v>
      </c>
      <c r="G42" s="14"/>
      <c r="H42" s="26">
        <f>F42-F5</f>
        <v>-2.1046593206833712</v>
      </c>
      <c r="I42" s="14"/>
      <c r="J42" s="14">
        <f>POWER(2,-H42)</f>
        <v>4.3009618088778749</v>
      </c>
      <c r="K42" s="15">
        <f>AVERAGE(J42:J44)</f>
        <v>4.1757965399846331</v>
      </c>
      <c r="L42" s="14">
        <f>STDEV(J42:J44)/SQRT(COUNTA(J42:J44))</f>
        <v>1.4350972114685647</v>
      </c>
      <c r="M42" s="14"/>
      <c r="N42" s="38"/>
      <c r="O42" s="29"/>
      <c r="P42" s="32"/>
      <c r="Q42" s="24"/>
    </row>
    <row r="43" spans="1:17" x14ac:dyDescent="0.2">
      <c r="A43" s="38"/>
      <c r="B43" s="29" t="s">
        <v>37</v>
      </c>
      <c r="C43" s="10">
        <v>31.4185804280438</v>
      </c>
      <c r="D43" s="14"/>
      <c r="E43" s="14"/>
      <c r="F43" s="28">
        <f>C43-D39</f>
        <v>7.9179201459222668</v>
      </c>
      <c r="G43" s="14"/>
      <c r="H43" s="26">
        <f>F43-F5</f>
        <v>-0.70479872481917027</v>
      </c>
      <c r="I43" s="14"/>
      <c r="J43" s="14">
        <f>POWER(2,-H43)</f>
        <v>1.629917253768089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37</v>
      </c>
      <c r="C44" s="10">
        <v>29.401676087927701</v>
      </c>
      <c r="D44" s="14"/>
      <c r="E44" s="14"/>
      <c r="F44" s="28">
        <f>C44-D39</f>
        <v>5.9010158058061677</v>
      </c>
      <c r="G44" s="14"/>
      <c r="H44" s="26">
        <f>F44-F5</f>
        <v>-2.7217030649352694</v>
      </c>
      <c r="I44" s="14"/>
      <c r="J44" s="14">
        <f>POWER(2,-H44)</f>
        <v>6.5965105573079352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38</v>
      </c>
      <c r="B45" s="30" t="s">
        <v>8</v>
      </c>
      <c r="C45" s="10">
        <v>23.728945609665601</v>
      </c>
      <c r="D45" s="24">
        <f>AVERAGE(C45:C47)</f>
        <v>23.684335583220399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3.9113677415626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3.412693398432999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37</v>
      </c>
      <c r="C48" s="10">
        <v>30.2534950721085</v>
      </c>
      <c r="D48" s="24"/>
      <c r="E48" s="14"/>
      <c r="F48" s="28">
        <f>C48-D45</f>
        <v>6.5691594888881006</v>
      </c>
      <c r="G48" s="14"/>
      <c r="H48" s="28">
        <f>F48-F5</f>
        <v>-2.0535593818533364</v>
      </c>
      <c r="I48" s="14"/>
      <c r="J48" s="14">
        <f>POWER(2,-H48)</f>
        <v>4.1512890299671632</v>
      </c>
      <c r="K48" s="15">
        <f>AVERAGE(J48:J50)</f>
        <v>4.16716216647945</v>
      </c>
      <c r="L48" s="14">
        <f>STDEV(J48:J50)/SQRT(COUNTA(J48:J50))</f>
        <v>0.3869455357597496</v>
      </c>
      <c r="M48" s="14"/>
      <c r="N48" s="39"/>
      <c r="O48" s="30"/>
      <c r="P48" s="34"/>
      <c r="Q48" s="24"/>
    </row>
    <row r="49" spans="1:17" x14ac:dyDescent="0.2">
      <c r="A49" s="39"/>
      <c r="B49" s="30" t="s">
        <v>37</v>
      </c>
      <c r="C49" s="10">
        <v>30.4976274975471</v>
      </c>
      <c r="D49" s="14"/>
      <c r="E49" s="14"/>
      <c r="F49" s="28">
        <f>C49-D45</f>
        <v>6.813291914326701</v>
      </c>
      <c r="G49" s="14"/>
      <c r="H49" s="28">
        <f>F49-F5</f>
        <v>-1.8094269564147361</v>
      </c>
      <c r="I49" s="14"/>
      <c r="J49" s="14">
        <f>POWER(2,-H49)</f>
        <v>3.505030398230919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37</v>
      </c>
      <c r="C50" s="10">
        <v>30.030508040396999</v>
      </c>
      <c r="D50" s="14"/>
      <c r="E50" s="14"/>
      <c r="F50" s="28">
        <f>C50-D45</f>
        <v>6.3461724571765998</v>
      </c>
      <c r="G50" s="14"/>
      <c r="H50" s="28">
        <f>F50-F5</f>
        <v>-2.2765464135648372</v>
      </c>
      <c r="I50" s="14"/>
      <c r="J50" s="14">
        <f>POWER(2,-H50)</f>
        <v>4.8451670712402679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2.170033139490801</v>
      </c>
      <c r="D51" s="24">
        <f>AVERAGE(C51:C53)</f>
        <v>22.1868856493669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2.323795970680798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2.0668278379291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7.5705927594156</v>
      </c>
      <c r="D54" s="24"/>
      <c r="E54" s="14"/>
      <c r="F54" s="28">
        <f>C54-D51</f>
        <v>5.3837071100487002</v>
      </c>
      <c r="G54" s="14"/>
      <c r="H54" s="26">
        <f>F54-F5</f>
        <v>-3.2390117606927369</v>
      </c>
      <c r="I54" s="14"/>
      <c r="J54" s="14">
        <f>POWER(2,-H54)</f>
        <v>9.4414717122242937</v>
      </c>
      <c r="K54" s="15">
        <f>AVERAGE(J54:J56)</f>
        <v>10.517240647056243</v>
      </c>
      <c r="L54" s="14">
        <f>STDEV(J54:J56)/SQRT(COUNTA(J54:J56))</f>
        <v>1.5335782928703523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7.050169609971402</v>
      </c>
      <c r="D55" s="14"/>
      <c r="E55" s="14"/>
      <c r="F55" s="28">
        <f>C55-D51</f>
        <v>4.8632839606045017</v>
      </c>
      <c r="G55" s="14"/>
      <c r="H55" s="26">
        <f>F55-F5</f>
        <v>-3.7594349101369353</v>
      </c>
      <c r="I55" s="14"/>
      <c r="J55" s="14">
        <f>POWER(2,-H55)</f>
        <v>13.542619444159691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7.710708210472699</v>
      </c>
      <c r="D56" s="14"/>
      <c r="E56" s="14"/>
      <c r="F56" s="28">
        <f>C56-D51</f>
        <v>5.5238225611057992</v>
      </c>
      <c r="G56" s="14"/>
      <c r="H56" s="26">
        <f>F56-F5</f>
        <v>-3.0988963096356379</v>
      </c>
      <c r="I56" s="14"/>
      <c r="J56" s="14">
        <f>POWER(2,-H56)</f>
        <v>8.5676307847847468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1.576839335401299</v>
      </c>
      <c r="D57" s="24">
        <f>AVERAGE(C57:C59)</f>
        <v>20.8292141228868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0.7854466435037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0.1253563897554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5.4139904018956</v>
      </c>
      <c r="D60" s="24"/>
      <c r="E60" s="14"/>
      <c r="F60" s="28">
        <f>C60-D57</f>
        <v>4.5847762790087998</v>
      </c>
      <c r="G60" s="14"/>
      <c r="H60" s="28">
        <f>F60-F5</f>
        <v>-4.0379425917326373</v>
      </c>
      <c r="I60" s="14"/>
      <c r="J60" s="14">
        <f>POWER(2,-H60)</f>
        <v>16.426379073818602</v>
      </c>
      <c r="K60" s="15">
        <f>AVERAGE(J60:J62)</f>
        <v>14.091354881700704</v>
      </c>
      <c r="L60" s="14">
        <f>STDEV(J60:J62)/SQRT(COUNTA(J60:J62))</f>
        <v>1.2540201761279308</v>
      </c>
      <c r="M60" s="14"/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5.674083153424899</v>
      </c>
      <c r="D61" s="14"/>
      <c r="E61" s="14"/>
      <c r="F61" s="28">
        <f>C61-D57</f>
        <v>4.8448690305380993</v>
      </c>
      <c r="G61" s="14"/>
      <c r="H61" s="28">
        <f>F61-F5</f>
        <v>-3.7778498402033378</v>
      </c>
      <c r="I61" s="14"/>
      <c r="J61" s="14">
        <f>POWER(2,-H61)</f>
        <v>13.716588850328234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5.8512949144523</v>
      </c>
      <c r="D62" s="14"/>
      <c r="E62" s="14"/>
      <c r="F62" s="28">
        <f>C62-D57</f>
        <v>5.0220807915655001</v>
      </c>
      <c r="G62" s="14"/>
      <c r="H62" s="28">
        <f>F62-F5</f>
        <v>-3.6006380791759369</v>
      </c>
      <c r="I62" s="14"/>
      <c r="J62" s="14">
        <f>POWER(2,-H62)</f>
        <v>12.131096720955277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48A59-0398-4E09-9114-A4398C6750EC}">
  <dimension ref="A1:S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f>P13</f>
        <v>1</v>
      </c>
      <c r="N1" s="8">
        <f>Q13</f>
        <v>0</v>
      </c>
      <c r="O1" s="8"/>
      <c r="P1" s="8">
        <f>P14</f>
        <v>1.2983486168572187</v>
      </c>
      <c r="Q1" s="8">
        <f>Q14</f>
        <v>0.12836583690255382</v>
      </c>
    </row>
    <row r="2" spans="1:17" x14ac:dyDescent="0.2">
      <c r="A2" s="40" t="s">
        <v>27</v>
      </c>
      <c r="B2" s="9" t="s">
        <v>8</v>
      </c>
      <c r="C2" s="10">
        <v>25.718432491831699</v>
      </c>
      <c r="D2" s="11">
        <f>AVERAGE(C2:C4)</f>
        <v>25.982215627292664</v>
      </c>
      <c r="E2" s="12"/>
      <c r="F2" s="12"/>
      <c r="G2" s="12"/>
      <c r="H2" s="12"/>
      <c r="I2" s="12"/>
      <c r="J2" s="12"/>
      <c r="K2" s="13"/>
      <c r="L2" s="12"/>
      <c r="M2" s="14">
        <f>P15</f>
        <v>0.46850513204638444</v>
      </c>
      <c r="N2" s="14">
        <f>Q15</f>
        <v>0.13635421224121599</v>
      </c>
      <c r="O2" s="14"/>
      <c r="P2" s="14">
        <f>P16</f>
        <v>0.32535885741689446</v>
      </c>
      <c r="Q2" s="14">
        <f>Q16</f>
        <v>1.4294506293166555E-2</v>
      </c>
    </row>
    <row r="3" spans="1:17" x14ac:dyDescent="0.2">
      <c r="A3" s="40"/>
      <c r="B3" s="9" t="s">
        <v>8</v>
      </c>
      <c r="C3" s="10">
        <v>25.9063030702725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0.64526903170179195</v>
      </c>
      <c r="N3" s="14">
        <f>Q17</f>
        <v>0.10149668507416203</v>
      </c>
      <c r="O3" s="14"/>
      <c r="P3" s="14">
        <f>P18</f>
        <v>2.8560031769879051</v>
      </c>
      <c r="Q3" s="14">
        <f>Q18</f>
        <v>0.25562139095732272</v>
      </c>
    </row>
    <row r="4" spans="1:17" x14ac:dyDescent="0.2">
      <c r="A4" s="40"/>
      <c r="B4" s="9" t="s">
        <v>8</v>
      </c>
      <c r="C4" s="10">
        <v>26.3219113197738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1.1913070595356328</v>
      </c>
      <c r="N4" s="14">
        <f>Q19</f>
        <v>1.1260388058882782E-2</v>
      </c>
      <c r="O4" s="14"/>
      <c r="P4" s="15">
        <f>P20</f>
        <v>2.5664721368295083</v>
      </c>
      <c r="Q4" s="14">
        <f>Q20</f>
        <v>0.27821765253279601</v>
      </c>
    </row>
    <row r="5" spans="1:17" x14ac:dyDescent="0.2">
      <c r="A5" s="40"/>
      <c r="B5" s="16" t="s">
        <v>28</v>
      </c>
      <c r="C5" s="10">
        <v>31.3563010680252</v>
      </c>
      <c r="D5" s="11">
        <f>AVERAGE(C5:C7)</f>
        <v>31.714692045978833</v>
      </c>
      <c r="E5" s="12"/>
      <c r="F5" s="17">
        <f>D5-D2</f>
        <v>5.7324764186861685</v>
      </c>
      <c r="G5" s="12"/>
      <c r="H5" s="12"/>
      <c r="I5" s="12"/>
      <c r="J5" s="12"/>
      <c r="K5" s="13"/>
      <c r="L5" s="12"/>
      <c r="M5" s="15">
        <f>P21</f>
        <v>5.1537376087261029</v>
      </c>
      <c r="N5" s="15">
        <f>Q21</f>
        <v>1.2570456201927167</v>
      </c>
      <c r="O5" s="14"/>
      <c r="P5" s="15">
        <f>P22</f>
        <v>5.5586322427141077</v>
      </c>
      <c r="Q5" s="15">
        <f>Q22</f>
        <v>0.53676385093114176</v>
      </c>
    </row>
    <row r="6" spans="1:17" x14ac:dyDescent="0.2">
      <c r="A6" s="40"/>
      <c r="B6" s="16" t="s">
        <v>28</v>
      </c>
      <c r="C6" s="10">
        <v>31.9908305752822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28</v>
      </c>
      <c r="C7" s="10">
        <v>31.796944494629098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29</v>
      </c>
      <c r="B9" s="23" t="s">
        <v>8</v>
      </c>
      <c r="C9" s="10">
        <v>24.778514398689701</v>
      </c>
      <c r="D9" s="24">
        <f>AVERAGE(C9:C11)</f>
        <v>25.055958120243133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5.136227876946599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5.2531320850931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28</v>
      </c>
      <c r="C12" s="10">
        <v>30.1841399589918</v>
      </c>
      <c r="D12" s="24"/>
      <c r="E12" s="14"/>
      <c r="F12" s="26">
        <f>C12-D9</f>
        <v>5.1281818387486666</v>
      </c>
      <c r="G12" s="14"/>
      <c r="H12" s="26">
        <f>F12-F5</f>
        <v>-0.60429457993750191</v>
      </c>
      <c r="I12" s="14"/>
      <c r="J12" s="14">
        <f>POWER(2,-H12)</f>
        <v>1.520235237369747</v>
      </c>
      <c r="K12" s="15">
        <f>AVERAGE(J12:J14)</f>
        <v>1.2983486168572187</v>
      </c>
      <c r="L12" s="14">
        <f>STDEV(J12:J14)/SQRT(COUNTA(J12:J14))</f>
        <v>0.12836583690255382</v>
      </c>
      <c r="M12" s="14" t="s">
        <v>42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28</v>
      </c>
      <c r="C13" s="10">
        <v>30.410761066914802</v>
      </c>
      <c r="D13" s="14"/>
      <c r="E13" s="14"/>
      <c r="F13" s="26">
        <f>C13-D9</f>
        <v>5.3548029466716685</v>
      </c>
      <c r="G13" s="14"/>
      <c r="H13" s="26">
        <f>F13-F5</f>
        <v>-0.37767347201450008</v>
      </c>
      <c r="I13" s="14"/>
      <c r="J13" s="14">
        <f>POWER(2,-H13)</f>
        <v>1.2992449685247365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28</v>
      </c>
      <c r="C14" s="10">
        <v>30.6833389599051</v>
      </c>
      <c r="D14" s="14"/>
      <c r="E14" s="14"/>
      <c r="F14" s="26">
        <f>C14-D9</f>
        <v>5.6273808396619671</v>
      </c>
      <c r="G14" s="14"/>
      <c r="H14" s="26">
        <f>F14-F5</f>
        <v>-0.10509557902420141</v>
      </c>
      <c r="I14" s="14"/>
      <c r="J14" s="14">
        <f>POWER(2,-H14)</f>
        <v>1.0755656446771733</v>
      </c>
      <c r="K14" s="15"/>
      <c r="L14" s="14"/>
      <c r="M14" s="14"/>
      <c r="N14" s="14"/>
      <c r="O14" s="14" t="str">
        <f>A9</f>
        <v>T1</v>
      </c>
      <c r="P14" s="14">
        <f>K12</f>
        <v>1.2983486168572187</v>
      </c>
      <c r="Q14" s="14">
        <f>L12</f>
        <v>0.12836583690255382</v>
      </c>
    </row>
    <row r="15" spans="1:17" x14ac:dyDescent="0.2">
      <c r="A15" s="42" t="s">
        <v>30</v>
      </c>
      <c r="B15" s="27" t="s">
        <v>8</v>
      </c>
      <c r="C15" s="10">
        <v>24.929860668395399</v>
      </c>
      <c r="D15" s="24">
        <f>AVERAGE(C15:C17)</f>
        <v>24.852898950059267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0.46850513204638444</v>
      </c>
      <c r="Q15" s="14">
        <f>L18</f>
        <v>0.13635421224121599</v>
      </c>
    </row>
    <row r="16" spans="1:17" x14ac:dyDescent="0.2">
      <c r="A16" s="46"/>
      <c r="B16" s="27" t="s">
        <v>8</v>
      </c>
      <c r="C16" s="10">
        <v>24.815954086563099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0.32535885741689446</v>
      </c>
      <c r="Q16" s="14">
        <f>L24</f>
        <v>1.4294506293166555E-2</v>
      </c>
    </row>
    <row r="17" spans="1:19" x14ac:dyDescent="0.2">
      <c r="A17" s="46"/>
      <c r="B17" s="27" t="s">
        <v>8</v>
      </c>
      <c r="C17" s="10">
        <v>24.812882095219301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0.64526903170179195</v>
      </c>
      <c r="Q17" s="14">
        <f>L30</f>
        <v>0.10149668507416203</v>
      </c>
    </row>
    <row r="18" spans="1:19" x14ac:dyDescent="0.2">
      <c r="A18" s="46"/>
      <c r="B18" s="27" t="s">
        <v>31</v>
      </c>
      <c r="C18" s="10">
        <v>31.93</v>
      </c>
      <c r="D18" s="24"/>
      <c r="E18" s="14"/>
      <c r="F18" s="26">
        <f>C18-D15</f>
        <v>7.0771010499407332</v>
      </c>
      <c r="G18" s="14"/>
      <c r="H18" s="26">
        <f>F18-F5</f>
        <v>1.3446246312545647</v>
      </c>
      <c r="I18" s="14"/>
      <c r="J18" s="14">
        <f>POWER(2,-H18)</f>
        <v>0.39375642478325573</v>
      </c>
      <c r="K18" s="15">
        <f>AVERAGE(J18:J20)</f>
        <v>0.46850513204638444</v>
      </c>
      <c r="L18" s="14">
        <f>STDEV(J18:J20)/SQRT(COUNTA(J18:J20))</f>
        <v>0.13635421224121599</v>
      </c>
      <c r="M18" s="14"/>
      <c r="N18" s="14"/>
      <c r="O18" s="14" t="str">
        <f>A33</f>
        <v>T3</v>
      </c>
      <c r="P18" s="14">
        <f>K36</f>
        <v>2.8560031769879051</v>
      </c>
      <c r="Q18" s="14">
        <f>L36</f>
        <v>0.25562139095732272</v>
      </c>
    </row>
    <row r="19" spans="1:19" x14ac:dyDescent="0.2">
      <c r="A19" s="46"/>
      <c r="B19" s="27" t="s">
        <v>31</v>
      </c>
      <c r="C19" s="10">
        <v>32.428321215279901</v>
      </c>
      <c r="D19" s="14"/>
      <c r="E19" s="14"/>
      <c r="F19" s="26">
        <f>C19-D15</f>
        <v>7.5754222652206344</v>
      </c>
      <c r="G19" s="14"/>
      <c r="H19" s="26">
        <f>F19-F5</f>
        <v>1.8429458465344659</v>
      </c>
      <c r="I19" s="14"/>
      <c r="J19" s="14">
        <f>POWER(2,-H19)</f>
        <v>0.27875201781103492</v>
      </c>
      <c r="K19" s="15"/>
      <c r="L19" s="14"/>
      <c r="M19" s="14"/>
      <c r="N19" s="14"/>
      <c r="O19" s="14" t="s">
        <v>14</v>
      </c>
      <c r="P19" s="15">
        <f>K42</f>
        <v>1.1913070595356328</v>
      </c>
      <c r="Q19" s="14">
        <f>L42</f>
        <v>1.1260388058882782E-2</v>
      </c>
    </row>
    <row r="20" spans="1:19" x14ac:dyDescent="0.2">
      <c r="A20" s="46"/>
      <c r="B20" s="27" t="s">
        <v>31</v>
      </c>
      <c r="C20" s="10">
        <v>31.033476579329498</v>
      </c>
      <c r="D20" s="14"/>
      <c r="E20" s="14"/>
      <c r="F20" s="26">
        <f>C20-D15</f>
        <v>6.1805776292702319</v>
      </c>
      <c r="G20" s="14"/>
      <c r="H20" s="26">
        <f>F20-F5</f>
        <v>0.44810121058406338</v>
      </c>
      <c r="I20" s="14"/>
      <c r="J20" s="14">
        <f>POWER(2,-H20)</f>
        <v>0.73300695354486278</v>
      </c>
      <c r="K20" s="15"/>
      <c r="L20" s="14"/>
      <c r="M20" s="14"/>
      <c r="N20" s="14"/>
      <c r="O20" s="14" t="s">
        <v>15</v>
      </c>
      <c r="P20" s="15">
        <f>K48</f>
        <v>2.5664721368295083</v>
      </c>
      <c r="Q20" s="14">
        <f>L48</f>
        <v>0.27821765253279601</v>
      </c>
    </row>
    <row r="21" spans="1:19" x14ac:dyDescent="0.2">
      <c r="A21" s="43" t="s">
        <v>32</v>
      </c>
      <c r="B21" s="9" t="s">
        <v>8</v>
      </c>
      <c r="C21" s="10">
        <v>24.118567819297901</v>
      </c>
      <c r="D21" s="24">
        <f>AVERAGE(C21:C23)</f>
        <v>24.116548245179832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5.1537376087261029</v>
      </c>
      <c r="Q21" s="14">
        <f>L54</f>
        <v>1.2570456201927167</v>
      </c>
    </row>
    <row r="22" spans="1:19" x14ac:dyDescent="0.2">
      <c r="A22" s="40"/>
      <c r="B22" s="9" t="s">
        <v>8</v>
      </c>
      <c r="C22" s="10">
        <v>24.069517768181498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5.5586322427141077</v>
      </c>
      <c r="Q22" s="14">
        <f>L60</f>
        <v>0.53676385093114176</v>
      </c>
    </row>
    <row r="23" spans="1:19" x14ac:dyDescent="0.2">
      <c r="A23" s="40"/>
      <c r="B23" s="9" t="s">
        <v>8</v>
      </c>
      <c r="C23" s="10">
        <v>24.1615591480601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  <c r="S23" t="s">
        <v>26</v>
      </c>
    </row>
    <row r="24" spans="1:19" x14ac:dyDescent="0.2">
      <c r="A24" s="40"/>
      <c r="B24" s="9" t="s">
        <v>31</v>
      </c>
      <c r="C24" s="10">
        <v>31.4870605839305</v>
      </c>
      <c r="D24" s="24"/>
      <c r="E24" s="14"/>
      <c r="F24" s="28">
        <f>C24-D21</f>
        <v>7.3705123387506681</v>
      </c>
      <c r="G24" s="14"/>
      <c r="H24" s="28">
        <f>F24-F5</f>
        <v>1.6380359200644996</v>
      </c>
      <c r="I24" s="14"/>
      <c r="J24" s="14">
        <f>POWER(2,-H24)</f>
        <v>0.32129358473496566</v>
      </c>
      <c r="K24" s="15">
        <f>AVERAGE(J24:J26)</f>
        <v>0.32535885741689446</v>
      </c>
      <c r="L24" s="14">
        <f>STDEV(J24:J26)/SQRT(COUNTA(J24:J26))</f>
        <v>1.4294506293166555E-2</v>
      </c>
      <c r="M24" s="14"/>
      <c r="N24" s="14"/>
      <c r="O24" s="14"/>
      <c r="P24" s="14"/>
      <c r="Q24" s="14"/>
    </row>
    <row r="25" spans="1:19" x14ac:dyDescent="0.2">
      <c r="A25" s="40"/>
      <c r="B25" s="9" t="s">
        <v>31</v>
      </c>
      <c r="C25" s="10">
        <v>31.572186092238798</v>
      </c>
      <c r="D25" s="14"/>
      <c r="E25" s="14"/>
      <c r="F25" s="28">
        <f>C25-D21</f>
        <v>7.4556378470589664</v>
      </c>
      <c r="G25" s="14"/>
      <c r="H25" s="28">
        <f>F25-F5</f>
        <v>1.7231614283727978</v>
      </c>
      <c r="I25" s="14"/>
      <c r="J25" s="14">
        <f>POWER(2,-H25)</f>
        <v>0.3028842723932833</v>
      </c>
      <c r="K25" s="15"/>
      <c r="L25" s="14"/>
      <c r="M25" s="14"/>
      <c r="N25" s="14"/>
      <c r="O25" s="14"/>
      <c r="P25" s="14"/>
      <c r="Q25" s="14"/>
    </row>
    <row r="26" spans="1:19" x14ac:dyDescent="0.2">
      <c r="A26" s="40"/>
      <c r="B26" s="9" t="s">
        <v>31</v>
      </c>
      <c r="C26" s="10">
        <v>31.355792512326701</v>
      </c>
      <c r="D26" s="14"/>
      <c r="E26" s="14"/>
      <c r="F26" s="28">
        <f>C26-D21</f>
        <v>7.2392442671468693</v>
      </c>
      <c r="G26" s="14"/>
      <c r="H26" s="28">
        <f>F26-F5</f>
        <v>1.5067678484607008</v>
      </c>
      <c r="I26" s="14"/>
      <c r="J26" s="14">
        <f>POWER(2,-H26)</f>
        <v>0.35189871512243437</v>
      </c>
      <c r="K26" s="15"/>
      <c r="L26" s="14"/>
      <c r="M26" s="14"/>
      <c r="N26" s="14"/>
      <c r="O26" s="14"/>
      <c r="P26" s="14"/>
      <c r="Q26" s="14"/>
    </row>
    <row r="27" spans="1:19" x14ac:dyDescent="0.2">
      <c r="A27" s="38" t="s">
        <v>33</v>
      </c>
      <c r="B27" s="29" t="s">
        <v>8</v>
      </c>
      <c r="C27" s="10">
        <v>25.335918457715302</v>
      </c>
      <c r="D27" s="24">
        <f>AVERAGE(C27:C29)</f>
        <v>25.196062677886502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9" x14ac:dyDescent="0.2">
      <c r="A28" s="47"/>
      <c r="B28" s="29" t="s">
        <v>8</v>
      </c>
      <c r="C28" s="10">
        <v>25.115053409335999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9" x14ac:dyDescent="0.2">
      <c r="A29" s="47"/>
      <c r="B29" s="29" t="s">
        <v>8</v>
      </c>
      <c r="C29" s="10">
        <v>25.137216166608201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9" x14ac:dyDescent="0.2">
      <c r="A30" s="47"/>
      <c r="B30" s="29" t="s">
        <v>34</v>
      </c>
      <c r="C30" s="10">
        <v>31.394660633345101</v>
      </c>
      <c r="D30" s="24"/>
      <c r="E30" s="14"/>
      <c r="F30" s="28">
        <f>C30-D27</f>
        <v>6.1985979554585988</v>
      </c>
      <c r="G30" s="14"/>
      <c r="H30" s="26">
        <f>F30-F5</f>
        <v>0.46612153677243029</v>
      </c>
      <c r="I30" s="14"/>
      <c r="J30" s="14">
        <f>POWER(2,-H30)</f>
        <v>0.72390809952422108</v>
      </c>
      <c r="K30" s="15">
        <f>AVERAGE(J30:J32)</f>
        <v>0.64526903170179195</v>
      </c>
      <c r="L30" s="14">
        <f>STDEV(J30:J32)/SQRT(COUNTA(J30:J32))</f>
        <v>0.10149668507416203</v>
      </c>
      <c r="M30" s="14"/>
      <c r="N30" s="14"/>
      <c r="O30" s="14"/>
      <c r="P30" s="14"/>
      <c r="Q30" s="14"/>
    </row>
    <row r="31" spans="1:19" x14ac:dyDescent="0.2">
      <c r="A31" s="47"/>
      <c r="B31" s="29" t="s">
        <v>34</v>
      </c>
      <c r="C31" s="10">
        <v>31.309324433259999</v>
      </c>
      <c r="D31" s="14"/>
      <c r="E31" s="14"/>
      <c r="F31" s="28">
        <f>C31-D27</f>
        <v>6.1132617553734967</v>
      </c>
      <c r="G31" s="14"/>
      <c r="H31" s="26">
        <f>F31-F5</f>
        <v>0.38078533668732817</v>
      </c>
      <c r="I31" s="14"/>
      <c r="J31" s="14">
        <f>POWER(2,-H31)</f>
        <v>0.76801940246798894</v>
      </c>
      <c r="K31" s="15"/>
      <c r="L31" s="14"/>
      <c r="M31" s="14"/>
      <c r="N31" s="14"/>
      <c r="O31" s="14"/>
      <c r="P31" s="14"/>
      <c r="Q31" s="14"/>
    </row>
    <row r="32" spans="1:19" x14ac:dyDescent="0.2">
      <c r="A32" s="47"/>
      <c r="B32" s="29" t="s">
        <v>34</v>
      </c>
      <c r="C32" s="10">
        <v>32.100298807625101</v>
      </c>
      <c r="D32" s="14"/>
      <c r="E32" s="14"/>
      <c r="F32" s="28">
        <f>C32-D27</f>
        <v>6.9042361297385995</v>
      </c>
      <c r="G32" s="14"/>
      <c r="H32" s="26">
        <f>F32-F5</f>
        <v>1.1717597110524309</v>
      </c>
      <c r="I32" s="14"/>
      <c r="J32" s="14">
        <f>POWER(2,-H32)</f>
        <v>0.44387959311316583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35</v>
      </c>
      <c r="B33" s="30" t="s">
        <v>8</v>
      </c>
      <c r="C33" s="10">
        <v>27.371776458781699</v>
      </c>
      <c r="D33" s="24">
        <f>AVERAGE(C33:C35)</f>
        <v>27.18527848662637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6.996886653834999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7.187172347262401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34</v>
      </c>
      <c r="C36" s="10">
        <v>31.6837448725211</v>
      </c>
      <c r="D36" s="24"/>
      <c r="E36" s="14"/>
      <c r="F36" s="28">
        <f>C36-D33</f>
        <v>4.49846638589473</v>
      </c>
      <c r="G36" s="14"/>
      <c r="H36" s="28">
        <f>F36-F5</f>
        <v>-1.2340100327914385</v>
      </c>
      <c r="I36" s="14"/>
      <c r="J36" s="14">
        <f>POWER(2,-H36)</f>
        <v>2.3521988581889364</v>
      </c>
      <c r="K36" s="15">
        <f>AVERAGE(J36:J38)</f>
        <v>2.8560031769879051</v>
      </c>
      <c r="L36" s="14">
        <f>STDEV(J36:J38)/SQRT(COUNTA(J36:J38))</f>
        <v>0.25562139095732272</v>
      </c>
      <c r="M36" s="14" t="s">
        <v>42</v>
      </c>
      <c r="N36" s="14"/>
      <c r="O36" s="14"/>
      <c r="P36" s="14"/>
      <c r="Q36" s="14"/>
    </row>
    <row r="37" spans="1:17" x14ac:dyDescent="0.2">
      <c r="A37" s="44"/>
      <c r="B37" s="30" t="s">
        <v>34</v>
      </c>
      <c r="C37" s="10">
        <v>31.317174089436399</v>
      </c>
      <c r="D37" s="14"/>
      <c r="E37" s="14"/>
      <c r="F37" s="28">
        <f>C37-D33</f>
        <v>4.1318956028100295</v>
      </c>
      <c r="G37" s="14"/>
      <c r="H37" s="28">
        <f>F37-F5</f>
        <v>-1.600580815876139</v>
      </c>
      <c r="I37" s="14"/>
      <c r="J37" s="14">
        <f>POWER(2,-H37)</f>
        <v>3.032653806074046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34</v>
      </c>
      <c r="C38" s="10">
        <v>31.247296650244198</v>
      </c>
      <c r="D38" s="14"/>
      <c r="E38" s="14"/>
      <c r="F38" s="28">
        <f>C38-D33</f>
        <v>4.0620181636178287</v>
      </c>
      <c r="G38" s="14"/>
      <c r="H38" s="28">
        <f>F38-F5</f>
        <v>-1.6704582550683398</v>
      </c>
      <c r="I38" s="14"/>
      <c r="J38" s="14">
        <f>POWER(2,-H38)</f>
        <v>3.1831568667007328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36</v>
      </c>
      <c r="B39" s="29" t="s">
        <v>8</v>
      </c>
      <c r="C39" s="10">
        <v>25.664819943158701</v>
      </c>
      <c r="D39" s="24">
        <f>AVERAGE(C39:C41)</f>
        <v>25.764191751419933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5.6200465133319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6.007708797769201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37</v>
      </c>
      <c r="C42" s="10">
        <v>31.232829746663299</v>
      </c>
      <c r="D42" s="24"/>
      <c r="E42" s="14"/>
      <c r="F42" s="28">
        <f>C42-D39</f>
        <v>5.4686379952433661</v>
      </c>
      <c r="G42" s="14"/>
      <c r="H42" s="26">
        <f>F42-F5</f>
        <v>-0.26383842344280239</v>
      </c>
      <c r="I42" s="14"/>
      <c r="J42" s="14">
        <f>POWER(2,-H42)</f>
        <v>1.2006689494328606</v>
      </c>
      <c r="K42" s="15">
        <f>AVERAGE(J42:J44)</f>
        <v>1.1913070595356328</v>
      </c>
      <c r="L42" s="14">
        <f>STDEV(J42:J44)/SQRT(COUNTA(J42:J44))</f>
        <v>1.1260388058882782E-2</v>
      </c>
      <c r="M42" s="14"/>
      <c r="N42" s="38"/>
      <c r="O42" s="29"/>
      <c r="P42" s="32"/>
      <c r="Q42" s="24"/>
    </row>
    <row r="43" spans="1:17" x14ac:dyDescent="0.2">
      <c r="A43" s="38"/>
      <c r="B43" s="29" t="s">
        <v>37</v>
      </c>
      <c r="C43" s="10">
        <v>31.2715319760953</v>
      </c>
      <c r="D43" s="14"/>
      <c r="E43" s="14"/>
      <c r="F43" s="28">
        <f>C43-D39</f>
        <v>5.5073402246753673</v>
      </c>
      <c r="G43" s="14"/>
      <c r="H43" s="26">
        <f>F43-F5</f>
        <v>-0.2251361940108012</v>
      </c>
      <c r="I43" s="14"/>
      <c r="J43" s="14">
        <f>POWER(2,-H43)</f>
        <v>1.1688875892572732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37</v>
      </c>
      <c r="C44" s="10">
        <v>31.228395913760501</v>
      </c>
      <c r="D44" s="14"/>
      <c r="E44" s="14"/>
      <c r="F44" s="28">
        <f>C44-D39</f>
        <v>5.4642041623405682</v>
      </c>
      <c r="G44" s="14"/>
      <c r="H44" s="26">
        <f>F44-F5</f>
        <v>-0.26827225634560037</v>
      </c>
      <c r="I44" s="14"/>
      <c r="J44" s="14">
        <f>POWER(2,-H44)</f>
        <v>1.2043646399167645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38</v>
      </c>
      <c r="B45" s="30" t="s">
        <v>8</v>
      </c>
      <c r="C45" s="10">
        <v>26.484469551382499</v>
      </c>
      <c r="D45" s="24">
        <f>AVERAGE(C45:C47)</f>
        <v>26.43476014110243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6.518739237490799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6.301071634433999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37</v>
      </c>
      <c r="C48" s="10">
        <v>31.159875034869099</v>
      </c>
      <c r="D48" s="24"/>
      <c r="E48" s="14"/>
      <c r="F48" s="28">
        <f>C48-D45</f>
        <v>4.7251148937666692</v>
      </c>
      <c r="G48" s="14"/>
      <c r="H48" s="28">
        <f>F48-F5</f>
        <v>-1.0073615249194994</v>
      </c>
      <c r="I48" s="14"/>
      <c r="J48" s="14">
        <f>POWER(2,-H48)</f>
        <v>2.0102313215602234</v>
      </c>
      <c r="K48" s="15">
        <f>AVERAGE(J48:J50)</f>
        <v>2.5664721368295083</v>
      </c>
      <c r="L48" s="14">
        <f>STDEV(J48:J50)/SQRT(COUNTA(J48:J50))</f>
        <v>0.27821765253279601</v>
      </c>
      <c r="M48" s="14" t="s">
        <v>42</v>
      </c>
      <c r="N48" s="39"/>
      <c r="O48" s="30"/>
      <c r="P48" s="34"/>
      <c r="Q48" s="24"/>
    </row>
    <row r="49" spans="1:17" x14ac:dyDescent="0.2">
      <c r="A49" s="39"/>
      <c r="B49" s="30" t="s">
        <v>37</v>
      </c>
      <c r="C49" s="10">
        <v>30.652567697697801</v>
      </c>
      <c r="D49" s="14"/>
      <c r="E49" s="14"/>
      <c r="F49" s="28">
        <f>C49-D45</f>
        <v>4.2178075565953712</v>
      </c>
      <c r="G49" s="14"/>
      <c r="H49" s="28">
        <f>F49-F5</f>
        <v>-1.5146688620907973</v>
      </c>
      <c r="I49" s="14"/>
      <c r="J49" s="14">
        <f>POWER(2,-H49)</f>
        <v>2.8573323684033314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37</v>
      </c>
      <c r="C50" s="10">
        <v>30.665490324344201</v>
      </c>
      <c r="D50" s="14"/>
      <c r="E50" s="14"/>
      <c r="F50" s="28">
        <f>C50-D45</f>
        <v>4.2307301832417714</v>
      </c>
      <c r="G50" s="14"/>
      <c r="H50" s="28">
        <f>F50-F5</f>
        <v>-1.5017462354443971</v>
      </c>
      <c r="I50" s="14"/>
      <c r="J50" s="14">
        <f>POWER(2,-H50)</f>
        <v>2.8318527205249699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2.170033139490801</v>
      </c>
      <c r="D51" s="24">
        <f>AVERAGE(C51:C53)</f>
        <v>22.1868856493669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2.323795970680798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2.0668278379291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5.0378379210551</v>
      </c>
      <c r="D54" s="24"/>
      <c r="E54" s="14"/>
      <c r="F54" s="28">
        <f>C54-D51</f>
        <v>2.8509522716882003</v>
      </c>
      <c r="G54" s="14"/>
      <c r="H54" s="26">
        <f>F54-F5</f>
        <v>-2.8815241469979682</v>
      </c>
      <c r="I54" s="14"/>
      <c r="J54" s="14">
        <f>POWER(2,-H54)</f>
        <v>7.369282432817335</v>
      </c>
      <c r="K54" s="15">
        <f>AVERAGE(J54:J56)</f>
        <v>5.1537376087261029</v>
      </c>
      <c r="L54" s="14">
        <f>STDEV(J54:J56)/SQRT(COUNTA(J54:J56))</f>
        <v>1.2570456201927167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6.326303728615201</v>
      </c>
      <c r="D55" s="14"/>
      <c r="E55" s="14"/>
      <c r="F55" s="28">
        <f>C55-D51</f>
        <v>4.1394180792483013</v>
      </c>
      <c r="G55" s="14"/>
      <c r="H55" s="26">
        <f>F55-F5</f>
        <v>-1.5930583394378672</v>
      </c>
      <c r="I55" s="14"/>
      <c r="J55" s="14">
        <f>POWER(2,-H55)</f>
        <v>3.0168821470343521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5.5759405306015</v>
      </c>
      <c r="D56" s="14"/>
      <c r="E56" s="14"/>
      <c r="F56" s="28">
        <f>C56-D51</f>
        <v>3.3890548812345997</v>
      </c>
      <c r="G56" s="14"/>
      <c r="H56" s="26">
        <f>F56-F5</f>
        <v>-2.3434215374515688</v>
      </c>
      <c r="I56" s="14"/>
      <c r="J56" s="14">
        <f>POWER(2,-H56)</f>
        <v>5.0750482463266211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1.576839335401299</v>
      </c>
      <c r="D57" s="24">
        <f>AVERAGE(C57:C59)</f>
        <v>20.8292141228868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0.7854466435037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0.1253563897554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4.3697072175245</v>
      </c>
      <c r="D60" s="24"/>
      <c r="E60" s="14"/>
      <c r="F60" s="28">
        <f>C60-D57</f>
        <v>3.5404930946377</v>
      </c>
      <c r="G60" s="14"/>
      <c r="H60" s="28">
        <f>F60-F5</f>
        <v>-2.1919833240484685</v>
      </c>
      <c r="I60" s="14"/>
      <c r="J60" s="14">
        <f>POWER(2,-H60)</f>
        <v>4.569332170686538</v>
      </c>
      <c r="K60" s="15">
        <f>AVERAGE(J60:J62)</f>
        <v>5.5586322427141077</v>
      </c>
      <c r="L60" s="14">
        <f>STDEV(J60:J62)/SQRT(COUNTA(J60:J62))</f>
        <v>0.53676385093114176</v>
      </c>
      <c r="M60" s="14"/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3.880406023439299</v>
      </c>
      <c r="D61" s="14"/>
      <c r="E61" s="14"/>
      <c r="F61" s="28">
        <f>C61-D57</f>
        <v>3.0511919005524994</v>
      </c>
      <c r="G61" s="14"/>
      <c r="H61" s="28">
        <f>F61-F5</f>
        <v>-2.6812845181336691</v>
      </c>
      <c r="I61" s="14"/>
      <c r="J61" s="14">
        <f>POWER(2,-H61)</f>
        <v>6.414267487031462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4.052679586166001</v>
      </c>
      <c r="D62" s="14"/>
      <c r="E62" s="14"/>
      <c r="F62" s="28">
        <f>C62-D57</f>
        <v>3.2234654632792008</v>
      </c>
      <c r="G62" s="14"/>
      <c r="H62" s="28">
        <f>F62-F5</f>
        <v>-2.5090109554069677</v>
      </c>
      <c r="I62" s="14"/>
      <c r="J62" s="14">
        <f>POWER(2,-H62)</f>
        <v>5.6922970704243232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914B44-7A79-465C-8070-A269022DB68A}">
  <dimension ref="A1:Q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f>P13</f>
        <v>1</v>
      </c>
      <c r="N1" s="8">
        <f>Q13</f>
        <v>0</v>
      </c>
      <c r="O1" s="8"/>
      <c r="P1" s="8">
        <f>P14</f>
        <v>0.40362608188598265</v>
      </c>
      <c r="Q1" s="8">
        <f>Q14</f>
        <v>1.4578867672693983E-2</v>
      </c>
    </row>
    <row r="2" spans="1:17" x14ac:dyDescent="0.2">
      <c r="A2" s="40" t="s">
        <v>6</v>
      </c>
      <c r="B2" s="9" t="s">
        <v>7</v>
      </c>
      <c r="C2" s="10">
        <v>22.455768434237299</v>
      </c>
      <c r="D2" s="11">
        <f>AVERAGE(C2:C4)</f>
        <v>22.299778904812996</v>
      </c>
      <c r="E2" s="12"/>
      <c r="F2" s="12"/>
      <c r="G2" s="12"/>
      <c r="H2" s="12"/>
      <c r="I2" s="12"/>
      <c r="J2" s="12"/>
      <c r="K2" s="13"/>
      <c r="L2" s="12"/>
      <c r="M2" s="14">
        <f>P15</f>
        <v>1.2774030921149255</v>
      </c>
      <c r="N2" s="14">
        <f>Q15</f>
        <v>0.17041656422733822</v>
      </c>
      <c r="O2" s="14"/>
      <c r="P2" s="14">
        <f>P16</f>
        <v>3.2890820671930254</v>
      </c>
      <c r="Q2" s="14">
        <f>Q16</f>
        <v>0.33200524299881784</v>
      </c>
    </row>
    <row r="3" spans="1:17" x14ac:dyDescent="0.2">
      <c r="A3" s="40"/>
      <c r="B3" s="9" t="s">
        <v>8</v>
      </c>
      <c r="C3" s="10">
        <v>22.06017258076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1.1291573743460215</v>
      </c>
      <c r="N3" s="14">
        <f>Q17</f>
        <v>8.3735475710586399E-2</v>
      </c>
      <c r="O3" s="14"/>
      <c r="P3" s="14">
        <f>P18</f>
        <v>1.1381612722089114</v>
      </c>
      <c r="Q3" s="14">
        <f>Q18</f>
        <v>0.12281929349615038</v>
      </c>
    </row>
    <row r="4" spans="1:17" x14ac:dyDescent="0.2">
      <c r="A4" s="40"/>
      <c r="B4" s="9" t="s">
        <v>8</v>
      </c>
      <c r="C4" s="10">
        <v>22.383395699441699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0.41437125117431278</v>
      </c>
      <c r="N4" s="14">
        <f>Q19</f>
        <v>8.3327273248833642E-2</v>
      </c>
      <c r="O4" s="14"/>
      <c r="P4" s="15">
        <f>P20</f>
        <v>1.2756912216195169</v>
      </c>
      <c r="Q4" s="14">
        <f>Q20</f>
        <v>1.6521696096886942E-2</v>
      </c>
    </row>
    <row r="5" spans="1:17" x14ac:dyDescent="0.2">
      <c r="A5" s="40"/>
      <c r="B5" s="16" t="s">
        <v>9</v>
      </c>
      <c r="C5" s="10">
        <v>26.561361518847001</v>
      </c>
      <c r="D5" s="11">
        <f>AVERAGE(C5:C7)</f>
        <v>26.316122198364003</v>
      </c>
      <c r="E5" s="12"/>
      <c r="F5" s="17">
        <f>D5-D2</f>
        <v>4.0163432935510066</v>
      </c>
      <c r="G5" s="12"/>
      <c r="H5" s="12"/>
      <c r="I5" s="12"/>
      <c r="J5" s="12"/>
      <c r="K5" s="13"/>
      <c r="L5" s="12"/>
      <c r="M5" s="15">
        <f>P21</f>
        <v>0.21861010503778056</v>
      </c>
      <c r="N5" s="15">
        <f>Q21</f>
        <v>5.5437749096250342E-2</v>
      </c>
      <c r="O5" s="14"/>
      <c r="P5" s="15">
        <f>P22</f>
        <v>0.77873538516900032</v>
      </c>
      <c r="Q5" s="15">
        <f>Q22</f>
        <v>0.14057323740097649</v>
      </c>
    </row>
    <row r="6" spans="1:17" x14ac:dyDescent="0.2">
      <c r="A6" s="40"/>
      <c r="B6" s="16" t="s">
        <v>9</v>
      </c>
      <c r="C6" s="10">
        <v>26.000788205158901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9</v>
      </c>
      <c r="C7" s="10">
        <v>26.386216871086098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10</v>
      </c>
      <c r="B9" s="23" t="s">
        <v>8</v>
      </c>
      <c r="C9" s="10">
        <v>21.770396954626602</v>
      </c>
      <c r="D9" s="24">
        <f>AVERAGE(C9:C11)</f>
        <v>21.891996861925197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1.902757494961001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2.002836136188002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9</v>
      </c>
      <c r="C12" s="10">
        <v>27.1656766161116</v>
      </c>
      <c r="D12" s="24"/>
      <c r="E12" s="14"/>
      <c r="F12" s="26">
        <f>C12-D9</f>
        <v>5.2736797541864036</v>
      </c>
      <c r="G12" s="14"/>
      <c r="H12" s="26">
        <f>F12-F5</f>
        <v>1.2573364606353969</v>
      </c>
      <c r="I12" s="14"/>
      <c r="J12" s="14">
        <f>POWER(2,-H12)</f>
        <v>0.4183155517751011</v>
      </c>
      <c r="K12" s="15">
        <f>AVERAGE(J12:J14)</f>
        <v>0.40362608188598265</v>
      </c>
      <c r="L12" s="14">
        <f>STDEV(J12:J14)/SQRT(COUNTA(J12:J14))</f>
        <v>1.4578867672693983E-2</v>
      </c>
      <c r="M12" s="14" t="s">
        <v>42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9</v>
      </c>
      <c r="C13" s="10">
        <v>27.325423395889501</v>
      </c>
      <c r="D13" s="14"/>
      <c r="E13" s="14"/>
      <c r="F13" s="26">
        <f>C13-D9</f>
        <v>5.4334265339643046</v>
      </c>
      <c r="G13" s="14"/>
      <c r="H13" s="26">
        <f>F13-F5</f>
        <v>1.417083240413298</v>
      </c>
      <c r="I13" s="14"/>
      <c r="J13" s="14">
        <f>POWER(2,-H13)</f>
        <v>0.37446862694513966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9</v>
      </c>
      <c r="C14" s="10">
        <v>27.1664406797399</v>
      </c>
      <c r="D14" s="14"/>
      <c r="E14" s="14"/>
      <c r="F14" s="26">
        <f>C14-D9</f>
        <v>5.2744438178147028</v>
      </c>
      <c r="G14" s="14"/>
      <c r="H14" s="26">
        <f>F14-F5</f>
        <v>1.2581005242636962</v>
      </c>
      <c r="I14" s="14"/>
      <c r="J14" s="14">
        <f>POWER(2,-H14)</f>
        <v>0.41809406693770712</v>
      </c>
      <c r="K14" s="15"/>
      <c r="L14" s="14"/>
      <c r="M14" s="14"/>
      <c r="N14" s="14"/>
      <c r="O14" s="14" t="str">
        <f>A9</f>
        <v>T1</v>
      </c>
      <c r="P14" s="14">
        <f>K12</f>
        <v>0.40362608188598265</v>
      </c>
      <c r="Q14" s="14">
        <f>L12</f>
        <v>1.4578867672693983E-2</v>
      </c>
    </row>
    <row r="15" spans="1:17" x14ac:dyDescent="0.2">
      <c r="A15" s="42" t="s">
        <v>12</v>
      </c>
      <c r="B15" s="27" t="s">
        <v>8</v>
      </c>
      <c r="C15" s="10">
        <v>21.1316397077541</v>
      </c>
      <c r="D15" s="24">
        <f>AVERAGE(C15:C17)</f>
        <v>21.067156107233465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1.2774030921149255</v>
      </c>
      <c r="Q15" s="14">
        <f>L18</f>
        <v>0.17041656422733822</v>
      </c>
    </row>
    <row r="16" spans="1:17" x14ac:dyDescent="0.2">
      <c r="A16" s="46"/>
      <c r="B16" s="27" t="s">
        <v>8</v>
      </c>
      <c r="C16" s="10">
        <v>21.2429616166283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3.2890820671930254</v>
      </c>
      <c r="Q16" s="14">
        <f>L24</f>
        <v>0.33200524299881784</v>
      </c>
    </row>
    <row r="17" spans="1:17" x14ac:dyDescent="0.2">
      <c r="A17" s="46"/>
      <c r="B17" s="27" t="s">
        <v>8</v>
      </c>
      <c r="C17" s="10">
        <v>20.826866997318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1.1291573743460215</v>
      </c>
      <c r="Q17" s="14">
        <f>L30</f>
        <v>8.3735475710586399E-2</v>
      </c>
    </row>
    <row r="18" spans="1:17" x14ac:dyDescent="0.2">
      <c r="A18" s="46"/>
      <c r="B18" s="27" t="s">
        <v>13</v>
      </c>
      <c r="C18" s="10">
        <v>24.394978749918302</v>
      </c>
      <c r="D18" s="24"/>
      <c r="E18" s="14"/>
      <c r="F18" s="26">
        <f>C18-D15</f>
        <v>3.3278226426848363</v>
      </c>
      <c r="G18" s="14"/>
      <c r="H18" s="26">
        <f>F18-F5</f>
        <v>-0.68852065086617031</v>
      </c>
      <c r="I18" s="14"/>
      <c r="J18" s="14">
        <f>POWER(2,-H18)</f>
        <v>1.6116300946066062</v>
      </c>
      <c r="K18" s="15">
        <f>AVERAGE(J18:J20)</f>
        <v>1.2774030921149255</v>
      </c>
      <c r="L18" s="14">
        <f>STDEV(J18:J20)/SQRT(COUNTA(J18:J20))</f>
        <v>0.17041656422733822</v>
      </c>
      <c r="M18" s="14"/>
      <c r="N18" s="14"/>
      <c r="O18" s="14" t="str">
        <f>A33</f>
        <v>T3</v>
      </c>
      <c r="P18" s="14">
        <f>K36</f>
        <v>1.1381612722089114</v>
      </c>
      <c r="Q18" s="14">
        <f>L36</f>
        <v>0.12281929349615038</v>
      </c>
    </row>
    <row r="19" spans="1:17" x14ac:dyDescent="0.2">
      <c r="A19" s="46"/>
      <c r="B19" s="27" t="s">
        <v>13</v>
      </c>
      <c r="C19" s="10">
        <v>24.8593077837149</v>
      </c>
      <c r="D19" s="14"/>
      <c r="E19" s="14"/>
      <c r="F19" s="26">
        <f>C19-D15</f>
        <v>3.7921516764814349</v>
      </c>
      <c r="G19" s="14"/>
      <c r="H19" s="26">
        <f>F19-F5</f>
        <v>-0.22419161706957169</v>
      </c>
      <c r="I19" s="14"/>
      <c r="J19" s="14">
        <f>POWER(2,-H19)</f>
        <v>1.168122532980145</v>
      </c>
      <c r="K19" s="15"/>
      <c r="L19" s="14"/>
      <c r="M19" s="14"/>
      <c r="N19" s="14"/>
      <c r="O19" s="14" t="s">
        <v>14</v>
      </c>
      <c r="P19" s="15">
        <f>K42</f>
        <v>0.41437125117431278</v>
      </c>
      <c r="Q19" s="14">
        <f>L42</f>
        <v>8.3327273248833642E-2</v>
      </c>
    </row>
    <row r="20" spans="1:17" x14ac:dyDescent="0.2">
      <c r="A20" s="46"/>
      <c r="B20" s="27" t="s">
        <v>13</v>
      </c>
      <c r="C20" s="10">
        <v>25.009738591635202</v>
      </c>
      <c r="D20" s="14"/>
      <c r="E20" s="14"/>
      <c r="F20" s="26">
        <f>C20-D15</f>
        <v>3.9425824844017363</v>
      </c>
      <c r="G20" s="14"/>
      <c r="H20" s="26">
        <f>F20-F5</f>
        <v>-7.3760809149270301E-2</v>
      </c>
      <c r="I20" s="14"/>
      <c r="J20" s="14">
        <f>POWER(2,-H20)</f>
        <v>1.0524566487580254</v>
      </c>
      <c r="K20" s="15"/>
      <c r="L20" s="14"/>
      <c r="M20" s="14"/>
      <c r="N20" s="14"/>
      <c r="O20" s="14" t="s">
        <v>15</v>
      </c>
      <c r="P20" s="15">
        <f>K48</f>
        <v>1.2756912216195169</v>
      </c>
      <c r="Q20" s="14">
        <f>L48</f>
        <v>1.6521696096886942E-2</v>
      </c>
    </row>
    <row r="21" spans="1:17" x14ac:dyDescent="0.2">
      <c r="A21" s="43" t="s">
        <v>16</v>
      </c>
      <c r="B21" s="9" t="s">
        <v>8</v>
      </c>
      <c r="C21" s="10">
        <v>22.1206400434539</v>
      </c>
      <c r="D21" s="24">
        <f>AVERAGE(C21:C23)</f>
        <v>21.663962456347765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0.21861010503778056</v>
      </c>
      <c r="Q21" s="14">
        <f>L54</f>
        <v>5.5437749096250342E-2</v>
      </c>
    </row>
    <row r="22" spans="1:17" x14ac:dyDescent="0.2">
      <c r="A22" s="40"/>
      <c r="B22" s="9" t="s">
        <v>8</v>
      </c>
      <c r="C22" s="10">
        <v>21.603680628285002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0.77873538516900032</v>
      </c>
      <c r="Q22" s="14">
        <f>L60</f>
        <v>0.14057323740097649</v>
      </c>
    </row>
    <row r="23" spans="1:17" x14ac:dyDescent="0.2">
      <c r="A23" s="40"/>
      <c r="B23" s="9" t="s">
        <v>8</v>
      </c>
      <c r="C23" s="10">
        <v>21.2675666973044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</row>
    <row r="24" spans="1:17" x14ac:dyDescent="0.2">
      <c r="A24" s="40"/>
      <c r="B24" s="9" t="s">
        <v>13</v>
      </c>
      <c r="C24" s="10">
        <v>24.0407532477107</v>
      </c>
      <c r="D24" s="24"/>
      <c r="E24" s="14"/>
      <c r="F24" s="28">
        <f>C24-D21</f>
        <v>2.3767907913629358</v>
      </c>
      <c r="G24" s="14"/>
      <c r="H24" s="28">
        <f>F24-F5</f>
        <v>-1.6395525021880708</v>
      </c>
      <c r="I24" s="14"/>
      <c r="J24" s="14">
        <f>POWER(2,-H24)</f>
        <v>3.1156917377250366</v>
      </c>
      <c r="K24" s="15">
        <f>AVERAGE(J24:J26)</f>
        <v>3.2890820671930254</v>
      </c>
      <c r="L24" s="14">
        <f>STDEV(J24:J26)/SQRT(COUNTA(J24:J26))</f>
        <v>0.33200524299881784</v>
      </c>
      <c r="M24" s="14" t="s">
        <v>42</v>
      </c>
      <c r="N24" s="14"/>
      <c r="O24" s="14"/>
      <c r="P24" s="14"/>
      <c r="Q24" s="14"/>
    </row>
    <row r="25" spans="1:17" x14ac:dyDescent="0.2">
      <c r="A25" s="40"/>
      <c r="B25" s="9" t="s">
        <v>13</v>
      </c>
      <c r="C25" s="10">
        <v>23.705455012102401</v>
      </c>
      <c r="D25" s="14"/>
      <c r="E25" s="14"/>
      <c r="F25" s="28">
        <f>C25-D21</f>
        <v>2.0414925557546368</v>
      </c>
      <c r="G25" s="14"/>
      <c r="H25" s="28">
        <f>F25-F5</f>
        <v>-1.9748507377963698</v>
      </c>
      <c r="I25" s="14"/>
      <c r="J25" s="14">
        <f>POWER(2,-H25)</f>
        <v>3.9308756820882031</v>
      </c>
      <c r="K25" s="15"/>
      <c r="L25" s="14"/>
      <c r="M25" s="14"/>
      <c r="N25" s="14"/>
      <c r="O25" s="14"/>
      <c r="P25" s="14"/>
      <c r="Q25" s="14"/>
    </row>
    <row r="26" spans="1:17" x14ac:dyDescent="0.2">
      <c r="A26" s="40"/>
      <c r="B26" s="9" t="s">
        <v>13</v>
      </c>
      <c r="C26" s="10">
        <v>24.184263368391999</v>
      </c>
      <c r="D26" s="14"/>
      <c r="E26" s="14"/>
      <c r="F26" s="28">
        <f>C26-D21</f>
        <v>2.5203009120442346</v>
      </c>
      <c r="G26" s="14"/>
      <c r="H26" s="28">
        <f>F26-F5</f>
        <v>-1.496042381506772</v>
      </c>
      <c r="I26" s="14"/>
      <c r="J26" s="14">
        <f>POWER(2,-H26)</f>
        <v>2.820678781765837</v>
      </c>
      <c r="K26" s="15"/>
      <c r="L26" s="14"/>
      <c r="M26" s="14"/>
      <c r="N26" s="14"/>
      <c r="O26" s="14"/>
      <c r="P26" s="14"/>
      <c r="Q26" s="14"/>
    </row>
    <row r="27" spans="1:17" x14ac:dyDescent="0.2">
      <c r="A27" s="38" t="s">
        <v>19</v>
      </c>
      <c r="B27" s="29" t="s">
        <v>8</v>
      </c>
      <c r="C27" s="10">
        <v>23.4052585271954</v>
      </c>
      <c r="D27" s="24">
        <f>AVERAGE(C27:C29)</f>
        <v>23.667012398912863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7" x14ac:dyDescent="0.2">
      <c r="A28" s="47"/>
      <c r="B28" s="29" t="s">
        <v>8</v>
      </c>
      <c r="C28" s="10">
        <v>23.794096113023301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7" x14ac:dyDescent="0.2">
      <c r="A29" s="47"/>
      <c r="B29" s="29" t="s">
        <v>8</v>
      </c>
      <c r="C29" s="10">
        <v>23.8016825565199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7" x14ac:dyDescent="0.2">
      <c r="A30" s="47"/>
      <c r="B30" s="29" t="s">
        <v>20</v>
      </c>
      <c r="C30" s="10">
        <v>27.475718673701198</v>
      </c>
      <c r="D30" s="24"/>
      <c r="E30" s="14"/>
      <c r="F30" s="28">
        <f>C30-D27</f>
        <v>3.8087062747883351</v>
      </c>
      <c r="G30" s="14"/>
      <c r="H30" s="26">
        <f>F30-F5</f>
        <v>-0.20763701876267149</v>
      </c>
      <c r="I30" s="14"/>
      <c r="J30" s="14">
        <f>POWER(2,-H30)</f>
        <v>1.1547952021954053</v>
      </c>
      <c r="K30" s="15">
        <f>AVERAGE(J30:J32)</f>
        <v>1.1291573743460215</v>
      </c>
      <c r="L30" s="14">
        <f>STDEV(J30:J32)/SQRT(COUNTA(J30:J32))</f>
        <v>8.3735475710586399E-2</v>
      </c>
      <c r="M30" s="14"/>
      <c r="N30" s="14"/>
      <c r="O30" s="14"/>
      <c r="P30" s="14"/>
      <c r="Q30" s="14"/>
    </row>
    <row r="31" spans="1:17" x14ac:dyDescent="0.2">
      <c r="A31" s="47"/>
      <c r="B31" s="29" t="s">
        <v>20</v>
      </c>
      <c r="C31" s="10">
        <v>27.7228233021895</v>
      </c>
      <c r="D31" s="14"/>
      <c r="E31" s="14"/>
      <c r="F31" s="28">
        <f>C31-D27</f>
        <v>4.0558109032766367</v>
      </c>
      <c r="G31" s="14"/>
      <c r="H31" s="26">
        <f>F31-F5</f>
        <v>3.9467609725630126E-2</v>
      </c>
      <c r="I31" s="14"/>
      <c r="J31" s="14">
        <f>POWER(2,-H31)</f>
        <v>0.97301394746276815</v>
      </c>
      <c r="K31" s="15"/>
      <c r="L31" s="14"/>
      <c r="M31" s="14"/>
      <c r="N31" s="14"/>
      <c r="O31" s="14"/>
      <c r="P31" s="14"/>
      <c r="Q31" s="14"/>
    </row>
    <row r="32" spans="1:17" x14ac:dyDescent="0.2">
      <c r="A32" s="47"/>
      <c r="B32" s="29" t="s">
        <v>20</v>
      </c>
      <c r="C32" s="10">
        <v>27.350317904511201</v>
      </c>
      <c r="D32" s="14"/>
      <c r="E32" s="14"/>
      <c r="F32" s="28">
        <f>C32-D27</f>
        <v>3.6833055055983372</v>
      </c>
      <c r="G32" s="14"/>
      <c r="H32" s="26">
        <f>F32-F5</f>
        <v>-0.33303778795266936</v>
      </c>
      <c r="I32" s="14"/>
      <c r="J32" s="14">
        <f>POWER(2,-H32)</f>
        <v>1.259662973379891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21</v>
      </c>
      <c r="B33" s="30" t="s">
        <v>8</v>
      </c>
      <c r="C33" s="10">
        <v>23.053265144621299</v>
      </c>
      <c r="D33" s="24">
        <f>AVERAGE(C33:C35)</f>
        <v>23.380162678254901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3.575600454426802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3.5116224357166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20</v>
      </c>
      <c r="C36" s="10">
        <v>27.0826158870833</v>
      </c>
      <c r="D36" s="24"/>
      <c r="E36" s="14"/>
      <c r="F36" s="28">
        <f>C36-D33</f>
        <v>3.7024532088283983</v>
      </c>
      <c r="G36" s="14"/>
      <c r="H36" s="28">
        <f>F36-F5</f>
        <v>-0.31389008472260826</v>
      </c>
      <c r="I36" s="14"/>
      <c r="J36" s="14">
        <f>POWER(2,-H36)</f>
        <v>1.2430549600903751</v>
      </c>
      <c r="K36" s="15">
        <f>AVERAGE(J36:J38)</f>
        <v>1.1381612722089114</v>
      </c>
      <c r="L36" s="14">
        <f>STDEV(J36:J38)/SQRT(COUNTA(J36:J38))</f>
        <v>0.12281929349615038</v>
      </c>
      <c r="M36" s="14"/>
      <c r="N36" s="14"/>
      <c r="O36" s="14"/>
      <c r="P36" s="14"/>
      <c r="Q36" s="14"/>
    </row>
    <row r="37" spans="1:17" x14ac:dyDescent="0.2">
      <c r="A37" s="44"/>
      <c r="B37" s="30" t="s">
        <v>20</v>
      </c>
      <c r="C37" s="10">
        <v>27.5591986874601</v>
      </c>
      <c r="D37" s="14"/>
      <c r="E37" s="14"/>
      <c r="F37" s="28">
        <f>C37-D33</f>
        <v>4.1790360092051984</v>
      </c>
      <c r="G37" s="14"/>
      <c r="H37" s="28">
        <f>F37-F5</f>
        <v>0.16269271565419174</v>
      </c>
      <c r="I37" s="14"/>
      <c r="J37" s="14">
        <f>POWER(2,-H37)</f>
        <v>0.89335611093656597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20</v>
      </c>
      <c r="C38" s="10">
        <v>27.042536017579501</v>
      </c>
      <c r="D38" s="14"/>
      <c r="E38" s="14"/>
      <c r="F38" s="28">
        <f>C38-D33</f>
        <v>3.6623733393245992</v>
      </c>
      <c r="G38" s="14"/>
      <c r="H38" s="28">
        <f>F38-F5</f>
        <v>-0.35396995422640742</v>
      </c>
      <c r="I38" s="14"/>
      <c r="J38" s="14">
        <f>POWER(2,-H38)</f>
        <v>1.2780727455997931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14</v>
      </c>
      <c r="B39" s="29" t="s">
        <v>8</v>
      </c>
      <c r="C39" s="10">
        <v>23.4615311997422</v>
      </c>
      <c r="D39" s="24">
        <f>AVERAGE(C39:C41)</f>
        <v>22.709066787248304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2.241622913600501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2.424046248402199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22</v>
      </c>
      <c r="C42" s="10">
        <v>27.512621953648701</v>
      </c>
      <c r="D42" s="24"/>
      <c r="E42" s="14"/>
      <c r="F42" s="28">
        <f>C42-D39</f>
        <v>4.8035551664003968</v>
      </c>
      <c r="G42" s="14"/>
      <c r="H42" s="26">
        <f>F42-F5</f>
        <v>0.7872118728493902</v>
      </c>
      <c r="I42" s="14"/>
      <c r="J42" s="14">
        <f>POWER(2,-H42)</f>
        <v>0.57946287032592647</v>
      </c>
      <c r="K42" s="15">
        <f>AVERAGE(J42:J44)</f>
        <v>0.41437125117431278</v>
      </c>
      <c r="L42" s="14">
        <f>STDEV(J42:J44)/SQRT(COUNTA(J42:J44))</f>
        <v>8.3327273248833642E-2</v>
      </c>
      <c r="M42" s="14"/>
      <c r="N42" s="38"/>
      <c r="O42" s="29"/>
      <c r="P42" s="32"/>
      <c r="Q42" s="24"/>
    </row>
    <row r="43" spans="1:17" x14ac:dyDescent="0.2">
      <c r="A43" s="38"/>
      <c r="B43" s="29" t="s">
        <v>22</v>
      </c>
      <c r="C43" s="10">
        <v>28.405303840194598</v>
      </c>
      <c r="D43" s="14"/>
      <c r="E43" s="14"/>
      <c r="F43" s="28">
        <f>C43-D39</f>
        <v>5.6962370529462945</v>
      </c>
      <c r="G43" s="14"/>
      <c r="H43" s="26">
        <f>F43-F5</f>
        <v>1.6798937593952878</v>
      </c>
      <c r="I43" s="14"/>
      <c r="J43" s="14">
        <f>POWER(2,-H43)</f>
        <v>0.3121056199542499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22</v>
      </c>
      <c r="C44" s="10">
        <v>28.2336277200965</v>
      </c>
      <c r="D44" s="14"/>
      <c r="E44" s="14"/>
      <c r="F44" s="28">
        <f>C44-D39</f>
        <v>5.5245609328481962</v>
      </c>
      <c r="G44" s="14"/>
      <c r="H44" s="26">
        <f>F44-F5</f>
        <v>1.5082176392971895</v>
      </c>
      <c r="I44" s="14"/>
      <c r="J44" s="14">
        <f>POWER(2,-H44)</f>
        <v>0.35154526324276214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15</v>
      </c>
      <c r="B45" s="30" t="s">
        <v>8</v>
      </c>
      <c r="C45" s="10">
        <v>25.897723378314399</v>
      </c>
      <c r="D45" s="24">
        <f>AVERAGE(C45:C47)</f>
        <v>25.541556160269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5.450558110094999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5.276386992397601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22</v>
      </c>
      <c r="C48" s="10">
        <v>29.169752119683402</v>
      </c>
      <c r="D48" s="24"/>
      <c r="E48" s="14"/>
      <c r="F48" s="28">
        <f>C48-D45</f>
        <v>3.628195959414402</v>
      </c>
      <c r="G48" s="14"/>
      <c r="H48" s="28">
        <f>F48-F5</f>
        <v>-0.38814733413660463</v>
      </c>
      <c r="I48" s="14"/>
      <c r="J48" s="14">
        <f>POWER(2,-H48)</f>
        <v>1.3087117158219028</v>
      </c>
      <c r="K48" s="15">
        <f>AVERAGE(J48:J50)</f>
        <v>1.2756912216195169</v>
      </c>
      <c r="L48" s="14">
        <f>STDEV(J48:J50)/SQRT(COUNTA(J48:J50))</f>
        <v>1.6521696096886942E-2</v>
      </c>
      <c r="M48" s="14" t="s">
        <v>42</v>
      </c>
      <c r="N48" s="39"/>
      <c r="O48" s="30"/>
      <c r="P48" s="34"/>
      <c r="Q48" s="24"/>
    </row>
    <row r="49" spans="1:17" x14ac:dyDescent="0.2">
      <c r="A49" s="39"/>
      <c r="B49" s="30" t="s">
        <v>22</v>
      </c>
      <c r="C49" s="10">
        <v>29.224193934288898</v>
      </c>
      <c r="D49" s="14"/>
      <c r="E49" s="14"/>
      <c r="F49" s="28">
        <f>C49-D45</f>
        <v>3.6826377740198986</v>
      </c>
      <c r="G49" s="14"/>
      <c r="H49" s="28">
        <f>F49-F5</f>
        <v>-0.33370551953110805</v>
      </c>
      <c r="I49" s="14"/>
      <c r="J49" s="14">
        <f>POWER(2,-H49)</f>
        <v>1.2602461260222511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22</v>
      </c>
      <c r="C50" s="10">
        <v>29.226634709983799</v>
      </c>
      <c r="D50" s="14"/>
      <c r="E50" s="14"/>
      <c r="F50" s="28">
        <f>C50-D45</f>
        <v>3.6850785497147989</v>
      </c>
      <c r="G50" s="14"/>
      <c r="H50" s="28">
        <f>F50-F5</f>
        <v>-0.33126474383620774</v>
      </c>
      <c r="I50" s="14"/>
      <c r="J50" s="14">
        <f>POWER(2,-H50)</f>
        <v>1.258115823014397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2.170033139490801</v>
      </c>
      <c r="D51" s="24">
        <f>AVERAGE(C51:C53)</f>
        <v>21.853552316033568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2.323795970680798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1.0668278379291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7.485427042531398</v>
      </c>
      <c r="D54" s="24"/>
      <c r="E54" s="14"/>
      <c r="F54" s="28">
        <f>C54-D51</f>
        <v>5.6318747264978306</v>
      </c>
      <c r="G54" s="14"/>
      <c r="H54" s="26">
        <f>F54-F5</f>
        <v>1.615531432946824</v>
      </c>
      <c r="I54" s="14"/>
      <c r="J54" s="14">
        <f>POWER(2,-H54)</f>
        <v>0.32634471188306058</v>
      </c>
      <c r="K54" s="15">
        <f>AVERAGE(J54:J56)</f>
        <v>0.21861010503778056</v>
      </c>
      <c r="L54" s="14">
        <f>STDEV(J54:J56)/SQRT(COUNTA(J54:J56))</f>
        <v>5.5437749096250342E-2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8.285427042531399</v>
      </c>
      <c r="D55" s="14"/>
      <c r="E55" s="14"/>
      <c r="F55" s="28">
        <f>C55-D51</f>
        <v>6.4318747264978313</v>
      </c>
      <c r="G55" s="14"/>
      <c r="H55" s="26">
        <f>F55-F5</f>
        <v>2.4155314329468247</v>
      </c>
      <c r="I55" s="14"/>
      <c r="J55" s="14">
        <f>POWER(2,-H55)</f>
        <v>0.18743581685102645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8.685427042531401</v>
      </c>
      <c r="D56" s="14"/>
      <c r="E56" s="14"/>
      <c r="F56" s="28">
        <f>C56-D51</f>
        <v>6.8318747264978334</v>
      </c>
      <c r="G56" s="14"/>
      <c r="H56" s="26">
        <f>F56-F5</f>
        <v>2.8155314329468268</v>
      </c>
      <c r="I56" s="14"/>
      <c r="J56" s="14">
        <f>POWER(2,-H56)</f>
        <v>0.14204978637925458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1.576839335401299</v>
      </c>
      <c r="D57" s="24">
        <f>AVERAGE(C57:C59)</f>
        <v>20.8292141228868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0.7854466435037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0.1253563897554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4.7885427042531</v>
      </c>
      <c r="D60" s="24"/>
      <c r="E60" s="14"/>
      <c r="F60" s="28">
        <f>C60-D57</f>
        <v>3.9593285813663002</v>
      </c>
      <c r="G60" s="14"/>
      <c r="H60" s="28">
        <f>F60-F5</f>
        <v>-5.701471218470644E-2</v>
      </c>
      <c r="I60" s="14"/>
      <c r="J60" s="14">
        <f>POWER(2,-H60)</f>
        <v>1.0403108752558321</v>
      </c>
      <c r="K60" s="15">
        <f>AVERAGE(J60:J62)</f>
        <v>0.77873538516900032</v>
      </c>
      <c r="L60" s="14">
        <f>STDEV(J60:J62)/SQRT(COUNTA(J60:J62))</f>
        <v>0.14057323740097649</v>
      </c>
      <c r="M60" s="14" t="s">
        <v>41</v>
      </c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5.685427042531401</v>
      </c>
      <c r="D61" s="14"/>
      <c r="E61" s="14"/>
      <c r="F61" s="28">
        <f>C61-D57</f>
        <v>4.8562129196446016</v>
      </c>
      <c r="G61" s="14"/>
      <c r="H61" s="28">
        <f>F61-F5</f>
        <v>0.83986962609359495</v>
      </c>
      <c r="I61" s="14"/>
      <c r="J61" s="14">
        <f>POWER(2,-H61)</f>
        <v>0.558694054990033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5.285427042531399</v>
      </c>
      <c r="D62" s="14"/>
      <c r="E62" s="14"/>
      <c r="F62" s="28">
        <f>C62-D57</f>
        <v>4.4562129196445994</v>
      </c>
      <c r="G62" s="14"/>
      <c r="H62" s="28">
        <f>F62-F5</f>
        <v>0.43986962609359281</v>
      </c>
      <c r="I62" s="14"/>
      <c r="J62" s="14">
        <f>POWER(2,-H62)</f>
        <v>0.73720122526113596</v>
      </c>
      <c r="K62" s="15"/>
      <c r="L62" s="14"/>
      <c r="M62" s="14"/>
      <c r="N62" s="14"/>
      <c r="O62" s="14"/>
      <c r="P62" s="14"/>
      <c r="Q62" s="14"/>
    </row>
  </sheetData>
  <mergeCells count="12">
    <mergeCell ref="N39:N44"/>
    <mergeCell ref="A45:A50"/>
    <mergeCell ref="N45:N50"/>
    <mergeCell ref="A51:A56"/>
    <mergeCell ref="A57:A62"/>
    <mergeCell ref="A33:A38"/>
    <mergeCell ref="A39:A44"/>
    <mergeCell ref="A2:A7"/>
    <mergeCell ref="A9:A14"/>
    <mergeCell ref="A15:A20"/>
    <mergeCell ref="A21:A26"/>
    <mergeCell ref="A27:A32"/>
  </mergeCells>
  <phoneticPr fontId="1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0F7AE-61F3-4925-9E24-C5945799CE83}">
  <dimension ref="A1:S62"/>
  <sheetViews>
    <sheetView workbookViewId="0">
      <selection sqref="A1:L1"/>
    </sheetView>
  </sheetViews>
  <sheetFormatPr defaultRowHeight="14.25" x14ac:dyDescent="0.2"/>
  <cols>
    <col min="3" max="3" width="16.625" bestFit="1" customWidth="1"/>
  </cols>
  <sheetData>
    <row r="1" spans="1:17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f>P13</f>
        <v>1</v>
      </c>
      <c r="N1" s="8">
        <f>Q13</f>
        <v>0</v>
      </c>
      <c r="O1" s="8"/>
      <c r="P1" s="8">
        <f>P14</f>
        <v>0.28108125368900044</v>
      </c>
      <c r="Q1" s="8">
        <f>Q14</f>
        <v>4.9756386092389339E-2</v>
      </c>
    </row>
    <row r="2" spans="1:17" x14ac:dyDescent="0.2">
      <c r="A2" s="40" t="s">
        <v>27</v>
      </c>
      <c r="B2" s="9" t="s">
        <v>8</v>
      </c>
      <c r="C2" s="10">
        <v>22.4850505630477</v>
      </c>
      <c r="D2" s="11">
        <f>AVERAGE(C2:C4)</f>
        <v>22.524207884465834</v>
      </c>
      <c r="E2" s="12"/>
      <c r="F2" s="12"/>
      <c r="G2" s="12"/>
      <c r="H2" s="12"/>
      <c r="I2" s="12"/>
      <c r="J2" s="12"/>
      <c r="K2" s="13"/>
      <c r="L2" s="12"/>
      <c r="M2" s="14">
        <f>P15</f>
        <v>0.62611080740585778</v>
      </c>
      <c r="N2" s="14">
        <f>Q15</f>
        <v>1.0290240812363844E-2</v>
      </c>
      <c r="O2" s="14"/>
      <c r="P2" s="14">
        <f>P16</f>
        <v>0.74523426104978352</v>
      </c>
      <c r="Q2" s="14">
        <f>Q16</f>
        <v>0.132418085116662</v>
      </c>
    </row>
    <row r="3" spans="1:17" x14ac:dyDescent="0.2">
      <c r="A3" s="40"/>
      <c r="B3" s="9" t="s">
        <v>8</v>
      </c>
      <c r="C3" s="10">
        <v>22.4980130596362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0.71720509920872189</v>
      </c>
      <c r="N3" s="14">
        <f>Q17</f>
        <v>2.8142322447724705E-2</v>
      </c>
      <c r="O3" s="14"/>
      <c r="P3" s="14">
        <f>P18</f>
        <v>1.5503547003814324</v>
      </c>
      <c r="Q3" s="14">
        <f>Q18</f>
        <v>0.11331703062030664</v>
      </c>
    </row>
    <row r="4" spans="1:17" x14ac:dyDescent="0.2">
      <c r="A4" s="40"/>
      <c r="B4" s="9" t="s">
        <v>8</v>
      </c>
      <c r="C4" s="10">
        <v>22.589560030713599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0.96271488469120781</v>
      </c>
      <c r="N4" s="14">
        <f>Q19</f>
        <v>0.14100543760630616</v>
      </c>
      <c r="O4" s="14"/>
      <c r="P4" s="15">
        <f>P20</f>
        <v>1.1816970403755842</v>
      </c>
      <c r="Q4" s="14">
        <f>Q20</f>
        <v>0.16141384368140205</v>
      </c>
    </row>
    <row r="5" spans="1:17" x14ac:dyDescent="0.2">
      <c r="A5" s="40"/>
      <c r="B5" s="16" t="s">
        <v>28</v>
      </c>
      <c r="C5" s="10">
        <v>25.332499454627101</v>
      </c>
      <c r="D5" s="11">
        <f>AVERAGE(C5:C7)</f>
        <v>25.550481509036164</v>
      </c>
      <c r="E5" s="12"/>
      <c r="F5" s="17">
        <f>D5-D2</f>
        <v>3.0262736245703294</v>
      </c>
      <c r="G5" s="12"/>
      <c r="H5" s="12"/>
      <c r="I5" s="12"/>
      <c r="J5" s="12"/>
      <c r="K5" s="13"/>
      <c r="L5" s="12"/>
      <c r="M5" s="15">
        <f>P21</f>
        <v>1.9025591818615084</v>
      </c>
      <c r="N5" s="15">
        <f>Q21</f>
        <v>0.15546464549544475</v>
      </c>
      <c r="O5" s="14"/>
      <c r="P5" s="15">
        <f>P22</f>
        <v>2.9015605005195759</v>
      </c>
      <c r="Q5" s="15">
        <f>Q22</f>
        <v>0.39166847458151055</v>
      </c>
    </row>
    <row r="6" spans="1:17" x14ac:dyDescent="0.2">
      <c r="A6" s="40"/>
      <c r="B6" s="16" t="s">
        <v>28</v>
      </c>
      <c r="C6" s="10">
        <v>25.446209675664999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28</v>
      </c>
      <c r="C7" s="10">
        <v>25.872735396816399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29</v>
      </c>
      <c r="B9" s="23" t="s">
        <v>8</v>
      </c>
      <c r="C9" s="10">
        <v>23.581840835471102</v>
      </c>
      <c r="D9" s="24">
        <f>AVERAGE(C9:C11)</f>
        <v>23.046846076010031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2.754450588952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2.804246803607001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28</v>
      </c>
      <c r="C12" s="10">
        <v>27.469119403199802</v>
      </c>
      <c r="D12" s="24"/>
      <c r="E12" s="14"/>
      <c r="F12" s="26">
        <f>C12-D9</f>
        <v>4.422273327189771</v>
      </c>
      <c r="G12" s="14"/>
      <c r="H12" s="26">
        <f>F12-F5</f>
        <v>1.3959997026194415</v>
      </c>
      <c r="I12" s="14"/>
      <c r="J12" s="14">
        <f>POWER(2,-H12)</f>
        <v>0.37998129242534306</v>
      </c>
      <c r="K12" s="15">
        <f>AVERAGE(J12:J14)</f>
        <v>0.28108125368900044</v>
      </c>
      <c r="L12" s="14">
        <f>STDEV(J12:J14)/SQRT(COUNTA(J12:J14))</f>
        <v>4.9756386092389339E-2</v>
      </c>
      <c r="M12" s="14" t="s">
        <v>42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28</v>
      </c>
      <c r="C13" s="10">
        <v>28.124936987668502</v>
      </c>
      <c r="D13" s="14"/>
      <c r="E13" s="14"/>
      <c r="F13" s="26">
        <f>C13-D9</f>
        <v>5.0780909116584709</v>
      </c>
      <c r="G13" s="14"/>
      <c r="H13" s="26">
        <f>F13-F5</f>
        <v>2.0518172870881415</v>
      </c>
      <c r="I13" s="14"/>
      <c r="J13" s="14">
        <f>POWER(2,-H13)</f>
        <v>0.24118008893209997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28</v>
      </c>
      <c r="C14" s="10">
        <v>28.2439528632495</v>
      </c>
      <c r="D14" s="14"/>
      <c r="E14" s="14"/>
      <c r="F14" s="26">
        <f>C14-D9</f>
        <v>5.1971067872394698</v>
      </c>
      <c r="G14" s="14"/>
      <c r="H14" s="26">
        <f>F14-F5</f>
        <v>2.1708331626691404</v>
      </c>
      <c r="I14" s="14"/>
      <c r="J14" s="14">
        <f>POWER(2,-H14)</f>
        <v>0.22208237970955824</v>
      </c>
      <c r="K14" s="15"/>
      <c r="L14" s="14"/>
      <c r="M14" s="14"/>
      <c r="N14" s="14"/>
      <c r="O14" s="14" t="str">
        <f>A9</f>
        <v>T1</v>
      </c>
      <c r="P14" s="14">
        <f>K12</f>
        <v>0.28108125368900044</v>
      </c>
      <c r="Q14" s="14">
        <f>L12</f>
        <v>4.9756386092389339E-2</v>
      </c>
    </row>
    <row r="15" spans="1:17" x14ac:dyDescent="0.2">
      <c r="A15" s="42" t="s">
        <v>30</v>
      </c>
      <c r="B15" s="27" t="s">
        <v>8</v>
      </c>
      <c r="C15" s="10">
        <v>22.447204959596</v>
      </c>
      <c r="D15" s="24">
        <f>AVERAGE(C15:C17)</f>
        <v>22.5977637090824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0.62611080740585778</v>
      </c>
      <c r="Q15" s="14">
        <f>L18</f>
        <v>1.0290240812363844E-2</v>
      </c>
    </row>
    <row r="16" spans="1:17" x14ac:dyDescent="0.2">
      <c r="A16" s="46"/>
      <c r="B16" s="27" t="s">
        <v>8</v>
      </c>
      <c r="C16" s="10">
        <v>22.931852377387401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0.74523426104978352</v>
      </c>
      <c r="Q16" s="14">
        <f>L24</f>
        <v>0.132418085116662</v>
      </c>
    </row>
    <row r="17" spans="1:19" x14ac:dyDescent="0.2">
      <c r="A17" s="46"/>
      <c r="B17" s="27" t="s">
        <v>8</v>
      </c>
      <c r="C17" s="10">
        <v>22.4142337902638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0.71720509920872189</v>
      </c>
      <c r="Q17" s="14">
        <f>L30</f>
        <v>2.8142322447724705E-2</v>
      </c>
    </row>
    <row r="18" spans="1:19" x14ac:dyDescent="0.2">
      <c r="A18" s="46"/>
      <c r="B18" s="27" t="s">
        <v>31</v>
      </c>
      <c r="C18" s="10">
        <v>26.329086717884302</v>
      </c>
      <c r="D18" s="24"/>
      <c r="E18" s="14"/>
      <c r="F18" s="26">
        <f>C18-D15</f>
        <v>3.7313230088019012</v>
      </c>
      <c r="G18" s="14"/>
      <c r="H18" s="26">
        <f>F18-F5</f>
        <v>0.70504938423157171</v>
      </c>
      <c r="I18" s="14"/>
      <c r="J18" s="14">
        <f>POWER(2,-H18)</f>
        <v>0.61342149051810912</v>
      </c>
      <c r="K18" s="15">
        <f>AVERAGE(J18:J20)</f>
        <v>0.62611080740585778</v>
      </c>
      <c r="L18" s="14">
        <f>STDEV(J18:J20)/SQRT(COUNTA(J18:J20))</f>
        <v>1.0290240812363844E-2</v>
      </c>
      <c r="M18" s="14"/>
      <c r="N18" s="14"/>
      <c r="O18" s="14" t="str">
        <f>A33</f>
        <v>T3</v>
      </c>
      <c r="P18" s="14">
        <f>K36</f>
        <v>1.5503547003814324</v>
      </c>
      <c r="Q18" s="14">
        <f>L36</f>
        <v>0.11331703062030664</v>
      </c>
    </row>
    <row r="19" spans="1:19" x14ac:dyDescent="0.2">
      <c r="A19" s="46"/>
      <c r="B19" s="27" t="s">
        <v>31</v>
      </c>
      <c r="C19" s="10">
        <v>26.317370870417101</v>
      </c>
      <c r="D19" s="14"/>
      <c r="E19" s="14"/>
      <c r="F19" s="26">
        <f>C19-D15</f>
        <v>3.7196071613347002</v>
      </c>
      <c r="G19" s="14"/>
      <c r="H19" s="26">
        <f>F19-F5</f>
        <v>0.69333353676437071</v>
      </c>
      <c r="I19" s="14"/>
      <c r="J19" s="14">
        <f>POWER(2,-H19)</f>
        <v>0.61842324950230343</v>
      </c>
      <c r="K19" s="15"/>
      <c r="L19" s="14"/>
      <c r="M19" s="14"/>
      <c r="N19" s="14"/>
      <c r="O19" s="14" t="s">
        <v>14</v>
      </c>
      <c r="P19" s="15">
        <f>K42</f>
        <v>0.96271488469120781</v>
      </c>
      <c r="Q19" s="14">
        <f>L42</f>
        <v>0.14100543760630616</v>
      </c>
    </row>
    <row r="20" spans="1:19" x14ac:dyDescent="0.2">
      <c r="A20" s="46"/>
      <c r="B20" s="27" t="s">
        <v>31</v>
      </c>
      <c r="C20" s="10">
        <v>26.253342546520599</v>
      </c>
      <c r="D20" s="14"/>
      <c r="E20" s="14"/>
      <c r="F20" s="26">
        <f>C20-D15</f>
        <v>3.655578837438199</v>
      </c>
      <c r="G20" s="14"/>
      <c r="H20" s="26">
        <f>F20-F5</f>
        <v>0.62930521286786956</v>
      </c>
      <c r="I20" s="14"/>
      <c r="J20" s="14">
        <f>POWER(2,-H20)</f>
        <v>0.64648768219716046</v>
      </c>
      <c r="K20" s="15"/>
      <c r="L20" s="14"/>
      <c r="M20" s="14"/>
      <c r="N20" s="14"/>
      <c r="O20" s="14" t="s">
        <v>15</v>
      </c>
      <c r="P20" s="15">
        <f>K48</f>
        <v>1.1816970403755842</v>
      </c>
      <c r="Q20" s="14">
        <f>L48</f>
        <v>0.16141384368140205</v>
      </c>
    </row>
    <row r="21" spans="1:19" x14ac:dyDescent="0.2">
      <c r="A21" s="43" t="s">
        <v>32</v>
      </c>
      <c r="B21" s="9" t="s">
        <v>8</v>
      </c>
      <c r="C21" s="10">
        <v>21.9006959541098</v>
      </c>
      <c r="D21" s="24">
        <f>AVERAGE(C21:C23)</f>
        <v>21.962869300842133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1.9025591818615084</v>
      </c>
      <c r="Q21" s="14">
        <f>L54</f>
        <v>0.15546464549544475</v>
      </c>
    </row>
    <row r="22" spans="1:19" x14ac:dyDescent="0.2">
      <c r="A22" s="40"/>
      <c r="B22" s="9" t="s">
        <v>8</v>
      </c>
      <c r="C22" s="10">
        <v>21.760691422808598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2.9015605005195759</v>
      </c>
      <c r="Q22" s="14">
        <f>L60</f>
        <v>0.39166847458151055</v>
      </c>
    </row>
    <row r="23" spans="1:19" x14ac:dyDescent="0.2">
      <c r="A23" s="40"/>
      <c r="B23" s="9" t="s">
        <v>8</v>
      </c>
      <c r="C23" s="10">
        <v>22.227220525608001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  <c r="S23" t="s">
        <v>26</v>
      </c>
    </row>
    <row r="24" spans="1:19" x14ac:dyDescent="0.2">
      <c r="A24" s="40"/>
      <c r="B24" s="9" t="s">
        <v>31</v>
      </c>
      <c r="C24" s="10">
        <v>25.005324904885899</v>
      </c>
      <c r="D24" s="24"/>
      <c r="E24" s="14"/>
      <c r="F24" s="28">
        <f>C24-D21</f>
        <v>3.0424556040437665</v>
      </c>
      <c r="G24" s="14"/>
      <c r="H24" s="28">
        <f>F24-F5</f>
        <v>1.6181979473437025E-2</v>
      </c>
      <c r="I24" s="14"/>
      <c r="J24" s="14">
        <f>POWER(2,-H24)</f>
        <v>0.98884617688210852</v>
      </c>
      <c r="K24" s="15">
        <f>AVERAGE(J24:J26)</f>
        <v>0.74523426104978352</v>
      </c>
      <c r="L24" s="14">
        <f>STDEV(J24:J26)/SQRT(COUNTA(J24:J26))</f>
        <v>0.132418085116662</v>
      </c>
      <c r="M24" s="14"/>
      <c r="N24" s="14"/>
      <c r="O24" s="14"/>
      <c r="P24" s="14"/>
      <c r="Q24" s="14"/>
    </row>
    <row r="25" spans="1:19" x14ac:dyDescent="0.2">
      <c r="A25" s="40"/>
      <c r="B25" s="9" t="s">
        <v>31</v>
      </c>
      <c r="C25" s="10">
        <v>25.476374781413</v>
      </c>
      <c r="D25" s="14"/>
      <c r="E25" s="14"/>
      <c r="F25" s="28">
        <f>C25-D21</f>
        <v>3.513505480570867</v>
      </c>
      <c r="G25" s="14"/>
      <c r="H25" s="28">
        <f>F25-F5</f>
        <v>0.48723185600053753</v>
      </c>
      <c r="I25" s="14"/>
      <c r="J25" s="14">
        <f>POWER(2,-H25)</f>
        <v>0.7133925940843574</v>
      </c>
      <c r="K25" s="15"/>
      <c r="L25" s="14"/>
      <c r="M25" s="14"/>
      <c r="N25" s="14"/>
      <c r="O25" s="14"/>
      <c r="P25" s="14"/>
      <c r="Q25" s="14"/>
    </row>
    <row r="26" spans="1:19" x14ac:dyDescent="0.2">
      <c r="A26" s="40"/>
      <c r="B26" s="9" t="s">
        <v>31</v>
      </c>
      <c r="C26" s="10">
        <v>25.895680071080498</v>
      </c>
      <c r="D26" s="14"/>
      <c r="E26" s="14"/>
      <c r="F26" s="28">
        <f>C26-D21</f>
        <v>3.9328107702383654</v>
      </c>
      <c r="G26" s="14"/>
      <c r="H26" s="28">
        <f>F26-F5</f>
        <v>0.906537145668036</v>
      </c>
      <c r="I26" s="14"/>
      <c r="J26" s="14">
        <f>POWER(2,-H26)</f>
        <v>0.53346401218288475</v>
      </c>
      <c r="K26" s="15"/>
      <c r="L26" s="14"/>
      <c r="M26" s="14"/>
      <c r="N26" s="14"/>
      <c r="O26" s="14"/>
      <c r="P26" s="14"/>
      <c r="Q26" s="14"/>
    </row>
    <row r="27" spans="1:19" x14ac:dyDescent="0.2">
      <c r="A27" s="38" t="s">
        <v>33</v>
      </c>
      <c r="B27" s="29" t="s">
        <v>8</v>
      </c>
      <c r="C27" s="10">
        <v>22.7161219617992</v>
      </c>
      <c r="D27" s="24">
        <f>AVERAGE(C27:C29)</f>
        <v>22.691247198692764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9" x14ac:dyDescent="0.2">
      <c r="A28" s="47"/>
      <c r="B28" s="29" t="s">
        <v>8</v>
      </c>
      <c r="C28" s="10">
        <v>22.315668794078501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9" x14ac:dyDescent="0.2">
      <c r="A29" s="47"/>
      <c r="B29" s="29" t="s">
        <v>8</v>
      </c>
      <c r="C29" s="10">
        <v>23.041950840200599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9" x14ac:dyDescent="0.2">
      <c r="A30" s="47"/>
      <c r="B30" s="29" t="s">
        <v>34</v>
      </c>
      <c r="C30" s="10">
        <v>26.271726502149999</v>
      </c>
      <c r="D30" s="24"/>
      <c r="E30" s="14"/>
      <c r="F30" s="28">
        <f>C30-D27</f>
        <v>3.5804793034572349</v>
      </c>
      <c r="G30" s="14"/>
      <c r="H30" s="26">
        <f>F30-F5</f>
        <v>0.55420567888690542</v>
      </c>
      <c r="I30" s="14"/>
      <c r="J30" s="14">
        <f>POWER(2,-H30)</f>
        <v>0.68103191857911483</v>
      </c>
      <c r="K30" s="15">
        <f>AVERAGE(J30:J32)</f>
        <v>0.71720509920872189</v>
      </c>
      <c r="L30" s="14">
        <f>STDEV(J30:J32)/SQRT(COUNTA(J30:J32))</f>
        <v>2.8142322447724705E-2</v>
      </c>
      <c r="M30" s="14"/>
      <c r="N30" s="14"/>
      <c r="O30" s="14"/>
      <c r="P30" s="14"/>
      <c r="Q30" s="14"/>
    </row>
    <row r="31" spans="1:19" x14ac:dyDescent="0.2">
      <c r="A31" s="47"/>
      <c r="B31" s="29" t="s">
        <v>34</v>
      </c>
      <c r="C31" s="10">
        <v>26.0896600393177</v>
      </c>
      <c r="D31" s="14"/>
      <c r="E31" s="14"/>
      <c r="F31" s="28">
        <f>C31-D27</f>
        <v>3.3984128406249354</v>
      </c>
      <c r="G31" s="14"/>
      <c r="H31" s="26">
        <f>F31-F5</f>
        <v>0.37213921605460598</v>
      </c>
      <c r="I31" s="14"/>
      <c r="J31" s="14">
        <f>POWER(2,-H31)</f>
        <v>0.77263598882888784</v>
      </c>
      <c r="K31" s="15"/>
      <c r="L31" s="14"/>
      <c r="M31" s="14"/>
      <c r="N31" s="14"/>
      <c r="O31" s="14"/>
      <c r="P31" s="14"/>
      <c r="Q31" s="14"/>
    </row>
    <row r="32" spans="1:19" x14ac:dyDescent="0.2">
      <c r="A32" s="47"/>
      <c r="B32" s="29" t="s">
        <v>34</v>
      </c>
      <c r="C32" s="10">
        <v>26.236330624884399</v>
      </c>
      <c r="D32" s="14"/>
      <c r="E32" s="14"/>
      <c r="F32" s="28">
        <f>C32-D27</f>
        <v>3.5450834261916349</v>
      </c>
      <c r="G32" s="14"/>
      <c r="H32" s="26">
        <f>F32-F5</f>
        <v>0.51880980162130541</v>
      </c>
      <c r="I32" s="14"/>
      <c r="J32" s="14">
        <f>POWER(2,-H32)</f>
        <v>0.69794739021816288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35</v>
      </c>
      <c r="B33" s="30" t="s">
        <v>8</v>
      </c>
      <c r="C33" s="10">
        <v>25.124407774174799</v>
      </c>
      <c r="D33" s="24">
        <f>AVERAGE(C33:C35)</f>
        <v>24.824311031538532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4.291826869660898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5.056698450779901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34</v>
      </c>
      <c r="C36" s="10">
        <v>27.229902378003199</v>
      </c>
      <c r="D36" s="24"/>
      <c r="E36" s="14"/>
      <c r="F36" s="28">
        <f>C36-D33</f>
        <v>2.4055913464646679</v>
      </c>
      <c r="G36" s="14"/>
      <c r="H36" s="28">
        <f>F36-F5</f>
        <v>-0.62068227810566157</v>
      </c>
      <c r="I36" s="14"/>
      <c r="J36" s="14">
        <f>POWER(2,-H36)</f>
        <v>1.5376021708752732</v>
      </c>
      <c r="K36" s="15">
        <f>AVERAGE(J36:J38)</f>
        <v>1.5503547003814324</v>
      </c>
      <c r="L36" s="14">
        <f>STDEV(J36:J38)/SQRT(COUNTA(J36:J38))</f>
        <v>0.11331703062030664</v>
      </c>
      <c r="M36" s="14" t="s">
        <v>42</v>
      </c>
      <c r="N36" s="14"/>
      <c r="O36" s="14"/>
      <c r="P36" s="14"/>
      <c r="Q36" s="14"/>
    </row>
    <row r="37" spans="1:17" x14ac:dyDescent="0.2">
      <c r="A37" s="44"/>
      <c r="B37" s="30" t="s">
        <v>34</v>
      </c>
      <c r="C37" s="10">
        <v>27.406160274685998</v>
      </c>
      <c r="D37" s="14"/>
      <c r="E37" s="14"/>
      <c r="F37" s="28">
        <f>C37-D33</f>
        <v>2.5818492431474667</v>
      </c>
      <c r="G37" s="14"/>
      <c r="H37" s="28">
        <f>F37-F5</f>
        <v>-0.44442438142286278</v>
      </c>
      <c r="I37" s="14"/>
      <c r="J37" s="14">
        <f>POWER(2,-H37)</f>
        <v>1.3607710763072169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34</v>
      </c>
      <c r="C38" s="10">
        <v>27.041013105412301</v>
      </c>
      <c r="D38" s="14"/>
      <c r="E38" s="14"/>
      <c r="F38" s="28">
        <f>C38-D33</f>
        <v>2.2167020738737691</v>
      </c>
      <c r="G38" s="14"/>
      <c r="H38" s="28">
        <f>F38-F5</f>
        <v>-0.80957155069656039</v>
      </c>
      <c r="I38" s="14"/>
      <c r="J38" s="14">
        <f>POWER(2,-H38)</f>
        <v>1.7526908539618071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36</v>
      </c>
      <c r="B39" s="29" t="s">
        <v>8</v>
      </c>
      <c r="C39" s="10">
        <v>23.434357151183399</v>
      </c>
      <c r="D39" s="24">
        <f>AVERAGE(C39:C41)</f>
        <v>23.500660282121533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3.2592533095204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3.808370385660801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37</v>
      </c>
      <c r="C42" s="10">
        <v>27.0705744478702</v>
      </c>
      <c r="D42" s="24"/>
      <c r="E42" s="14"/>
      <c r="F42" s="28">
        <f>C42-D39</f>
        <v>3.569914165748667</v>
      </c>
      <c r="G42" s="14"/>
      <c r="H42" s="26">
        <f>F42-F5</f>
        <v>0.5436405411783376</v>
      </c>
      <c r="I42" s="14"/>
      <c r="J42" s="14">
        <f>POWER(2,-H42)</f>
        <v>0.68603755465759342</v>
      </c>
      <c r="K42" s="15">
        <f>AVERAGE(J42:J44)</f>
        <v>0.96271488469120781</v>
      </c>
      <c r="L42" s="14">
        <f>STDEV(J42:J44)/SQRT(COUNTA(J42:J44))</f>
        <v>0.14100543760630616</v>
      </c>
      <c r="M42" s="14"/>
      <c r="N42" s="38"/>
      <c r="O42" s="29"/>
      <c r="P42" s="32"/>
      <c r="Q42" s="24"/>
    </row>
    <row r="43" spans="1:17" x14ac:dyDescent="0.2">
      <c r="A43" s="38"/>
      <c r="B43" s="29" t="s">
        <v>37</v>
      </c>
      <c r="C43" s="10">
        <v>26.327399551012402</v>
      </c>
      <c r="D43" s="14"/>
      <c r="E43" s="14"/>
      <c r="F43" s="28">
        <f>C43-D39</f>
        <v>2.8267392688908686</v>
      </c>
      <c r="G43" s="14"/>
      <c r="H43" s="26">
        <f>F43-F5</f>
        <v>-0.19953435567946087</v>
      </c>
      <c r="I43" s="14"/>
      <c r="J43" s="14">
        <f>POWER(2,-H43)</f>
        <v>1.1483276608867667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37</v>
      </c>
      <c r="C44" s="10">
        <v>26.4513609716318</v>
      </c>
      <c r="D44" s="14"/>
      <c r="E44" s="14"/>
      <c r="F44" s="28">
        <f>C44-D39</f>
        <v>2.950700689510267</v>
      </c>
      <c r="G44" s="14"/>
      <c r="H44" s="26">
        <f>F44-F5</f>
        <v>-7.5572935060062463E-2</v>
      </c>
      <c r="I44" s="14"/>
      <c r="J44" s="14">
        <f>POWER(2,-H44)</f>
        <v>1.0537794385292629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38</v>
      </c>
      <c r="B45" s="30" t="s">
        <v>8</v>
      </c>
      <c r="C45" s="10">
        <v>23.728945609665601</v>
      </c>
      <c r="D45" s="24">
        <f>AVERAGE(C45:C47)</f>
        <v>23.684335583220399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3.9113677415626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3.412693398432999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37</v>
      </c>
      <c r="C48" s="10">
        <v>26.138663714285901</v>
      </c>
      <c r="D48" s="24"/>
      <c r="E48" s="14"/>
      <c r="F48" s="28">
        <f>C48-D45</f>
        <v>2.4543281310655019</v>
      </c>
      <c r="G48" s="14"/>
      <c r="H48" s="28">
        <f>F48-F5</f>
        <v>-0.5719454935048276</v>
      </c>
      <c r="I48" s="14"/>
      <c r="J48" s="14">
        <f>POWER(2,-H48)</f>
        <v>1.4865268208653837</v>
      </c>
      <c r="K48" s="15">
        <f>AVERAGE(J48:J50)</f>
        <v>1.1816970403755842</v>
      </c>
      <c r="L48" s="14">
        <f>STDEV(J48:J50)/SQRT(COUNTA(J48:J50))</f>
        <v>0.16141384368140205</v>
      </c>
      <c r="M48" s="14"/>
      <c r="N48" s="39"/>
      <c r="O48" s="30"/>
      <c r="P48" s="34"/>
      <c r="Q48" s="24"/>
    </row>
    <row r="49" spans="1:17" x14ac:dyDescent="0.2">
      <c r="A49" s="39"/>
      <c r="B49" s="30" t="s">
        <v>37</v>
      </c>
      <c r="C49" s="10">
        <v>26.8041240688712</v>
      </c>
      <c r="D49" s="14"/>
      <c r="E49" s="14"/>
      <c r="F49" s="28">
        <f>C49-D45</f>
        <v>3.1197884856508011</v>
      </c>
      <c r="G49" s="14"/>
      <c r="H49" s="28">
        <f>F49-F5</f>
        <v>9.351486108047169E-2</v>
      </c>
      <c r="I49" s="14"/>
      <c r="J49" s="14">
        <f>POWER(2,-H49)</f>
        <v>0.93723656093208274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37</v>
      </c>
      <c r="C50" s="10">
        <v>26.545401200120398</v>
      </c>
      <c r="D50" s="14"/>
      <c r="E50" s="14"/>
      <c r="F50" s="28">
        <f>C50-D45</f>
        <v>2.8610656168999995</v>
      </c>
      <c r="G50" s="14"/>
      <c r="H50" s="28">
        <f>F50-F5</f>
        <v>-0.16520800767032995</v>
      </c>
      <c r="I50" s="14"/>
      <c r="J50" s="14">
        <f>POWER(2,-H50)</f>
        <v>1.121327739329286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2.170033139490801</v>
      </c>
      <c r="D51" s="24">
        <f>AVERAGE(C51:C53)</f>
        <v>22.1868856493669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2.323795970680798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2.0668278379291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4.1488567336724</v>
      </c>
      <c r="D54" s="24"/>
      <c r="E54" s="14"/>
      <c r="F54" s="28">
        <f>C54-D51</f>
        <v>1.9619710843054996</v>
      </c>
      <c r="G54" s="14"/>
      <c r="H54" s="26">
        <f>F54-F5</f>
        <v>-1.0643025402648298</v>
      </c>
      <c r="I54" s="14"/>
      <c r="J54" s="14">
        <f>POWER(2,-H54)</f>
        <v>2.0911586807210294</v>
      </c>
      <c r="K54" s="15">
        <f>AVERAGE(J54:J56)</f>
        <v>1.9025591818615084</v>
      </c>
      <c r="L54" s="14">
        <f>STDEV(J54:J56)/SQRT(COUNTA(J54:J56))</f>
        <v>0.15546464549544475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4.197133790128099</v>
      </c>
      <c r="D55" s="14"/>
      <c r="E55" s="14"/>
      <c r="F55" s="28">
        <f>C55-D51</f>
        <v>2.010248140761199</v>
      </c>
      <c r="G55" s="14"/>
      <c r="H55" s="26">
        <f>F55-F5</f>
        <v>-1.0160254838091305</v>
      </c>
      <c r="I55" s="14"/>
      <c r="J55" s="14">
        <f>POWER(2,-H55)</f>
        <v>2.0223398840603966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4.540345662035801</v>
      </c>
      <c r="D56" s="14"/>
      <c r="E56" s="14"/>
      <c r="F56" s="28">
        <f>C56-D51</f>
        <v>2.3534600126689007</v>
      </c>
      <c r="G56" s="14"/>
      <c r="H56" s="26">
        <f>F56-F5</f>
        <v>-0.67281361190142874</v>
      </c>
      <c r="I56" s="14"/>
      <c r="J56" s="14">
        <f>POWER(2,-H56)</f>
        <v>1.5941789808030997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1.576839335401299</v>
      </c>
      <c r="D57" s="24">
        <f>AVERAGE(C57:C59)</f>
        <v>20.8292141228868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0.7854466435037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0.1253563897554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2.284289421590302</v>
      </c>
      <c r="D60" s="24"/>
      <c r="E60" s="14"/>
      <c r="F60" s="28">
        <f>C60-D57</f>
        <v>1.4550752987035018</v>
      </c>
      <c r="G60" s="14"/>
      <c r="H60" s="28">
        <f>F60-F5</f>
        <v>-1.5711983258668276</v>
      </c>
      <c r="I60" s="14"/>
      <c r="J60" s="14">
        <f>POWER(2,-H60)</f>
        <v>2.9715143043912486</v>
      </c>
      <c r="K60" s="15">
        <f>AVERAGE(J60:J62)</f>
        <v>2.9015605005195759</v>
      </c>
      <c r="L60" s="14">
        <f>STDEV(J60:J62)/SQRT(COUNTA(J60:J62))</f>
        <v>0.39166847458151055</v>
      </c>
      <c r="M60" s="14"/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2.7239612387921</v>
      </c>
      <c r="D61" s="14"/>
      <c r="E61" s="14"/>
      <c r="F61" s="28">
        <f>C61-D57</f>
        <v>1.8947471159053002</v>
      </c>
      <c r="G61" s="14"/>
      <c r="H61" s="28">
        <f>F61-F5</f>
        <v>-1.1315265086650292</v>
      </c>
      <c r="I61" s="14"/>
      <c r="J61" s="14">
        <f>POWER(2,-H61)</f>
        <v>2.1909043618626973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2.030816483667</v>
      </c>
      <c r="D62" s="14"/>
      <c r="E62" s="14"/>
      <c r="F62" s="28">
        <f>C62-D57</f>
        <v>1.2016023607801998</v>
      </c>
      <c r="G62" s="14"/>
      <c r="H62" s="28">
        <f>F62-F5</f>
        <v>-1.8246712637901297</v>
      </c>
      <c r="I62" s="14"/>
      <c r="J62" s="14">
        <f>POWER(2,-H62)</f>
        <v>3.5422628353047827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602F4-DAC2-4EEE-B0FD-3D1A5CFE4F44}">
  <dimension ref="A1:S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f>P13</f>
        <v>1</v>
      </c>
      <c r="N1" s="8">
        <f>Q13</f>
        <v>0</v>
      </c>
      <c r="O1" s="8"/>
      <c r="P1" s="8">
        <f>P14</f>
        <v>3.6750378500559351</v>
      </c>
      <c r="Q1" s="8">
        <f>Q14</f>
        <v>0.20323082756435273</v>
      </c>
    </row>
    <row r="2" spans="1:17" x14ac:dyDescent="0.2">
      <c r="A2" s="40" t="s">
        <v>27</v>
      </c>
      <c r="B2" s="9" t="s">
        <v>8</v>
      </c>
      <c r="C2" s="10">
        <v>21.718432491831699</v>
      </c>
      <c r="D2" s="11">
        <f>AVERAGE(C2:C4)</f>
        <v>21.648882293959332</v>
      </c>
      <c r="E2" s="12"/>
      <c r="F2" s="12"/>
      <c r="G2" s="12"/>
      <c r="H2" s="12"/>
      <c r="I2" s="12"/>
      <c r="J2" s="12"/>
      <c r="K2" s="13"/>
      <c r="L2" s="12"/>
      <c r="M2" s="14">
        <f>P15</f>
        <v>5.1942933776440654</v>
      </c>
      <c r="N2" s="14">
        <f>Q15</f>
        <v>0.28768554578243716</v>
      </c>
      <c r="O2" s="14"/>
      <c r="P2" s="14">
        <f>P16</f>
        <v>5.8635382226546513</v>
      </c>
      <c r="Q2" s="14">
        <f>Q16</f>
        <v>1.3290169229986595</v>
      </c>
    </row>
    <row r="3" spans="1:17" x14ac:dyDescent="0.2">
      <c r="A3" s="40"/>
      <c r="B3" s="9" t="s">
        <v>8</v>
      </c>
      <c r="C3" s="10">
        <v>21.9063030702725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3.6492781062151658</v>
      </c>
      <c r="N3" s="14">
        <f>Q17</f>
        <v>0.59714392323068632</v>
      </c>
      <c r="O3" s="14"/>
      <c r="P3" s="14">
        <f>P18</f>
        <v>5.3003661415306569</v>
      </c>
      <c r="Q3" s="14">
        <f>Q18</f>
        <v>0.48494670851708882</v>
      </c>
    </row>
    <row r="4" spans="1:17" x14ac:dyDescent="0.2">
      <c r="A4" s="40"/>
      <c r="B4" s="9" t="s">
        <v>8</v>
      </c>
      <c r="C4" s="10">
        <v>21.3219113197738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4.6833544964515763</v>
      </c>
      <c r="N4" s="14">
        <f>Q19</f>
        <v>0.22107476746279325</v>
      </c>
      <c r="O4" s="14"/>
      <c r="P4" s="15">
        <f>P20</f>
        <v>5.4344256267724917</v>
      </c>
      <c r="Q4" s="14">
        <f>Q20</f>
        <v>0.91162670604318596</v>
      </c>
    </row>
    <row r="5" spans="1:17" x14ac:dyDescent="0.2">
      <c r="A5" s="40"/>
      <c r="B5" s="16" t="s">
        <v>28</v>
      </c>
      <c r="C5" s="10">
        <v>23.250803921767002</v>
      </c>
      <c r="D5" s="11">
        <f>AVERAGE(C5:C7)</f>
        <v>22.824066497716402</v>
      </c>
      <c r="E5" s="12"/>
      <c r="F5" s="17">
        <f>D5-D2</f>
        <v>1.1751842037570697</v>
      </c>
      <c r="G5" s="12"/>
      <c r="H5" s="12"/>
      <c r="I5" s="12"/>
      <c r="J5" s="12"/>
      <c r="K5" s="13"/>
      <c r="L5" s="12"/>
      <c r="M5" s="15">
        <f>P21</f>
        <v>0.7669580002862566</v>
      </c>
      <c r="N5" s="15">
        <f>Q21</f>
        <v>2.4012381662437899E-2</v>
      </c>
      <c r="O5" s="14"/>
      <c r="P5" s="15">
        <f>P22</f>
        <v>0.86897914182524916</v>
      </c>
      <c r="Q5" s="15">
        <f>Q22</f>
        <v>2.7044560303393344E-2</v>
      </c>
    </row>
    <row r="6" spans="1:17" x14ac:dyDescent="0.2">
      <c r="A6" s="40"/>
      <c r="B6" s="16" t="s">
        <v>28</v>
      </c>
      <c r="C6" s="10">
        <v>22.742790547722802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28</v>
      </c>
      <c r="C7" s="10">
        <v>22.478605023659401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29</v>
      </c>
      <c r="B9" s="23" t="s">
        <v>8</v>
      </c>
      <c r="C9" s="10">
        <v>24.778514398689701</v>
      </c>
      <c r="D9" s="24">
        <f>AVERAGE(C9:C11)</f>
        <v>25.055958120243133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5.136227876946599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5.2531320850931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28</v>
      </c>
      <c r="C12" s="10">
        <v>24.4356258390048</v>
      </c>
      <c r="D12" s="24"/>
      <c r="E12" s="14"/>
      <c r="F12" s="26">
        <f>C12-D9</f>
        <v>-0.62033228123833339</v>
      </c>
      <c r="G12" s="14"/>
      <c r="H12" s="26">
        <f>F12-F5</f>
        <v>-1.7955164849954031</v>
      </c>
      <c r="I12" s="14"/>
      <c r="J12" s="14">
        <f>POWER(2,-H12)</f>
        <v>3.4713972868201619</v>
      </c>
      <c r="K12" s="15">
        <f>AVERAGE(J12:J14)</f>
        <v>3.6750378500559351</v>
      </c>
      <c r="L12" s="14">
        <f>STDEV(J12:J14)/SQRT(COUNTA(J12:J14))</f>
        <v>0.20323082756435273</v>
      </c>
      <c r="M12" s="14" t="s">
        <v>42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28</v>
      </c>
      <c r="C13" s="10">
        <v>24.2020431389913</v>
      </c>
      <c r="D13" s="14"/>
      <c r="E13" s="14"/>
      <c r="F13" s="26">
        <f>C13-D9</f>
        <v>-0.85391498125183318</v>
      </c>
      <c r="G13" s="14"/>
      <c r="H13" s="26">
        <f>F13-F5</f>
        <v>-2.0290991850089029</v>
      </c>
      <c r="I13" s="14"/>
      <c r="J13" s="14">
        <f>POWER(2,-H13)</f>
        <v>4.0814992296419685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28</v>
      </c>
      <c r="C14" s="10">
        <v>24.435285196590801</v>
      </c>
      <c r="D14" s="14"/>
      <c r="E14" s="14"/>
      <c r="F14" s="26">
        <f>C14-D9</f>
        <v>-0.62067292365233229</v>
      </c>
      <c r="G14" s="14"/>
      <c r="H14" s="26">
        <f>F14-F5</f>
        <v>-1.795857127409402</v>
      </c>
      <c r="I14" s="14"/>
      <c r="J14" s="14">
        <f>POWER(2,-H14)</f>
        <v>3.4722170337056761</v>
      </c>
      <c r="K14" s="15"/>
      <c r="L14" s="14"/>
      <c r="M14" s="14"/>
      <c r="N14" s="14"/>
      <c r="O14" s="14" t="str">
        <f>A9</f>
        <v>T1</v>
      </c>
      <c r="P14" s="14">
        <f>K12</f>
        <v>3.6750378500559351</v>
      </c>
      <c r="Q14" s="14">
        <f>L12</f>
        <v>0.20323082756435273</v>
      </c>
    </row>
    <row r="15" spans="1:17" x14ac:dyDescent="0.2">
      <c r="A15" s="42" t="s">
        <v>30</v>
      </c>
      <c r="B15" s="27" t="s">
        <v>8</v>
      </c>
      <c r="C15" s="10">
        <v>24.929860668395399</v>
      </c>
      <c r="D15" s="24">
        <f>AVERAGE(C15:C17)</f>
        <v>24.852898950059267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5.1942933776440654</v>
      </c>
      <c r="Q15" s="14">
        <f>L18</f>
        <v>0.28768554578243716</v>
      </c>
    </row>
    <row r="16" spans="1:17" x14ac:dyDescent="0.2">
      <c r="A16" s="46"/>
      <c r="B16" s="27" t="s">
        <v>8</v>
      </c>
      <c r="C16" s="10">
        <v>24.815954086563099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5.8635382226546513</v>
      </c>
      <c r="Q16" s="14">
        <f>L24</f>
        <v>1.3290169229986595</v>
      </c>
    </row>
    <row r="17" spans="1:19" x14ac:dyDescent="0.2">
      <c r="A17" s="46"/>
      <c r="B17" s="27" t="s">
        <v>8</v>
      </c>
      <c r="C17" s="10">
        <v>24.812882095219301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3.6492781062151658</v>
      </c>
      <c r="Q17" s="14">
        <f>L30</f>
        <v>0.59714392323068632</v>
      </c>
    </row>
    <row r="18" spans="1:19" x14ac:dyDescent="0.2">
      <c r="A18" s="46"/>
      <c r="B18" s="27" t="s">
        <v>31</v>
      </c>
      <c r="C18" s="10">
        <v>23.816245694711299</v>
      </c>
      <c r="D18" s="24"/>
      <c r="E18" s="14"/>
      <c r="F18" s="26">
        <f>C18-D15</f>
        <v>-1.0366532553479679</v>
      </c>
      <c r="G18" s="14"/>
      <c r="H18" s="26">
        <f>F18-F5</f>
        <v>-2.2118374591050376</v>
      </c>
      <c r="I18" s="14"/>
      <c r="J18" s="14">
        <f>POWER(2,-H18)</f>
        <v>4.6326492590443999</v>
      </c>
      <c r="K18" s="15">
        <f>AVERAGE(J18:J20)</f>
        <v>5.1942933776440654</v>
      </c>
      <c r="L18" s="14">
        <f>STDEV(J18:J20)/SQRT(COUNTA(J18:J20))</f>
        <v>0.28768554578243716</v>
      </c>
      <c r="M18" s="14"/>
      <c r="N18" s="14"/>
      <c r="O18" s="14" t="str">
        <f>A33</f>
        <v>T3</v>
      </c>
      <c r="P18" s="14">
        <f>K36</f>
        <v>5.3003661415306569</v>
      </c>
      <c r="Q18" s="14">
        <f>L36</f>
        <v>0.48494670851708882</v>
      </c>
    </row>
    <row r="19" spans="1:19" x14ac:dyDescent="0.2">
      <c r="A19" s="46"/>
      <c r="B19" s="27" t="s">
        <v>31</v>
      </c>
      <c r="C19" s="10">
        <v>23.603988249055899</v>
      </c>
      <c r="D19" s="14"/>
      <c r="E19" s="14"/>
      <c r="F19" s="26">
        <f>C19-D15</f>
        <v>-1.2489107010033678</v>
      </c>
      <c r="G19" s="14"/>
      <c r="H19" s="26">
        <f>F19-F5</f>
        <v>-2.4240949047604374</v>
      </c>
      <c r="I19" s="14"/>
      <c r="J19" s="14">
        <f>POWER(2,-H19)</f>
        <v>5.3669219399664003</v>
      </c>
      <c r="K19" s="15"/>
      <c r="L19" s="14"/>
      <c r="M19" s="14"/>
      <c r="N19" s="14"/>
      <c r="O19" s="14" t="s">
        <v>14</v>
      </c>
      <c r="P19" s="15">
        <f>K42</f>
        <v>4.6833544964515763</v>
      </c>
      <c r="Q19" s="14">
        <f>L42</f>
        <v>0.22107476746279325</v>
      </c>
    </row>
    <row r="20" spans="1:19" x14ac:dyDescent="0.2">
      <c r="A20" s="46"/>
      <c r="B20" s="27" t="s">
        <v>31</v>
      </c>
      <c r="C20" s="10">
        <v>23.5469627687342</v>
      </c>
      <c r="D20" s="14"/>
      <c r="E20" s="14"/>
      <c r="F20" s="26">
        <f>C20-D15</f>
        <v>-1.3059361813250661</v>
      </c>
      <c r="G20" s="14"/>
      <c r="H20" s="26">
        <f>F20-F5</f>
        <v>-2.4811203850821357</v>
      </c>
      <c r="I20" s="14"/>
      <c r="J20" s="14">
        <f>POWER(2,-H20)</f>
        <v>5.5833089339213959</v>
      </c>
      <c r="K20" s="15"/>
      <c r="L20" s="14"/>
      <c r="M20" s="14"/>
      <c r="N20" s="14"/>
      <c r="O20" s="14" t="s">
        <v>15</v>
      </c>
      <c r="P20" s="15">
        <f>K48</f>
        <v>5.4344256267724917</v>
      </c>
      <c r="Q20" s="14">
        <f>L48</f>
        <v>0.91162670604318596</v>
      </c>
    </row>
    <row r="21" spans="1:19" x14ac:dyDescent="0.2">
      <c r="A21" s="43" t="s">
        <v>32</v>
      </c>
      <c r="B21" s="9" t="s">
        <v>8</v>
      </c>
      <c r="C21" s="10">
        <v>24.118567819297901</v>
      </c>
      <c r="D21" s="24">
        <f>AVERAGE(C21:C23)</f>
        <v>24.116548245179832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0.7669580002862566</v>
      </c>
      <c r="Q21" s="14">
        <f>L54</f>
        <v>2.4012381662437899E-2</v>
      </c>
    </row>
    <row r="22" spans="1:19" x14ac:dyDescent="0.2">
      <c r="A22" s="40"/>
      <c r="B22" s="9" t="s">
        <v>8</v>
      </c>
      <c r="C22" s="10">
        <v>24.069517768181498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0.86897914182524916</v>
      </c>
      <c r="Q22" s="14">
        <f>L60</f>
        <v>2.7044560303393344E-2</v>
      </c>
    </row>
    <row r="23" spans="1:19" x14ac:dyDescent="0.2">
      <c r="A23" s="40"/>
      <c r="B23" s="9" t="s">
        <v>8</v>
      </c>
      <c r="C23" s="10">
        <v>24.1615591480601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  <c r="S23" t="s">
        <v>26</v>
      </c>
    </row>
    <row r="24" spans="1:19" x14ac:dyDescent="0.2">
      <c r="A24" s="40"/>
      <c r="B24" s="9" t="s">
        <v>31</v>
      </c>
      <c r="C24" s="10">
        <v>23.192095439053499</v>
      </c>
      <c r="D24" s="24"/>
      <c r="E24" s="14"/>
      <c r="F24" s="28">
        <f>C24-D21</f>
        <v>-0.9244528061263324</v>
      </c>
      <c r="G24" s="14"/>
      <c r="H24" s="28">
        <f>F24-F5</f>
        <v>-2.0996370098834021</v>
      </c>
      <c r="I24" s="14"/>
      <c r="J24" s="14">
        <f>POWER(2,-H24)</f>
        <v>4.2860153291147505</v>
      </c>
      <c r="K24" s="15">
        <f>AVERAGE(J24:J26)</f>
        <v>5.8635382226546513</v>
      </c>
      <c r="L24" s="14">
        <f>STDEV(J24:J26)/SQRT(COUNTA(J24:J26))</f>
        <v>1.3290169229986595</v>
      </c>
      <c r="M24" s="14"/>
      <c r="N24" s="14"/>
      <c r="O24" s="14"/>
      <c r="P24" s="14"/>
      <c r="Q24" s="14"/>
    </row>
    <row r="25" spans="1:19" x14ac:dyDescent="0.2">
      <c r="A25" s="40"/>
      <c r="B25" s="9" t="s">
        <v>31</v>
      </c>
      <c r="C25" s="10">
        <v>23.028812433577901</v>
      </c>
      <c r="D25" s="14"/>
      <c r="E25" s="14"/>
      <c r="F25" s="28">
        <f>C25-D21</f>
        <v>-1.0877358116019309</v>
      </c>
      <c r="G25" s="14"/>
      <c r="H25" s="28">
        <f>F25-F5</f>
        <v>-2.2629200153590006</v>
      </c>
      <c r="I25" s="14"/>
      <c r="J25" s="14">
        <f>POWER(2,-H25)</f>
        <v>4.7996194257995439</v>
      </c>
      <c r="K25" s="15"/>
      <c r="L25" s="14"/>
      <c r="M25" s="14"/>
      <c r="N25" s="14"/>
      <c r="O25" s="14"/>
      <c r="P25" s="14"/>
      <c r="Q25" s="14"/>
    </row>
    <row r="26" spans="1:19" x14ac:dyDescent="0.2">
      <c r="A26" s="40"/>
      <c r="B26" s="9" t="s">
        <v>31</v>
      </c>
      <c r="C26" s="10">
        <v>22.203424620382499</v>
      </c>
      <c r="D26" s="14"/>
      <c r="E26" s="14"/>
      <c r="F26" s="28">
        <f>C26-D21</f>
        <v>-1.9131236247973327</v>
      </c>
      <c r="G26" s="14"/>
      <c r="H26" s="28">
        <f>F26-F5</f>
        <v>-3.0883078285544023</v>
      </c>
      <c r="I26" s="14"/>
      <c r="J26" s="14">
        <f>POWER(2,-H26)</f>
        <v>8.5049799130496595</v>
      </c>
      <c r="K26" s="15"/>
      <c r="L26" s="14"/>
      <c r="M26" s="14"/>
      <c r="N26" s="14"/>
      <c r="O26" s="14"/>
      <c r="P26" s="14"/>
      <c r="Q26" s="14"/>
    </row>
    <row r="27" spans="1:19" x14ac:dyDescent="0.2">
      <c r="A27" s="38" t="s">
        <v>33</v>
      </c>
      <c r="B27" s="29" t="s">
        <v>8</v>
      </c>
      <c r="C27" s="10">
        <v>25.335918457715302</v>
      </c>
      <c r="D27" s="24">
        <f>AVERAGE(C27:C29)</f>
        <v>25.196062677886502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9" x14ac:dyDescent="0.2">
      <c r="A28" s="47"/>
      <c r="B28" s="29" t="s">
        <v>8</v>
      </c>
      <c r="C28" s="10">
        <v>25.115053409335999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9" x14ac:dyDescent="0.2">
      <c r="A29" s="47"/>
      <c r="B29" s="29" t="s">
        <v>8</v>
      </c>
      <c r="C29" s="10">
        <v>25.137216166608201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9" x14ac:dyDescent="0.2">
      <c r="A30" s="47"/>
      <c r="B30" s="29" t="s">
        <v>34</v>
      </c>
      <c r="C30" s="10">
        <v>25.0519168450252</v>
      </c>
      <c r="D30" s="24"/>
      <c r="E30" s="14"/>
      <c r="F30" s="28">
        <f>C30-D27</f>
        <v>-0.14414583286130167</v>
      </c>
      <c r="G30" s="14"/>
      <c r="H30" s="26">
        <f>F30-F5</f>
        <v>-1.3193300366183713</v>
      </c>
      <c r="I30" s="14"/>
      <c r="J30" s="14">
        <f>POWER(2,-H30)</f>
        <v>2.4955019594238141</v>
      </c>
      <c r="K30" s="15">
        <f>AVERAGE(J30:J32)</f>
        <v>3.6492781062151658</v>
      </c>
      <c r="L30" s="14">
        <f>STDEV(J30:J32)/SQRT(COUNTA(J30:J32))</f>
        <v>0.59714392323068632</v>
      </c>
      <c r="M30" s="14"/>
      <c r="N30" s="14"/>
      <c r="O30" s="14"/>
      <c r="P30" s="14"/>
      <c r="Q30" s="14"/>
    </row>
    <row r="31" spans="1:19" x14ac:dyDescent="0.2">
      <c r="A31" s="47"/>
      <c r="B31" s="29" t="s">
        <v>34</v>
      </c>
      <c r="C31" s="10">
        <v>24.203481969319</v>
      </c>
      <c r="D31" s="14"/>
      <c r="E31" s="14"/>
      <c r="F31" s="28">
        <f>C31-D27</f>
        <v>-0.9925807085675018</v>
      </c>
      <c r="G31" s="14"/>
      <c r="H31" s="26">
        <f>F31-F5</f>
        <v>-2.1677649123245715</v>
      </c>
      <c r="I31" s="14"/>
      <c r="J31" s="14">
        <f>POWER(2,-H31)</f>
        <v>4.4932673729355459</v>
      </c>
      <c r="K31" s="15"/>
      <c r="L31" s="14"/>
      <c r="M31" s="14"/>
      <c r="N31" s="14"/>
      <c r="O31" s="14"/>
      <c r="P31" s="14"/>
      <c r="Q31" s="14"/>
    </row>
    <row r="32" spans="1:19" x14ac:dyDescent="0.2">
      <c r="A32" s="47"/>
      <c r="B32" s="29" t="s">
        <v>34</v>
      </c>
      <c r="C32" s="10">
        <v>24.3860871328855</v>
      </c>
      <c r="D32" s="14"/>
      <c r="E32" s="14"/>
      <c r="F32" s="28">
        <f>C32-D27</f>
        <v>-0.80997554500100222</v>
      </c>
      <c r="G32" s="14"/>
      <c r="H32" s="26">
        <f>F32-F5</f>
        <v>-1.9851597487580719</v>
      </c>
      <c r="I32" s="14"/>
      <c r="J32" s="14">
        <f>POWER(2,-H32)</f>
        <v>3.9590649862861378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35</v>
      </c>
      <c r="B33" s="30" t="s">
        <v>8</v>
      </c>
      <c r="C33" s="10">
        <v>27.371776458781699</v>
      </c>
      <c r="D33" s="24">
        <f>AVERAGE(C33:C35)</f>
        <v>27.18527848662637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6.996886653834999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7.187172347262401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34</v>
      </c>
      <c r="C36" s="10">
        <v>26.1657503442595</v>
      </c>
      <c r="D36" s="24"/>
      <c r="E36" s="14"/>
      <c r="F36" s="28">
        <f>C36-D33</f>
        <v>-1.0195281423668696</v>
      </c>
      <c r="G36" s="14"/>
      <c r="H36" s="28">
        <f>F36-F5</f>
        <v>-2.1947123461239393</v>
      </c>
      <c r="I36" s="14"/>
      <c r="J36" s="14">
        <f>POWER(2,-H36)</f>
        <v>4.5779837633530986</v>
      </c>
      <c r="K36" s="15">
        <f>AVERAGE(J36:J38)</f>
        <v>5.3003661415306569</v>
      </c>
      <c r="L36" s="14">
        <f>STDEV(J36:J38)/SQRT(COUNTA(J36:J38))</f>
        <v>0.48494670851708882</v>
      </c>
      <c r="M36" s="14"/>
      <c r="N36" s="14"/>
      <c r="O36" s="14"/>
      <c r="P36" s="14"/>
      <c r="Q36" s="14"/>
    </row>
    <row r="37" spans="1:17" x14ac:dyDescent="0.2">
      <c r="A37" s="44"/>
      <c r="B37" s="30" t="s">
        <v>34</v>
      </c>
      <c r="C37" s="10">
        <v>26.009661948602499</v>
      </c>
      <c r="D37" s="14"/>
      <c r="E37" s="14"/>
      <c r="F37" s="28">
        <f>C37-D33</f>
        <v>-1.1756165380238706</v>
      </c>
      <c r="G37" s="14"/>
      <c r="H37" s="28">
        <f>F37-F5</f>
        <v>-2.3508007417809402</v>
      </c>
      <c r="I37" s="14"/>
      <c r="J37" s="14">
        <f>POWER(2,-H37)</f>
        <v>5.1010729819721439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34</v>
      </c>
      <c r="C38" s="10">
        <v>25.723074631372601</v>
      </c>
      <c r="D38" s="14"/>
      <c r="E38" s="14"/>
      <c r="F38" s="28">
        <f>C38-D33</f>
        <v>-1.4622038552537688</v>
      </c>
      <c r="G38" s="14"/>
      <c r="H38" s="28">
        <f>F38-F5</f>
        <v>-2.6373880590108385</v>
      </c>
      <c r="I38" s="14"/>
      <c r="J38" s="14">
        <f>POWER(2,-H38)</f>
        <v>6.2220416792667272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36</v>
      </c>
      <c r="B39" s="29" t="s">
        <v>8</v>
      </c>
      <c r="C39" s="10">
        <v>25.664819943158701</v>
      </c>
      <c r="D39" s="24">
        <f>AVERAGE(C39:C41)</f>
        <v>25.764191751419933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5.6200465133319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6.007708797769201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37</v>
      </c>
      <c r="C42" s="10">
        <v>24.608970334836101</v>
      </c>
      <c r="D42" s="24"/>
      <c r="E42" s="14"/>
      <c r="F42" s="28">
        <f>C42-D39</f>
        <v>-1.1552214165838315</v>
      </c>
      <c r="G42" s="14"/>
      <c r="H42" s="26">
        <f>F42-F5</f>
        <v>-2.3304056203409012</v>
      </c>
      <c r="I42" s="14"/>
      <c r="J42" s="14">
        <f>POWER(2,-H42)</f>
        <v>5.029467357182769</v>
      </c>
      <c r="K42" s="15">
        <f>AVERAGE(J42:J44)</f>
        <v>4.6833544964515763</v>
      </c>
      <c r="L42" s="14">
        <f>STDEV(J42:J44)/SQRT(COUNTA(J42:J44))</f>
        <v>0.22107476746279325</v>
      </c>
      <c r="M42" s="14"/>
      <c r="N42" s="38"/>
      <c r="O42" s="29"/>
      <c r="P42" s="32"/>
      <c r="Q42" s="24"/>
    </row>
    <row r="43" spans="1:17" x14ac:dyDescent="0.2">
      <c r="A43" s="38"/>
      <c r="B43" s="29" t="s">
        <v>37</v>
      </c>
      <c r="C43" s="10">
        <v>24.6918808836271</v>
      </c>
      <c r="D43" s="14"/>
      <c r="E43" s="14"/>
      <c r="F43" s="28">
        <f>C43-D39</f>
        <v>-1.072310867792833</v>
      </c>
      <c r="G43" s="14"/>
      <c r="H43" s="26">
        <f>F43-F5</f>
        <v>-2.2474950715499027</v>
      </c>
      <c r="I43" s="14"/>
      <c r="J43" s="14">
        <f>POWER(2,-H43)</f>
        <v>4.7485764204397416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37</v>
      </c>
      <c r="C44" s="10">
        <v>24.844457651327399</v>
      </c>
      <c r="D44" s="14"/>
      <c r="E44" s="14"/>
      <c r="F44" s="28">
        <f>C44-D39</f>
        <v>-0.91973410009253342</v>
      </c>
      <c r="G44" s="14"/>
      <c r="H44" s="26">
        <f>F44-F5</f>
        <v>-2.0949183038496031</v>
      </c>
      <c r="I44" s="14"/>
      <c r="J44" s="14">
        <f>POWER(2,-H44)</f>
        <v>4.2720197117322183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38</v>
      </c>
      <c r="B45" s="30" t="s">
        <v>8</v>
      </c>
      <c r="C45" s="10">
        <v>26.484469551382499</v>
      </c>
      <c r="D45" s="24">
        <f>AVERAGE(C45:C47)</f>
        <v>26.43476014110243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6.518739237490799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6.301071634433999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37</v>
      </c>
      <c r="C48" s="10">
        <v>25.624374051871701</v>
      </c>
      <c r="D48" s="24"/>
      <c r="E48" s="14"/>
      <c r="F48" s="28">
        <f>C48-D45</f>
        <v>-0.81038608923072886</v>
      </c>
      <c r="G48" s="14"/>
      <c r="H48" s="28">
        <f>F48-F5</f>
        <v>-1.9855702929877985</v>
      </c>
      <c r="I48" s="14"/>
      <c r="J48" s="14">
        <f>POWER(2,-H48)</f>
        <v>3.960191768125044</v>
      </c>
      <c r="K48" s="15">
        <f>AVERAGE(J48:J50)</f>
        <v>5.4344256267724917</v>
      </c>
      <c r="L48" s="14">
        <f>STDEV(J48:J50)/SQRT(COUNTA(J48:J50))</f>
        <v>0.91162670604318596</v>
      </c>
      <c r="M48" s="14"/>
      <c r="N48" s="39"/>
      <c r="O48" s="30"/>
      <c r="P48" s="34"/>
      <c r="Q48" s="24"/>
    </row>
    <row r="49" spans="1:17" x14ac:dyDescent="0.2">
      <c r="A49" s="39"/>
      <c r="B49" s="30" t="s">
        <v>37</v>
      </c>
      <c r="C49" s="10">
        <v>24.782001448348701</v>
      </c>
      <c r="D49" s="14"/>
      <c r="E49" s="14"/>
      <c r="F49" s="28">
        <f>C49-D45</f>
        <v>-1.6527586927537286</v>
      </c>
      <c r="G49" s="14"/>
      <c r="H49" s="28">
        <f>F49-F5</f>
        <v>-2.8279428965107982</v>
      </c>
      <c r="I49" s="14"/>
      <c r="J49" s="14">
        <f>POWER(2,-H49)</f>
        <v>7.1006096424933984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37</v>
      </c>
      <c r="C50" s="10">
        <v>25.219696139100598</v>
      </c>
      <c r="D50" s="14"/>
      <c r="E50" s="14"/>
      <c r="F50" s="28">
        <f>C50-D45</f>
        <v>-1.2150640020018315</v>
      </c>
      <c r="G50" s="14"/>
      <c r="H50" s="28">
        <f>F50-F5</f>
        <v>-2.3902482057589012</v>
      </c>
      <c r="I50" s="14"/>
      <c r="J50" s="14">
        <f>POWER(2,-H50)</f>
        <v>5.2424754696990332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2.170033139490801</v>
      </c>
      <c r="D51" s="24">
        <f>AVERAGE(C51:C53)</f>
        <v>22.1868856493669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2.323795970680798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2.0668278379291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3.665959989953301</v>
      </c>
      <c r="D54" s="24"/>
      <c r="E54" s="14"/>
      <c r="F54" s="28">
        <f>C54-D51</f>
        <v>1.4790743405864006</v>
      </c>
      <c r="G54" s="14"/>
      <c r="H54" s="26">
        <f>F54-F5</f>
        <v>0.30389013682933097</v>
      </c>
      <c r="I54" s="14"/>
      <c r="J54" s="14">
        <f>POWER(2,-H54)</f>
        <v>0.81006515883631081</v>
      </c>
      <c r="K54" s="15">
        <f>AVERAGE(J54:J56)</f>
        <v>0.7669580002862566</v>
      </c>
      <c r="L54" s="14">
        <f>STDEV(J54:J56)/SQRT(COUNTA(J54:J56))</f>
        <v>2.4012381662437899E-2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3.7509205033836</v>
      </c>
      <c r="D55" s="14"/>
      <c r="E55" s="14"/>
      <c r="F55" s="28">
        <f>C55-D51</f>
        <v>1.5640348540167004</v>
      </c>
      <c r="G55" s="14"/>
      <c r="H55" s="26">
        <f>F55-F5</f>
        <v>0.38885065025963073</v>
      </c>
      <c r="I55" s="14"/>
      <c r="J55" s="14">
        <f>POWER(2,-H55)</f>
        <v>0.76373780805817537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3.821901627412899</v>
      </c>
      <c r="D56" s="14"/>
      <c r="E56" s="14"/>
      <c r="F56" s="28">
        <f>C56-D51</f>
        <v>1.635015978045999</v>
      </c>
      <c r="G56" s="14"/>
      <c r="H56" s="26">
        <f>F56-F5</f>
        <v>0.4598317742889293</v>
      </c>
      <c r="I56" s="14"/>
      <c r="J56" s="14">
        <f>POWER(2,-H56)</f>
        <v>0.72707103396428374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1.576839335401299</v>
      </c>
      <c r="D57" s="24">
        <f>AVERAGE(C57:C59)</f>
        <v>20.8292141228868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0.7854466435037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0.1253563897554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2.253447304041298</v>
      </c>
      <c r="D60" s="24"/>
      <c r="E60" s="14"/>
      <c r="F60" s="28">
        <f>C60-D57</f>
        <v>1.4242331811544986</v>
      </c>
      <c r="G60" s="14"/>
      <c r="H60" s="28">
        <f>F60-F5</f>
        <v>0.24904897739742893</v>
      </c>
      <c r="I60" s="14"/>
      <c r="J60" s="14">
        <f>POWER(2,-H60)</f>
        <v>0.84145091576625941</v>
      </c>
      <c r="K60" s="15">
        <f>AVERAGE(J60:J62)</f>
        <v>0.86897914182524916</v>
      </c>
      <c r="L60" s="14">
        <f>STDEV(J60:J62)/SQRT(COUNTA(J60:J62))</f>
        <v>2.7044560303393344E-2</v>
      </c>
      <c r="M60" s="14" t="s">
        <v>41</v>
      </c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2.251784767587001</v>
      </c>
      <c r="D61" s="14"/>
      <c r="E61" s="14"/>
      <c r="F61" s="28">
        <f>C61-D57</f>
        <v>1.4225706447002011</v>
      </c>
      <c r="G61" s="14"/>
      <c r="H61" s="28">
        <f>F61-F5</f>
        <v>0.24738644094313145</v>
      </c>
      <c r="I61" s="14"/>
      <c r="J61" s="14">
        <f>POWER(2,-H61)</f>
        <v>0.84242114797098222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2.119893613619698</v>
      </c>
      <c r="D62" s="14"/>
      <c r="E62" s="14"/>
      <c r="F62" s="28">
        <f>C62-D57</f>
        <v>1.2906794907328987</v>
      </c>
      <c r="G62" s="14"/>
      <c r="H62" s="28">
        <f>F62-F5</f>
        <v>0.115495286975829</v>
      </c>
      <c r="I62" s="14"/>
      <c r="J62" s="14">
        <f>POWER(2,-H62)</f>
        <v>0.92306536173850573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12583-D5F1-41F8-B0D0-9035AFBEAEA2}">
  <dimension ref="A1:S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f>P13</f>
        <v>1</v>
      </c>
      <c r="N1" s="8">
        <f>Q13</f>
        <v>0</v>
      </c>
      <c r="O1" s="8"/>
      <c r="P1" s="8">
        <f>P14</f>
        <v>5.5181519556571628</v>
      </c>
      <c r="Q1" s="8">
        <f>Q14</f>
        <v>0.79328320799046748</v>
      </c>
    </row>
    <row r="2" spans="1:17" x14ac:dyDescent="0.2">
      <c r="A2" s="40" t="s">
        <v>27</v>
      </c>
      <c r="B2" s="9" t="s">
        <v>8</v>
      </c>
      <c r="C2" s="10">
        <v>22.4850505630477</v>
      </c>
      <c r="D2" s="11">
        <f>AVERAGE(C2:C4)</f>
        <v>22.524207884465834</v>
      </c>
      <c r="E2" s="12"/>
      <c r="F2" s="12"/>
      <c r="G2" s="12"/>
      <c r="H2" s="12"/>
      <c r="I2" s="12"/>
      <c r="J2" s="12"/>
      <c r="K2" s="13"/>
      <c r="L2" s="12"/>
      <c r="M2" s="14">
        <f>P15</f>
        <v>0.99264025132384559</v>
      </c>
      <c r="N2" s="14">
        <f>Q15</f>
        <v>0.13195557333313518</v>
      </c>
      <c r="O2" s="14"/>
      <c r="P2" s="14">
        <f>P16</f>
        <v>2.7943663481331158</v>
      </c>
      <c r="Q2" s="14">
        <f>Q16</f>
        <v>0.53959119270725975</v>
      </c>
    </row>
    <row r="3" spans="1:17" x14ac:dyDescent="0.2">
      <c r="A3" s="40"/>
      <c r="B3" s="9" t="s">
        <v>8</v>
      </c>
      <c r="C3" s="10">
        <v>22.4980130596362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7.6557938408640398</v>
      </c>
      <c r="N3" s="14">
        <f>Q17</f>
        <v>0.49714933221180285</v>
      </c>
      <c r="O3" s="14"/>
      <c r="P3" s="14">
        <f>P18</f>
        <v>11.069939272041021</v>
      </c>
      <c r="Q3" s="14">
        <f>Q18</f>
        <v>0.24957406518987876</v>
      </c>
    </row>
    <row r="4" spans="1:17" x14ac:dyDescent="0.2">
      <c r="A4" s="40"/>
      <c r="B4" s="9" t="s">
        <v>8</v>
      </c>
      <c r="C4" s="10">
        <v>22.589560030713599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7.871462170936347</v>
      </c>
      <c r="N4" s="14">
        <f>Q19</f>
        <v>0.76922770063774737</v>
      </c>
      <c r="O4" s="14"/>
      <c r="P4" s="15">
        <f>P20</f>
        <v>14.277507301744427</v>
      </c>
      <c r="Q4" s="14">
        <f>Q20</f>
        <v>1.0439406315056727</v>
      </c>
    </row>
    <row r="5" spans="1:17" x14ac:dyDescent="0.2">
      <c r="A5" s="40"/>
      <c r="B5" s="16" t="s">
        <v>28</v>
      </c>
      <c r="C5" s="10">
        <v>34.282550992374098</v>
      </c>
      <c r="D5" s="11">
        <f>AVERAGE(C5:C7)</f>
        <v>35.557969161503841</v>
      </c>
      <c r="E5" s="12"/>
      <c r="F5" s="17">
        <f>D5-D2</f>
        <v>13.033761277038007</v>
      </c>
      <c r="G5" s="12"/>
      <c r="H5" s="12"/>
      <c r="I5" s="12"/>
      <c r="J5" s="12"/>
      <c r="K5" s="13"/>
      <c r="L5" s="12"/>
      <c r="M5" s="15">
        <f>P21</f>
        <v>22.250973541659977</v>
      </c>
      <c r="N5" s="15">
        <f>Q21</f>
        <v>0.69664684225697526</v>
      </c>
      <c r="O5" s="14"/>
      <c r="P5" s="15">
        <f>P22</f>
        <v>25.210809308712147</v>
      </c>
      <c r="Q5" s="15">
        <f>Q22</f>
        <v>0.78461636169389892</v>
      </c>
    </row>
    <row r="6" spans="1:17" x14ac:dyDescent="0.2">
      <c r="A6" s="40"/>
      <c r="B6" s="16" t="s">
        <v>28</v>
      </c>
      <c r="C6" s="10">
        <v>35.575310597084602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28</v>
      </c>
      <c r="C7" s="10">
        <v>36.816045895052802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29</v>
      </c>
      <c r="B9" s="23" t="s">
        <v>8</v>
      </c>
      <c r="C9" s="10">
        <v>23.581840835471102</v>
      </c>
      <c r="D9" s="24">
        <f>AVERAGE(C9:C11)</f>
        <v>23.046846076010031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2.754450588952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2.804246803607001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28</v>
      </c>
      <c r="C12" s="10">
        <v>33.873813223297702</v>
      </c>
      <c r="D12" s="24"/>
      <c r="E12" s="14"/>
      <c r="F12" s="26">
        <f>C12-D9</f>
        <v>10.826967147287672</v>
      </c>
      <c r="G12" s="14"/>
      <c r="H12" s="26">
        <f>F12-F5</f>
        <v>-2.2067941297503353</v>
      </c>
      <c r="I12" s="14"/>
      <c r="J12" s="14">
        <f>POWER(2,-H12)</f>
        <v>4.616482858423212</v>
      </c>
      <c r="K12" s="15">
        <f>AVERAGE(J12:J14)</f>
        <v>5.5181519556571628</v>
      </c>
      <c r="L12" s="14">
        <f>STDEV(J12:J14)/SQRT(COUNTA(J12:J14))</f>
        <v>0.79328320799046748</v>
      </c>
      <c r="M12" s="14" t="s">
        <v>42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28</v>
      </c>
      <c r="C13" s="10">
        <v>33.806065905602701</v>
      </c>
      <c r="D13" s="14"/>
      <c r="E13" s="14"/>
      <c r="F13" s="26">
        <f>C13-D9</f>
        <v>10.75921982959267</v>
      </c>
      <c r="G13" s="14"/>
      <c r="H13" s="26">
        <f>F13-F5</f>
        <v>-2.2745414474453369</v>
      </c>
      <c r="I13" s="14"/>
      <c r="J13" s="14">
        <f>POWER(2,-H13)</f>
        <v>4.838438241899226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28</v>
      </c>
      <c r="C14" s="10">
        <v>33.252882865309502</v>
      </c>
      <c r="D14" s="14"/>
      <c r="E14" s="14"/>
      <c r="F14" s="26">
        <f>C14-D9</f>
        <v>10.206036789299471</v>
      </c>
      <c r="G14" s="14"/>
      <c r="H14" s="26">
        <f>F14-F5</f>
        <v>-2.8277244877385357</v>
      </c>
      <c r="I14" s="14"/>
      <c r="J14" s="14">
        <f>POWER(2,-H14)</f>
        <v>7.0995347666490494</v>
      </c>
      <c r="K14" s="15"/>
      <c r="L14" s="14"/>
      <c r="M14" s="14"/>
      <c r="N14" s="14"/>
      <c r="O14" s="14" t="str">
        <f>A9</f>
        <v>T1</v>
      </c>
      <c r="P14" s="14">
        <f>K12</f>
        <v>5.5181519556571628</v>
      </c>
      <c r="Q14" s="14">
        <f>L12</f>
        <v>0.79328320799046748</v>
      </c>
    </row>
    <row r="15" spans="1:17" x14ac:dyDescent="0.2">
      <c r="A15" s="42" t="s">
        <v>30</v>
      </c>
      <c r="B15" s="27" t="s">
        <v>8</v>
      </c>
      <c r="C15" s="10">
        <v>22.447204959596</v>
      </c>
      <c r="D15" s="24">
        <f>AVERAGE(C15:C17)</f>
        <v>22.5977637090824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0.99264025132384559</v>
      </c>
      <c r="Q15" s="14">
        <f>L18</f>
        <v>0.13195557333313518</v>
      </c>
    </row>
    <row r="16" spans="1:17" x14ac:dyDescent="0.2">
      <c r="A16" s="46"/>
      <c r="B16" s="27" t="s">
        <v>8</v>
      </c>
      <c r="C16" s="10">
        <v>22.931852377387401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2.7943663481331158</v>
      </c>
      <c r="Q16" s="14">
        <f>L24</f>
        <v>0.53959119270725975</v>
      </c>
    </row>
    <row r="17" spans="1:19" x14ac:dyDescent="0.2">
      <c r="A17" s="46"/>
      <c r="B17" s="27" t="s">
        <v>8</v>
      </c>
      <c r="C17" s="10">
        <v>22.4142337902638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7.6557938408640398</v>
      </c>
      <c r="Q17" s="14">
        <f>L30</f>
        <v>0.49714933221180285</v>
      </c>
    </row>
    <row r="18" spans="1:19" x14ac:dyDescent="0.2">
      <c r="A18" s="46"/>
      <c r="B18" s="27" t="s">
        <v>31</v>
      </c>
      <c r="C18" s="10">
        <v>35.328334399627103</v>
      </c>
      <c r="D18" s="24"/>
      <c r="E18" s="14"/>
      <c r="F18" s="26">
        <f>C18-D15</f>
        <v>12.730570690544702</v>
      </c>
      <c r="G18" s="14"/>
      <c r="H18" s="26">
        <f>F18-F5</f>
        <v>-0.30319058649330444</v>
      </c>
      <c r="I18" s="14"/>
      <c r="J18" s="14">
        <f>POWER(2,-H18)</f>
        <v>1.2338701588321279</v>
      </c>
      <c r="K18" s="15">
        <f>AVERAGE(J18:J20)</f>
        <v>0.99264025132384559</v>
      </c>
      <c r="L18" s="14">
        <f>STDEV(J18:J20)/SQRT(COUNTA(J18:J20))</f>
        <v>0.13195557333313518</v>
      </c>
      <c r="M18" s="14"/>
      <c r="N18" s="14"/>
      <c r="O18" s="14" t="str">
        <f>A33</f>
        <v>T3</v>
      </c>
      <c r="P18" s="14">
        <f>K36</f>
        <v>11.069939272041021</v>
      </c>
      <c r="Q18" s="14">
        <f>L36</f>
        <v>0.24957406518987876</v>
      </c>
    </row>
    <row r="19" spans="1:19" x14ac:dyDescent="0.2">
      <c r="A19" s="46"/>
      <c r="B19" s="27" t="s">
        <v>31</v>
      </c>
      <c r="C19" s="10">
        <v>35.991223726271002</v>
      </c>
      <c r="D19" s="14"/>
      <c r="E19" s="14"/>
      <c r="F19" s="26">
        <f>C19-D15</f>
        <v>13.393460017188602</v>
      </c>
      <c r="G19" s="14"/>
      <c r="H19" s="26">
        <f>F19-F5</f>
        <v>0.35969874015059489</v>
      </c>
      <c r="I19" s="14"/>
      <c r="J19" s="14">
        <f>POWER(2,-H19)</f>
        <v>0.77932729978287063</v>
      </c>
      <c r="K19" s="15"/>
      <c r="L19" s="14"/>
      <c r="M19" s="14"/>
      <c r="N19" s="14"/>
      <c r="O19" s="14" t="s">
        <v>14</v>
      </c>
      <c r="P19" s="15">
        <f>K42</f>
        <v>7.871462170936347</v>
      </c>
      <c r="Q19" s="14">
        <f>L42</f>
        <v>0.76922770063774737</v>
      </c>
    </row>
    <row r="20" spans="1:19" x14ac:dyDescent="0.2">
      <c r="A20" s="46"/>
      <c r="B20" s="27" t="s">
        <v>31</v>
      </c>
      <c r="C20" s="10">
        <v>35.683337877136204</v>
      </c>
      <c r="D20" s="14"/>
      <c r="E20" s="14"/>
      <c r="F20" s="26">
        <f>C20-D15</f>
        <v>13.085574168053803</v>
      </c>
      <c r="G20" s="14"/>
      <c r="H20" s="26">
        <f>F20-F5</f>
        <v>5.1812891015796225E-2</v>
      </c>
      <c r="I20" s="14"/>
      <c r="J20" s="14">
        <f>POWER(2,-H20)</f>
        <v>0.96472329535653878</v>
      </c>
      <c r="K20" s="15"/>
      <c r="L20" s="14"/>
      <c r="M20" s="14"/>
      <c r="N20" s="14"/>
      <c r="O20" s="14" t="s">
        <v>15</v>
      </c>
      <c r="P20" s="15">
        <f>K48</f>
        <v>14.277507301744427</v>
      </c>
      <c r="Q20" s="14">
        <f>L48</f>
        <v>1.0439406315056727</v>
      </c>
    </row>
    <row r="21" spans="1:19" x14ac:dyDescent="0.2">
      <c r="A21" s="43" t="s">
        <v>32</v>
      </c>
      <c r="B21" s="9" t="s">
        <v>8</v>
      </c>
      <c r="C21" s="10">
        <v>21.9006959541098</v>
      </c>
      <c r="D21" s="24">
        <f>AVERAGE(C21:C23)</f>
        <v>21.962869300842133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22.250973541659977</v>
      </c>
      <c r="Q21" s="14">
        <f>L54</f>
        <v>0.69664684225697526</v>
      </c>
    </row>
    <row r="22" spans="1:19" x14ac:dyDescent="0.2">
      <c r="A22" s="40"/>
      <c r="B22" s="9" t="s">
        <v>8</v>
      </c>
      <c r="C22" s="10">
        <v>21.760691422808598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25.210809308712147</v>
      </c>
      <c r="Q22" s="14">
        <f>L60</f>
        <v>0.78461636169389892</v>
      </c>
    </row>
    <row r="23" spans="1:19" x14ac:dyDescent="0.2">
      <c r="A23" s="40"/>
      <c r="B23" s="9" t="s">
        <v>8</v>
      </c>
      <c r="C23" s="10">
        <v>22.227220525608001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  <c r="S23" t="s">
        <v>26</v>
      </c>
    </row>
    <row r="24" spans="1:19" x14ac:dyDescent="0.2">
      <c r="A24" s="40"/>
      <c r="B24" s="9" t="s">
        <v>31</v>
      </c>
      <c r="C24" s="10">
        <v>33.054871588198701</v>
      </c>
      <c r="D24" s="24"/>
      <c r="E24" s="14"/>
      <c r="F24" s="28">
        <f>C24-D21</f>
        <v>11.092002287356568</v>
      </c>
      <c r="G24" s="14"/>
      <c r="H24" s="28">
        <f>F24-F5</f>
        <v>-1.9417589896814391</v>
      </c>
      <c r="I24" s="14"/>
      <c r="J24" s="14">
        <f>POWER(2,-H24)</f>
        <v>3.8417376183336684</v>
      </c>
      <c r="K24" s="15">
        <f>AVERAGE(J24:J26)</f>
        <v>2.7943663481331158</v>
      </c>
      <c r="L24" s="14">
        <f>STDEV(J24:J26)/SQRT(COUNTA(J24:J26))</f>
        <v>0.53959119270725975</v>
      </c>
      <c r="M24" s="14" t="s">
        <v>41</v>
      </c>
      <c r="N24" s="14"/>
      <c r="O24" s="14"/>
      <c r="P24" s="14"/>
      <c r="Q24" s="14"/>
    </row>
    <row r="25" spans="1:19" x14ac:dyDescent="0.2">
      <c r="A25" s="40"/>
      <c r="B25" s="9" t="s">
        <v>31</v>
      </c>
      <c r="C25" s="10">
        <v>33.964223514266003</v>
      </c>
      <c r="D25" s="14"/>
      <c r="E25" s="14"/>
      <c r="F25" s="28">
        <f>C25-D21</f>
        <v>12.00135421342387</v>
      </c>
      <c r="G25" s="14"/>
      <c r="H25" s="28">
        <f>F25-F5</f>
        <v>-1.0324070636141371</v>
      </c>
      <c r="I25" s="14"/>
      <c r="J25" s="14">
        <f>POWER(2,-H25)</f>
        <v>2.0454341092613548</v>
      </c>
      <c r="K25" s="15"/>
      <c r="L25" s="14"/>
      <c r="M25" s="14"/>
      <c r="N25" s="14"/>
      <c r="O25" s="14"/>
      <c r="P25" s="14"/>
      <c r="Q25" s="14"/>
    </row>
    <row r="26" spans="1:19" x14ac:dyDescent="0.2">
      <c r="A26" s="40"/>
      <c r="B26" s="9" t="s">
        <v>31</v>
      </c>
      <c r="C26" s="10">
        <v>33.677054655383799</v>
      </c>
      <c r="D26" s="14"/>
      <c r="E26" s="14"/>
      <c r="F26" s="28">
        <f>C26-D21</f>
        <v>11.714185354541666</v>
      </c>
      <c r="G26" s="14"/>
      <c r="H26" s="28">
        <f>F26-F5</f>
        <v>-1.319575922496341</v>
      </c>
      <c r="I26" s="14"/>
      <c r="J26" s="14">
        <f>POWER(2,-H26)</f>
        <v>2.4959273168043254</v>
      </c>
      <c r="K26" s="15"/>
      <c r="L26" s="14"/>
      <c r="M26" s="14"/>
      <c r="N26" s="14"/>
      <c r="O26" s="14"/>
      <c r="P26" s="14"/>
      <c r="Q26" s="14"/>
    </row>
    <row r="27" spans="1:19" x14ac:dyDescent="0.2">
      <c r="A27" s="38" t="s">
        <v>33</v>
      </c>
      <c r="B27" s="29" t="s">
        <v>8</v>
      </c>
      <c r="C27" s="10">
        <v>22.7161219617992</v>
      </c>
      <c r="D27" s="24">
        <f>AVERAGE(C27:C29)</f>
        <v>22.691247198692764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9" x14ac:dyDescent="0.2">
      <c r="A28" s="47"/>
      <c r="B28" s="29" t="s">
        <v>8</v>
      </c>
      <c r="C28" s="10">
        <v>22.315668794078501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9" x14ac:dyDescent="0.2">
      <c r="A29" s="47"/>
      <c r="B29" s="29" t="s">
        <v>8</v>
      </c>
      <c r="C29" s="10">
        <v>23.041950840200599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9" x14ac:dyDescent="0.2">
      <c r="A30" s="47"/>
      <c r="B30" s="29" t="s">
        <v>34</v>
      </c>
      <c r="C30" s="10">
        <v>32.8178656360936</v>
      </c>
      <c r="D30" s="24"/>
      <c r="E30" s="14"/>
      <c r="F30" s="28">
        <f>C30-D27</f>
        <v>10.126618437400836</v>
      </c>
      <c r="G30" s="14"/>
      <c r="H30" s="26">
        <f>F30-F5</f>
        <v>-2.9071428396371708</v>
      </c>
      <c r="I30" s="14"/>
      <c r="J30" s="14">
        <f>POWER(2,-H30)</f>
        <v>7.5013114314230123</v>
      </c>
      <c r="K30" s="15">
        <f>AVERAGE(J30:J32)</f>
        <v>7.6557938408640398</v>
      </c>
      <c r="L30" s="14">
        <f>STDEV(J30:J32)/SQRT(COUNTA(J30:J32))</f>
        <v>0.49714933221180285</v>
      </c>
      <c r="M30" s="14"/>
      <c r="N30" s="14"/>
      <c r="O30" s="14"/>
      <c r="P30" s="14"/>
      <c r="Q30" s="14"/>
    </row>
    <row r="31" spans="1:19" x14ac:dyDescent="0.2">
      <c r="A31" s="47"/>
      <c r="B31" s="29" t="s">
        <v>34</v>
      </c>
      <c r="C31" s="10">
        <v>32.623414461928803</v>
      </c>
      <c r="D31" s="14"/>
      <c r="E31" s="14"/>
      <c r="F31" s="28">
        <f>C31-D27</f>
        <v>9.9321672632360389</v>
      </c>
      <c r="G31" s="14"/>
      <c r="H31" s="26">
        <f>F31-F5</f>
        <v>-3.101594013801968</v>
      </c>
      <c r="I31" s="14"/>
      <c r="J31" s="14">
        <f>POWER(2,-H31)</f>
        <v>8.5836664372201419</v>
      </c>
      <c r="K31" s="15"/>
      <c r="L31" s="14"/>
      <c r="M31" s="14"/>
      <c r="N31" s="14"/>
      <c r="O31" s="14"/>
      <c r="P31" s="14"/>
      <c r="Q31" s="14"/>
    </row>
    <row r="32" spans="1:19" x14ac:dyDescent="0.2">
      <c r="A32" s="47"/>
      <c r="B32" s="29" t="s">
        <v>34</v>
      </c>
      <c r="C32" s="10">
        <v>32.942095966906003</v>
      </c>
      <c r="D32" s="14"/>
      <c r="E32" s="14"/>
      <c r="F32" s="28">
        <f>C32-D27</f>
        <v>10.250848768213238</v>
      </c>
      <c r="G32" s="14"/>
      <c r="H32" s="26">
        <f>F32-F5</f>
        <v>-2.7829125088247686</v>
      </c>
      <c r="I32" s="14"/>
      <c r="J32" s="14">
        <f>POWER(2,-H32)</f>
        <v>6.8824036539489679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35</v>
      </c>
      <c r="B33" s="30" t="s">
        <v>8</v>
      </c>
      <c r="C33" s="10">
        <v>25.124407774174799</v>
      </c>
      <c r="D33" s="24">
        <f>AVERAGE(C33:C35)</f>
        <v>24.824311031538532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4.291826869660898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5.056698450779901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34</v>
      </c>
      <c r="C36" s="10">
        <v>34.453988109969998</v>
      </c>
      <c r="D36" s="24"/>
      <c r="E36" s="14"/>
      <c r="F36" s="28">
        <f>C36-D33</f>
        <v>9.6296770784314667</v>
      </c>
      <c r="G36" s="14"/>
      <c r="H36" s="28">
        <f>F36-F5</f>
        <v>-3.4040841986065402</v>
      </c>
      <c r="I36" s="14"/>
      <c r="J36" s="14">
        <f>POWER(2,-H36)</f>
        <v>10.585989321028423</v>
      </c>
      <c r="K36" s="15">
        <f>AVERAGE(J36:J38)</f>
        <v>11.069939272041021</v>
      </c>
      <c r="L36" s="14">
        <f>STDEV(J36:J38)/SQRT(COUNTA(J36:J38))</f>
        <v>0.24957406518987876</v>
      </c>
      <c r="M36" s="14" t="s">
        <v>42</v>
      </c>
      <c r="N36" s="14"/>
      <c r="O36" s="14"/>
      <c r="P36" s="14"/>
      <c r="Q36" s="14"/>
    </row>
    <row r="37" spans="1:17" x14ac:dyDescent="0.2">
      <c r="A37" s="44"/>
      <c r="B37" s="30" t="s">
        <v>34</v>
      </c>
      <c r="C37" s="10">
        <v>34.344862988114798</v>
      </c>
      <c r="D37" s="14"/>
      <c r="E37" s="14"/>
      <c r="F37" s="28">
        <f>C37-D33</f>
        <v>9.5205519565762664</v>
      </c>
      <c r="G37" s="14"/>
      <c r="H37" s="28">
        <f>F37-F5</f>
        <v>-3.5132093204617405</v>
      </c>
      <c r="I37" s="14"/>
      <c r="J37" s="14">
        <f>POWER(2,-H37)</f>
        <v>11.417772528906802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34</v>
      </c>
      <c r="C38" s="10">
        <v>34.371865610766598</v>
      </c>
      <c r="D38" s="14"/>
      <c r="E38" s="14"/>
      <c r="F38" s="28">
        <f>C38-D33</f>
        <v>9.5475545792280663</v>
      </c>
      <c r="G38" s="14"/>
      <c r="H38" s="28">
        <f>F38-F5</f>
        <v>-3.4862066978099406</v>
      </c>
      <c r="I38" s="14"/>
      <c r="J38" s="14">
        <f>POWER(2,-H38)</f>
        <v>11.20605596618784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36</v>
      </c>
      <c r="B39" s="29" t="s">
        <v>8</v>
      </c>
      <c r="C39" s="10">
        <v>23.434357151183399</v>
      </c>
      <c r="D39" s="24">
        <f>AVERAGE(C39:C41)</f>
        <v>23.500660282121533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3.2592533095204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3.808370385660801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37</v>
      </c>
      <c r="C42" s="10">
        <v>33.526854079335997</v>
      </c>
      <c r="D42" s="24"/>
      <c r="E42" s="14"/>
      <c r="F42" s="28">
        <f>C42-D39</f>
        <v>10.026193797214464</v>
      </c>
      <c r="G42" s="14"/>
      <c r="H42" s="26">
        <f>F42-F5</f>
        <v>-3.0075674798235426</v>
      </c>
      <c r="I42" s="14"/>
      <c r="J42" s="14">
        <f>POWER(2,-H42)</f>
        <v>8.0420732670421913</v>
      </c>
      <c r="K42" s="15">
        <f>AVERAGE(J42:J44)</f>
        <v>7.871462170936347</v>
      </c>
      <c r="L42" s="14">
        <f>STDEV(J42:J44)/SQRT(COUNTA(J42:J44))</f>
        <v>0.76922770063774737</v>
      </c>
      <c r="M42" s="14"/>
      <c r="N42" s="38"/>
      <c r="O42" s="29"/>
      <c r="P42" s="32"/>
      <c r="Q42" s="24"/>
    </row>
    <row r="43" spans="1:17" x14ac:dyDescent="0.2">
      <c r="A43" s="38"/>
      <c r="B43" s="29" t="s">
        <v>37</v>
      </c>
      <c r="C43" s="10">
        <v>33.842433381029203</v>
      </c>
      <c r="D43" s="14"/>
      <c r="E43" s="14"/>
      <c r="F43" s="28">
        <f>C43-D39</f>
        <v>10.341773098907669</v>
      </c>
      <c r="G43" s="14"/>
      <c r="H43" s="26">
        <f>F43-F5</f>
        <v>-2.6919881781303374</v>
      </c>
      <c r="I43" s="14"/>
      <c r="J43" s="14">
        <f>POWER(2,-H43)</f>
        <v>6.4620332688489652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37</v>
      </c>
      <c r="C44" s="10">
        <v>33.346926167579603</v>
      </c>
      <c r="D44" s="14"/>
      <c r="E44" s="14"/>
      <c r="F44" s="28">
        <f>C44-D39</f>
        <v>9.8462658854580702</v>
      </c>
      <c r="G44" s="14"/>
      <c r="H44" s="26">
        <f>F44-F5</f>
        <v>-3.1874953915799367</v>
      </c>
      <c r="I44" s="14"/>
      <c r="J44" s="14">
        <f>POWER(2,-H44)</f>
        <v>9.1102799769178855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38</v>
      </c>
      <c r="B45" s="30" t="s">
        <v>8</v>
      </c>
      <c r="C45" s="10">
        <v>23.728945609665601</v>
      </c>
      <c r="D45" s="24">
        <f>AVERAGE(C45:C47)</f>
        <v>23.684335583220399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3.9113677415626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3.412693398432999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37</v>
      </c>
      <c r="C48" s="10">
        <v>33.110445555601601</v>
      </c>
      <c r="D48" s="24"/>
      <c r="E48" s="14"/>
      <c r="F48" s="28">
        <f>C48-D45</f>
        <v>9.4261099723812016</v>
      </c>
      <c r="G48" s="14"/>
      <c r="H48" s="28">
        <f>F48-F5</f>
        <v>-3.6076513046568053</v>
      </c>
      <c r="I48" s="14"/>
      <c r="J48" s="14">
        <f>POWER(2,-H48)</f>
        <v>12.190211946606526</v>
      </c>
      <c r="K48" s="15">
        <f>AVERAGE(J48:J50)</f>
        <v>14.277507301744427</v>
      </c>
      <c r="L48" s="14">
        <f>STDEV(J48:J50)/SQRT(COUNTA(J48:J50))</f>
        <v>1.0439406315056727</v>
      </c>
      <c r="M48" s="14" t="s">
        <v>42</v>
      </c>
      <c r="N48" s="39"/>
      <c r="O48" s="30"/>
      <c r="P48" s="34"/>
      <c r="Q48" s="24"/>
    </row>
    <row r="49" spans="1:17" x14ac:dyDescent="0.2">
      <c r="A49" s="39"/>
      <c r="B49" s="30" t="s">
        <v>37</v>
      </c>
      <c r="C49" s="10">
        <v>32.776615985956603</v>
      </c>
      <c r="D49" s="14"/>
      <c r="E49" s="14"/>
      <c r="F49" s="28">
        <f>C49-D45</f>
        <v>9.0922804027362041</v>
      </c>
      <c r="G49" s="14"/>
      <c r="H49" s="28">
        <f>F49-F5</f>
        <v>-3.9414808743018028</v>
      </c>
      <c r="I49" s="14"/>
      <c r="J49" s="14">
        <f>POWER(2,-H49)</f>
        <v>15.363988396644276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37</v>
      </c>
      <c r="C50" s="10">
        <v>32.784682704144501</v>
      </c>
      <c r="D50" s="14"/>
      <c r="E50" s="14"/>
      <c r="F50" s="28">
        <f>C50-D45</f>
        <v>9.100347120924102</v>
      </c>
      <c r="G50" s="14"/>
      <c r="H50" s="28">
        <f>F50-F5</f>
        <v>-3.9334141561139049</v>
      </c>
      <c r="I50" s="14"/>
      <c r="J50" s="14">
        <f>POWER(2,-H50)</f>
        <v>15.278321561982477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2.170033139490801</v>
      </c>
      <c r="D51" s="24">
        <f>AVERAGE(C51:C53)</f>
        <v>22.1868856493669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2.323795970680798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2.0668278379291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30.665959989953301</v>
      </c>
      <c r="D54" s="24"/>
      <c r="E54" s="14"/>
      <c r="F54" s="28">
        <f>C54-D51</f>
        <v>8.4790743405864006</v>
      </c>
      <c r="G54" s="14"/>
      <c r="H54" s="26">
        <f>F54-F5</f>
        <v>-4.5546869364516063</v>
      </c>
      <c r="I54" s="14"/>
      <c r="J54" s="14">
        <f>POWER(2,-H54)</f>
        <v>23.501597753149259</v>
      </c>
      <c r="K54" s="15">
        <f>AVERAGE(J54:J56)</f>
        <v>22.250973541659977</v>
      </c>
      <c r="L54" s="14">
        <f>STDEV(J54:J56)/SQRT(COUNTA(J54:J56))</f>
        <v>0.69664684225697526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30.7509205033836</v>
      </c>
      <c r="D55" s="14"/>
      <c r="E55" s="14"/>
      <c r="F55" s="28">
        <f>C55-D51</f>
        <v>8.5640348540167004</v>
      </c>
      <c r="G55" s="14"/>
      <c r="H55" s="26">
        <f>F55-F5</f>
        <v>-4.4697264230213065</v>
      </c>
      <c r="I55" s="14"/>
      <c r="J55" s="14">
        <f>POWER(2,-H55)</f>
        <v>22.15754937496591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30.821901627412899</v>
      </c>
      <c r="D56" s="14"/>
      <c r="E56" s="14"/>
      <c r="F56" s="28">
        <f>C56-D51</f>
        <v>8.635015978045999</v>
      </c>
      <c r="G56" s="14"/>
      <c r="H56" s="26">
        <f>F56-F5</f>
        <v>-4.3987452989920079</v>
      </c>
      <c r="I56" s="14"/>
      <c r="J56" s="14">
        <f>POWER(2,-H56)</f>
        <v>21.093773496864774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1.576839335401299</v>
      </c>
      <c r="D57" s="24">
        <f>AVERAGE(C57:C59)</f>
        <v>20.8292141228868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0.7854466435037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0.1253563897554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9.253447304041298</v>
      </c>
      <c r="D60" s="24"/>
      <c r="E60" s="14"/>
      <c r="F60" s="28">
        <f>C60-D57</f>
        <v>8.4242331811544986</v>
      </c>
      <c r="G60" s="14"/>
      <c r="H60" s="28">
        <f>F60-F5</f>
        <v>-4.6095280958835083</v>
      </c>
      <c r="I60" s="14"/>
      <c r="J60" s="14">
        <f>POWER(2,-H60)</f>
        <v>24.412160843660878</v>
      </c>
      <c r="K60" s="15">
        <f>AVERAGE(J60:J62)</f>
        <v>25.210809308712147</v>
      </c>
      <c r="L60" s="14">
        <f>STDEV(J60:J62)/SQRT(COUNTA(J60:J62))</f>
        <v>0.78461636169389892</v>
      </c>
      <c r="M60" s="14" t="s">
        <v>41</v>
      </c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9.251784767587001</v>
      </c>
      <c r="D61" s="14"/>
      <c r="E61" s="14"/>
      <c r="F61" s="28">
        <f>C61-D57</f>
        <v>8.4225706447002011</v>
      </c>
      <c r="G61" s="14"/>
      <c r="H61" s="28">
        <f>F61-F5</f>
        <v>-4.6111906323378058</v>
      </c>
      <c r="I61" s="14"/>
      <c r="J61" s="14">
        <f>POWER(2,-H61)</f>
        <v>24.440309205251076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9.119893613619698</v>
      </c>
      <c r="D62" s="14"/>
      <c r="E62" s="14"/>
      <c r="F62" s="28">
        <f>C62-D57</f>
        <v>8.2906794907328987</v>
      </c>
      <c r="G62" s="14"/>
      <c r="H62" s="28">
        <f>F62-F5</f>
        <v>-4.7430817863051082</v>
      </c>
      <c r="I62" s="14"/>
      <c r="J62" s="14">
        <f>POWER(2,-H62)</f>
        <v>26.779957877224497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DB4FE6-C07E-4CFA-BD50-DDD2AF341F29}">
  <dimension ref="A1:S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f>P13</f>
        <v>1</v>
      </c>
      <c r="N1" s="8">
        <f>Q13</f>
        <v>0</v>
      </c>
      <c r="O1" s="8"/>
      <c r="P1" s="8">
        <f>P14</f>
        <v>0.43890763787145454</v>
      </c>
      <c r="Q1" s="8">
        <f>Q14</f>
        <v>5.0940422313200263E-2</v>
      </c>
    </row>
    <row r="2" spans="1:17" x14ac:dyDescent="0.2">
      <c r="A2" s="40" t="s">
        <v>27</v>
      </c>
      <c r="B2" s="9" t="s">
        <v>8</v>
      </c>
      <c r="C2" s="10">
        <v>22.4850505630477</v>
      </c>
      <c r="D2" s="11">
        <f>AVERAGE(C2:C4)</f>
        <v>22.524207884465834</v>
      </c>
      <c r="E2" s="12"/>
      <c r="F2" s="12"/>
      <c r="G2" s="12"/>
      <c r="H2" s="12"/>
      <c r="I2" s="12"/>
      <c r="J2" s="12"/>
      <c r="K2" s="13"/>
      <c r="L2" s="12"/>
      <c r="M2" s="14">
        <f>P15</f>
        <v>1.2260447331570259</v>
      </c>
      <c r="N2" s="14">
        <f>Q15</f>
        <v>0.2011614009814601</v>
      </c>
      <c r="O2" s="14"/>
      <c r="P2" s="14">
        <f>P16</f>
        <v>2.6089498332242589</v>
      </c>
      <c r="Q2" s="14">
        <f>Q16</f>
        <v>0.12288363711479539</v>
      </c>
    </row>
    <row r="3" spans="1:17" x14ac:dyDescent="0.2">
      <c r="A3" s="40"/>
      <c r="B3" s="9" t="s">
        <v>8</v>
      </c>
      <c r="C3" s="10">
        <v>22.4980130596362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2.1729360289419595</v>
      </c>
      <c r="N3" s="14">
        <f>Q17</f>
        <v>1.9254656618732133E-2</v>
      </c>
      <c r="O3" s="14"/>
      <c r="P3" s="14">
        <f>P18</f>
        <v>17.796819300624495</v>
      </c>
      <c r="Q3" s="14">
        <f>Q18</f>
        <v>1.6170571134279581</v>
      </c>
    </row>
    <row r="4" spans="1:17" x14ac:dyDescent="0.2">
      <c r="A4" s="40"/>
      <c r="B4" s="9" t="s">
        <v>8</v>
      </c>
      <c r="C4" s="10">
        <v>22.589560030713599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0.83684089707830334</v>
      </c>
      <c r="N4" s="14">
        <f>Q19</f>
        <v>4.0314777127112858E-2</v>
      </c>
      <c r="O4" s="14"/>
      <c r="P4" s="15">
        <f>P20</f>
        <v>2.6513135542441399</v>
      </c>
      <c r="Q4" s="14">
        <f>Q20</f>
        <v>0.4379803660958026</v>
      </c>
    </row>
    <row r="5" spans="1:17" x14ac:dyDescent="0.2">
      <c r="A5" s="40"/>
      <c r="B5" s="16" t="s">
        <v>28</v>
      </c>
      <c r="C5" s="10">
        <v>32.503717904501997</v>
      </c>
      <c r="D5" s="11">
        <f>AVERAGE(C5:C7)</f>
        <v>32.58915257922424</v>
      </c>
      <c r="E5" s="12"/>
      <c r="F5" s="17">
        <f>D5-D2</f>
        <v>10.064944694758406</v>
      </c>
      <c r="G5" s="12"/>
      <c r="H5" s="12"/>
      <c r="I5" s="12"/>
      <c r="J5" s="12"/>
      <c r="K5" s="13"/>
      <c r="L5" s="12"/>
      <c r="M5" s="15">
        <f>P21</f>
        <v>11.368578521494607</v>
      </c>
      <c r="N5" s="15">
        <f>Q21</f>
        <v>0.35593428364478136</v>
      </c>
      <c r="O5" s="14"/>
      <c r="P5" s="15">
        <f>P22</f>
        <v>12.880832592780989</v>
      </c>
      <c r="Q5" s="15">
        <f>Q22</f>
        <v>0.40088010982826838</v>
      </c>
    </row>
    <row r="6" spans="1:17" x14ac:dyDescent="0.2">
      <c r="A6" s="40"/>
      <c r="B6" s="16" t="s">
        <v>28</v>
      </c>
      <c r="C6" s="10">
        <v>31.613673328921401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28</v>
      </c>
      <c r="C7" s="10">
        <v>33.650066504249303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29</v>
      </c>
      <c r="B9" s="23" t="s">
        <v>8</v>
      </c>
      <c r="C9" s="10">
        <v>23.581840835471102</v>
      </c>
      <c r="D9" s="24">
        <f>AVERAGE(C9:C11)</f>
        <v>23.046846076010031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2.754450588952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2.804246803607001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28</v>
      </c>
      <c r="C12" s="10">
        <v>34.620261691043197</v>
      </c>
      <c r="D12" s="24"/>
      <c r="E12" s="14"/>
      <c r="F12" s="26">
        <f>C12-D9</f>
        <v>11.573415615033166</v>
      </c>
      <c r="G12" s="14"/>
      <c r="H12" s="26">
        <f>F12-F5</f>
        <v>1.5084709202747604</v>
      </c>
      <c r="I12" s="14"/>
      <c r="J12" s="14">
        <f>POWER(2,-H12)</f>
        <v>0.35148355102367429</v>
      </c>
      <c r="K12" s="15">
        <f>AVERAGE(J12:J14)</f>
        <v>0.43890763787145454</v>
      </c>
      <c r="L12" s="14">
        <f>STDEV(J12:J14)/SQRT(COUNTA(J12:J14))</f>
        <v>5.0940422313200263E-2</v>
      </c>
      <c r="M12" s="14" t="s">
        <v>42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28</v>
      </c>
      <c r="C13" s="10">
        <v>34.305047397258001</v>
      </c>
      <c r="D13" s="14"/>
      <c r="E13" s="14"/>
      <c r="F13" s="26">
        <f>C13-D9</f>
        <v>11.25820132124797</v>
      </c>
      <c r="G13" s="14"/>
      <c r="H13" s="26">
        <f>F13-F5</f>
        <v>1.1932566264895641</v>
      </c>
      <c r="I13" s="14"/>
      <c r="J13" s="14">
        <f>POWER(2,-H13)</f>
        <v>0.437314586046959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28</v>
      </c>
      <c r="C14" s="10">
        <v>34.033386489554502</v>
      </c>
      <c r="D14" s="14"/>
      <c r="E14" s="14"/>
      <c r="F14" s="26">
        <f>C14-D9</f>
        <v>10.986540413544471</v>
      </c>
      <c r="G14" s="14"/>
      <c r="H14" s="26">
        <f>F14-F5</f>
        <v>0.92159571878606528</v>
      </c>
      <c r="I14" s="14"/>
      <c r="J14" s="14">
        <f>POWER(2,-H14)</f>
        <v>0.52792477654373049</v>
      </c>
      <c r="K14" s="15"/>
      <c r="L14" s="14"/>
      <c r="M14" s="14"/>
      <c r="N14" s="14"/>
      <c r="O14" s="14" t="str">
        <f>A9</f>
        <v>T1</v>
      </c>
      <c r="P14" s="14">
        <f>K12</f>
        <v>0.43890763787145454</v>
      </c>
      <c r="Q14" s="14">
        <f>L12</f>
        <v>5.0940422313200263E-2</v>
      </c>
    </row>
    <row r="15" spans="1:17" x14ac:dyDescent="0.2">
      <c r="A15" s="42" t="s">
        <v>30</v>
      </c>
      <c r="B15" s="27" t="s">
        <v>8</v>
      </c>
      <c r="C15" s="10">
        <v>22.447204959596</v>
      </c>
      <c r="D15" s="24">
        <f>AVERAGE(C15:C17)</f>
        <v>22.5977637090824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1.2260447331570259</v>
      </c>
      <c r="Q15" s="14">
        <f>L18</f>
        <v>0.2011614009814601</v>
      </c>
    </row>
    <row r="16" spans="1:17" x14ac:dyDescent="0.2">
      <c r="A16" s="46"/>
      <c r="B16" s="27" t="s">
        <v>8</v>
      </c>
      <c r="C16" s="10">
        <v>22.931852377387401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2.6089498332242589</v>
      </c>
      <c r="Q16" s="14">
        <f>L24</f>
        <v>0.12288363711479539</v>
      </c>
    </row>
    <row r="17" spans="1:19" x14ac:dyDescent="0.2">
      <c r="A17" s="46"/>
      <c r="B17" s="27" t="s">
        <v>8</v>
      </c>
      <c r="C17" s="10">
        <v>22.4142337902638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2.1729360289419595</v>
      </c>
      <c r="Q17" s="14">
        <f>L30</f>
        <v>1.9254656618732133E-2</v>
      </c>
    </row>
    <row r="18" spans="1:19" x14ac:dyDescent="0.2">
      <c r="A18" s="46"/>
      <c r="B18" s="27" t="s">
        <v>31</v>
      </c>
      <c r="C18" s="10">
        <v>32.942407346076699</v>
      </c>
      <c r="D18" s="24"/>
      <c r="E18" s="14"/>
      <c r="F18" s="26">
        <f>C18-D15</f>
        <v>10.344643636994299</v>
      </c>
      <c r="G18" s="14"/>
      <c r="H18" s="26">
        <f>F18-F5</f>
        <v>0.27969894223589264</v>
      </c>
      <c r="I18" s="14"/>
      <c r="J18" s="14">
        <f>POWER(2,-H18)</f>
        <v>0.82376289998400498</v>
      </c>
      <c r="K18" s="15">
        <f>AVERAGE(J18:J20)</f>
        <v>1.2260447331570259</v>
      </c>
      <c r="L18" s="14">
        <f>STDEV(J18:J20)/SQRT(COUNTA(J18:J20))</f>
        <v>0.2011614009814601</v>
      </c>
      <c r="M18" s="14"/>
      <c r="N18" s="14"/>
      <c r="O18" s="14" t="str">
        <f>A33</f>
        <v>T3</v>
      </c>
      <c r="P18" s="14">
        <f>K36</f>
        <v>17.796819300624495</v>
      </c>
      <c r="Q18" s="14">
        <f>L36</f>
        <v>1.6170571134279581</v>
      </c>
    </row>
    <row r="19" spans="1:19" x14ac:dyDescent="0.2">
      <c r="A19" s="46"/>
      <c r="B19" s="27" t="s">
        <v>31</v>
      </c>
      <c r="C19" s="10">
        <v>32.154570397512202</v>
      </c>
      <c r="D19" s="14"/>
      <c r="E19" s="14"/>
      <c r="F19" s="26">
        <f>C19-D15</f>
        <v>9.556806688429802</v>
      </c>
      <c r="G19" s="14"/>
      <c r="H19" s="26">
        <f>F19-F5</f>
        <v>-0.50813800632860406</v>
      </c>
      <c r="I19" s="14"/>
      <c r="J19" s="14">
        <f>POWER(2,-H19)</f>
        <v>1.4222134511668456</v>
      </c>
      <c r="K19" s="15"/>
      <c r="L19" s="14"/>
      <c r="M19" s="14"/>
      <c r="N19" s="14"/>
      <c r="O19" s="14" t="s">
        <v>14</v>
      </c>
      <c r="P19" s="15">
        <f>K42</f>
        <v>0.83684089707830334</v>
      </c>
      <c r="Q19" s="14">
        <f>L42</f>
        <v>4.0314777127112858E-2</v>
      </c>
    </row>
    <row r="20" spans="1:19" x14ac:dyDescent="0.2">
      <c r="A20" s="46"/>
      <c r="B20" s="27" t="s">
        <v>31</v>
      </c>
      <c r="C20" s="10">
        <v>32.144517892775902</v>
      </c>
      <c r="D20" s="14"/>
      <c r="E20" s="14"/>
      <c r="F20" s="26">
        <f>C20-D15</f>
        <v>9.5467541836935013</v>
      </c>
      <c r="G20" s="14"/>
      <c r="H20" s="26">
        <f>F20-F5</f>
        <v>-0.51819051106490477</v>
      </c>
      <c r="I20" s="14"/>
      <c r="J20" s="14">
        <f>POWER(2,-H20)</f>
        <v>1.4321578483202277</v>
      </c>
      <c r="K20" s="15"/>
      <c r="L20" s="14"/>
      <c r="M20" s="14"/>
      <c r="N20" s="14"/>
      <c r="O20" s="14" t="s">
        <v>15</v>
      </c>
      <c r="P20" s="15">
        <f>K48</f>
        <v>2.6513135542441399</v>
      </c>
      <c r="Q20" s="14">
        <f>L48</f>
        <v>0.4379803660958026</v>
      </c>
    </row>
    <row r="21" spans="1:19" x14ac:dyDescent="0.2">
      <c r="A21" s="43" t="s">
        <v>32</v>
      </c>
      <c r="B21" s="9" t="s">
        <v>8</v>
      </c>
      <c r="C21" s="10">
        <v>21.9006959541098</v>
      </c>
      <c r="D21" s="24">
        <f>AVERAGE(C21:C23)</f>
        <v>21.962869300842133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11.368578521494607</v>
      </c>
      <c r="Q21" s="14">
        <f>L54</f>
        <v>0.35593428364478136</v>
      </c>
    </row>
    <row r="22" spans="1:19" x14ac:dyDescent="0.2">
      <c r="A22" s="40"/>
      <c r="B22" s="9" t="s">
        <v>8</v>
      </c>
      <c r="C22" s="10">
        <v>21.760691422808598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12.880832592780989</v>
      </c>
      <c r="Q22" s="14">
        <f>L60</f>
        <v>0.40088010982826838</v>
      </c>
    </row>
    <row r="23" spans="1:19" x14ac:dyDescent="0.2">
      <c r="A23" s="40"/>
      <c r="B23" s="9" t="s">
        <v>8</v>
      </c>
      <c r="C23" s="10">
        <v>22.227220525608001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  <c r="S23" t="s">
        <v>26</v>
      </c>
    </row>
    <row r="24" spans="1:19" x14ac:dyDescent="0.2">
      <c r="A24" s="40"/>
      <c r="B24" s="9" t="s">
        <v>31</v>
      </c>
      <c r="C24" s="10">
        <v>30.699080043478599</v>
      </c>
      <c r="D24" s="24"/>
      <c r="E24" s="14"/>
      <c r="F24" s="28">
        <f>C24-D21</f>
        <v>8.7362107426364659</v>
      </c>
      <c r="G24" s="14"/>
      <c r="H24" s="28">
        <f>F24-F5</f>
        <v>-1.3287339521219401</v>
      </c>
      <c r="I24" s="14"/>
      <c r="J24" s="14">
        <f>POWER(2,-H24)</f>
        <v>2.511821513723703</v>
      </c>
      <c r="K24" s="15">
        <f>AVERAGE(J24:J26)</f>
        <v>2.6089498332242589</v>
      </c>
      <c r="L24" s="14">
        <f>STDEV(J24:J26)/SQRT(COUNTA(J24:J26))</f>
        <v>0.12288363711479539</v>
      </c>
      <c r="M24" s="14" t="s">
        <v>42</v>
      </c>
      <c r="N24" s="14"/>
      <c r="O24" s="14"/>
      <c r="P24" s="14"/>
      <c r="Q24" s="14"/>
    </row>
    <row r="25" spans="1:19" x14ac:dyDescent="0.2">
      <c r="A25" s="40"/>
      <c r="B25" s="9" t="s">
        <v>31</v>
      </c>
      <c r="C25" s="10">
        <v>30.5153200833015</v>
      </c>
      <c r="D25" s="14"/>
      <c r="E25" s="14"/>
      <c r="F25" s="28">
        <f>C25-D21</f>
        <v>8.552450782459367</v>
      </c>
      <c r="G25" s="14"/>
      <c r="H25" s="28">
        <f>F25-F5</f>
        <v>-1.5124939122990391</v>
      </c>
      <c r="I25" s="14"/>
      <c r="J25" s="14">
        <f>POWER(2,-H25)</f>
        <v>2.8530280128680747</v>
      </c>
      <c r="K25" s="15"/>
      <c r="L25" s="14"/>
      <c r="M25" s="14"/>
      <c r="N25" s="14"/>
      <c r="O25" s="14"/>
      <c r="P25" s="14"/>
      <c r="Q25" s="14"/>
    </row>
    <row r="26" spans="1:19" x14ac:dyDescent="0.2">
      <c r="A26" s="40"/>
      <c r="B26" s="9" t="s">
        <v>31</v>
      </c>
      <c r="C26" s="10">
        <v>30.727983249552299</v>
      </c>
      <c r="D26" s="14"/>
      <c r="E26" s="14"/>
      <c r="F26" s="28">
        <f>C26-D21</f>
        <v>8.7651139487101659</v>
      </c>
      <c r="G26" s="14"/>
      <c r="H26" s="28">
        <f>F26-F5</f>
        <v>-1.2998307460482401</v>
      </c>
      <c r="I26" s="14"/>
      <c r="J26" s="14">
        <f>POWER(2,-H26)</f>
        <v>2.4619999730809998</v>
      </c>
      <c r="K26" s="15"/>
      <c r="L26" s="14"/>
      <c r="M26" s="14"/>
      <c r="N26" s="14"/>
      <c r="O26" s="14"/>
      <c r="P26" s="14"/>
      <c r="Q26" s="14"/>
    </row>
    <row r="27" spans="1:19" x14ac:dyDescent="0.2">
      <c r="A27" s="38" t="s">
        <v>33</v>
      </c>
      <c r="B27" s="29" t="s">
        <v>8</v>
      </c>
      <c r="C27" s="10">
        <v>22.7161219617992</v>
      </c>
      <c r="D27" s="24">
        <f>AVERAGE(C27:C29)</f>
        <v>22.691247198692764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9" x14ac:dyDescent="0.2">
      <c r="A28" s="47"/>
      <c r="B28" s="29" t="s">
        <v>8</v>
      </c>
      <c r="C28" s="10">
        <v>22.315668794078501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9" x14ac:dyDescent="0.2">
      <c r="A29" s="47"/>
      <c r="B29" s="29" t="s">
        <v>8</v>
      </c>
      <c r="C29" s="10">
        <v>23.041950840200599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9" x14ac:dyDescent="0.2">
      <c r="A30" s="47"/>
      <c r="B30" s="29" t="s">
        <v>34</v>
      </c>
      <c r="C30" s="10">
        <v>31.611234454588001</v>
      </c>
      <c r="D30" s="24"/>
      <c r="E30" s="14"/>
      <c r="F30" s="28">
        <f>C30-D27</f>
        <v>8.9199872558952364</v>
      </c>
      <c r="G30" s="14"/>
      <c r="H30" s="26">
        <f>F30-F5</f>
        <v>-1.1449574388631696</v>
      </c>
      <c r="I30" s="14"/>
      <c r="J30" s="14">
        <f>POWER(2,-H30)</f>
        <v>2.2113960669909543</v>
      </c>
      <c r="K30" s="15">
        <f>AVERAGE(J30:J32)</f>
        <v>2.1729360289419595</v>
      </c>
      <c r="L30" s="14">
        <f>STDEV(J30:J32)/SQRT(COUNTA(J30:J32))</f>
        <v>1.9254656618732133E-2</v>
      </c>
      <c r="M30" s="14"/>
      <c r="N30" s="14"/>
      <c r="O30" s="14"/>
      <c r="P30" s="14"/>
      <c r="Q30" s="14"/>
    </row>
    <row r="31" spans="1:19" x14ac:dyDescent="0.2">
      <c r="A31" s="47"/>
      <c r="B31" s="29" t="s">
        <v>34</v>
      </c>
      <c r="C31" s="10">
        <v>31.648241231694399</v>
      </c>
      <c r="D31" s="14"/>
      <c r="E31" s="14"/>
      <c r="F31" s="28">
        <f>C31-D27</f>
        <v>8.9569940330016351</v>
      </c>
      <c r="G31" s="14"/>
      <c r="H31" s="26">
        <f>F31-F5</f>
        <v>-1.1079506617567709</v>
      </c>
      <c r="I31" s="14"/>
      <c r="J31" s="14">
        <f>POWER(2,-H31)</f>
        <v>2.1553925772799651</v>
      </c>
      <c r="K31" s="15"/>
      <c r="L31" s="14"/>
      <c r="M31" s="14"/>
      <c r="N31" s="14"/>
      <c r="O31" s="14"/>
      <c r="P31" s="14"/>
      <c r="Q31" s="14"/>
    </row>
    <row r="32" spans="1:19" x14ac:dyDescent="0.2">
      <c r="A32" s="47"/>
      <c r="B32" s="29" t="s">
        <v>34</v>
      </c>
      <c r="C32" s="10">
        <v>31.6505007813787</v>
      </c>
      <c r="D32" s="14"/>
      <c r="E32" s="14"/>
      <c r="F32" s="28">
        <f>C32-D27</f>
        <v>8.9592535826859354</v>
      </c>
      <c r="G32" s="14"/>
      <c r="H32" s="26">
        <f>F32-F5</f>
        <v>-1.1056911120724706</v>
      </c>
      <c r="I32" s="14"/>
      <c r="J32" s="14">
        <f>POWER(2,-H32)</f>
        <v>2.152019442554959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35</v>
      </c>
      <c r="B33" s="30" t="s">
        <v>8</v>
      </c>
      <c r="C33" s="10">
        <v>25.124407774174799</v>
      </c>
      <c r="D33" s="24">
        <f>AVERAGE(C33:C35)</f>
        <v>24.824311031538532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4.291826869660898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5.056698450779901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34</v>
      </c>
      <c r="C36" s="10">
        <v>30.9163411610078</v>
      </c>
      <c r="D36" s="24"/>
      <c r="E36" s="14"/>
      <c r="F36" s="28">
        <f>C36-D33</f>
        <v>6.0920301294692685</v>
      </c>
      <c r="G36" s="14"/>
      <c r="H36" s="28">
        <f>F36-F5</f>
        <v>-3.9729145652891376</v>
      </c>
      <c r="I36" s="14"/>
      <c r="J36" s="14">
        <f>POWER(2,-H36)</f>
        <v>15.702415115487034</v>
      </c>
      <c r="K36" s="15">
        <f>AVERAGE(J36:J38)</f>
        <v>17.796819300624495</v>
      </c>
      <c r="L36" s="14">
        <f>STDEV(J36:J38)/SQRT(COUNTA(J36:J38))</f>
        <v>1.6170571134279581</v>
      </c>
      <c r="M36" s="14" t="s">
        <v>42</v>
      </c>
      <c r="N36" s="14"/>
      <c r="O36" s="14"/>
      <c r="P36" s="14"/>
      <c r="Q36" s="14"/>
    </row>
    <row r="37" spans="1:17" x14ac:dyDescent="0.2">
      <c r="A37" s="44"/>
      <c r="B37" s="30" t="s">
        <v>34</v>
      </c>
      <c r="C37" s="10">
        <v>30.826629595465398</v>
      </c>
      <c r="D37" s="14"/>
      <c r="E37" s="14"/>
      <c r="F37" s="28">
        <f>C37-D33</f>
        <v>6.0023185639268668</v>
      </c>
      <c r="G37" s="14"/>
      <c r="H37" s="28">
        <f>F37-F5</f>
        <v>-4.0626261308315392</v>
      </c>
      <c r="I37" s="14"/>
      <c r="J37" s="14">
        <f>POWER(2,-H37)</f>
        <v>16.709841350126847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34</v>
      </c>
      <c r="C38" s="10">
        <v>30.498436637489501</v>
      </c>
      <c r="D38" s="14"/>
      <c r="E38" s="14"/>
      <c r="F38" s="28">
        <f>C38-D33</f>
        <v>5.6741256059509695</v>
      </c>
      <c r="G38" s="14"/>
      <c r="H38" s="28">
        <f>F38-F5</f>
        <v>-4.3908190888074365</v>
      </c>
      <c r="I38" s="14"/>
      <c r="J38" s="14">
        <f>POWER(2,-H38)</f>
        <v>20.978201436259614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36</v>
      </c>
      <c r="B39" s="29" t="s">
        <v>8</v>
      </c>
      <c r="C39" s="10">
        <v>23.434357151183399</v>
      </c>
      <c r="D39" s="24">
        <f>AVERAGE(C39:C41)</f>
        <v>23.500660282121533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3.2592533095204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3.808370385660801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37</v>
      </c>
      <c r="C42" s="10">
        <v>33.705896724518702</v>
      </c>
      <c r="D42" s="24"/>
      <c r="E42" s="14"/>
      <c r="F42" s="28">
        <f>C42-D39</f>
        <v>10.205236442397169</v>
      </c>
      <c r="G42" s="14"/>
      <c r="H42" s="26">
        <f>F42-F5</f>
        <v>0.14029174763876284</v>
      </c>
      <c r="I42" s="14"/>
      <c r="J42" s="14">
        <f>POWER(2,-H42)</f>
        <v>0.90733565167022756</v>
      </c>
      <c r="K42" s="15">
        <f>AVERAGE(J42:J44)</f>
        <v>0.83684089707830334</v>
      </c>
      <c r="L42" s="14">
        <f>STDEV(J42:J44)/SQRT(COUNTA(J42:J44))</f>
        <v>4.0314777127112858E-2</v>
      </c>
      <c r="M42" s="14"/>
      <c r="N42" s="38"/>
      <c r="O42" s="29"/>
      <c r="P42" s="32"/>
      <c r="Q42" s="24"/>
    </row>
    <row r="43" spans="1:17" x14ac:dyDescent="0.2">
      <c r="A43" s="38"/>
      <c r="B43" s="29" t="s">
        <v>37</v>
      </c>
      <c r="C43" s="10">
        <v>33.824917144758203</v>
      </c>
      <c r="D43" s="14"/>
      <c r="E43" s="14"/>
      <c r="F43" s="28">
        <f>C43-D39</f>
        <v>10.32425686263667</v>
      </c>
      <c r="G43" s="14"/>
      <c r="H43" s="26">
        <f>F43-F5</f>
        <v>0.25931216787826372</v>
      </c>
      <c r="I43" s="14"/>
      <c r="J43" s="14">
        <f>POWER(2,-H43)</f>
        <v>0.83548615830008799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37</v>
      </c>
      <c r="C44" s="10">
        <v>33.946988767559198</v>
      </c>
      <c r="D44" s="14"/>
      <c r="E44" s="14"/>
      <c r="F44" s="28">
        <f>C44-D39</f>
        <v>10.446328485437665</v>
      </c>
      <c r="G44" s="14"/>
      <c r="H44" s="26">
        <f>F44-F5</f>
        <v>0.38138379067925854</v>
      </c>
      <c r="I44" s="14"/>
      <c r="J44" s="14">
        <f>POWER(2,-H44)</f>
        <v>0.76770088126459479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38</v>
      </c>
      <c r="B45" s="30" t="s">
        <v>8</v>
      </c>
      <c r="C45" s="10">
        <v>23.728945609665601</v>
      </c>
      <c r="D45" s="24">
        <f>AVERAGE(C45:C47)</f>
        <v>23.684335583220399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3.9113677415626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3.412693398432999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37</v>
      </c>
      <c r="C48" s="10">
        <v>32.038564040988398</v>
      </c>
      <c r="D48" s="24"/>
      <c r="E48" s="14"/>
      <c r="F48" s="28">
        <f>C48-D45</f>
        <v>8.3542284577679986</v>
      </c>
      <c r="G48" s="14"/>
      <c r="H48" s="28">
        <f>F48-F5</f>
        <v>-1.7107162369904074</v>
      </c>
      <c r="I48" s="14"/>
      <c r="J48" s="14">
        <f>POWER(2,-H48)</f>
        <v>3.2732328524121859</v>
      </c>
      <c r="K48" s="15">
        <f>AVERAGE(J48:J50)</f>
        <v>2.6513135542441399</v>
      </c>
      <c r="L48" s="14">
        <f>STDEV(J48:J50)/SQRT(COUNTA(J48:J50))</f>
        <v>0.4379803660958026</v>
      </c>
      <c r="M48" s="14" t="s">
        <v>41</v>
      </c>
      <c r="N48" s="39"/>
      <c r="O48" s="30"/>
      <c r="P48" s="34"/>
      <c r="Q48" s="24"/>
    </row>
    <row r="49" spans="1:17" x14ac:dyDescent="0.2">
      <c r="A49" s="39"/>
      <c r="B49" s="30" t="s">
        <v>37</v>
      </c>
      <c r="C49" s="10">
        <v>32.896376680624499</v>
      </c>
      <c r="D49" s="14"/>
      <c r="E49" s="14"/>
      <c r="F49" s="28">
        <f>C49-D45</f>
        <v>9.2120410974041</v>
      </c>
      <c r="G49" s="14"/>
      <c r="H49" s="28">
        <f>F49-F5</f>
        <v>-0.85290359735430599</v>
      </c>
      <c r="I49" s="14"/>
      <c r="J49" s="14">
        <f>POWER(2,-H49)</f>
        <v>1.8061323283019146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37</v>
      </c>
      <c r="C50" s="10">
        <v>32.225931363733302</v>
      </c>
      <c r="D50" s="14"/>
      <c r="E50" s="14"/>
      <c r="F50" s="28">
        <f>C50-D45</f>
        <v>8.5415957805129032</v>
      </c>
      <c r="G50" s="14"/>
      <c r="H50" s="28">
        <f>F50-F5</f>
        <v>-1.5233489142455028</v>
      </c>
      <c r="I50" s="14"/>
      <c r="J50" s="14">
        <f>POWER(2,-H50)</f>
        <v>2.8745754820183191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2.170033139490801</v>
      </c>
      <c r="D51" s="24">
        <f>AVERAGE(C51:C53)</f>
        <v>22.1868856493669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2.323795970680798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2.0668278379291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8.665959989953301</v>
      </c>
      <c r="D54" s="24"/>
      <c r="E54" s="14"/>
      <c r="F54" s="28">
        <f>C54-D51</f>
        <v>6.4790743405864006</v>
      </c>
      <c r="G54" s="14"/>
      <c r="H54" s="26">
        <f>F54-F5</f>
        <v>-3.5858703541720054</v>
      </c>
      <c r="I54" s="14"/>
      <c r="J54" s="14">
        <f>POWER(2,-H54)</f>
        <v>12.00755368914642</v>
      </c>
      <c r="K54" s="15">
        <f>AVERAGE(J54:J56)</f>
        <v>11.368578521494607</v>
      </c>
      <c r="L54" s="14">
        <f>STDEV(J54:J56)/SQRT(COUNTA(J54:J56))</f>
        <v>0.35593428364478136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8.7509205033836</v>
      </c>
      <c r="D55" s="14"/>
      <c r="E55" s="14"/>
      <c r="F55" s="28">
        <f>C55-D51</f>
        <v>6.5640348540167004</v>
      </c>
      <c r="G55" s="14"/>
      <c r="H55" s="26">
        <f>F55-F5</f>
        <v>-3.5009098407417056</v>
      </c>
      <c r="I55" s="14"/>
      <c r="J55" s="14">
        <f>POWER(2,-H55)</f>
        <v>11.320845779694423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8.821901627412899</v>
      </c>
      <c r="D56" s="14"/>
      <c r="E56" s="14"/>
      <c r="F56" s="28">
        <f>C56-D51</f>
        <v>6.635015978045999</v>
      </c>
      <c r="G56" s="14"/>
      <c r="H56" s="26">
        <f>F56-F5</f>
        <v>-3.4299287167124071</v>
      </c>
      <c r="I56" s="14"/>
      <c r="J56" s="14">
        <f>POWER(2,-H56)</f>
        <v>10.77733609564298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1.576839335401299</v>
      </c>
      <c r="D57" s="24">
        <f>AVERAGE(C57:C59)</f>
        <v>20.8292141228868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0.7854466435037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0.1253563897554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7.253447304041298</v>
      </c>
      <c r="D60" s="24"/>
      <c r="E60" s="14"/>
      <c r="F60" s="28">
        <f>C60-D57</f>
        <v>6.4242331811544986</v>
      </c>
      <c r="G60" s="14"/>
      <c r="H60" s="28">
        <f>F60-F5</f>
        <v>-3.6407115136039074</v>
      </c>
      <c r="I60" s="14"/>
      <c r="J60" s="14">
        <f>POWER(2,-H60)</f>
        <v>12.472783130630162</v>
      </c>
      <c r="K60" s="15">
        <f>AVERAGE(J60:J62)</f>
        <v>12.880832592780989</v>
      </c>
      <c r="L60" s="14">
        <f>STDEV(J60:J62)/SQRT(COUNTA(J60:J62))</f>
        <v>0.40088010982826838</v>
      </c>
      <c r="M60" s="14" t="s">
        <v>41</v>
      </c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7.251784767587001</v>
      </c>
      <c r="D61" s="14"/>
      <c r="E61" s="14"/>
      <c r="F61" s="28">
        <f>C61-D57</f>
        <v>6.4225706447002011</v>
      </c>
      <c r="G61" s="14"/>
      <c r="H61" s="28">
        <f>F61-F5</f>
        <v>-3.6423740500582049</v>
      </c>
      <c r="I61" s="14"/>
      <c r="J61" s="14">
        <f>POWER(2,-H61)</f>
        <v>12.487164832104503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7.119893613619698</v>
      </c>
      <c r="D62" s="14"/>
      <c r="E62" s="14"/>
      <c r="F62" s="28">
        <f>C62-D57</f>
        <v>6.2906794907328987</v>
      </c>
      <c r="G62" s="14"/>
      <c r="H62" s="28">
        <f>F62-F5</f>
        <v>-3.7742652040255074</v>
      </c>
      <c r="I62" s="14"/>
      <c r="J62" s="14">
        <f>POWER(2,-H62)</f>
        <v>13.682549815608295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DE21F-F885-40B1-BFA1-553CC639E355}">
  <dimension ref="A1:S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f>P13</f>
        <v>1</v>
      </c>
      <c r="N1" s="8">
        <f>Q13</f>
        <v>0</v>
      </c>
      <c r="O1" s="8"/>
      <c r="P1" s="8">
        <f>P14</f>
        <v>1.3835824032659956</v>
      </c>
      <c r="Q1" s="8">
        <f>Q14</f>
        <v>4.400429745121958E-2</v>
      </c>
    </row>
    <row r="2" spans="1:17" x14ac:dyDescent="0.2">
      <c r="A2" s="40" t="s">
        <v>27</v>
      </c>
      <c r="B2" s="9" t="s">
        <v>8</v>
      </c>
      <c r="C2" s="10">
        <v>22.4850505630477</v>
      </c>
      <c r="D2" s="11">
        <f>AVERAGE(C2:C4)</f>
        <v>22.524207884465834</v>
      </c>
      <c r="E2" s="12"/>
      <c r="F2" s="12"/>
      <c r="G2" s="12"/>
      <c r="H2" s="12"/>
      <c r="I2" s="12"/>
      <c r="J2" s="12"/>
      <c r="K2" s="13"/>
      <c r="L2" s="12"/>
      <c r="M2" s="14">
        <f>P15</f>
        <v>5.0095491013527118</v>
      </c>
      <c r="N2" s="14">
        <f>Q15</f>
        <v>0.69426091805957568</v>
      </c>
      <c r="O2" s="14"/>
      <c r="P2" s="14">
        <f>P16</f>
        <v>5.954633383433773</v>
      </c>
      <c r="Q2" s="14">
        <f>Q16</f>
        <v>0.73326648591954025</v>
      </c>
    </row>
    <row r="3" spans="1:17" x14ac:dyDescent="0.2">
      <c r="A3" s="40"/>
      <c r="B3" s="9" t="s">
        <v>8</v>
      </c>
      <c r="C3" s="10">
        <v>22.4980130596362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1.4050638167670702</v>
      </c>
      <c r="N3" s="14">
        <f>Q17</f>
        <v>8.6054106242706263E-2</v>
      </c>
      <c r="O3" s="14"/>
      <c r="P3" s="14">
        <f>P18</f>
        <v>38.785341131100324</v>
      </c>
      <c r="Q3" s="14">
        <f>Q18</f>
        <v>4.870047547529694</v>
      </c>
    </row>
    <row r="4" spans="1:17" x14ac:dyDescent="0.2">
      <c r="A4" s="40"/>
      <c r="B4" s="9" t="s">
        <v>8</v>
      </c>
      <c r="C4" s="10">
        <v>22.589560030713599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8.4396963938965541</v>
      </c>
      <c r="N4" s="14">
        <f>Q19</f>
        <v>0.79803041568378175</v>
      </c>
      <c r="O4" s="14"/>
      <c r="P4" s="15">
        <f>P20</f>
        <v>18.035423595434086</v>
      </c>
      <c r="Q4" s="14">
        <f>Q20</f>
        <v>1.7148254204998268</v>
      </c>
    </row>
    <row r="5" spans="1:17" x14ac:dyDescent="0.2">
      <c r="A5" s="40"/>
      <c r="B5" s="16" t="s">
        <v>28</v>
      </c>
      <c r="C5" s="10">
        <v>26.146828145344401</v>
      </c>
      <c r="D5" s="11">
        <f>AVERAGE(C5:C7)</f>
        <v>26.572030563283999</v>
      </c>
      <c r="E5" s="12"/>
      <c r="F5" s="17">
        <f>D5-D2</f>
        <v>4.0478226788181644</v>
      </c>
      <c r="G5" s="12"/>
      <c r="H5" s="12"/>
      <c r="I5" s="12"/>
      <c r="J5" s="12"/>
      <c r="K5" s="13"/>
      <c r="L5" s="12"/>
      <c r="M5" s="15">
        <f>P21</f>
        <v>1.40430660458342</v>
      </c>
      <c r="N5" s="15">
        <f>Q21</f>
        <v>4.3966874519534974E-2</v>
      </c>
      <c r="O5" s="14"/>
      <c r="P5" s="15">
        <f>P22</f>
        <v>1.5911081801806155</v>
      </c>
      <c r="Q5" s="15">
        <f>Q22</f>
        <v>4.9518819332916159E-2</v>
      </c>
    </row>
    <row r="6" spans="1:17" x14ac:dyDescent="0.2">
      <c r="A6" s="40"/>
      <c r="B6" s="16" t="s">
        <v>28</v>
      </c>
      <c r="C6" s="10">
        <v>26.8743225060465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28</v>
      </c>
      <c r="C7" s="10">
        <v>26.694941038461099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29</v>
      </c>
      <c r="B9" s="23" t="s">
        <v>8</v>
      </c>
      <c r="C9" s="10">
        <v>23.581840835471102</v>
      </c>
      <c r="D9" s="24">
        <f>AVERAGE(C9:C11)</f>
        <v>23.046846076010031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2.754450588952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2.804246803607001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28</v>
      </c>
      <c r="C12" s="10">
        <v>26.717938634339902</v>
      </c>
      <c r="D12" s="24"/>
      <c r="E12" s="14"/>
      <c r="F12" s="26">
        <f>C12-D9</f>
        <v>3.671092558329871</v>
      </c>
      <c r="G12" s="14"/>
      <c r="H12" s="26">
        <f>F12-F5</f>
        <v>-0.37673012048829335</v>
      </c>
      <c r="I12" s="14"/>
      <c r="J12" s="14">
        <f>POWER(2,-H12)</f>
        <v>1.2983956940326238</v>
      </c>
      <c r="K12" s="15">
        <f>AVERAGE(J12:J14)</f>
        <v>1.3835824032659956</v>
      </c>
      <c r="L12" s="14">
        <f>STDEV(J12:J14)/SQRT(COUNTA(J12:J14))</f>
        <v>4.400429745121958E-2</v>
      </c>
      <c r="M12" s="14" t="s">
        <v>42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28</v>
      </c>
      <c r="C13" s="10">
        <v>26.602015477116499</v>
      </c>
      <c r="D13" s="14"/>
      <c r="E13" s="14"/>
      <c r="F13" s="26">
        <f>C13-D9</f>
        <v>3.5551694011064683</v>
      </c>
      <c r="G13" s="14"/>
      <c r="H13" s="26">
        <f>F13-F5</f>
        <v>-0.49265327771169609</v>
      </c>
      <c r="I13" s="14"/>
      <c r="J13" s="14">
        <f>POWER(2,-H13)</f>
        <v>1.4070301837200208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28</v>
      </c>
      <c r="C14" s="10">
        <v>26.5632784782883</v>
      </c>
      <c r="D14" s="14"/>
      <c r="E14" s="14"/>
      <c r="F14" s="26">
        <f>C14-D9</f>
        <v>3.5164324022782694</v>
      </c>
      <c r="G14" s="14"/>
      <c r="H14" s="26">
        <f>F14-F5</f>
        <v>-0.53139027653989501</v>
      </c>
      <c r="I14" s="14"/>
      <c r="J14" s="14">
        <f>POWER(2,-H14)</f>
        <v>1.4453213320453424</v>
      </c>
      <c r="K14" s="15"/>
      <c r="L14" s="14"/>
      <c r="M14" s="14"/>
      <c r="N14" s="14"/>
      <c r="O14" s="14" t="str">
        <f>A9</f>
        <v>T1</v>
      </c>
      <c r="P14" s="14">
        <f>K12</f>
        <v>1.3835824032659956</v>
      </c>
      <c r="Q14" s="14">
        <f>L12</f>
        <v>4.400429745121958E-2</v>
      </c>
    </row>
    <row r="15" spans="1:17" x14ac:dyDescent="0.2">
      <c r="A15" s="42" t="s">
        <v>30</v>
      </c>
      <c r="B15" s="27" t="s">
        <v>8</v>
      </c>
      <c r="C15" s="10">
        <v>22.447204959596</v>
      </c>
      <c r="D15" s="24">
        <f>AVERAGE(C15:C17)</f>
        <v>22.5977637090824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5.0095491013527118</v>
      </c>
      <c r="Q15" s="14">
        <f>L18</f>
        <v>0.69426091805957568</v>
      </c>
    </row>
    <row r="16" spans="1:17" x14ac:dyDescent="0.2">
      <c r="A16" s="46"/>
      <c r="B16" s="27" t="s">
        <v>8</v>
      </c>
      <c r="C16" s="10">
        <v>22.931852377387401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5.954633383433773</v>
      </c>
      <c r="Q16" s="14">
        <f>L24</f>
        <v>0.73326648591954025</v>
      </c>
    </row>
    <row r="17" spans="1:19" x14ac:dyDescent="0.2">
      <c r="A17" s="46"/>
      <c r="B17" s="27" t="s">
        <v>8</v>
      </c>
      <c r="C17" s="10">
        <v>22.4142337902638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1.4050638167670702</v>
      </c>
      <c r="Q17" s="14">
        <f>L30</f>
        <v>8.6054106242706263E-2</v>
      </c>
    </row>
    <row r="18" spans="1:19" x14ac:dyDescent="0.2">
      <c r="A18" s="46"/>
      <c r="B18" s="27" t="s">
        <v>31</v>
      </c>
      <c r="C18" s="10">
        <v>24.698405645570499</v>
      </c>
      <c r="D18" s="24"/>
      <c r="E18" s="14"/>
      <c r="F18" s="26">
        <f>C18-D15</f>
        <v>2.100641936488099</v>
      </c>
      <c r="G18" s="14"/>
      <c r="H18" s="26">
        <f>F18-F5</f>
        <v>-1.9471807423300653</v>
      </c>
      <c r="I18" s="14"/>
      <c r="J18" s="14">
        <f>POWER(2,-H18)</f>
        <v>3.8562023097239244</v>
      </c>
      <c r="K18" s="15">
        <f>AVERAGE(J18:J20)</f>
        <v>5.0095491013527118</v>
      </c>
      <c r="L18" s="14">
        <f>STDEV(J18:J20)/SQRT(COUNTA(J18:J20))</f>
        <v>0.69426091805957568</v>
      </c>
      <c r="M18" s="14"/>
      <c r="N18" s="14"/>
      <c r="O18" s="14" t="str">
        <f>A33</f>
        <v>T3</v>
      </c>
      <c r="P18" s="14">
        <f>K36</f>
        <v>38.785341131100324</v>
      </c>
      <c r="Q18" s="14">
        <f>L36</f>
        <v>4.870047547529694</v>
      </c>
    </row>
    <row r="19" spans="1:19" x14ac:dyDescent="0.2">
      <c r="A19" s="46"/>
      <c r="B19" s="27" t="s">
        <v>31</v>
      </c>
      <c r="C19" s="10">
        <v>24.000391305943399</v>
      </c>
      <c r="D19" s="14"/>
      <c r="E19" s="14"/>
      <c r="F19" s="26">
        <f>C19-D15</f>
        <v>1.4026275968609987</v>
      </c>
      <c r="G19" s="14"/>
      <c r="H19" s="26">
        <f>F19-F5</f>
        <v>-2.6451950819571657</v>
      </c>
      <c r="I19" s="14"/>
      <c r="J19" s="14">
        <f>POWER(2,-H19)</f>
        <v>6.2558030007023202</v>
      </c>
      <c r="K19" s="15"/>
      <c r="L19" s="14"/>
      <c r="M19" s="14"/>
      <c r="N19" s="14"/>
      <c r="O19" s="14" t="s">
        <v>14</v>
      </c>
      <c r="P19" s="15">
        <f>K42</f>
        <v>8.4396963938965541</v>
      </c>
      <c r="Q19" s="14">
        <f>L42</f>
        <v>0.79803041568378175</v>
      </c>
    </row>
    <row r="20" spans="1:19" x14ac:dyDescent="0.2">
      <c r="A20" s="46"/>
      <c r="B20" s="27" t="s">
        <v>31</v>
      </c>
      <c r="C20" s="10">
        <v>24.347913079074299</v>
      </c>
      <c r="D20" s="14"/>
      <c r="E20" s="14"/>
      <c r="F20" s="26">
        <f>C20-D15</f>
        <v>1.7501493699918989</v>
      </c>
      <c r="G20" s="14"/>
      <c r="H20" s="26">
        <f>F20-F5</f>
        <v>-2.2976733088262655</v>
      </c>
      <c r="I20" s="14"/>
      <c r="J20" s="14">
        <f>POWER(2,-H20)</f>
        <v>4.9166419936318908</v>
      </c>
      <c r="K20" s="15"/>
      <c r="L20" s="14"/>
      <c r="M20" s="14"/>
      <c r="N20" s="14"/>
      <c r="O20" s="14" t="s">
        <v>15</v>
      </c>
      <c r="P20" s="15">
        <f>K48</f>
        <v>18.035423595434086</v>
      </c>
      <c r="Q20" s="14">
        <f>L48</f>
        <v>1.7148254204998268</v>
      </c>
    </row>
    <row r="21" spans="1:19" x14ac:dyDescent="0.2">
      <c r="A21" s="43" t="s">
        <v>32</v>
      </c>
      <c r="B21" s="9" t="s">
        <v>8</v>
      </c>
      <c r="C21" s="10">
        <v>21.9006959541098</v>
      </c>
      <c r="D21" s="24">
        <f>AVERAGE(C21:C23)</f>
        <v>21.962869300842133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1.40430660458342</v>
      </c>
      <c r="Q21" s="14">
        <f>L54</f>
        <v>4.3966874519534974E-2</v>
      </c>
    </row>
    <row r="22" spans="1:19" x14ac:dyDescent="0.2">
      <c r="A22" s="40"/>
      <c r="B22" s="9" t="s">
        <v>8</v>
      </c>
      <c r="C22" s="10">
        <v>21.760691422808598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1.5911081801806155</v>
      </c>
      <c r="Q22" s="14">
        <f>L60</f>
        <v>4.9518819332916159E-2</v>
      </c>
    </row>
    <row r="23" spans="1:19" x14ac:dyDescent="0.2">
      <c r="A23" s="40"/>
      <c r="B23" s="9" t="s">
        <v>8</v>
      </c>
      <c r="C23" s="10">
        <v>22.227220525608001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  <c r="S23" t="s">
        <v>26</v>
      </c>
    </row>
    <row r="24" spans="1:19" x14ac:dyDescent="0.2">
      <c r="A24" s="40"/>
      <c r="B24" s="9" t="s">
        <v>31</v>
      </c>
      <c r="C24" s="10">
        <v>23.1200690953156</v>
      </c>
      <c r="D24" s="24"/>
      <c r="E24" s="14"/>
      <c r="F24" s="28">
        <f>C24-D21</f>
        <v>1.1571997944734669</v>
      </c>
      <c r="G24" s="14"/>
      <c r="H24" s="28">
        <f>F24-F5</f>
        <v>-2.8906228843446975</v>
      </c>
      <c r="I24" s="14"/>
      <c r="J24" s="14">
        <f>POWER(2,-H24)</f>
        <v>7.4159056251928375</v>
      </c>
      <c r="K24" s="15">
        <f>AVERAGE(J24:J26)</f>
        <v>5.954633383433773</v>
      </c>
      <c r="L24" s="14">
        <f>STDEV(J24:J26)/SQRT(COUNTA(J24:J26))</f>
        <v>0.73326648591954025</v>
      </c>
      <c r="M24" s="14"/>
      <c r="N24" s="14"/>
      <c r="O24" s="14"/>
      <c r="P24" s="14"/>
      <c r="Q24" s="14"/>
    </row>
    <row r="25" spans="1:19" x14ac:dyDescent="0.2">
      <c r="A25" s="40"/>
      <c r="B25" s="9" t="s">
        <v>31</v>
      </c>
      <c r="C25" s="10">
        <v>23.5961568407673</v>
      </c>
      <c r="D25" s="14"/>
      <c r="E25" s="14"/>
      <c r="F25" s="28">
        <f>C25-D21</f>
        <v>1.633287539925167</v>
      </c>
      <c r="G25" s="14"/>
      <c r="H25" s="28">
        <f>F25-F5</f>
        <v>-2.4145351388929974</v>
      </c>
      <c r="I25" s="14"/>
      <c r="J25" s="14">
        <f>POWER(2,-H25)</f>
        <v>5.3314765383087037</v>
      </c>
      <c r="K25" s="15"/>
      <c r="L25" s="14"/>
      <c r="M25" s="14"/>
      <c r="N25" s="14"/>
      <c r="O25" s="14"/>
      <c r="P25" s="14"/>
      <c r="Q25" s="14"/>
    </row>
    <row r="26" spans="1:19" x14ac:dyDescent="0.2">
      <c r="A26" s="40"/>
      <c r="B26" s="9" t="s">
        <v>31</v>
      </c>
      <c r="C26" s="10">
        <v>23.655529652274499</v>
      </c>
      <c r="D26" s="14"/>
      <c r="E26" s="14"/>
      <c r="F26" s="28">
        <f>C26-D21</f>
        <v>1.6926603514323659</v>
      </c>
      <c r="G26" s="14"/>
      <c r="H26" s="28">
        <f>F26-F5</f>
        <v>-2.3551623273857984</v>
      </c>
      <c r="I26" s="14"/>
      <c r="J26" s="14">
        <f>POWER(2,-H26)</f>
        <v>5.1165179867997779</v>
      </c>
      <c r="K26" s="15"/>
      <c r="L26" s="14"/>
      <c r="M26" s="14"/>
      <c r="N26" s="14"/>
      <c r="O26" s="14"/>
      <c r="P26" s="14"/>
      <c r="Q26" s="14"/>
    </row>
    <row r="27" spans="1:19" x14ac:dyDescent="0.2">
      <c r="A27" s="38" t="s">
        <v>33</v>
      </c>
      <c r="B27" s="29" t="s">
        <v>8</v>
      </c>
      <c r="C27" s="10">
        <v>22.7161219617992</v>
      </c>
      <c r="D27" s="24">
        <f>AVERAGE(C27:C29)</f>
        <v>22.691247198692764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9" x14ac:dyDescent="0.2">
      <c r="A28" s="47"/>
      <c r="B28" s="29" t="s">
        <v>8</v>
      </c>
      <c r="C28" s="10">
        <v>22.315668794078501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9" x14ac:dyDescent="0.2">
      <c r="A29" s="47"/>
      <c r="B29" s="29" t="s">
        <v>8</v>
      </c>
      <c r="C29" s="10">
        <v>23.041950840200599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9" x14ac:dyDescent="0.2">
      <c r="A30" s="47"/>
      <c r="B30" s="29" t="s">
        <v>34</v>
      </c>
      <c r="C30" s="10">
        <v>26.2123213675528</v>
      </c>
      <c r="D30" s="24"/>
      <c r="E30" s="14"/>
      <c r="F30" s="28">
        <f>C30-D27</f>
        <v>3.5210741688600358</v>
      </c>
      <c r="G30" s="14"/>
      <c r="H30" s="26">
        <f>F30-F5</f>
        <v>-0.52674850995812861</v>
      </c>
      <c r="I30" s="14"/>
      <c r="J30" s="14">
        <f>POWER(2,-H30)</f>
        <v>1.4406785884128077</v>
      </c>
      <c r="K30" s="15">
        <f>AVERAGE(J30:J32)</f>
        <v>1.4050638167670702</v>
      </c>
      <c r="L30" s="14">
        <f>STDEV(J30:J32)/SQRT(COUNTA(J30:J32))</f>
        <v>8.6054106242706263E-2</v>
      </c>
      <c r="M30" s="14"/>
      <c r="N30" s="14"/>
      <c r="O30" s="14"/>
      <c r="P30" s="14"/>
      <c r="Q30" s="14"/>
    </row>
    <row r="31" spans="1:19" x14ac:dyDescent="0.2">
      <c r="A31" s="47"/>
      <c r="B31" s="29" t="s">
        <v>34</v>
      </c>
      <c r="C31" s="10">
        <v>26.4270640562411</v>
      </c>
      <c r="D31" s="14"/>
      <c r="E31" s="14"/>
      <c r="F31" s="28">
        <f>C31-D27</f>
        <v>3.7358168575483361</v>
      </c>
      <c r="G31" s="14"/>
      <c r="H31" s="26">
        <f>F31-F5</f>
        <v>-0.31200582126982823</v>
      </c>
      <c r="I31" s="14"/>
      <c r="J31" s="14">
        <f>POWER(2,-H31)</f>
        <v>1.2414325006921352</v>
      </c>
      <c r="K31" s="15"/>
      <c r="L31" s="14"/>
      <c r="M31" s="14"/>
      <c r="N31" s="14"/>
      <c r="O31" s="14"/>
      <c r="P31" s="14"/>
      <c r="Q31" s="14"/>
    </row>
    <row r="32" spans="1:19" x14ac:dyDescent="0.2">
      <c r="A32" s="47"/>
      <c r="B32" s="29" t="s">
        <v>34</v>
      </c>
      <c r="C32" s="10">
        <v>26.122636555164799</v>
      </c>
      <c r="D32" s="14"/>
      <c r="E32" s="14"/>
      <c r="F32" s="28">
        <f>C32-D27</f>
        <v>3.4313893564720352</v>
      </c>
      <c r="G32" s="14"/>
      <c r="H32" s="26">
        <f>F32-F5</f>
        <v>-0.61643332234612913</v>
      </c>
      <c r="I32" s="14"/>
      <c r="J32" s="14">
        <f>POWER(2,-H32)</f>
        <v>1.5330803611962671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35</v>
      </c>
      <c r="B33" s="30" t="s">
        <v>8</v>
      </c>
      <c r="C33" s="10">
        <v>25.124407774174799</v>
      </c>
      <c r="D33" s="24">
        <f>AVERAGE(C33:C35)</f>
        <v>24.824311031538532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4.291826869660898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5.056698450779901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34</v>
      </c>
      <c r="C36" s="10">
        <v>23.7756892744098</v>
      </c>
      <c r="D36" s="24"/>
      <c r="E36" s="14"/>
      <c r="F36" s="28">
        <f>C36-D33</f>
        <v>-1.048621757128732</v>
      </c>
      <c r="G36" s="14"/>
      <c r="H36" s="28">
        <f>F36-F5</f>
        <v>-5.0964444359468963</v>
      </c>
      <c r="I36" s="14"/>
      <c r="J36" s="14">
        <f>POWER(2,-H36)</f>
        <v>34.212329529466167</v>
      </c>
      <c r="K36" s="15">
        <f>AVERAGE(J36:J38)</f>
        <v>38.785341131100324</v>
      </c>
      <c r="L36" s="14">
        <f>STDEV(J36:J38)/SQRT(COUNTA(J36:J38))</f>
        <v>4.870047547529694</v>
      </c>
      <c r="M36" s="14" t="s">
        <v>42</v>
      </c>
      <c r="N36" s="14"/>
      <c r="O36" s="14"/>
      <c r="P36" s="14"/>
      <c r="Q36" s="14"/>
    </row>
    <row r="37" spans="1:17" x14ac:dyDescent="0.2">
      <c r="A37" s="44"/>
      <c r="B37" s="30" t="s">
        <v>34</v>
      </c>
      <c r="C37" s="10">
        <v>23.271640479375801</v>
      </c>
      <c r="D37" s="14"/>
      <c r="E37" s="14"/>
      <c r="F37" s="28">
        <f>C37-D33</f>
        <v>-1.5526705521627306</v>
      </c>
      <c r="G37" s="14"/>
      <c r="H37" s="28">
        <f>F37-F5</f>
        <v>-5.600493230980895</v>
      </c>
      <c r="I37" s="14"/>
      <c r="J37" s="14">
        <f>POWER(2,-H37)</f>
        <v>48.519515225691627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34</v>
      </c>
      <c r="C38" s="10">
        <v>23.800706589113101</v>
      </c>
      <c r="D38" s="14"/>
      <c r="E38" s="14"/>
      <c r="F38" s="28">
        <f>C38-D33</f>
        <v>-1.0236044424254302</v>
      </c>
      <c r="G38" s="14"/>
      <c r="H38" s="28">
        <f>F38-F5</f>
        <v>-5.0714271212435946</v>
      </c>
      <c r="I38" s="14"/>
      <c r="J38" s="14">
        <f>POWER(2,-H38)</f>
        <v>33.624178638143171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36</v>
      </c>
      <c r="B39" s="29" t="s">
        <v>8</v>
      </c>
      <c r="C39" s="10">
        <v>23.434357151183399</v>
      </c>
      <c r="D39" s="24">
        <f>AVERAGE(C39:C41)</f>
        <v>23.500660282121533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3.2592533095204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3.808370385660801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37</v>
      </c>
      <c r="C42" s="10">
        <v>24.2809907054136</v>
      </c>
      <c r="D42" s="24"/>
      <c r="E42" s="14"/>
      <c r="F42" s="28">
        <f>C42-D39</f>
        <v>0.78033042329206737</v>
      </c>
      <c r="G42" s="14"/>
      <c r="H42" s="26">
        <f>F42-F5</f>
        <v>-3.267492255526097</v>
      </c>
      <c r="I42" s="14"/>
      <c r="J42" s="14">
        <f>POWER(2,-H42)</f>
        <v>9.6297093575939261</v>
      </c>
      <c r="K42" s="15">
        <f>AVERAGE(J42:J44)</f>
        <v>8.4396963938965541</v>
      </c>
      <c r="L42" s="14">
        <f>STDEV(J42:J44)/SQRT(COUNTA(J42:J44))</f>
        <v>0.79803041568378175</v>
      </c>
      <c r="M42" s="14"/>
      <c r="N42" s="38"/>
      <c r="O42" s="29"/>
      <c r="P42" s="32"/>
      <c r="Q42" s="24"/>
    </row>
    <row r="43" spans="1:17" x14ac:dyDescent="0.2">
      <c r="A43" s="38"/>
      <c r="B43" s="29" t="s">
        <v>37</v>
      </c>
      <c r="C43" s="10">
        <v>24.416595795657901</v>
      </c>
      <c r="D43" s="14"/>
      <c r="E43" s="14"/>
      <c r="F43" s="28">
        <f>C43-D39</f>
        <v>0.91593551353636826</v>
      </c>
      <c r="G43" s="14"/>
      <c r="H43" s="26">
        <f>F43-F5</f>
        <v>-3.1318871652817961</v>
      </c>
      <c r="I43" s="14"/>
      <c r="J43" s="14">
        <f>POWER(2,-H43)</f>
        <v>8.7658085215349626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37</v>
      </c>
      <c r="C44" s="10">
        <v>24.756966563042901</v>
      </c>
      <c r="D44" s="14"/>
      <c r="E44" s="14"/>
      <c r="F44" s="28">
        <f>C44-D39</f>
        <v>1.2563062809213683</v>
      </c>
      <c r="G44" s="14"/>
      <c r="H44" s="26">
        <f>F44-F5</f>
        <v>-2.7915163978967961</v>
      </c>
      <c r="I44" s="14"/>
      <c r="J44" s="14">
        <f>POWER(2,-H44)</f>
        <v>6.9235713025607728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38</v>
      </c>
      <c r="B45" s="30" t="s">
        <v>8</v>
      </c>
      <c r="C45" s="10">
        <v>23.728945609665601</v>
      </c>
      <c r="D45" s="24">
        <f>AVERAGE(C45:C47)</f>
        <v>23.684335583220399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3.9113677415626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3.412693398432999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37</v>
      </c>
      <c r="C48" s="10">
        <v>23.646663217990401</v>
      </c>
      <c r="D48" s="24"/>
      <c r="E48" s="14"/>
      <c r="F48" s="28">
        <f>C48-D45</f>
        <v>-3.7672365229997951E-2</v>
      </c>
      <c r="G48" s="14"/>
      <c r="H48" s="28">
        <f>F48-F5</f>
        <v>-4.0854950440481623</v>
      </c>
      <c r="I48" s="14"/>
      <c r="J48" s="14">
        <f>POWER(2,-H48)</f>
        <v>16.976828264000275</v>
      </c>
      <c r="K48" s="15">
        <f>AVERAGE(J48:J50)</f>
        <v>18.035423595434086</v>
      </c>
      <c r="L48" s="14">
        <f>STDEV(J48:J50)/SQRT(COUNTA(J48:J50))</f>
        <v>1.7148254204998268</v>
      </c>
      <c r="M48" s="14" t="s">
        <v>42</v>
      </c>
      <c r="N48" s="39"/>
      <c r="O48" s="30"/>
      <c r="P48" s="34"/>
      <c r="Q48" s="24"/>
    </row>
    <row r="49" spans="1:17" x14ac:dyDescent="0.2">
      <c r="A49" s="39"/>
      <c r="B49" s="30" t="s">
        <v>37</v>
      </c>
      <c r="C49" s="10">
        <v>23.3133031067776</v>
      </c>
      <c r="D49" s="14"/>
      <c r="E49" s="14"/>
      <c r="F49" s="28">
        <f>C49-D45</f>
        <v>-0.37103247644279946</v>
      </c>
      <c r="G49" s="14"/>
      <c r="H49" s="28">
        <f>F49-F5</f>
        <v>-4.4188551552609638</v>
      </c>
      <c r="I49" s="14"/>
      <c r="J49" s="14">
        <f>POWER(2,-H49)</f>
        <v>21.389860304026076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37</v>
      </c>
      <c r="C50" s="10">
        <v>23.755832919801399</v>
      </c>
      <c r="D50" s="14"/>
      <c r="E50" s="14"/>
      <c r="F50" s="28">
        <f>C50-D45</f>
        <v>7.1497336581000326E-2</v>
      </c>
      <c r="G50" s="14"/>
      <c r="H50" s="28">
        <f>F50-F5</f>
        <v>-3.9763253422371641</v>
      </c>
      <c r="I50" s="14"/>
      <c r="J50" s="14">
        <f>POWER(2,-H50)</f>
        <v>15.739582218275912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2.170033139490801</v>
      </c>
      <c r="D51" s="24">
        <f>AVERAGE(C51:C53)</f>
        <v>22.1868856493669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2.323795970680798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2.0668278379291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5.665959989953301</v>
      </c>
      <c r="D54" s="24"/>
      <c r="E54" s="14"/>
      <c r="F54" s="28">
        <f>C54-D51</f>
        <v>3.4790743405864006</v>
      </c>
      <c r="G54" s="14"/>
      <c r="H54" s="26">
        <f>F54-F5</f>
        <v>-0.56874833823176374</v>
      </c>
      <c r="I54" s="14"/>
      <c r="J54" s="14">
        <f>POWER(2,-H54)</f>
        <v>1.4832361775640417</v>
      </c>
      <c r="K54" s="15">
        <f>AVERAGE(J54:J56)</f>
        <v>1.40430660458342</v>
      </c>
      <c r="L54" s="14">
        <f>STDEV(J54:J56)/SQRT(COUNTA(J54:J56))</f>
        <v>4.3966874519534974E-2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5.7509205033836</v>
      </c>
      <c r="D55" s="14"/>
      <c r="E55" s="14"/>
      <c r="F55" s="28">
        <f>C55-D51</f>
        <v>3.5640348540167004</v>
      </c>
      <c r="G55" s="14"/>
      <c r="H55" s="26">
        <f>F55-F5</f>
        <v>-0.48378782480146398</v>
      </c>
      <c r="I55" s="14"/>
      <c r="J55" s="14">
        <f>POWER(2,-H55)</f>
        <v>1.3984104052971034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5.821901627412899</v>
      </c>
      <c r="D56" s="14"/>
      <c r="E56" s="14"/>
      <c r="F56" s="28">
        <f>C56-D51</f>
        <v>3.635015978045999</v>
      </c>
      <c r="G56" s="14"/>
      <c r="H56" s="26">
        <f>F56-F5</f>
        <v>-0.41280670077216541</v>
      </c>
      <c r="I56" s="14"/>
      <c r="J56" s="14">
        <f>POWER(2,-H56)</f>
        <v>1.3312732308891153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1.576839335401299</v>
      </c>
      <c r="D57" s="24">
        <f>AVERAGE(C57:C59)</f>
        <v>20.8292141228868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0.7854466435037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0.1253563897554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4.253447304041298</v>
      </c>
      <c r="D60" s="24"/>
      <c r="E60" s="14"/>
      <c r="F60" s="28">
        <f>C60-D57</f>
        <v>3.4242331811544986</v>
      </c>
      <c r="G60" s="14"/>
      <c r="H60" s="28">
        <f>F60-F5</f>
        <v>-0.62358949766366578</v>
      </c>
      <c r="I60" s="14"/>
      <c r="J60" s="14">
        <f>POWER(2,-H60)</f>
        <v>1.5407037647462947</v>
      </c>
      <c r="K60" s="15">
        <f>AVERAGE(J60:J62)</f>
        <v>1.5911081801806155</v>
      </c>
      <c r="L60" s="14">
        <f>STDEV(J60:J62)/SQRT(COUNTA(J60:J62))</f>
        <v>4.9518819332916159E-2</v>
      </c>
      <c r="M60" s="14" t="s">
        <v>41</v>
      </c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4.251784767587001</v>
      </c>
      <c r="D61" s="14"/>
      <c r="E61" s="14"/>
      <c r="F61" s="28">
        <f>C61-D57</f>
        <v>3.4225706447002011</v>
      </c>
      <c r="G61" s="14"/>
      <c r="H61" s="28">
        <f>F61-F5</f>
        <v>-0.62525203411796326</v>
      </c>
      <c r="I61" s="14"/>
      <c r="J61" s="14">
        <f>POWER(2,-H61)</f>
        <v>1.5424802681435643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4.119893613619698</v>
      </c>
      <c r="D62" s="14"/>
      <c r="E62" s="14"/>
      <c r="F62" s="28">
        <f>C62-D57</f>
        <v>3.2906794907328987</v>
      </c>
      <c r="G62" s="14"/>
      <c r="H62" s="28">
        <f>F62-F5</f>
        <v>-0.75714318808526571</v>
      </c>
      <c r="I62" s="14"/>
      <c r="J62" s="14">
        <f>POWER(2,-H62)</f>
        <v>1.690140507651988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45E04-46E4-4DA8-B7C5-04F91F7D7178}">
  <dimension ref="A1:S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f>P13</f>
        <v>1</v>
      </c>
      <c r="N1" s="8">
        <f>Q13</f>
        <v>0</v>
      </c>
      <c r="O1" s="8"/>
      <c r="P1" s="8">
        <f>P14</f>
        <v>14.671400874840719</v>
      </c>
      <c r="Q1" s="8">
        <f>Q14</f>
        <v>2.4090082812393998</v>
      </c>
    </row>
    <row r="2" spans="1:17" x14ac:dyDescent="0.2">
      <c r="A2" s="40" t="s">
        <v>27</v>
      </c>
      <c r="B2" s="9" t="s">
        <v>8</v>
      </c>
      <c r="C2" s="10">
        <v>22.4850505630477</v>
      </c>
      <c r="D2" s="11">
        <f>AVERAGE(C2:C4)</f>
        <v>22.524207884465834</v>
      </c>
      <c r="E2" s="12"/>
      <c r="F2" s="12"/>
      <c r="G2" s="12"/>
      <c r="H2" s="12"/>
      <c r="I2" s="12"/>
      <c r="J2" s="12"/>
      <c r="K2" s="13"/>
      <c r="L2" s="12"/>
      <c r="M2" s="14">
        <f>P15</f>
        <v>2.4720494842783691</v>
      </c>
      <c r="N2" s="14">
        <f>Q15</f>
        <v>0.41850398238348752</v>
      </c>
      <c r="O2" s="14"/>
      <c r="P2" s="14">
        <f>P16</f>
        <v>3.0529310104203606</v>
      </c>
      <c r="Q2" s="14">
        <f>Q16</f>
        <v>0.34422653302454026</v>
      </c>
    </row>
    <row r="3" spans="1:17" x14ac:dyDescent="0.2">
      <c r="A3" s="40"/>
      <c r="B3" s="9" t="s">
        <v>8</v>
      </c>
      <c r="C3" s="10">
        <v>22.4980130596362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10.765810596762549</v>
      </c>
      <c r="N3" s="14">
        <f>Q17</f>
        <v>1.4210362912428793</v>
      </c>
      <c r="O3" s="14"/>
      <c r="P3" s="14">
        <f>P18</f>
        <v>39.211983033893382</v>
      </c>
      <c r="Q3" s="14">
        <f>Q18</f>
        <v>2.7771421040622553</v>
      </c>
    </row>
    <row r="4" spans="1:17" x14ac:dyDescent="0.2">
      <c r="A4" s="40"/>
      <c r="B4" s="9" t="s">
        <v>8</v>
      </c>
      <c r="C4" s="10">
        <v>22.589560030713599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8.6274537560727538</v>
      </c>
      <c r="N4" s="14">
        <f>Q19</f>
        <v>1.0334658907495862</v>
      </c>
      <c r="O4" s="14"/>
      <c r="P4" s="15">
        <f>P20</f>
        <v>23.543999140289881</v>
      </c>
      <c r="Q4" s="14">
        <f>Q20</f>
        <v>3.633824126417089</v>
      </c>
    </row>
    <row r="5" spans="1:17" x14ac:dyDescent="0.2">
      <c r="A5" s="40"/>
      <c r="B5" s="16" t="s">
        <v>28</v>
      </c>
      <c r="C5" s="10">
        <v>32.900723177985697</v>
      </c>
      <c r="D5" s="11">
        <f>AVERAGE(C5:C7)</f>
        <v>32.813768758862267</v>
      </c>
      <c r="E5" s="12"/>
      <c r="F5" s="17">
        <f>D5-D2</f>
        <v>10.289560874396432</v>
      </c>
      <c r="G5" s="12"/>
      <c r="H5" s="12"/>
      <c r="I5" s="12"/>
      <c r="J5" s="12"/>
      <c r="K5" s="13"/>
      <c r="L5" s="12"/>
      <c r="M5" s="15">
        <f>P21</f>
        <v>4.40442140196956</v>
      </c>
      <c r="N5" s="15">
        <f>Q21</f>
        <v>0.42824590444018978</v>
      </c>
      <c r="O5" s="14"/>
      <c r="P5" s="15">
        <f>P22</f>
        <v>6.4030934535225787</v>
      </c>
      <c r="Q5" s="15">
        <f>Q22</f>
        <v>0.9093851938511236</v>
      </c>
    </row>
    <row r="6" spans="1:17" x14ac:dyDescent="0.2">
      <c r="A6" s="40"/>
      <c r="B6" s="16" t="s">
        <v>28</v>
      </c>
      <c r="C6" s="10">
        <v>32.136340080067598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28</v>
      </c>
      <c r="C7" s="10">
        <v>33.404243018533499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29</v>
      </c>
      <c r="B9" s="23" t="s">
        <v>8</v>
      </c>
      <c r="C9" s="10">
        <v>23.581840835471102</v>
      </c>
      <c r="D9" s="24">
        <f>AVERAGE(C9:C11)</f>
        <v>23.046846076010031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2.754450588952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2.804246803607001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28</v>
      </c>
      <c r="C12" s="10">
        <v>29.700763117386401</v>
      </c>
      <c r="D12" s="24"/>
      <c r="E12" s="14"/>
      <c r="F12" s="26">
        <f>C12-D9</f>
        <v>6.6539170413763706</v>
      </c>
      <c r="G12" s="14"/>
      <c r="H12" s="26">
        <f>F12-F5</f>
        <v>-3.6356438330200618</v>
      </c>
      <c r="I12" s="14"/>
      <c r="J12" s="14">
        <f>POWER(2,-H12)</f>
        <v>12.429047486509997</v>
      </c>
      <c r="K12" s="15">
        <f>AVERAGE(J12:J14)</f>
        <v>14.671400874840719</v>
      </c>
      <c r="L12" s="14">
        <f>STDEV(J12:J14)/SQRT(COUNTA(J12:J14))</f>
        <v>2.4090082812393998</v>
      </c>
      <c r="M12" s="14" t="s">
        <v>42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28</v>
      </c>
      <c r="C13" s="10">
        <v>29.739531896579599</v>
      </c>
      <c r="D13" s="14"/>
      <c r="E13" s="14"/>
      <c r="F13" s="26">
        <f>C13-D9</f>
        <v>6.6926858205695687</v>
      </c>
      <c r="G13" s="14"/>
      <c r="H13" s="26">
        <f>F13-F5</f>
        <v>-3.5968750538268637</v>
      </c>
      <c r="I13" s="14"/>
      <c r="J13" s="14">
        <f>POWER(2,-H13)</f>
        <v>12.099496042878972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28</v>
      </c>
      <c r="C14" s="10">
        <v>29.052066124566501</v>
      </c>
      <c r="D14" s="14"/>
      <c r="E14" s="14"/>
      <c r="F14" s="26">
        <f>C14-D9</f>
        <v>6.0052200485564704</v>
      </c>
      <c r="G14" s="14"/>
      <c r="H14" s="26">
        <f>F14-F5</f>
        <v>-4.284340825839962</v>
      </c>
      <c r="I14" s="14"/>
      <c r="J14" s="14">
        <f>POWER(2,-H14)</f>
        <v>19.485659095133187</v>
      </c>
      <c r="K14" s="15"/>
      <c r="L14" s="14"/>
      <c r="M14" s="14"/>
      <c r="N14" s="14"/>
      <c r="O14" s="14" t="str">
        <f>A9</f>
        <v>T1</v>
      </c>
      <c r="P14" s="14">
        <f>K12</f>
        <v>14.671400874840719</v>
      </c>
      <c r="Q14" s="14">
        <f>L12</f>
        <v>2.4090082812393998</v>
      </c>
    </row>
    <row r="15" spans="1:17" x14ac:dyDescent="0.2">
      <c r="A15" s="42" t="s">
        <v>30</v>
      </c>
      <c r="B15" s="27" t="s">
        <v>8</v>
      </c>
      <c r="C15" s="10">
        <v>22.447204959596</v>
      </c>
      <c r="D15" s="24">
        <f>AVERAGE(C15:C17)</f>
        <v>22.5977637090824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2.4720494842783691</v>
      </c>
      <c r="Q15" s="14">
        <f>L18</f>
        <v>0.41850398238348752</v>
      </c>
    </row>
    <row r="16" spans="1:17" x14ac:dyDescent="0.2">
      <c r="A16" s="46"/>
      <c r="B16" s="27" t="s">
        <v>8</v>
      </c>
      <c r="C16" s="10">
        <v>22.931852377387401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3.0529310104203606</v>
      </c>
      <c r="Q16" s="14">
        <f>L24</f>
        <v>0.34422653302454026</v>
      </c>
    </row>
    <row r="17" spans="1:19" x14ac:dyDescent="0.2">
      <c r="A17" s="46"/>
      <c r="B17" s="27" t="s">
        <v>8</v>
      </c>
      <c r="C17" s="10">
        <v>22.4142337902638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10.765810596762549</v>
      </c>
      <c r="Q17" s="14">
        <f>L30</f>
        <v>1.4210362912428793</v>
      </c>
    </row>
    <row r="18" spans="1:19" x14ac:dyDescent="0.2">
      <c r="A18" s="46"/>
      <c r="B18" s="27" t="s">
        <v>31</v>
      </c>
      <c r="C18" s="10">
        <v>31.988951807092601</v>
      </c>
      <c r="D18" s="24"/>
      <c r="E18" s="14"/>
      <c r="F18" s="26">
        <f>C18-D15</f>
        <v>9.3911880980102005</v>
      </c>
      <c r="G18" s="14"/>
      <c r="H18" s="26">
        <f>F18-F5</f>
        <v>-0.89837277638623192</v>
      </c>
      <c r="I18" s="14"/>
      <c r="J18" s="14">
        <f>POWER(2,-H18)</f>
        <v>1.8639624235936598</v>
      </c>
      <c r="K18" s="15">
        <f>AVERAGE(J18:J20)</f>
        <v>2.4720494842783691</v>
      </c>
      <c r="L18" s="14">
        <f>STDEV(J18:J20)/SQRT(COUNTA(J18:J20))</f>
        <v>0.41850398238348752</v>
      </c>
      <c r="M18" s="14"/>
      <c r="N18" s="14"/>
      <c r="O18" s="14" t="str">
        <f>A33</f>
        <v>T3</v>
      </c>
      <c r="P18" s="14">
        <f>K36</f>
        <v>39.211983033893382</v>
      </c>
      <c r="Q18" s="14">
        <f>L36</f>
        <v>2.7771421040622553</v>
      </c>
    </row>
    <row r="19" spans="1:19" x14ac:dyDescent="0.2">
      <c r="A19" s="46"/>
      <c r="B19" s="27" t="s">
        <v>31</v>
      </c>
      <c r="C19" s="10">
        <v>31.6995649061775</v>
      </c>
      <c r="D19" s="14"/>
      <c r="E19" s="14"/>
      <c r="F19" s="26">
        <f>C19-D15</f>
        <v>9.1018011970950994</v>
      </c>
      <c r="G19" s="14"/>
      <c r="H19" s="26">
        <f>F19-F5</f>
        <v>-1.187759677301333</v>
      </c>
      <c r="I19" s="14"/>
      <c r="J19" s="14">
        <f>POWER(2,-H19)</f>
        <v>2.2779872579952976</v>
      </c>
      <c r="K19" s="15"/>
      <c r="L19" s="14"/>
      <c r="M19" s="14"/>
      <c r="N19" s="14"/>
      <c r="O19" s="14" t="s">
        <v>14</v>
      </c>
      <c r="P19" s="15">
        <f>K42</f>
        <v>8.6274537560727538</v>
      </c>
      <c r="Q19" s="14">
        <f>L42</f>
        <v>1.0334658907495862</v>
      </c>
    </row>
    <row r="20" spans="1:19" x14ac:dyDescent="0.2">
      <c r="A20" s="46"/>
      <c r="B20" s="27" t="s">
        <v>31</v>
      </c>
      <c r="C20" s="10">
        <v>31.1761826753545</v>
      </c>
      <c r="D20" s="14"/>
      <c r="E20" s="14"/>
      <c r="F20" s="26">
        <f>C20-D15</f>
        <v>8.5784189662720998</v>
      </c>
      <c r="G20" s="14"/>
      <c r="H20" s="26">
        <f>F20-F5</f>
        <v>-1.7111419081243326</v>
      </c>
      <c r="I20" s="14"/>
      <c r="J20" s="14">
        <f>POWER(2,-H20)</f>
        <v>3.2741987712461498</v>
      </c>
      <c r="K20" s="15"/>
      <c r="L20" s="14"/>
      <c r="M20" s="14"/>
      <c r="N20" s="14"/>
      <c r="O20" s="14" t="s">
        <v>15</v>
      </c>
      <c r="P20" s="15">
        <f>K48</f>
        <v>23.543999140289881</v>
      </c>
      <c r="Q20" s="14">
        <f>L48</f>
        <v>3.633824126417089</v>
      </c>
    </row>
    <row r="21" spans="1:19" x14ac:dyDescent="0.2">
      <c r="A21" s="43" t="s">
        <v>32</v>
      </c>
      <c r="B21" s="9" t="s">
        <v>8</v>
      </c>
      <c r="C21" s="10">
        <v>21.9006959541098</v>
      </c>
      <c r="D21" s="24">
        <f>AVERAGE(C21:C23)</f>
        <v>21.962869300842133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4.40442140196956</v>
      </c>
      <c r="Q21" s="14">
        <f>L54</f>
        <v>0.42824590444018978</v>
      </c>
    </row>
    <row r="22" spans="1:19" x14ac:dyDescent="0.2">
      <c r="A22" s="40"/>
      <c r="B22" s="9" t="s">
        <v>8</v>
      </c>
      <c r="C22" s="10">
        <v>21.760691422808598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6.4030934535225787</v>
      </c>
      <c r="Q22" s="14">
        <f>L60</f>
        <v>0.9093851938511236</v>
      </c>
    </row>
    <row r="23" spans="1:19" x14ac:dyDescent="0.2">
      <c r="A23" s="40"/>
      <c r="B23" s="9" t="s">
        <v>8</v>
      </c>
      <c r="C23" s="10">
        <v>22.227220525608001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  <c r="S23" t="s">
        <v>26</v>
      </c>
    </row>
    <row r="24" spans="1:19" x14ac:dyDescent="0.2">
      <c r="A24" s="40"/>
      <c r="B24" s="9" t="s">
        <v>31</v>
      </c>
      <c r="C24" s="10">
        <v>30.644836635604001</v>
      </c>
      <c r="D24" s="24"/>
      <c r="E24" s="14"/>
      <c r="F24" s="28">
        <f>C24-D21</f>
        <v>8.6819673347618682</v>
      </c>
      <c r="G24" s="14"/>
      <c r="H24" s="28">
        <f>F24-F5</f>
        <v>-1.6075935396345642</v>
      </c>
      <c r="I24" s="14"/>
      <c r="J24" s="14">
        <f>POWER(2,-H24)</f>
        <v>3.047430966102048</v>
      </c>
      <c r="K24" s="15">
        <f>AVERAGE(J24:J26)</f>
        <v>3.0529310104203606</v>
      </c>
      <c r="L24" s="14">
        <f>STDEV(J24:J26)/SQRT(COUNTA(J24:J26))</f>
        <v>0.34422653302454026</v>
      </c>
      <c r="M24" s="14"/>
      <c r="N24" s="14"/>
      <c r="O24" s="14"/>
      <c r="P24" s="14"/>
      <c r="Q24" s="14"/>
    </row>
    <row r="25" spans="1:19" x14ac:dyDescent="0.2">
      <c r="A25" s="40"/>
      <c r="B25" s="9" t="s">
        <v>31</v>
      </c>
      <c r="C25" s="10">
        <v>30.383790874930401</v>
      </c>
      <c r="D25" s="14"/>
      <c r="E25" s="14"/>
      <c r="F25" s="28">
        <f>C25-D21</f>
        <v>8.4209215740882684</v>
      </c>
      <c r="G25" s="14"/>
      <c r="H25" s="28">
        <f>F25-F5</f>
        <v>-1.8686393003081641</v>
      </c>
      <c r="I25" s="14"/>
      <c r="J25" s="14">
        <f>POWER(2,-H25)</f>
        <v>3.6518798502977829</v>
      </c>
      <c r="K25" s="15"/>
      <c r="L25" s="14"/>
      <c r="M25" s="14"/>
      <c r="N25" s="14"/>
      <c r="O25" s="14"/>
      <c r="P25" s="14"/>
      <c r="Q25" s="14"/>
    </row>
    <row r="26" spans="1:19" x14ac:dyDescent="0.2">
      <c r="A26" s="40"/>
      <c r="B26" s="9" t="s">
        <v>31</v>
      </c>
      <c r="C26" s="10">
        <v>30.954075552632801</v>
      </c>
      <c r="D26" s="14"/>
      <c r="E26" s="14"/>
      <c r="F26" s="28">
        <f>C26-D21</f>
        <v>8.9912062517906683</v>
      </c>
      <c r="G26" s="14"/>
      <c r="H26" s="28">
        <f>F26-F5</f>
        <v>-1.2983546226057641</v>
      </c>
      <c r="I26" s="14"/>
      <c r="J26" s="14">
        <f>POWER(2,-H26)</f>
        <v>2.459482214861251</v>
      </c>
      <c r="K26" s="15"/>
      <c r="L26" s="14"/>
      <c r="M26" s="14"/>
      <c r="N26" s="14"/>
      <c r="O26" s="14"/>
      <c r="P26" s="14"/>
      <c r="Q26" s="14"/>
    </row>
    <row r="27" spans="1:19" x14ac:dyDescent="0.2">
      <c r="A27" s="38" t="s">
        <v>33</v>
      </c>
      <c r="B27" s="29" t="s">
        <v>8</v>
      </c>
      <c r="C27" s="10">
        <v>22.7161219617992</v>
      </c>
      <c r="D27" s="24">
        <f>AVERAGE(C27:C29)</f>
        <v>22.691247198692764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9" x14ac:dyDescent="0.2">
      <c r="A28" s="47"/>
      <c r="B28" s="29" t="s">
        <v>8</v>
      </c>
      <c r="C28" s="10">
        <v>22.315668794078501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9" x14ac:dyDescent="0.2">
      <c r="A29" s="47"/>
      <c r="B29" s="29" t="s">
        <v>8</v>
      </c>
      <c r="C29" s="10">
        <v>23.041950840200599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9" x14ac:dyDescent="0.2">
      <c r="A30" s="47"/>
      <c r="B30" s="29" t="s">
        <v>34</v>
      </c>
      <c r="C30" s="10">
        <v>29.216955893054699</v>
      </c>
      <c r="D30" s="24"/>
      <c r="E30" s="14"/>
      <c r="F30" s="28">
        <f>C30-D27</f>
        <v>6.5257086943619349</v>
      </c>
      <c r="G30" s="14"/>
      <c r="H30" s="26">
        <f>F30-F5</f>
        <v>-3.7638521800344975</v>
      </c>
      <c r="I30" s="14"/>
      <c r="J30" s="14">
        <f>POWER(2,-H30)</f>
        <v>13.584148026555471</v>
      </c>
      <c r="K30" s="15">
        <f>AVERAGE(J30:J32)</f>
        <v>10.765810596762549</v>
      </c>
      <c r="L30" s="14">
        <f>STDEV(J30:J32)/SQRT(COUNTA(J30:J32))</f>
        <v>1.4210362912428793</v>
      </c>
      <c r="M30" s="14"/>
      <c r="N30" s="14"/>
      <c r="O30" s="14"/>
      <c r="P30" s="14"/>
      <c r="Q30" s="14"/>
    </row>
    <row r="31" spans="1:19" x14ac:dyDescent="0.2">
      <c r="A31" s="47"/>
      <c r="B31" s="29" t="s">
        <v>34</v>
      </c>
      <c r="C31" s="10">
        <v>29.7066845296286</v>
      </c>
      <c r="D31" s="14"/>
      <c r="E31" s="14"/>
      <c r="F31" s="28">
        <f>C31-D27</f>
        <v>7.0154373309358355</v>
      </c>
      <c r="G31" s="14"/>
      <c r="H31" s="26">
        <f>F31-F5</f>
        <v>-3.2741235434605969</v>
      </c>
      <c r="I31" s="14"/>
      <c r="J31" s="14">
        <f>POWER(2,-H31)</f>
        <v>9.6740737989115182</v>
      </c>
      <c r="K31" s="15"/>
      <c r="L31" s="14"/>
      <c r="M31" s="14"/>
      <c r="N31" s="14"/>
      <c r="O31" s="14"/>
      <c r="P31" s="14"/>
      <c r="Q31" s="14"/>
    </row>
    <row r="32" spans="1:19" x14ac:dyDescent="0.2">
      <c r="A32" s="47"/>
      <c r="B32" s="29" t="s">
        <v>34</v>
      </c>
      <c r="C32" s="10">
        <v>29.804611387798602</v>
      </c>
      <c r="D32" s="14"/>
      <c r="E32" s="14"/>
      <c r="F32" s="28">
        <f>C32-D27</f>
        <v>7.1133641891058375</v>
      </c>
      <c r="G32" s="14"/>
      <c r="H32" s="26">
        <f>F32-F5</f>
        <v>-3.176196685290595</v>
      </c>
      <c r="I32" s="14"/>
      <c r="J32" s="14">
        <f>POWER(2,-H32)</f>
        <v>9.0392099648206585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35</v>
      </c>
      <c r="B33" s="30" t="s">
        <v>8</v>
      </c>
      <c r="C33" s="10">
        <v>25.124407774174799</v>
      </c>
      <c r="D33" s="24">
        <f>AVERAGE(C33:C35)</f>
        <v>24.824311031538532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4.291826869660898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5.056698450779901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34</v>
      </c>
      <c r="C36" s="10">
        <v>29.885386174618201</v>
      </c>
      <c r="D36" s="24"/>
      <c r="E36" s="14"/>
      <c r="F36" s="28">
        <f>C36-D33</f>
        <v>5.0610751430796697</v>
      </c>
      <c r="G36" s="14"/>
      <c r="H36" s="28">
        <f>F36-F5</f>
        <v>-5.2284857313167628</v>
      </c>
      <c r="I36" s="14"/>
      <c r="J36" s="14">
        <f>POWER(2,-H36)</f>
        <v>37.491346384261902</v>
      </c>
      <c r="K36" s="15">
        <f>AVERAGE(J36:J38)</f>
        <v>39.211983033893382</v>
      </c>
      <c r="L36" s="14">
        <f>STDEV(J36:J38)/SQRT(COUNTA(J36:J38))</f>
        <v>2.7771421040622553</v>
      </c>
      <c r="M36" s="14" t="s">
        <v>42</v>
      </c>
      <c r="N36" s="14"/>
      <c r="O36" s="14"/>
      <c r="P36" s="14"/>
      <c r="Q36" s="14"/>
    </row>
    <row r="37" spans="1:17" x14ac:dyDescent="0.2">
      <c r="A37" s="44"/>
      <c r="B37" s="30" t="s">
        <v>34</v>
      </c>
      <c r="C37" s="10">
        <v>29.9641744308482</v>
      </c>
      <c r="D37" s="14"/>
      <c r="E37" s="14"/>
      <c r="F37" s="28">
        <f>C37-D33</f>
        <v>5.1398633993096681</v>
      </c>
      <c r="G37" s="14"/>
      <c r="H37" s="28">
        <f>F37-F5</f>
        <v>-5.1496974750867643</v>
      </c>
      <c r="I37" s="14"/>
      <c r="J37" s="14">
        <f>POWER(2,-H37)</f>
        <v>35.498778434482681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34</v>
      </c>
      <c r="C38" s="10">
        <v>29.633418564436099</v>
      </c>
      <c r="D38" s="14"/>
      <c r="E38" s="14"/>
      <c r="F38" s="28">
        <f>C38-D33</f>
        <v>4.809107532897567</v>
      </c>
      <c r="G38" s="14"/>
      <c r="H38" s="28">
        <f>F38-F5</f>
        <v>-5.4804533414988654</v>
      </c>
      <c r="I38" s="14"/>
      <c r="J38" s="14">
        <f>POWER(2,-H38)</f>
        <v>44.64582428293555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36</v>
      </c>
      <c r="B39" s="29" t="s">
        <v>8</v>
      </c>
      <c r="C39" s="10">
        <v>23.434357151183399</v>
      </c>
      <c r="D39" s="24">
        <f>AVERAGE(C39:C41)</f>
        <v>23.500660282121533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3.2592533095204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3.808370385660801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37</v>
      </c>
      <c r="C42" s="10">
        <v>30.985089277454598</v>
      </c>
      <c r="D42" s="24"/>
      <c r="E42" s="14"/>
      <c r="F42" s="28">
        <f>C42-D39</f>
        <v>7.4844289953330652</v>
      </c>
      <c r="G42" s="14"/>
      <c r="H42" s="26">
        <f>F42-F5</f>
        <v>-2.8051318790633673</v>
      </c>
      <c r="I42" s="14"/>
      <c r="J42" s="14">
        <f>POWER(2,-H42)</f>
        <v>6.9892220341087095</v>
      </c>
      <c r="K42" s="15">
        <f>AVERAGE(J42:J44)</f>
        <v>8.6274537560727538</v>
      </c>
      <c r="L42" s="14">
        <f>STDEV(J42:J44)/SQRT(COUNTA(J42:J44))</f>
        <v>1.0334658907495862</v>
      </c>
      <c r="M42" s="14"/>
      <c r="N42" s="38"/>
      <c r="O42" s="29"/>
      <c r="P42" s="32"/>
      <c r="Q42" s="24"/>
    </row>
    <row r="43" spans="1:17" x14ac:dyDescent="0.2">
      <c r="A43" s="38"/>
      <c r="B43" s="29" t="s">
        <v>37</v>
      </c>
      <c r="C43" s="10">
        <v>30.727563818519599</v>
      </c>
      <c r="D43" s="14"/>
      <c r="E43" s="14"/>
      <c r="F43" s="28">
        <f>C43-D39</f>
        <v>7.2269035363980656</v>
      </c>
      <c r="G43" s="14"/>
      <c r="H43" s="26">
        <f>F43-F5</f>
        <v>-3.0626573379983668</v>
      </c>
      <c r="I43" s="14"/>
      <c r="J43" s="14">
        <f>POWER(2,-H43)</f>
        <v>8.3551014036415037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37</v>
      </c>
      <c r="C44" s="10">
        <v>30.392686797671001</v>
      </c>
      <c r="D44" s="14"/>
      <c r="E44" s="14"/>
      <c r="F44" s="28">
        <f>C44-D39</f>
        <v>6.8920265155494675</v>
      </c>
      <c r="G44" s="14"/>
      <c r="H44" s="26">
        <f>F44-F5</f>
        <v>-3.3975343588469649</v>
      </c>
      <c r="I44" s="14"/>
      <c r="J44" s="14">
        <f>POWER(2,-H44)</f>
        <v>10.538037830468047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38</v>
      </c>
      <c r="B45" s="30" t="s">
        <v>8</v>
      </c>
      <c r="C45" s="10">
        <v>23.728945609665601</v>
      </c>
      <c r="D45" s="24">
        <f>AVERAGE(C45:C47)</f>
        <v>23.684335583220399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3.9113677415626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3.412693398432999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37</v>
      </c>
      <c r="C48" s="10">
        <v>29.602546134696599</v>
      </c>
      <c r="D48" s="24"/>
      <c r="E48" s="14"/>
      <c r="F48" s="28">
        <f>C48-D45</f>
        <v>5.9182105514762</v>
      </c>
      <c r="G48" s="14"/>
      <c r="H48" s="28">
        <f>F48-F5</f>
        <v>-4.3713503229202324</v>
      </c>
      <c r="I48" s="14"/>
      <c r="J48" s="14">
        <f>POWER(2,-H48)</f>
        <v>20.697008058169146</v>
      </c>
      <c r="K48" s="15">
        <f>AVERAGE(J48:J50)</f>
        <v>23.543999140289881</v>
      </c>
      <c r="L48" s="14">
        <f>STDEV(J48:J50)/SQRT(COUNTA(J48:J50))</f>
        <v>3.633824126417089</v>
      </c>
      <c r="M48" s="14" t="s">
        <v>41</v>
      </c>
      <c r="N48" s="39"/>
      <c r="O48" s="30"/>
      <c r="P48" s="34"/>
      <c r="Q48" s="24"/>
    </row>
    <row r="49" spans="1:17" x14ac:dyDescent="0.2">
      <c r="A49" s="39"/>
      <c r="B49" s="30" t="s">
        <v>37</v>
      </c>
      <c r="C49" s="10">
        <v>29.0309861615351</v>
      </c>
      <c r="D49" s="14"/>
      <c r="E49" s="14"/>
      <c r="F49" s="28">
        <f>C49-D45</f>
        <v>5.3466505783147014</v>
      </c>
      <c r="G49" s="14"/>
      <c r="H49" s="28">
        <f>F49-F5</f>
        <v>-4.942910296081731</v>
      </c>
      <c r="I49" s="14"/>
      <c r="J49" s="14">
        <f>POWER(2,-H49)</f>
        <v>30.758437150321633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37</v>
      </c>
      <c r="C50" s="10">
        <v>29.712625003855599</v>
      </c>
      <c r="D50" s="14"/>
      <c r="E50" s="14"/>
      <c r="F50" s="28">
        <f>C50-D45</f>
        <v>6.0282894206352005</v>
      </c>
      <c r="G50" s="14"/>
      <c r="H50" s="28">
        <f>F50-F5</f>
        <v>-4.261271453761232</v>
      </c>
      <c r="I50" s="14"/>
      <c r="J50" s="14">
        <f>POWER(2,-H50)</f>
        <v>19.176552212378862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2.170033139490801</v>
      </c>
      <c r="D51" s="24">
        <f>AVERAGE(C51:C53)</f>
        <v>22.1868856493669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2.323795970680798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2.0668278379291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30.125523661223699</v>
      </c>
      <c r="D54" s="24"/>
      <c r="E54" s="14"/>
      <c r="F54" s="28">
        <f>C54-D51</f>
        <v>7.9386380118567992</v>
      </c>
      <c r="G54" s="14"/>
      <c r="H54" s="26">
        <f>F54-F5</f>
        <v>-2.3509228625396332</v>
      </c>
      <c r="I54" s="14"/>
      <c r="J54" s="14">
        <f>POWER(2,-H54)</f>
        <v>5.1015047941370808</v>
      </c>
      <c r="K54" s="15">
        <f>AVERAGE(J54:J56)</f>
        <v>4.40442140196956</v>
      </c>
      <c r="L54" s="14">
        <f>STDEV(J54:J56)/SQRT(COUNTA(J54:J56))</f>
        <v>0.42824590444018978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30.310741955257999</v>
      </c>
      <c r="D55" s="14"/>
      <c r="E55" s="14"/>
      <c r="F55" s="28">
        <f>C55-D51</f>
        <v>8.1238563058910991</v>
      </c>
      <c r="G55" s="14"/>
      <c r="H55" s="26">
        <f>F55-F5</f>
        <v>-2.1657045685053333</v>
      </c>
      <c r="I55" s="14"/>
      <c r="J55" s="14">
        <f>POWER(2,-H55)</f>
        <v>4.4868550210519436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30.618503580181599</v>
      </c>
      <c r="D56" s="14"/>
      <c r="E56" s="14"/>
      <c r="F56" s="28">
        <f>C56-D51</f>
        <v>8.4316179308146992</v>
      </c>
      <c r="G56" s="14"/>
      <c r="H56" s="26">
        <f>F56-F5</f>
        <v>-1.8579429435817332</v>
      </c>
      <c r="I56" s="14"/>
      <c r="J56" s="14">
        <f>POWER(2,-H56)</f>
        <v>3.6249043907196543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1.576839335401299</v>
      </c>
      <c r="D57" s="24">
        <f>AVERAGE(C57:C59)</f>
        <v>20.8292141228868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0.7854466435037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0.1253563897554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8.722107090756399</v>
      </c>
      <c r="D60" s="24"/>
      <c r="E60" s="14"/>
      <c r="F60" s="28">
        <f>C60-D57</f>
        <v>7.8928929678695994</v>
      </c>
      <c r="G60" s="14"/>
      <c r="H60" s="28">
        <f>F60-F5</f>
        <v>-2.396667906526833</v>
      </c>
      <c r="I60" s="14"/>
      <c r="J60" s="14">
        <f>POWER(2,-H60)</f>
        <v>5.2658554032781009</v>
      </c>
      <c r="K60" s="15">
        <f>AVERAGE(J60:J62)</f>
        <v>6.4030934535225787</v>
      </c>
      <c r="L60" s="14">
        <f>STDEV(J60:J62)/SQRT(COUNTA(J60:J62))</f>
        <v>0.9093851938511236</v>
      </c>
      <c r="M60" s="14"/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8.597095860461</v>
      </c>
      <c r="D61" s="14"/>
      <c r="E61" s="14"/>
      <c r="F61" s="28">
        <f>C61-D57</f>
        <v>7.7678817375742</v>
      </c>
      <c r="G61" s="14"/>
      <c r="H61" s="28">
        <f>F61-F5</f>
        <v>-2.5216791368222324</v>
      </c>
      <c r="I61" s="14"/>
      <c r="J61" s="14">
        <f>POWER(2,-H61)</f>
        <v>5.7425007372454582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8.082988490901499</v>
      </c>
      <c r="D62" s="14"/>
      <c r="E62" s="14"/>
      <c r="F62" s="28">
        <f>C62-D57</f>
        <v>7.2537743680146995</v>
      </c>
      <c r="G62" s="14"/>
      <c r="H62" s="28">
        <f>F62-F5</f>
        <v>-3.0357865063817329</v>
      </c>
      <c r="I62" s="14"/>
      <c r="J62" s="14">
        <f>POWER(2,-H62)</f>
        <v>8.2009242200441754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1A8AB-716B-4C29-847C-F4E122DB1349}">
  <dimension ref="A1:S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f>P13</f>
        <v>1</v>
      </c>
      <c r="N1" s="8">
        <f>Q13</f>
        <v>0</v>
      </c>
      <c r="O1" s="8"/>
      <c r="P1" s="8">
        <f>P14</f>
        <v>1.1818381984239015</v>
      </c>
      <c r="Q1" s="8">
        <f>Q14</f>
        <v>2.5627755427814949E-2</v>
      </c>
    </row>
    <row r="2" spans="1:17" x14ac:dyDescent="0.2">
      <c r="A2" s="40" t="s">
        <v>6</v>
      </c>
      <c r="B2" s="9" t="s">
        <v>7</v>
      </c>
      <c r="C2" s="10">
        <v>22.4850505630477</v>
      </c>
      <c r="D2" s="11">
        <f>AVERAGE(C2:C4)</f>
        <v>22.524207884465834</v>
      </c>
      <c r="E2" s="12"/>
      <c r="F2" s="12"/>
      <c r="G2" s="12"/>
      <c r="H2" s="12"/>
      <c r="I2" s="12"/>
      <c r="J2" s="12"/>
      <c r="K2" s="13"/>
      <c r="L2" s="12"/>
      <c r="M2" s="14">
        <f>P15</f>
        <v>1.4089165207385257</v>
      </c>
      <c r="N2" s="14">
        <f>Q15</f>
        <v>0.20009825448151097</v>
      </c>
      <c r="O2" s="14"/>
      <c r="P2" s="14">
        <f>P16</f>
        <v>3.2546877085843788</v>
      </c>
      <c r="Q2" s="14">
        <f>Q16</f>
        <v>0.28510186209503485</v>
      </c>
    </row>
    <row r="3" spans="1:17" x14ac:dyDescent="0.2">
      <c r="A3" s="40"/>
      <c r="B3" s="9" t="s">
        <v>8</v>
      </c>
      <c r="C3" s="10">
        <v>22.4980130596362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6.0204118042191404</v>
      </c>
      <c r="N3" s="14">
        <f>Q17</f>
        <v>0.27534131338593787</v>
      </c>
      <c r="O3" s="14"/>
      <c r="P3" s="14">
        <f>P18</f>
        <v>28.317958779652866</v>
      </c>
      <c r="Q3" s="14">
        <f>Q18</f>
        <v>2.7533809240118492</v>
      </c>
    </row>
    <row r="4" spans="1:17" x14ac:dyDescent="0.2">
      <c r="A4" s="40"/>
      <c r="B4" s="9" t="s">
        <v>8</v>
      </c>
      <c r="C4" s="10">
        <v>22.589560030713599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10.530953484482273</v>
      </c>
      <c r="N4" s="14">
        <f>Q19</f>
        <v>1.5031282297900357</v>
      </c>
      <c r="O4" s="14"/>
      <c r="P4" s="15">
        <f>P20</f>
        <v>11.549315521235181</v>
      </c>
      <c r="Q4" s="14">
        <f>Q20</f>
        <v>0.91038153517844522</v>
      </c>
    </row>
    <row r="5" spans="1:17" x14ac:dyDescent="0.2">
      <c r="A5" s="40"/>
      <c r="B5" s="16" t="s">
        <v>9</v>
      </c>
      <c r="C5" s="10">
        <v>28.775625188335098</v>
      </c>
      <c r="D5" s="11">
        <f>AVERAGE(C5:C7)</f>
        <v>28.861036239849437</v>
      </c>
      <c r="E5" s="12"/>
      <c r="F5" s="17">
        <f>D5-D2</f>
        <v>6.3368283553836022</v>
      </c>
      <c r="G5" s="12"/>
      <c r="H5" s="12"/>
      <c r="I5" s="12"/>
      <c r="J5" s="12"/>
      <c r="K5" s="13"/>
      <c r="L5" s="12"/>
      <c r="M5" s="15">
        <f>P21</f>
        <v>5.1860577482892731</v>
      </c>
      <c r="N5" s="15">
        <f>Q21</f>
        <v>0.37249994096775535</v>
      </c>
      <c r="O5" s="14"/>
      <c r="P5" s="15">
        <f>P22</f>
        <v>10.397838286059292</v>
      </c>
      <c r="Q5" s="15">
        <f>Q22</f>
        <v>0.47524057866856084</v>
      </c>
    </row>
    <row r="6" spans="1:17" x14ac:dyDescent="0.2">
      <c r="A6" s="40"/>
      <c r="B6" s="16" t="s">
        <v>9</v>
      </c>
      <c r="C6" s="10">
        <v>29.0547834368802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9</v>
      </c>
      <c r="C7" s="10">
        <v>28.752700094333001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10</v>
      </c>
      <c r="B9" s="23" t="s">
        <v>8</v>
      </c>
      <c r="C9" s="10">
        <v>23.581840835471102</v>
      </c>
      <c r="D9" s="24">
        <f>AVERAGE(C9:C11)</f>
        <v>23.046846076010031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2.754450588952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2.804246803607001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9</v>
      </c>
      <c r="C12" s="10">
        <v>29.1050245130149</v>
      </c>
      <c r="D12" s="24"/>
      <c r="E12" s="14"/>
      <c r="F12" s="26">
        <f>C12-D9</f>
        <v>6.0581784370048695</v>
      </c>
      <c r="G12" s="14"/>
      <c r="H12" s="26">
        <f>F12-F5</f>
        <v>-0.27864991837873276</v>
      </c>
      <c r="I12" s="14"/>
      <c r="J12" s="14">
        <f>POWER(2,-H12)</f>
        <v>1.2130591659128163</v>
      </c>
      <c r="K12" s="15">
        <f>AVERAGE(J12:J14)</f>
        <v>1.1818381984239015</v>
      </c>
      <c r="L12" s="14">
        <f>STDEV(J12:J14)/SQRT(COUNTA(J12:J14))</f>
        <v>2.5627755427814949E-2</v>
      </c>
      <c r="M12" s="14" t="s">
        <v>42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9</v>
      </c>
      <c r="C13" s="10">
        <v>29.118920421138601</v>
      </c>
      <c r="D13" s="14"/>
      <c r="E13" s="14"/>
      <c r="F13" s="26">
        <f>C13-D9</f>
        <v>6.0720743451285699</v>
      </c>
      <c r="G13" s="14"/>
      <c r="H13" s="26">
        <f>F13-F5</f>
        <v>-0.26475401025503231</v>
      </c>
      <c r="I13" s="14"/>
      <c r="J13" s="14">
        <f>POWER(2,-H13)</f>
        <v>1.20143117951738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9</v>
      </c>
      <c r="C14" s="10">
        <v>29.2060445694832</v>
      </c>
      <c r="D14" s="14"/>
      <c r="E14" s="14"/>
      <c r="F14" s="26">
        <f>C14-D9</f>
        <v>6.1591984934731698</v>
      </c>
      <c r="G14" s="14"/>
      <c r="H14" s="26">
        <f>F14-F5</f>
        <v>-0.1776298619104324</v>
      </c>
      <c r="I14" s="14"/>
      <c r="J14" s="14">
        <f>POWER(2,-H14)</f>
        <v>1.1310242498415082</v>
      </c>
      <c r="K14" s="15"/>
      <c r="L14" s="14"/>
      <c r="M14" s="14"/>
      <c r="N14" s="14"/>
      <c r="O14" s="14" t="str">
        <f>A9</f>
        <v>T1</v>
      </c>
      <c r="P14" s="14">
        <f>K12</f>
        <v>1.1818381984239015</v>
      </c>
      <c r="Q14" s="14">
        <f>L12</f>
        <v>2.5627755427814949E-2</v>
      </c>
    </row>
    <row r="15" spans="1:17" x14ac:dyDescent="0.2">
      <c r="A15" s="42" t="s">
        <v>12</v>
      </c>
      <c r="B15" s="27" t="s">
        <v>8</v>
      </c>
      <c r="C15" s="10">
        <v>22.447204959596</v>
      </c>
      <c r="D15" s="24">
        <f>AVERAGE(C15:C17)</f>
        <v>22.5977637090824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1.4089165207385257</v>
      </c>
      <c r="Q15" s="14">
        <f>L18</f>
        <v>0.20009825448151097</v>
      </c>
    </row>
    <row r="16" spans="1:17" x14ac:dyDescent="0.2">
      <c r="A16" s="46"/>
      <c r="B16" s="27" t="s">
        <v>8</v>
      </c>
      <c r="C16" s="10">
        <v>22.931852377387401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3.2546877085843788</v>
      </c>
      <c r="Q16" s="14">
        <f>L24</f>
        <v>0.28510186209503485</v>
      </c>
    </row>
    <row r="17" spans="1:19" x14ac:dyDescent="0.2">
      <c r="A17" s="46"/>
      <c r="B17" s="27" t="s">
        <v>8</v>
      </c>
      <c r="C17" s="10">
        <v>22.4142337902638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6.0204118042191404</v>
      </c>
      <c r="Q17" s="14">
        <f>L30</f>
        <v>0.27534131338593787</v>
      </c>
    </row>
    <row r="18" spans="1:19" x14ac:dyDescent="0.2">
      <c r="A18" s="46"/>
      <c r="B18" s="27" t="s">
        <v>13</v>
      </c>
      <c r="C18" s="10">
        <v>28.722107090756399</v>
      </c>
      <c r="D18" s="24"/>
      <c r="E18" s="14"/>
      <c r="F18" s="26">
        <f>C18-D15</f>
        <v>6.1243433816739987</v>
      </c>
      <c r="G18" s="14"/>
      <c r="H18" s="26">
        <f>F18-F5</f>
        <v>-0.21248497370960351</v>
      </c>
      <c r="I18" s="14"/>
      <c r="J18" s="14">
        <f>POWER(2,-H18)</f>
        <v>1.1586822412247004</v>
      </c>
      <c r="K18" s="15">
        <f>AVERAGE(J18:J20)</f>
        <v>1.4089165207385257</v>
      </c>
      <c r="L18" s="14">
        <f>STDEV(J18:J20)/SQRT(COUNTA(J18:J20))</f>
        <v>0.20009825448151097</v>
      </c>
      <c r="M18" s="14"/>
      <c r="N18" s="14"/>
      <c r="O18" s="14" t="str">
        <f>A33</f>
        <v>T3</v>
      </c>
      <c r="P18" s="14">
        <f>K36</f>
        <v>28.317958779652866</v>
      </c>
      <c r="Q18" s="14">
        <f>L36</f>
        <v>2.7533809240118492</v>
      </c>
    </row>
    <row r="19" spans="1:19" x14ac:dyDescent="0.2">
      <c r="A19" s="46"/>
      <c r="B19" s="27" t="s">
        <v>13</v>
      </c>
      <c r="C19" s="10">
        <v>28.597095860461</v>
      </c>
      <c r="D19" s="14"/>
      <c r="E19" s="14"/>
      <c r="F19" s="26">
        <f>C19-D15</f>
        <v>5.9993321513785993</v>
      </c>
      <c r="G19" s="14"/>
      <c r="H19" s="26">
        <f>F19-F5</f>
        <v>-0.33749620400500291</v>
      </c>
      <c r="I19" s="14"/>
      <c r="J19" s="14">
        <f>POWER(2,-H19)</f>
        <v>1.2635617795969063</v>
      </c>
      <c r="K19" s="15"/>
      <c r="L19" s="14"/>
      <c r="M19" s="14"/>
      <c r="N19" s="14"/>
      <c r="O19" s="14" t="s">
        <v>14</v>
      </c>
      <c r="P19" s="15">
        <f>K42</f>
        <v>10.530953484482273</v>
      </c>
      <c r="Q19" s="14">
        <f>L42</f>
        <v>1.5031282297900357</v>
      </c>
    </row>
    <row r="20" spans="1:19" x14ac:dyDescent="0.2">
      <c r="A20" s="46"/>
      <c r="B20" s="27" t="s">
        <v>13</v>
      </c>
      <c r="C20" s="10">
        <v>28.082988490901499</v>
      </c>
      <c r="D20" s="14"/>
      <c r="E20" s="14"/>
      <c r="F20" s="26">
        <f>C20-D15</f>
        <v>5.4852247818190989</v>
      </c>
      <c r="G20" s="14"/>
      <c r="H20" s="26">
        <f>F20-F5</f>
        <v>-0.85160357356450334</v>
      </c>
      <c r="I20" s="14"/>
      <c r="J20" s="14">
        <f>POWER(2,-H20)</f>
        <v>1.8045055413939706</v>
      </c>
      <c r="K20" s="15"/>
      <c r="L20" s="14"/>
      <c r="M20" s="14"/>
      <c r="N20" s="14"/>
      <c r="O20" s="14" t="s">
        <v>15</v>
      </c>
      <c r="P20" s="15">
        <f>K48</f>
        <v>11.549315521235181</v>
      </c>
      <c r="Q20" s="14">
        <f>L48</f>
        <v>0.91038153517844522</v>
      </c>
    </row>
    <row r="21" spans="1:19" x14ac:dyDescent="0.2">
      <c r="A21" s="43" t="s">
        <v>16</v>
      </c>
      <c r="B21" s="9" t="s">
        <v>8</v>
      </c>
      <c r="C21" s="10">
        <v>21.9006959541098</v>
      </c>
      <c r="D21" s="24">
        <f>AVERAGE(C21:C23)</f>
        <v>21.962869300842133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5.1860577482892731</v>
      </c>
      <c r="Q21" s="14">
        <f>L54</f>
        <v>0.37249994096775535</v>
      </c>
    </row>
    <row r="22" spans="1:19" x14ac:dyDescent="0.2">
      <c r="A22" s="40"/>
      <c r="B22" s="9" t="s">
        <v>8</v>
      </c>
      <c r="C22" s="10">
        <v>21.760691422808598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10.397838286059292</v>
      </c>
      <c r="Q22" s="14">
        <f>L60</f>
        <v>0.47524057866856084</v>
      </c>
    </row>
    <row r="23" spans="1:19" x14ac:dyDescent="0.2">
      <c r="A23" s="40"/>
      <c r="B23" s="9" t="s">
        <v>8</v>
      </c>
      <c r="C23" s="10">
        <v>22.227220525608001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  <c r="S23" t="s">
        <v>26</v>
      </c>
    </row>
    <row r="24" spans="1:19" x14ac:dyDescent="0.2">
      <c r="A24" s="40"/>
      <c r="B24" s="9" t="s">
        <v>13</v>
      </c>
      <c r="C24" s="10">
        <v>26.473597125513699</v>
      </c>
      <c r="D24" s="24"/>
      <c r="E24" s="14"/>
      <c r="F24" s="28">
        <f>C24-D21</f>
        <v>4.5107278246715659</v>
      </c>
      <c r="G24" s="14"/>
      <c r="H24" s="28">
        <f>F24-F5</f>
        <v>-1.8261005307120364</v>
      </c>
      <c r="I24" s="14"/>
      <c r="J24" s="14">
        <f>POWER(2,-H24)</f>
        <v>3.5457738668408765</v>
      </c>
      <c r="K24" s="15">
        <f>AVERAGE(J24:J26)</f>
        <v>3.2546877085843788</v>
      </c>
      <c r="L24" s="14">
        <f>STDEV(J24:J26)/SQRT(COUNTA(J24:J26))</f>
        <v>0.28510186209503485</v>
      </c>
      <c r="M24" s="14" t="s">
        <v>42</v>
      </c>
      <c r="N24" s="14"/>
      <c r="O24" s="14"/>
      <c r="P24" s="14"/>
      <c r="Q24" s="14"/>
    </row>
    <row r="25" spans="1:19" x14ac:dyDescent="0.2">
      <c r="A25" s="40"/>
      <c r="B25" s="9" t="s">
        <v>13</v>
      </c>
      <c r="C25" s="10">
        <v>26.478492326999799</v>
      </c>
      <c r="D25" s="14"/>
      <c r="E25" s="14"/>
      <c r="F25" s="28">
        <f>C25-D21</f>
        <v>4.515623026157666</v>
      </c>
      <c r="G25" s="14"/>
      <c r="H25" s="28">
        <f>F25-F5</f>
        <v>-1.8212053292259363</v>
      </c>
      <c r="I25" s="14"/>
      <c r="J25" s="14">
        <f>POWER(2,-H25)</f>
        <v>3.5337631072261999</v>
      </c>
      <c r="K25" s="15"/>
      <c r="L25" s="14"/>
      <c r="M25" s="14"/>
      <c r="N25" s="14"/>
      <c r="O25" s="14"/>
      <c r="P25" s="14"/>
      <c r="Q25" s="14"/>
    </row>
    <row r="26" spans="1:19" x14ac:dyDescent="0.2">
      <c r="A26" s="40"/>
      <c r="B26" s="9" t="s">
        <v>13</v>
      </c>
      <c r="C26" s="10">
        <v>26.875030197043799</v>
      </c>
      <c r="D26" s="14"/>
      <c r="E26" s="14"/>
      <c r="F26" s="28">
        <f>C26-D21</f>
        <v>4.9121608962016658</v>
      </c>
      <c r="G26" s="14"/>
      <c r="H26" s="28">
        <f>F26-F5</f>
        <v>-1.4246674591819364</v>
      </c>
      <c r="I26" s="14"/>
      <c r="J26" s="14">
        <f>POWER(2,-H26)</f>
        <v>2.6845261516860597</v>
      </c>
      <c r="K26" s="15"/>
      <c r="L26" s="14"/>
      <c r="M26" s="14"/>
      <c r="N26" s="14"/>
      <c r="O26" s="14"/>
      <c r="P26" s="14"/>
      <c r="Q26" s="14"/>
    </row>
    <row r="27" spans="1:19" x14ac:dyDescent="0.2">
      <c r="A27" s="38" t="s">
        <v>19</v>
      </c>
      <c r="B27" s="29" t="s">
        <v>8</v>
      </c>
      <c r="C27" s="10">
        <v>22.7161219617992</v>
      </c>
      <c r="D27" s="24">
        <f>AVERAGE(C27:C29)</f>
        <v>22.691247198692764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9" x14ac:dyDescent="0.2">
      <c r="A28" s="47"/>
      <c r="B28" s="29" t="s">
        <v>8</v>
      </c>
      <c r="C28" s="10">
        <v>22.315668794078501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9" x14ac:dyDescent="0.2">
      <c r="A29" s="47"/>
      <c r="B29" s="29" t="s">
        <v>8</v>
      </c>
      <c r="C29" s="10">
        <v>23.041950840200599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9" x14ac:dyDescent="0.2">
      <c r="A30" s="47"/>
      <c r="B30" s="29" t="s">
        <v>20</v>
      </c>
      <c r="C30" s="10">
        <v>26.464726635349201</v>
      </c>
      <c r="D30" s="24"/>
      <c r="E30" s="14"/>
      <c r="F30" s="28">
        <f>C30-D27</f>
        <v>3.7734794366564373</v>
      </c>
      <c r="G30" s="14"/>
      <c r="H30" s="26">
        <f>F30-F5</f>
        <v>-2.563348918727165</v>
      </c>
      <c r="I30" s="14"/>
      <c r="J30" s="14">
        <f>POWER(2,-H30)</f>
        <v>5.910781616020679</v>
      </c>
      <c r="K30" s="15">
        <f>AVERAGE(J30:J32)</f>
        <v>6.0204118042191404</v>
      </c>
      <c r="L30" s="14">
        <f>STDEV(J30:J32)/SQRT(COUNTA(J30:J32))</f>
        <v>0.27534131338593787</v>
      </c>
      <c r="M30" s="14"/>
      <c r="N30" s="14"/>
      <c r="O30" s="14"/>
      <c r="P30" s="14"/>
      <c r="Q30" s="14"/>
    </row>
    <row r="31" spans="1:19" x14ac:dyDescent="0.2">
      <c r="A31" s="47"/>
      <c r="B31" s="29" t="s">
        <v>20</v>
      </c>
      <c r="C31" s="10">
        <v>26.3182145938354</v>
      </c>
      <c r="D31" s="14"/>
      <c r="E31" s="14"/>
      <c r="F31" s="28">
        <f>C31-D27</f>
        <v>3.6269673951426356</v>
      </c>
      <c r="G31" s="14"/>
      <c r="H31" s="26">
        <f>F31-F5</f>
        <v>-2.7098609602409667</v>
      </c>
      <c r="I31" s="14"/>
      <c r="J31" s="14">
        <f>POWER(2,-H31)</f>
        <v>6.5425858962503218</v>
      </c>
      <c r="K31" s="15"/>
      <c r="L31" s="14"/>
      <c r="M31" s="14"/>
      <c r="N31" s="14"/>
      <c r="O31" s="14"/>
      <c r="P31" s="14"/>
      <c r="Q31" s="14"/>
    </row>
    <row r="32" spans="1:19" x14ac:dyDescent="0.2">
      <c r="A32" s="47"/>
      <c r="B32" s="29" t="s">
        <v>20</v>
      </c>
      <c r="C32" s="10">
        <v>26.540623188626199</v>
      </c>
      <c r="D32" s="14"/>
      <c r="E32" s="14"/>
      <c r="F32" s="28">
        <f>C32-D27</f>
        <v>3.849375989933435</v>
      </c>
      <c r="G32" s="14"/>
      <c r="H32" s="26">
        <f>F32-F5</f>
        <v>-2.4874523654501672</v>
      </c>
      <c r="I32" s="14"/>
      <c r="J32" s="14">
        <f>POWER(2,-H32)</f>
        <v>5.6078679003864202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21</v>
      </c>
      <c r="B33" s="30" t="s">
        <v>8</v>
      </c>
      <c r="C33" s="10">
        <v>25.124407774174799</v>
      </c>
      <c r="D33" s="24">
        <f>AVERAGE(C33:C35)</f>
        <v>24.824311031538532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4.291826869660898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5.056698450779901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20</v>
      </c>
      <c r="C36" s="10">
        <v>26.125523661223699</v>
      </c>
      <c r="D36" s="24"/>
      <c r="E36" s="14"/>
      <c r="F36" s="28">
        <f>C36-D33</f>
        <v>1.3012126296851676</v>
      </c>
      <c r="G36" s="14"/>
      <c r="H36" s="28">
        <f>F36-F5</f>
        <v>-5.0356157256984346</v>
      </c>
      <c r="I36" s="14"/>
      <c r="J36" s="14">
        <f>POWER(2,-H36)</f>
        <v>32.799813934691663</v>
      </c>
      <c r="K36" s="15">
        <f>AVERAGE(J36:J38)</f>
        <v>28.317958779652866</v>
      </c>
      <c r="L36" s="14">
        <f>STDEV(J36:J38)/SQRT(COUNTA(J36:J38))</f>
        <v>2.7533809240118492</v>
      </c>
      <c r="M36" s="14" t="s">
        <v>42</v>
      </c>
      <c r="N36" s="14"/>
      <c r="O36" s="14"/>
      <c r="P36" s="14"/>
      <c r="Q36" s="14"/>
    </row>
    <row r="37" spans="1:17" x14ac:dyDescent="0.2">
      <c r="A37" s="44"/>
      <c r="B37" s="30" t="s">
        <v>20</v>
      </c>
      <c r="C37" s="10">
        <v>26.310741955257999</v>
      </c>
      <c r="D37" s="14"/>
      <c r="E37" s="14"/>
      <c r="F37" s="28">
        <f>C37-D33</f>
        <v>1.4864309237194675</v>
      </c>
      <c r="G37" s="14"/>
      <c r="H37" s="28">
        <f>F37-F5</f>
        <v>-4.8503974316641347</v>
      </c>
      <c r="I37" s="14"/>
      <c r="J37" s="14">
        <f>POWER(2,-H37)</f>
        <v>28.847960705941912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20</v>
      </c>
      <c r="C38" s="10">
        <v>26.618503580181599</v>
      </c>
      <c r="D38" s="14"/>
      <c r="E38" s="14"/>
      <c r="F38" s="28">
        <f>C38-D33</f>
        <v>1.7941925486430677</v>
      </c>
      <c r="G38" s="14"/>
      <c r="H38" s="28">
        <f>F38-F5</f>
        <v>-4.5426358067405346</v>
      </c>
      <c r="I38" s="14"/>
      <c r="J38" s="14">
        <f>POWER(2,-H38)</f>
        <v>23.30610169832503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14</v>
      </c>
      <c r="B39" s="29" t="s">
        <v>8</v>
      </c>
      <c r="C39" s="10">
        <v>23.434357151183399</v>
      </c>
      <c r="D39" s="24">
        <f>AVERAGE(C39:C41)</f>
        <v>23.500660282121533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3.2592533095204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3.808370385660801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22</v>
      </c>
      <c r="C42" s="10">
        <v>26.283451232700799</v>
      </c>
      <c r="D42" s="24"/>
      <c r="E42" s="14"/>
      <c r="F42" s="28">
        <f>C42-D39</f>
        <v>2.7827909505792654</v>
      </c>
      <c r="G42" s="14"/>
      <c r="H42" s="26">
        <f>F42-F5</f>
        <v>-3.5540374048043368</v>
      </c>
      <c r="I42" s="14"/>
      <c r="J42" s="14">
        <f>POWER(2,-H42)</f>
        <v>11.745509610559965</v>
      </c>
      <c r="K42" s="15">
        <f>AVERAGE(J42:J44)</f>
        <v>10.530953484482273</v>
      </c>
      <c r="L42" s="14">
        <f>STDEV(J42:J44)/SQRT(COUNTA(J42:J44))</f>
        <v>1.5031282297900357</v>
      </c>
      <c r="M42" s="14"/>
      <c r="N42" s="38"/>
      <c r="O42" s="29"/>
      <c r="P42" s="32"/>
      <c r="Q42" s="24"/>
    </row>
    <row r="43" spans="1:17" x14ac:dyDescent="0.2">
      <c r="A43" s="38"/>
      <c r="B43" s="29" t="s">
        <v>22</v>
      </c>
      <c r="C43" s="10">
        <v>26.216288395075701</v>
      </c>
      <c r="D43" s="14"/>
      <c r="E43" s="14"/>
      <c r="F43" s="28">
        <f>C43-D39</f>
        <v>2.7156281129541675</v>
      </c>
      <c r="G43" s="14"/>
      <c r="H43" s="26">
        <f>F43-F5</f>
        <v>-3.6212002424294347</v>
      </c>
      <c r="I43" s="14"/>
      <c r="J43" s="14">
        <f>POWER(2,-H43)</f>
        <v>12.305234467117199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22</v>
      </c>
      <c r="C44" s="10">
        <v>26.922519225894501</v>
      </c>
      <c r="D44" s="14"/>
      <c r="E44" s="14"/>
      <c r="F44" s="28">
        <f>C44-D39</f>
        <v>3.4218589437729676</v>
      </c>
      <c r="G44" s="14"/>
      <c r="H44" s="26">
        <f>F44-F5</f>
        <v>-2.9149694116106346</v>
      </c>
      <c r="I44" s="14"/>
      <c r="J44" s="14">
        <f>POWER(2,-H44)</f>
        <v>7.5421163757696563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15</v>
      </c>
      <c r="B45" s="30" t="s">
        <v>8</v>
      </c>
      <c r="C45" s="10">
        <v>23.728945609665601</v>
      </c>
      <c r="D45" s="24">
        <f>AVERAGE(C45:C47)</f>
        <v>23.684335583220399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3.9113677415626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3.412693398432999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22</v>
      </c>
      <c r="C48" s="10">
        <v>26.725787793109099</v>
      </c>
      <c r="D48" s="24"/>
      <c r="E48" s="14"/>
      <c r="F48" s="28">
        <f>C48-D45</f>
        <v>3.0414522098886998</v>
      </c>
      <c r="G48" s="14"/>
      <c r="H48" s="28">
        <f>F48-F5</f>
        <v>-3.2953761454949024</v>
      </c>
      <c r="I48" s="14"/>
      <c r="J48" s="14">
        <f>POWER(2,-H48)</f>
        <v>9.8176391803879657</v>
      </c>
      <c r="K48" s="15">
        <f>AVERAGE(J48:J50)</f>
        <v>11.549315521235181</v>
      </c>
      <c r="L48" s="14">
        <f>STDEV(J48:J50)/SQRT(COUNTA(J48:J50))</f>
        <v>0.91038153517844522</v>
      </c>
      <c r="M48" s="14"/>
      <c r="N48" s="39"/>
      <c r="O48" s="30"/>
      <c r="P48" s="34"/>
      <c r="Q48" s="24"/>
    </row>
    <row r="49" spans="1:17" x14ac:dyDescent="0.2">
      <c r="A49" s="39"/>
      <c r="B49" s="30" t="s">
        <v>22</v>
      </c>
      <c r="C49" s="10">
        <v>26.4448883593091</v>
      </c>
      <c r="D49" s="14"/>
      <c r="E49" s="14"/>
      <c r="F49" s="28">
        <f>C49-D45</f>
        <v>2.7605527760887014</v>
      </c>
      <c r="G49" s="14"/>
      <c r="H49" s="28">
        <f>F49-F5</f>
        <v>-3.5762755792949008</v>
      </c>
      <c r="I49" s="14"/>
      <c r="J49" s="14">
        <f>POWER(2,-H49)</f>
        <v>11.927961320316568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22</v>
      </c>
      <c r="C50" s="10">
        <v>26.3316024256868</v>
      </c>
      <c r="D50" s="14"/>
      <c r="E50" s="14"/>
      <c r="F50" s="28">
        <f>C50-D45</f>
        <v>2.6472668424664008</v>
      </c>
      <c r="G50" s="14"/>
      <c r="H50" s="28">
        <f>F50-F5</f>
        <v>-3.6895615129172015</v>
      </c>
      <c r="I50" s="14"/>
      <c r="J50" s="14">
        <f>POWER(2,-H50)</f>
        <v>12.902346063001012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2.136716470216701</v>
      </c>
      <c r="D51" s="24">
        <f>AVERAGE(C51:C53)</f>
        <v>22.853514771850836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2.619979109198699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3.803848736137098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6.932954496201599</v>
      </c>
      <c r="D54" s="24"/>
      <c r="E54" s="14"/>
      <c r="F54" s="28">
        <f>C54-D51</f>
        <v>4.0794397243507632</v>
      </c>
      <c r="G54" s="14"/>
      <c r="H54" s="26">
        <f>F54-F5</f>
        <v>-2.257388631032839</v>
      </c>
      <c r="I54" s="14"/>
      <c r="J54" s="14">
        <f>POWER(2,-H54)</f>
        <v>4.7812526126467771</v>
      </c>
      <c r="K54" s="15">
        <f>AVERAGE(J54:J56)</f>
        <v>5.1860577482892731</v>
      </c>
      <c r="L54" s="14">
        <f>STDEV(J54:J56)/SQRT(COUNTA(J54:J56))</f>
        <v>0.37249994096775535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6.913302970135799</v>
      </c>
      <c r="D55" s="14"/>
      <c r="E55" s="14"/>
      <c r="F55" s="28">
        <f>C55-D51</f>
        <v>4.0597881982849628</v>
      </c>
      <c r="G55" s="14"/>
      <c r="H55" s="26">
        <f>F55-F5</f>
        <v>-2.2770401570986394</v>
      </c>
      <c r="I55" s="14"/>
      <c r="J55" s="14">
        <f>POWER(2,-H55)</f>
        <v>4.8468255501648292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6.622287890370199</v>
      </c>
      <c r="D56" s="14"/>
      <c r="E56" s="14"/>
      <c r="F56" s="28">
        <f>C56-D51</f>
        <v>3.7687731185193627</v>
      </c>
      <c r="G56" s="14"/>
      <c r="H56" s="26">
        <f>F56-F5</f>
        <v>-2.5680552368642395</v>
      </c>
      <c r="I56" s="14"/>
      <c r="J56" s="14">
        <f>POWER(2,-H56)</f>
        <v>5.9300950820562131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1.685318265066002</v>
      </c>
      <c r="D57" s="24">
        <f>AVERAGE(C57:C59)</f>
        <v>21.364312391514698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1.0563688644983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1.3512500449798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4.2584521344675</v>
      </c>
      <c r="D60" s="24"/>
      <c r="E60" s="14"/>
      <c r="F60" s="28">
        <f>C60-D57</f>
        <v>2.8941397429528024</v>
      </c>
      <c r="G60" s="14"/>
      <c r="H60" s="28">
        <f>F60-F5</f>
        <v>-3.4426886124307998</v>
      </c>
      <c r="I60" s="14"/>
      <c r="J60" s="14">
        <f>POWER(2,-H60)</f>
        <v>10.873078864727853</v>
      </c>
      <c r="K60" s="15">
        <f>AVERAGE(J60:J62)</f>
        <v>10.397838286059292</v>
      </c>
      <c r="L60" s="14">
        <f>STDEV(J60:J62)/SQRT(COUNTA(J60:J62))</f>
        <v>0.47524057866856084</v>
      </c>
      <c r="M60" s="14" t="s">
        <v>42</v>
      </c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4.2584521344675</v>
      </c>
      <c r="D61" s="14"/>
      <c r="E61" s="14"/>
      <c r="F61" s="28">
        <f>C61-D57</f>
        <v>2.8941397429528024</v>
      </c>
      <c r="G61" s="14"/>
      <c r="H61" s="28">
        <f>F61-F5</f>
        <v>-3.4426886124307998</v>
      </c>
      <c r="I61" s="14"/>
      <c r="J61" s="14">
        <f>POWER(2,-H61)</f>
        <v>10.873078864727853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4.4612299509566</v>
      </c>
      <c r="D62" s="14"/>
      <c r="E62" s="14"/>
      <c r="F62" s="28">
        <f>C62-D57</f>
        <v>3.0969175594419021</v>
      </c>
      <c r="G62" s="14"/>
      <c r="H62" s="28">
        <f>F62-F5</f>
        <v>-3.2399107959417002</v>
      </c>
      <c r="I62" s="14"/>
      <c r="J62" s="14">
        <f>POWER(2,-H62)</f>
        <v>9.4473571287221709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C94DC-5A95-4FC4-96FE-C17991A546E7}">
  <dimension ref="A1:S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f>P13</f>
        <v>1</v>
      </c>
      <c r="N1" s="8">
        <f>Q13</f>
        <v>0</v>
      </c>
      <c r="O1" s="8"/>
      <c r="P1" s="8">
        <f>P14</f>
        <v>1.1818381984239015</v>
      </c>
      <c r="Q1" s="8">
        <f>Q14</f>
        <v>2.5627755427814949E-2</v>
      </c>
    </row>
    <row r="2" spans="1:17" x14ac:dyDescent="0.2">
      <c r="A2" s="40" t="s">
        <v>6</v>
      </c>
      <c r="B2" s="9" t="s">
        <v>7</v>
      </c>
      <c r="C2" s="10">
        <v>22.4850505630477</v>
      </c>
      <c r="D2" s="11">
        <f>AVERAGE(C2:C4)</f>
        <v>22.524207884465834</v>
      </c>
      <c r="E2" s="12"/>
      <c r="F2" s="12"/>
      <c r="G2" s="12"/>
      <c r="H2" s="12"/>
      <c r="I2" s="12"/>
      <c r="J2" s="12"/>
      <c r="K2" s="13"/>
      <c r="L2" s="12"/>
      <c r="M2" s="14">
        <f>P15</f>
        <v>5.6356660829541028</v>
      </c>
      <c r="N2" s="14">
        <f>Q15</f>
        <v>0.80039301792604389</v>
      </c>
      <c r="O2" s="14"/>
      <c r="P2" s="14">
        <f>P16</f>
        <v>6.5093754171687577</v>
      </c>
      <c r="Q2" s="14">
        <f>Q16</f>
        <v>0.57020372419007381</v>
      </c>
    </row>
    <row r="3" spans="1:17" x14ac:dyDescent="0.2">
      <c r="A3" s="40"/>
      <c r="B3" s="9" t="s">
        <v>8</v>
      </c>
      <c r="C3" s="10">
        <v>22.4980130596362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0.75161701049938479</v>
      </c>
      <c r="N3" s="14">
        <f>Q17</f>
        <v>0.10674674448469271</v>
      </c>
      <c r="O3" s="14"/>
      <c r="P3" s="14">
        <f>P18</f>
        <v>1.7698724237283041</v>
      </c>
      <c r="Q3" s="14">
        <f>Q18</f>
        <v>0.17208630775074057</v>
      </c>
    </row>
    <row r="4" spans="1:17" x14ac:dyDescent="0.2">
      <c r="A4" s="40"/>
      <c r="B4" s="9" t="s">
        <v>8</v>
      </c>
      <c r="C4" s="10">
        <v>22.589560030713599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0.40765600863767165</v>
      </c>
      <c r="N4" s="14">
        <f>Q19</f>
        <v>3.2260734169930971E-2</v>
      </c>
      <c r="O4" s="14"/>
      <c r="P4" s="15">
        <f>P20</f>
        <v>0.36091611003859941</v>
      </c>
      <c r="Q4" s="14">
        <f>Q20</f>
        <v>2.8449422974326576E-2</v>
      </c>
    </row>
    <row r="5" spans="1:17" x14ac:dyDescent="0.2">
      <c r="A5" s="40"/>
      <c r="B5" s="16" t="s">
        <v>9</v>
      </c>
      <c r="C5" s="10">
        <v>28.775625188335098</v>
      </c>
      <c r="D5" s="11">
        <f>AVERAGE(C5:C7)</f>
        <v>28.861036239849437</v>
      </c>
      <c r="E5" s="12"/>
      <c r="F5" s="17">
        <f>D5-D2</f>
        <v>6.3368283553836022</v>
      </c>
      <c r="G5" s="12"/>
      <c r="H5" s="12"/>
      <c r="I5" s="12"/>
      <c r="J5" s="12"/>
      <c r="K5" s="13"/>
      <c r="L5" s="12"/>
      <c r="M5" s="15">
        <f>P21</f>
        <v>7.0602536194045902</v>
      </c>
      <c r="N5" s="15">
        <f>Q21</f>
        <v>0.79189175780306276</v>
      </c>
      <c r="O5" s="14"/>
      <c r="P5" s="15">
        <f>P22</f>
        <v>5.9819329709814424</v>
      </c>
      <c r="Q5" s="15">
        <f>Q22</f>
        <v>1.3190505269206763</v>
      </c>
    </row>
    <row r="6" spans="1:17" x14ac:dyDescent="0.2">
      <c r="A6" s="40"/>
      <c r="B6" s="16" t="s">
        <v>9</v>
      </c>
      <c r="C6" s="10">
        <v>29.0547834368802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9</v>
      </c>
      <c r="C7" s="10">
        <v>28.752700094333001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10</v>
      </c>
      <c r="B9" s="23" t="s">
        <v>8</v>
      </c>
      <c r="C9" s="10">
        <v>23.581840835471102</v>
      </c>
      <c r="D9" s="24">
        <f>AVERAGE(C9:C11)</f>
        <v>23.046846076010031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2.754450588952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2.804246803607001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9</v>
      </c>
      <c r="C12" s="10">
        <v>29.1050245130149</v>
      </c>
      <c r="D12" s="24"/>
      <c r="E12" s="14"/>
      <c r="F12" s="26">
        <f>C12-D9</f>
        <v>6.0581784370048695</v>
      </c>
      <c r="G12" s="14"/>
      <c r="H12" s="26">
        <f>F12-F5</f>
        <v>-0.27864991837873276</v>
      </c>
      <c r="I12" s="14"/>
      <c r="J12" s="14">
        <f>POWER(2,-H12)</f>
        <v>1.2130591659128163</v>
      </c>
      <c r="K12" s="15">
        <f>AVERAGE(J12:J14)</f>
        <v>1.1818381984239015</v>
      </c>
      <c r="L12" s="14">
        <f>STDEV(J12:J14)/SQRT(COUNTA(J12:J14))</f>
        <v>2.5627755427814949E-2</v>
      </c>
      <c r="M12" s="14"/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9</v>
      </c>
      <c r="C13" s="10">
        <v>29.118920421138601</v>
      </c>
      <c r="D13" s="14"/>
      <c r="E13" s="14"/>
      <c r="F13" s="26">
        <f>C13-D9</f>
        <v>6.0720743451285699</v>
      </c>
      <c r="G13" s="14"/>
      <c r="H13" s="26">
        <f>F13-F5</f>
        <v>-0.26475401025503231</v>
      </c>
      <c r="I13" s="14"/>
      <c r="J13" s="14">
        <f>POWER(2,-H13)</f>
        <v>1.20143117951738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9</v>
      </c>
      <c r="C14" s="10">
        <v>29.2060445694832</v>
      </c>
      <c r="D14" s="14"/>
      <c r="E14" s="14"/>
      <c r="F14" s="26">
        <f>C14-D9</f>
        <v>6.1591984934731698</v>
      </c>
      <c r="G14" s="14"/>
      <c r="H14" s="26">
        <f>F14-F5</f>
        <v>-0.1776298619104324</v>
      </c>
      <c r="I14" s="14"/>
      <c r="J14" s="14">
        <f>POWER(2,-H14)</f>
        <v>1.1310242498415082</v>
      </c>
      <c r="K14" s="15"/>
      <c r="L14" s="14"/>
      <c r="M14" s="14"/>
      <c r="N14" s="14"/>
      <c r="O14" s="14" t="str">
        <f>A9</f>
        <v>T1</v>
      </c>
      <c r="P14" s="14">
        <f>K12</f>
        <v>1.1818381984239015</v>
      </c>
      <c r="Q14" s="14">
        <f>L12</f>
        <v>2.5627755427814949E-2</v>
      </c>
    </row>
    <row r="15" spans="1:17" x14ac:dyDescent="0.2">
      <c r="A15" s="42" t="s">
        <v>12</v>
      </c>
      <c r="B15" s="27" t="s">
        <v>8</v>
      </c>
      <c r="C15" s="10">
        <v>22.447204959596</v>
      </c>
      <c r="D15" s="24">
        <f>AVERAGE(C15:C17)</f>
        <v>22.5977637090824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5.6356660829541028</v>
      </c>
      <c r="Q15" s="14">
        <f>L18</f>
        <v>0.80039301792604389</v>
      </c>
    </row>
    <row r="16" spans="1:17" x14ac:dyDescent="0.2">
      <c r="A16" s="46"/>
      <c r="B16" s="27" t="s">
        <v>8</v>
      </c>
      <c r="C16" s="10">
        <v>22.931852377387401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6.5093754171687577</v>
      </c>
      <c r="Q16" s="14">
        <f>L24</f>
        <v>0.57020372419007381</v>
      </c>
    </row>
    <row r="17" spans="1:19" x14ac:dyDescent="0.2">
      <c r="A17" s="46"/>
      <c r="B17" s="27" t="s">
        <v>8</v>
      </c>
      <c r="C17" s="10">
        <v>22.4142337902638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0.75161701049938479</v>
      </c>
      <c r="Q17" s="14">
        <f>L30</f>
        <v>0.10674674448469271</v>
      </c>
    </row>
    <row r="18" spans="1:19" x14ac:dyDescent="0.2">
      <c r="A18" s="46"/>
      <c r="B18" s="27" t="s">
        <v>13</v>
      </c>
      <c r="C18" s="10">
        <v>26.722107090756399</v>
      </c>
      <c r="D18" s="24"/>
      <c r="E18" s="14"/>
      <c r="F18" s="26">
        <f>C18-D15</f>
        <v>4.1243433816739987</v>
      </c>
      <c r="G18" s="14"/>
      <c r="H18" s="26">
        <f>F18-F5</f>
        <v>-2.2124849737096035</v>
      </c>
      <c r="I18" s="14"/>
      <c r="J18" s="14">
        <f>POWER(2,-H18)</f>
        <v>4.6347289648988017</v>
      </c>
      <c r="K18" s="15">
        <f>AVERAGE(J18:J20)</f>
        <v>5.6356660829541028</v>
      </c>
      <c r="L18" s="14">
        <f>STDEV(J18:J20)/SQRT(COUNTA(J18:J20))</f>
        <v>0.80039301792604389</v>
      </c>
      <c r="M18" s="14"/>
      <c r="N18" s="14"/>
      <c r="O18" s="14" t="str">
        <f>A33</f>
        <v>T3</v>
      </c>
      <c r="P18" s="14">
        <f>K36</f>
        <v>1.7698724237283041</v>
      </c>
      <c r="Q18" s="14">
        <f>L36</f>
        <v>0.17208630775074057</v>
      </c>
    </row>
    <row r="19" spans="1:19" x14ac:dyDescent="0.2">
      <c r="A19" s="46"/>
      <c r="B19" s="27" t="s">
        <v>13</v>
      </c>
      <c r="C19" s="10">
        <v>26.597095860461</v>
      </c>
      <c r="D19" s="14"/>
      <c r="E19" s="14"/>
      <c r="F19" s="26">
        <f>C19-D15</f>
        <v>3.9993321513785993</v>
      </c>
      <c r="G19" s="14"/>
      <c r="H19" s="26">
        <f>F19-F5</f>
        <v>-2.3374962040050029</v>
      </c>
      <c r="I19" s="14"/>
      <c r="J19" s="14">
        <f>POWER(2,-H19)</f>
        <v>5.0542471183876252</v>
      </c>
      <c r="K19" s="15"/>
      <c r="L19" s="14"/>
      <c r="M19" s="14"/>
      <c r="N19" s="14"/>
      <c r="O19" s="14" t="s">
        <v>14</v>
      </c>
      <c r="P19" s="15">
        <f>K42</f>
        <v>0.40765600863767165</v>
      </c>
      <c r="Q19" s="14">
        <f>L42</f>
        <v>3.2260734169930971E-2</v>
      </c>
    </row>
    <row r="20" spans="1:19" x14ac:dyDescent="0.2">
      <c r="A20" s="46"/>
      <c r="B20" s="27" t="s">
        <v>13</v>
      </c>
      <c r="C20" s="10">
        <v>26.082988490901499</v>
      </c>
      <c r="D20" s="14"/>
      <c r="E20" s="14"/>
      <c r="F20" s="26">
        <f>C20-D15</f>
        <v>3.4852247818190989</v>
      </c>
      <c r="G20" s="14"/>
      <c r="H20" s="26">
        <f>F20-F5</f>
        <v>-2.8516035735645033</v>
      </c>
      <c r="I20" s="14"/>
      <c r="J20" s="14">
        <f>POWER(2,-H20)</f>
        <v>7.2180221655758823</v>
      </c>
      <c r="K20" s="15"/>
      <c r="L20" s="14"/>
      <c r="M20" s="14"/>
      <c r="N20" s="14"/>
      <c r="O20" s="14" t="s">
        <v>15</v>
      </c>
      <c r="P20" s="15">
        <f>K48</f>
        <v>0.36091611003859941</v>
      </c>
      <c r="Q20" s="14">
        <f>L48</f>
        <v>2.8449422974326576E-2</v>
      </c>
    </row>
    <row r="21" spans="1:19" x14ac:dyDescent="0.2">
      <c r="A21" s="43" t="s">
        <v>16</v>
      </c>
      <c r="B21" s="9" t="s">
        <v>8</v>
      </c>
      <c r="C21" s="10">
        <v>21.9006959541098</v>
      </c>
      <c r="D21" s="24">
        <f>AVERAGE(C21:C23)</f>
        <v>21.962869300842133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7.0602536194045902</v>
      </c>
      <c r="Q21" s="14">
        <f>L54</f>
        <v>0.79189175780306276</v>
      </c>
    </row>
    <row r="22" spans="1:19" x14ac:dyDescent="0.2">
      <c r="A22" s="40"/>
      <c r="B22" s="9" t="s">
        <v>8</v>
      </c>
      <c r="C22" s="10">
        <v>21.760691422808598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5.9819329709814424</v>
      </c>
      <c r="Q22" s="14">
        <f>L60</f>
        <v>1.3190505269206763</v>
      </c>
    </row>
    <row r="23" spans="1:19" x14ac:dyDescent="0.2">
      <c r="A23" s="40"/>
      <c r="B23" s="9" t="s">
        <v>8</v>
      </c>
      <c r="C23" s="10">
        <v>22.227220525608001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  <c r="S23" t="s">
        <v>26</v>
      </c>
    </row>
    <row r="24" spans="1:19" x14ac:dyDescent="0.2">
      <c r="A24" s="40"/>
      <c r="B24" s="9" t="s">
        <v>13</v>
      </c>
      <c r="C24" s="10">
        <v>25.473597125513699</v>
      </c>
      <c r="D24" s="24"/>
      <c r="E24" s="14"/>
      <c r="F24" s="28">
        <f>C24-D21</f>
        <v>3.5107278246715659</v>
      </c>
      <c r="G24" s="14"/>
      <c r="H24" s="28">
        <f>F24-F5</f>
        <v>-2.8261005307120364</v>
      </c>
      <c r="I24" s="14"/>
      <c r="J24" s="14">
        <f>POWER(2,-H24)</f>
        <v>7.0915477336817538</v>
      </c>
      <c r="K24" s="15">
        <f>AVERAGE(J24:J26)</f>
        <v>6.5093754171687577</v>
      </c>
      <c r="L24" s="14">
        <f>STDEV(J24:J26)/SQRT(COUNTA(J24:J26))</f>
        <v>0.57020372419007381</v>
      </c>
      <c r="M24" s="14"/>
      <c r="N24" s="14"/>
      <c r="O24" s="14"/>
      <c r="P24" s="14"/>
      <c r="Q24" s="14"/>
    </row>
    <row r="25" spans="1:19" x14ac:dyDescent="0.2">
      <c r="A25" s="40"/>
      <c r="B25" s="9" t="s">
        <v>13</v>
      </c>
      <c r="C25" s="10">
        <v>25.478492326999799</v>
      </c>
      <c r="D25" s="14"/>
      <c r="E25" s="14"/>
      <c r="F25" s="28">
        <f>C25-D21</f>
        <v>3.515623026157666</v>
      </c>
      <c r="G25" s="14"/>
      <c r="H25" s="28">
        <f>F25-F5</f>
        <v>-2.8212053292259363</v>
      </c>
      <c r="I25" s="14"/>
      <c r="J25" s="14">
        <f>POWER(2,-H25)</f>
        <v>7.0675262144524007</v>
      </c>
      <c r="K25" s="15"/>
      <c r="L25" s="14"/>
      <c r="M25" s="14"/>
      <c r="N25" s="14"/>
      <c r="O25" s="14"/>
      <c r="P25" s="14"/>
      <c r="Q25" s="14"/>
    </row>
    <row r="26" spans="1:19" x14ac:dyDescent="0.2">
      <c r="A26" s="40"/>
      <c r="B26" s="9" t="s">
        <v>13</v>
      </c>
      <c r="C26" s="10">
        <v>25.875030197043799</v>
      </c>
      <c r="D26" s="14"/>
      <c r="E26" s="14"/>
      <c r="F26" s="28">
        <f>C26-D21</f>
        <v>3.9121608962016658</v>
      </c>
      <c r="G26" s="14"/>
      <c r="H26" s="28">
        <f>F26-F5</f>
        <v>-2.4246674591819364</v>
      </c>
      <c r="I26" s="14"/>
      <c r="J26" s="14">
        <f>POWER(2,-H26)</f>
        <v>5.3690523033721194</v>
      </c>
      <c r="K26" s="15"/>
      <c r="L26" s="14"/>
      <c r="M26" s="14"/>
      <c r="N26" s="14"/>
      <c r="O26" s="14"/>
      <c r="P26" s="14"/>
      <c r="Q26" s="14"/>
    </row>
    <row r="27" spans="1:19" x14ac:dyDescent="0.2">
      <c r="A27" s="38" t="s">
        <v>19</v>
      </c>
      <c r="B27" s="29" t="s">
        <v>8</v>
      </c>
      <c r="C27" s="10">
        <v>22.7161219617992</v>
      </c>
      <c r="D27" s="24">
        <f>AVERAGE(C27:C29)</f>
        <v>22.691247198692764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9" x14ac:dyDescent="0.2">
      <c r="A28" s="47"/>
      <c r="B28" s="29" t="s">
        <v>8</v>
      </c>
      <c r="C28" s="10">
        <v>22.315668794078501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9" x14ac:dyDescent="0.2">
      <c r="A29" s="47"/>
      <c r="B29" s="29" t="s">
        <v>8</v>
      </c>
      <c r="C29" s="10">
        <v>23.041950840200599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9" x14ac:dyDescent="0.2">
      <c r="A30" s="47"/>
      <c r="B30" s="29" t="s">
        <v>20</v>
      </c>
      <c r="C30" s="10">
        <v>29.722107090756399</v>
      </c>
      <c r="D30" s="24"/>
      <c r="E30" s="14"/>
      <c r="F30" s="28">
        <f>C30-D27</f>
        <v>7.0308598920636349</v>
      </c>
      <c r="G30" s="14"/>
      <c r="H30" s="26">
        <f>F30-F5</f>
        <v>0.6940315366800327</v>
      </c>
      <c r="I30" s="14"/>
      <c r="J30" s="14">
        <f>POWER(2,-H30)</f>
        <v>0.61812411839101422</v>
      </c>
      <c r="K30" s="15">
        <f>AVERAGE(J30:J32)</f>
        <v>0.75161701049938479</v>
      </c>
      <c r="L30" s="14">
        <f>STDEV(J30:J32)/SQRT(COUNTA(J30:J32))</f>
        <v>0.10674674448469271</v>
      </c>
      <c r="M30" s="14"/>
      <c r="N30" s="14"/>
      <c r="O30" s="14"/>
      <c r="P30" s="14"/>
      <c r="Q30" s="14"/>
    </row>
    <row r="31" spans="1:19" x14ac:dyDescent="0.2">
      <c r="A31" s="47"/>
      <c r="B31" s="29" t="s">
        <v>20</v>
      </c>
      <c r="C31" s="10">
        <v>29.597095860461</v>
      </c>
      <c r="D31" s="14"/>
      <c r="E31" s="14"/>
      <c r="F31" s="28">
        <f>C31-D27</f>
        <v>6.9058486617682355</v>
      </c>
      <c r="G31" s="14"/>
      <c r="H31" s="26">
        <f>F31-F5</f>
        <v>0.5690203063846333</v>
      </c>
      <c r="I31" s="14"/>
      <c r="J31" s="14">
        <f>POWER(2,-H31)</f>
        <v>0.67407437799372794</v>
      </c>
      <c r="K31" s="15"/>
      <c r="L31" s="14"/>
      <c r="M31" s="14"/>
      <c r="N31" s="14"/>
      <c r="O31" s="14"/>
      <c r="P31" s="14"/>
      <c r="Q31" s="14"/>
    </row>
    <row r="32" spans="1:19" x14ac:dyDescent="0.2">
      <c r="A32" s="47"/>
      <c r="B32" s="29" t="s">
        <v>20</v>
      </c>
      <c r="C32" s="10">
        <v>29.082988490901499</v>
      </c>
      <c r="D32" s="14"/>
      <c r="E32" s="14"/>
      <c r="F32" s="28">
        <f>C32-D27</f>
        <v>6.3917412922087351</v>
      </c>
      <c r="G32" s="14"/>
      <c r="H32" s="26">
        <f>F32-F5</f>
        <v>5.4912936825132874E-2</v>
      </c>
      <c r="I32" s="14"/>
      <c r="J32" s="14">
        <f>POWER(2,-H32)</f>
        <v>0.96265253511341198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21</v>
      </c>
      <c r="B33" s="30" t="s">
        <v>8</v>
      </c>
      <c r="C33" s="10">
        <v>25.124407774174799</v>
      </c>
      <c r="D33" s="24">
        <f>AVERAGE(C33:C35)</f>
        <v>24.824311031538532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4.291826869660898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5.056698450779901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20</v>
      </c>
      <c r="C36" s="10">
        <v>30.125523661223699</v>
      </c>
      <c r="D36" s="24"/>
      <c r="E36" s="14"/>
      <c r="F36" s="28">
        <f>C36-D33</f>
        <v>5.3012126296851676</v>
      </c>
      <c r="G36" s="14"/>
      <c r="H36" s="28">
        <f>F36-F5</f>
        <v>-1.0356157256984346</v>
      </c>
      <c r="I36" s="14"/>
      <c r="J36" s="14">
        <f>POWER(2,-H36)</f>
        <v>2.0499883709182285</v>
      </c>
      <c r="K36" s="15">
        <f>AVERAGE(J36:J38)</f>
        <v>1.7698724237283041</v>
      </c>
      <c r="L36" s="14">
        <f>STDEV(J36:J38)/SQRT(COUNTA(J36:J38))</f>
        <v>0.17208630775074057</v>
      </c>
      <c r="M36" s="14"/>
      <c r="N36" s="14"/>
      <c r="O36" s="14"/>
      <c r="P36" s="14"/>
      <c r="Q36" s="14"/>
    </row>
    <row r="37" spans="1:17" x14ac:dyDescent="0.2">
      <c r="A37" s="44"/>
      <c r="B37" s="30" t="s">
        <v>20</v>
      </c>
      <c r="C37" s="10">
        <v>30.310741955257999</v>
      </c>
      <c r="D37" s="14"/>
      <c r="E37" s="14"/>
      <c r="F37" s="28">
        <f>C37-D33</f>
        <v>5.4864309237194675</v>
      </c>
      <c r="G37" s="14"/>
      <c r="H37" s="28">
        <f>F37-F5</f>
        <v>-0.85039743166413473</v>
      </c>
      <c r="I37" s="14"/>
      <c r="J37" s="14">
        <f>POWER(2,-H37)</f>
        <v>1.8029975441213697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20</v>
      </c>
      <c r="C38" s="10">
        <v>30.618503580181599</v>
      </c>
      <c r="D38" s="14"/>
      <c r="E38" s="14"/>
      <c r="F38" s="28">
        <f>C38-D33</f>
        <v>5.7941925486430677</v>
      </c>
      <c r="G38" s="14"/>
      <c r="H38" s="28">
        <f>F38-F5</f>
        <v>-0.54263580674053458</v>
      </c>
      <c r="I38" s="14"/>
      <c r="J38" s="14">
        <f>POWER(2,-H38)</f>
        <v>1.4566313561453144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14</v>
      </c>
      <c r="B39" s="29" t="s">
        <v>8</v>
      </c>
      <c r="C39" s="10">
        <v>23.434357151183399</v>
      </c>
      <c r="D39" s="24">
        <f>AVERAGE(C39:C41)</f>
        <v>23.500660282121533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3.2592533095204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3.808370385660801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22</v>
      </c>
      <c r="C42" s="10">
        <v>31.283451232700799</v>
      </c>
      <c r="D42" s="24"/>
      <c r="E42" s="14"/>
      <c r="F42" s="28">
        <f>C42-D39</f>
        <v>7.7827909505792654</v>
      </c>
      <c r="G42" s="14"/>
      <c r="H42" s="26">
        <f>F42-F5</f>
        <v>1.4459625951956632</v>
      </c>
      <c r="I42" s="14"/>
      <c r="J42" s="14">
        <f>POWER(2,-H42)</f>
        <v>0.36704717532999898</v>
      </c>
      <c r="K42" s="15">
        <f>AVERAGE(J42:J44)</f>
        <v>0.40765600863767165</v>
      </c>
      <c r="L42" s="14">
        <f>STDEV(J42:J44)/SQRT(COUNTA(J42:J44))</f>
        <v>3.2260734169930971E-2</v>
      </c>
      <c r="M42" s="14"/>
      <c r="N42" s="38"/>
      <c r="O42" s="29"/>
      <c r="P42" s="32"/>
      <c r="Q42" s="24"/>
    </row>
    <row r="43" spans="1:17" x14ac:dyDescent="0.2">
      <c r="A43" s="38"/>
      <c r="B43" s="29" t="s">
        <v>22</v>
      </c>
      <c r="C43" s="10">
        <v>31.216288395075701</v>
      </c>
      <c r="D43" s="14"/>
      <c r="E43" s="14"/>
      <c r="F43" s="28">
        <f>C43-D39</f>
        <v>7.7156281129541675</v>
      </c>
      <c r="G43" s="14"/>
      <c r="H43" s="26">
        <f>F43-F5</f>
        <v>1.3787997575705653</v>
      </c>
      <c r="I43" s="14"/>
      <c r="J43" s="14">
        <f>POWER(2,-H43)</f>
        <v>0.38453857709741252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22</v>
      </c>
      <c r="C44" s="10">
        <v>30.922519225894501</v>
      </c>
      <c r="D44" s="14"/>
      <c r="E44" s="14"/>
      <c r="F44" s="28">
        <f>C44-D39</f>
        <v>7.4218589437729676</v>
      </c>
      <c r="G44" s="14"/>
      <c r="H44" s="26">
        <f>F44-F5</f>
        <v>1.0850305883893654</v>
      </c>
      <c r="I44" s="14"/>
      <c r="J44" s="14">
        <f>POWER(2,-H44)</f>
        <v>0.47138227348560346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15</v>
      </c>
      <c r="B45" s="30" t="s">
        <v>8</v>
      </c>
      <c r="C45" s="10">
        <v>23.728945609665601</v>
      </c>
      <c r="D45" s="24">
        <f>AVERAGE(C45:C47)</f>
        <v>23.684335583220399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3.9113677415626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3.412693398432999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22</v>
      </c>
      <c r="C48" s="10">
        <v>31.725787793109099</v>
      </c>
      <c r="D48" s="24"/>
      <c r="E48" s="14"/>
      <c r="F48" s="28">
        <f>C48-D45</f>
        <v>8.0414522098886998</v>
      </c>
      <c r="G48" s="14"/>
      <c r="H48" s="28">
        <f>F48-F5</f>
        <v>1.7046238545050976</v>
      </c>
      <c r="I48" s="14"/>
      <c r="J48" s="14">
        <f>POWER(2,-H48)</f>
        <v>0.30680122438712398</v>
      </c>
      <c r="K48" s="15">
        <f>AVERAGE(J48:J50)</f>
        <v>0.36091611003859941</v>
      </c>
      <c r="L48" s="14">
        <f>STDEV(J48:J50)/SQRT(COUNTA(J48:J50))</f>
        <v>2.8449422974326576E-2</v>
      </c>
      <c r="M48" s="14"/>
      <c r="N48" s="39"/>
      <c r="O48" s="30"/>
      <c r="P48" s="34"/>
      <c r="Q48" s="24"/>
    </row>
    <row r="49" spans="1:17" x14ac:dyDescent="0.2">
      <c r="A49" s="39"/>
      <c r="B49" s="30" t="s">
        <v>22</v>
      </c>
      <c r="C49" s="10">
        <v>31.4448883593091</v>
      </c>
      <c r="D49" s="14"/>
      <c r="E49" s="14"/>
      <c r="F49" s="28">
        <f>C49-D45</f>
        <v>7.7605527760887014</v>
      </c>
      <c r="G49" s="14"/>
      <c r="H49" s="28">
        <f>F49-F5</f>
        <v>1.4237244207050992</v>
      </c>
      <c r="I49" s="14"/>
      <c r="J49" s="14">
        <f>POWER(2,-H49)</f>
        <v>0.37274879125989274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22</v>
      </c>
      <c r="C50" s="10">
        <v>31.3316024256868</v>
      </c>
      <c r="D50" s="14"/>
      <c r="E50" s="14"/>
      <c r="F50" s="28">
        <f>C50-D45</f>
        <v>7.6472668424664008</v>
      </c>
      <c r="G50" s="14"/>
      <c r="H50" s="28">
        <f>F50-F5</f>
        <v>1.3104384870827985</v>
      </c>
      <c r="I50" s="14"/>
      <c r="J50" s="14">
        <f>POWER(2,-H50)</f>
        <v>0.40319831446878168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2.136716470216701</v>
      </c>
      <c r="D51" s="24">
        <f>AVERAGE(C51:C53)</f>
        <v>22.853514771850836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2.619979109198699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3.803848736137098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6.470239866411699</v>
      </c>
      <c r="D54" s="24"/>
      <c r="E54" s="14"/>
      <c r="F54" s="28">
        <f>C54-D51</f>
        <v>3.6167250945608629</v>
      </c>
      <c r="G54" s="14"/>
      <c r="H54" s="26">
        <f>F54-F5</f>
        <v>-2.7201032608227393</v>
      </c>
      <c r="I54" s="14"/>
      <c r="J54" s="14">
        <f>POWER(2,-H54)</f>
        <v>6.5891997428927489</v>
      </c>
      <c r="K54" s="15">
        <f>AVERAGE(J54:J56)</f>
        <v>7.0602536194045902</v>
      </c>
      <c r="L54" s="14">
        <f>STDEV(J54:J56)/SQRT(COUNTA(J54:J56))</f>
        <v>0.79189175780306276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6.085116506619201</v>
      </c>
      <c r="D55" s="14"/>
      <c r="E55" s="14"/>
      <c r="F55" s="28">
        <f>C55-D51</f>
        <v>3.2316017347683648</v>
      </c>
      <c r="G55" s="14"/>
      <c r="H55" s="26">
        <f>F55-F5</f>
        <v>-3.1052266206152375</v>
      </c>
      <c r="I55" s="14"/>
      <c r="J55" s="14">
        <f>POWER(2,-H55)</f>
        <v>8.605306751478965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6.608689545081202</v>
      </c>
      <c r="D56" s="14"/>
      <c r="E56" s="14"/>
      <c r="F56" s="28">
        <f>C56-D51</f>
        <v>3.7551747732303653</v>
      </c>
      <c r="G56" s="14"/>
      <c r="H56" s="26">
        <f>F56-F5</f>
        <v>-2.5816535821532369</v>
      </c>
      <c r="I56" s="14"/>
      <c r="J56" s="14">
        <f>POWER(2,-H56)</f>
        <v>5.9862543638420549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1.685318265066002</v>
      </c>
      <c r="D57" s="24">
        <f>AVERAGE(C57:C59)</f>
        <v>21.364312391514698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1.0563688644983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1.3512500449798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5.9571975136319</v>
      </c>
      <c r="D60" s="24"/>
      <c r="E60" s="14"/>
      <c r="F60" s="28">
        <f>C60-D57</f>
        <v>4.5928851221172025</v>
      </c>
      <c r="G60" s="14"/>
      <c r="H60" s="28">
        <f>F60-F5</f>
        <v>-1.7439432332663998</v>
      </c>
      <c r="I60" s="14"/>
      <c r="J60" s="14">
        <f>POWER(2,-H60)</f>
        <v>3.3494941525451893</v>
      </c>
      <c r="K60" s="15">
        <f>AVERAGE(J60:J62)</f>
        <v>5.9819329709814424</v>
      </c>
      <c r="L60" s="14">
        <f>STDEV(J60:J62)/SQRT(COUNTA(J60:J62))</f>
        <v>1.3190505269206763</v>
      </c>
      <c r="M60" s="14"/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4.804334268060799</v>
      </c>
      <c r="D61" s="14"/>
      <c r="E61" s="14"/>
      <c r="F61" s="28">
        <f>C61-D57</f>
        <v>3.4400218765461013</v>
      </c>
      <c r="G61" s="14"/>
      <c r="H61" s="28">
        <f>F61-F5</f>
        <v>-2.896806478837501</v>
      </c>
      <c r="I61" s="14"/>
      <c r="J61" s="14">
        <f>POWER(2,-H61)</f>
        <v>7.4477594592486893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4.863491057502198</v>
      </c>
      <c r="D62" s="14"/>
      <c r="E62" s="14"/>
      <c r="F62" s="28">
        <f>C62-D57</f>
        <v>3.4991786659875004</v>
      </c>
      <c r="G62" s="14"/>
      <c r="H62" s="28">
        <f>F62-F5</f>
        <v>-2.8376496893961018</v>
      </c>
      <c r="I62" s="14"/>
      <c r="J62" s="14">
        <f>POWER(2,-H62)</f>
        <v>7.1485453011504463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06F23-6589-4775-99A6-DF6C2399B08E}">
  <dimension ref="A1:S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f>P13</f>
        <v>1</v>
      </c>
      <c r="N1" s="8">
        <f>Q13</f>
        <v>0</v>
      </c>
      <c r="O1" s="8"/>
      <c r="P1" s="8">
        <f>P14</f>
        <v>1.1818381984239015</v>
      </c>
      <c r="Q1" s="8">
        <f>Q14</f>
        <v>2.5627755427814949E-2</v>
      </c>
    </row>
    <row r="2" spans="1:17" x14ac:dyDescent="0.2">
      <c r="A2" s="40" t="s">
        <v>6</v>
      </c>
      <c r="B2" s="9" t="s">
        <v>7</v>
      </c>
      <c r="C2" s="10">
        <v>22.4850505630477</v>
      </c>
      <c r="D2" s="11">
        <f>AVERAGE(C2:C4)</f>
        <v>22.524207884465834</v>
      </c>
      <c r="E2" s="12"/>
      <c r="F2" s="12"/>
      <c r="G2" s="12"/>
      <c r="H2" s="12"/>
      <c r="I2" s="12"/>
      <c r="J2" s="12"/>
      <c r="K2" s="13"/>
      <c r="L2" s="12"/>
      <c r="M2" s="14">
        <f>P15</f>
        <v>5.6356660829541028</v>
      </c>
      <c r="N2" s="14">
        <f>Q15</f>
        <v>0.80039301792604389</v>
      </c>
      <c r="O2" s="14"/>
      <c r="P2" s="14">
        <f>P16</f>
        <v>6.5093754171687577</v>
      </c>
      <c r="Q2" s="14">
        <f>Q16</f>
        <v>0.57020372419007381</v>
      </c>
    </row>
    <row r="3" spans="1:17" x14ac:dyDescent="0.2">
      <c r="A3" s="40"/>
      <c r="B3" s="9" t="s">
        <v>8</v>
      </c>
      <c r="C3" s="10">
        <v>22.4980130596362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0.75161701049938479</v>
      </c>
      <c r="N3" s="14">
        <f>Q17</f>
        <v>0.10674674448469271</v>
      </c>
      <c r="O3" s="14"/>
      <c r="P3" s="14">
        <f>P18</f>
        <v>1.7698724237283041</v>
      </c>
      <c r="Q3" s="14">
        <f>Q18</f>
        <v>0.17208630775074057</v>
      </c>
    </row>
    <row r="4" spans="1:17" x14ac:dyDescent="0.2">
      <c r="A4" s="40"/>
      <c r="B4" s="9" t="s">
        <v>8</v>
      </c>
      <c r="C4" s="10">
        <v>22.589560030713599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0.40765600863767165</v>
      </c>
      <c r="N4" s="14">
        <f>Q19</f>
        <v>3.2260734169930971E-2</v>
      </c>
      <c r="O4" s="14"/>
      <c r="P4" s="15">
        <f>P20</f>
        <v>0.36091611003859941</v>
      </c>
      <c r="Q4" s="14">
        <f>Q20</f>
        <v>2.8449422974326576E-2</v>
      </c>
    </row>
    <row r="5" spans="1:17" x14ac:dyDescent="0.2">
      <c r="A5" s="40"/>
      <c r="B5" s="16" t="s">
        <v>9</v>
      </c>
      <c r="C5" s="10">
        <v>28.775625188335098</v>
      </c>
      <c r="D5" s="11">
        <f>AVERAGE(C5:C7)</f>
        <v>28.861036239849437</v>
      </c>
      <c r="E5" s="12"/>
      <c r="F5" s="17">
        <f>D5-D2</f>
        <v>6.3368283553836022</v>
      </c>
      <c r="G5" s="12"/>
      <c r="H5" s="12"/>
      <c r="I5" s="12"/>
      <c r="J5" s="12"/>
      <c r="K5" s="13"/>
      <c r="L5" s="12"/>
      <c r="M5" s="15">
        <f>P21</f>
        <v>7.0602536194045902</v>
      </c>
      <c r="N5" s="15">
        <f>Q21</f>
        <v>0.79189175780306276</v>
      </c>
      <c r="O5" s="14"/>
      <c r="P5" s="15">
        <f>P22</f>
        <v>3.5492155109149195</v>
      </c>
      <c r="Q5" s="15">
        <f>Q22</f>
        <v>0.10879956382754169</v>
      </c>
    </row>
    <row r="6" spans="1:17" x14ac:dyDescent="0.2">
      <c r="A6" s="40"/>
      <c r="B6" s="16" t="s">
        <v>9</v>
      </c>
      <c r="C6" s="10">
        <v>29.0547834368802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9</v>
      </c>
      <c r="C7" s="10">
        <v>28.752700094333001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10</v>
      </c>
      <c r="B9" s="23" t="s">
        <v>8</v>
      </c>
      <c r="C9" s="10">
        <v>23.581840835471102</v>
      </c>
      <c r="D9" s="24">
        <f>AVERAGE(C9:C11)</f>
        <v>23.046846076010031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2.754450588952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2.804246803607001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9</v>
      </c>
      <c r="C12" s="10">
        <v>29.1050245130149</v>
      </c>
      <c r="D12" s="24"/>
      <c r="E12" s="14"/>
      <c r="F12" s="26">
        <f>C12-D9</f>
        <v>6.0581784370048695</v>
      </c>
      <c r="G12" s="14"/>
      <c r="H12" s="26">
        <f>F12-F5</f>
        <v>-0.27864991837873276</v>
      </c>
      <c r="I12" s="14"/>
      <c r="J12" s="14">
        <f>POWER(2,-H12)</f>
        <v>1.2130591659128163</v>
      </c>
      <c r="K12" s="15">
        <f>AVERAGE(J12:J14)</f>
        <v>1.1818381984239015</v>
      </c>
      <c r="L12" s="14">
        <f>STDEV(J12:J14)/SQRT(COUNTA(J12:J14))</f>
        <v>2.5627755427814949E-2</v>
      </c>
      <c r="M12" s="14"/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9</v>
      </c>
      <c r="C13" s="10">
        <v>29.118920421138601</v>
      </c>
      <c r="D13" s="14"/>
      <c r="E13" s="14"/>
      <c r="F13" s="26">
        <f>C13-D9</f>
        <v>6.0720743451285699</v>
      </c>
      <c r="G13" s="14"/>
      <c r="H13" s="26">
        <f>F13-F5</f>
        <v>-0.26475401025503231</v>
      </c>
      <c r="I13" s="14"/>
      <c r="J13" s="14">
        <f>POWER(2,-H13)</f>
        <v>1.20143117951738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9</v>
      </c>
      <c r="C14" s="10">
        <v>29.2060445694832</v>
      </c>
      <c r="D14" s="14"/>
      <c r="E14" s="14"/>
      <c r="F14" s="26">
        <f>C14-D9</f>
        <v>6.1591984934731698</v>
      </c>
      <c r="G14" s="14"/>
      <c r="H14" s="26">
        <f>F14-F5</f>
        <v>-0.1776298619104324</v>
      </c>
      <c r="I14" s="14"/>
      <c r="J14" s="14">
        <f>POWER(2,-H14)</f>
        <v>1.1310242498415082</v>
      </c>
      <c r="K14" s="15"/>
      <c r="L14" s="14"/>
      <c r="M14" s="14"/>
      <c r="N14" s="14"/>
      <c r="O14" s="14" t="str">
        <f>A9</f>
        <v>T1</v>
      </c>
      <c r="P14" s="14">
        <f>K12</f>
        <v>1.1818381984239015</v>
      </c>
      <c r="Q14" s="14">
        <f>L12</f>
        <v>2.5627755427814949E-2</v>
      </c>
    </row>
    <row r="15" spans="1:17" x14ac:dyDescent="0.2">
      <c r="A15" s="42" t="s">
        <v>12</v>
      </c>
      <c r="B15" s="27" t="s">
        <v>8</v>
      </c>
      <c r="C15" s="10">
        <v>22.447204959596</v>
      </c>
      <c r="D15" s="24">
        <f>AVERAGE(C15:C17)</f>
        <v>22.5977637090824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5.6356660829541028</v>
      </c>
      <c r="Q15" s="14">
        <f>L18</f>
        <v>0.80039301792604389</v>
      </c>
    </row>
    <row r="16" spans="1:17" x14ac:dyDescent="0.2">
      <c r="A16" s="46"/>
      <c r="B16" s="27" t="s">
        <v>8</v>
      </c>
      <c r="C16" s="10">
        <v>22.931852377387401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6.5093754171687577</v>
      </c>
      <c r="Q16" s="14">
        <f>L24</f>
        <v>0.57020372419007381</v>
      </c>
    </row>
    <row r="17" spans="1:19" x14ac:dyDescent="0.2">
      <c r="A17" s="46"/>
      <c r="B17" s="27" t="s">
        <v>8</v>
      </c>
      <c r="C17" s="10">
        <v>22.4142337902638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0.75161701049938479</v>
      </c>
      <c r="Q17" s="14">
        <f>L30</f>
        <v>0.10674674448469271</v>
      </c>
    </row>
    <row r="18" spans="1:19" x14ac:dyDescent="0.2">
      <c r="A18" s="46"/>
      <c r="B18" s="27" t="s">
        <v>13</v>
      </c>
      <c r="C18" s="10">
        <v>26.722107090756399</v>
      </c>
      <c r="D18" s="24"/>
      <c r="E18" s="14"/>
      <c r="F18" s="26">
        <f>C18-D15</f>
        <v>4.1243433816739987</v>
      </c>
      <c r="G18" s="14"/>
      <c r="H18" s="26">
        <f>F18-F5</f>
        <v>-2.2124849737096035</v>
      </c>
      <c r="I18" s="14"/>
      <c r="J18" s="14">
        <f>POWER(2,-H18)</f>
        <v>4.6347289648988017</v>
      </c>
      <c r="K18" s="15">
        <f>AVERAGE(J18:J20)</f>
        <v>5.6356660829541028</v>
      </c>
      <c r="L18" s="14">
        <f>STDEV(J18:J20)/SQRT(COUNTA(J18:J20))</f>
        <v>0.80039301792604389</v>
      </c>
      <c r="M18" s="14"/>
      <c r="N18" s="14"/>
      <c r="O18" s="14" t="str">
        <f>A33</f>
        <v>T3</v>
      </c>
      <c r="P18" s="14">
        <f>K36</f>
        <v>1.7698724237283041</v>
      </c>
      <c r="Q18" s="14">
        <f>L36</f>
        <v>0.17208630775074057</v>
      </c>
    </row>
    <row r="19" spans="1:19" x14ac:dyDescent="0.2">
      <c r="A19" s="46"/>
      <c r="B19" s="27" t="s">
        <v>13</v>
      </c>
      <c r="C19" s="10">
        <v>26.597095860461</v>
      </c>
      <c r="D19" s="14"/>
      <c r="E19" s="14"/>
      <c r="F19" s="26">
        <f>C19-D15</f>
        <v>3.9993321513785993</v>
      </c>
      <c r="G19" s="14"/>
      <c r="H19" s="26">
        <f>F19-F5</f>
        <v>-2.3374962040050029</v>
      </c>
      <c r="I19" s="14"/>
      <c r="J19" s="14">
        <f>POWER(2,-H19)</f>
        <v>5.0542471183876252</v>
      </c>
      <c r="K19" s="15"/>
      <c r="L19" s="14"/>
      <c r="M19" s="14"/>
      <c r="N19" s="14"/>
      <c r="O19" s="14" t="s">
        <v>14</v>
      </c>
      <c r="P19" s="15">
        <f>K42</f>
        <v>0.40765600863767165</v>
      </c>
      <c r="Q19" s="14">
        <f>L42</f>
        <v>3.2260734169930971E-2</v>
      </c>
    </row>
    <row r="20" spans="1:19" x14ac:dyDescent="0.2">
      <c r="A20" s="46"/>
      <c r="B20" s="27" t="s">
        <v>13</v>
      </c>
      <c r="C20" s="10">
        <v>26.082988490901499</v>
      </c>
      <c r="D20" s="14"/>
      <c r="E20" s="14"/>
      <c r="F20" s="26">
        <f>C20-D15</f>
        <v>3.4852247818190989</v>
      </c>
      <c r="G20" s="14"/>
      <c r="H20" s="26">
        <f>F20-F5</f>
        <v>-2.8516035735645033</v>
      </c>
      <c r="I20" s="14"/>
      <c r="J20" s="14">
        <f>POWER(2,-H20)</f>
        <v>7.2180221655758823</v>
      </c>
      <c r="K20" s="15"/>
      <c r="L20" s="14"/>
      <c r="M20" s="14"/>
      <c r="N20" s="14"/>
      <c r="O20" s="14" t="s">
        <v>15</v>
      </c>
      <c r="P20" s="15">
        <f>K48</f>
        <v>0.36091611003859941</v>
      </c>
      <c r="Q20" s="14">
        <f>L48</f>
        <v>2.8449422974326576E-2</v>
      </c>
    </row>
    <row r="21" spans="1:19" x14ac:dyDescent="0.2">
      <c r="A21" s="43" t="s">
        <v>16</v>
      </c>
      <c r="B21" s="9" t="s">
        <v>8</v>
      </c>
      <c r="C21" s="10">
        <v>21.9006959541098</v>
      </c>
      <c r="D21" s="24">
        <f>AVERAGE(C21:C23)</f>
        <v>21.962869300842133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7.0602536194045902</v>
      </c>
      <c r="Q21" s="14">
        <f>L54</f>
        <v>0.79189175780306276</v>
      </c>
    </row>
    <row r="22" spans="1:19" x14ac:dyDescent="0.2">
      <c r="A22" s="40"/>
      <c r="B22" s="9" t="s">
        <v>8</v>
      </c>
      <c r="C22" s="10">
        <v>21.760691422808598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3.5492155109149195</v>
      </c>
      <c r="Q22" s="14">
        <f>L60</f>
        <v>0.10879956382754169</v>
      </c>
    </row>
    <row r="23" spans="1:19" x14ac:dyDescent="0.2">
      <c r="A23" s="40"/>
      <c r="B23" s="9" t="s">
        <v>8</v>
      </c>
      <c r="C23" s="10">
        <v>22.227220525608001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  <c r="S23" t="s">
        <v>26</v>
      </c>
    </row>
    <row r="24" spans="1:19" x14ac:dyDescent="0.2">
      <c r="A24" s="40"/>
      <c r="B24" s="9" t="s">
        <v>13</v>
      </c>
      <c r="C24" s="10">
        <v>25.473597125513699</v>
      </c>
      <c r="D24" s="24"/>
      <c r="E24" s="14"/>
      <c r="F24" s="28">
        <f>C24-D21</f>
        <v>3.5107278246715659</v>
      </c>
      <c r="G24" s="14"/>
      <c r="H24" s="28">
        <f>F24-F5</f>
        <v>-2.8261005307120364</v>
      </c>
      <c r="I24" s="14"/>
      <c r="J24" s="14">
        <f>POWER(2,-H24)</f>
        <v>7.0915477336817538</v>
      </c>
      <c r="K24" s="15">
        <f>AVERAGE(J24:J26)</f>
        <v>6.5093754171687577</v>
      </c>
      <c r="L24" s="14">
        <f>STDEV(J24:J26)/SQRT(COUNTA(J24:J26))</f>
        <v>0.57020372419007381</v>
      </c>
      <c r="M24" s="14"/>
      <c r="N24" s="14"/>
      <c r="O24" s="14"/>
      <c r="P24" s="14"/>
      <c r="Q24" s="14"/>
    </row>
    <row r="25" spans="1:19" x14ac:dyDescent="0.2">
      <c r="A25" s="40"/>
      <c r="B25" s="9" t="s">
        <v>13</v>
      </c>
      <c r="C25" s="10">
        <v>25.478492326999799</v>
      </c>
      <c r="D25" s="14"/>
      <c r="E25" s="14"/>
      <c r="F25" s="28">
        <f>C25-D21</f>
        <v>3.515623026157666</v>
      </c>
      <c r="G25" s="14"/>
      <c r="H25" s="28">
        <f>F25-F5</f>
        <v>-2.8212053292259363</v>
      </c>
      <c r="I25" s="14"/>
      <c r="J25" s="14">
        <f>POWER(2,-H25)</f>
        <v>7.0675262144524007</v>
      </c>
      <c r="K25" s="15"/>
      <c r="L25" s="14"/>
      <c r="M25" s="14"/>
      <c r="N25" s="14"/>
      <c r="O25" s="14"/>
      <c r="P25" s="14"/>
      <c r="Q25" s="14"/>
    </row>
    <row r="26" spans="1:19" x14ac:dyDescent="0.2">
      <c r="A26" s="40"/>
      <c r="B26" s="9" t="s">
        <v>13</v>
      </c>
      <c r="C26" s="10">
        <v>25.875030197043799</v>
      </c>
      <c r="D26" s="14"/>
      <c r="E26" s="14"/>
      <c r="F26" s="28">
        <f>C26-D21</f>
        <v>3.9121608962016658</v>
      </c>
      <c r="G26" s="14"/>
      <c r="H26" s="28">
        <f>F26-F5</f>
        <v>-2.4246674591819364</v>
      </c>
      <c r="I26" s="14"/>
      <c r="J26" s="14">
        <f>POWER(2,-H26)</f>
        <v>5.3690523033721194</v>
      </c>
      <c r="K26" s="15"/>
      <c r="L26" s="14"/>
      <c r="M26" s="14"/>
      <c r="N26" s="14"/>
      <c r="O26" s="14"/>
      <c r="P26" s="14"/>
      <c r="Q26" s="14"/>
    </row>
    <row r="27" spans="1:19" x14ac:dyDescent="0.2">
      <c r="A27" s="38" t="s">
        <v>19</v>
      </c>
      <c r="B27" s="29" t="s">
        <v>8</v>
      </c>
      <c r="C27" s="10">
        <v>22.7161219617992</v>
      </c>
      <c r="D27" s="24">
        <f>AVERAGE(C27:C29)</f>
        <v>22.691247198692764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9" x14ac:dyDescent="0.2">
      <c r="A28" s="47"/>
      <c r="B28" s="29" t="s">
        <v>8</v>
      </c>
      <c r="C28" s="10">
        <v>22.315668794078501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9" x14ac:dyDescent="0.2">
      <c r="A29" s="47"/>
      <c r="B29" s="29" t="s">
        <v>8</v>
      </c>
      <c r="C29" s="10">
        <v>23.041950840200599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9" x14ac:dyDescent="0.2">
      <c r="A30" s="47"/>
      <c r="B30" s="29" t="s">
        <v>20</v>
      </c>
      <c r="C30" s="10">
        <v>29.722107090756399</v>
      </c>
      <c r="D30" s="24"/>
      <c r="E30" s="14"/>
      <c r="F30" s="28">
        <f>C30-D27</f>
        <v>7.0308598920636349</v>
      </c>
      <c r="G30" s="14"/>
      <c r="H30" s="26">
        <f>F30-F5</f>
        <v>0.6940315366800327</v>
      </c>
      <c r="I30" s="14"/>
      <c r="J30" s="14">
        <f>POWER(2,-H30)</f>
        <v>0.61812411839101422</v>
      </c>
      <c r="K30" s="15">
        <f>AVERAGE(J30:J32)</f>
        <v>0.75161701049938479</v>
      </c>
      <c r="L30" s="14">
        <f>STDEV(J30:J32)/SQRT(COUNTA(J30:J32))</f>
        <v>0.10674674448469271</v>
      </c>
      <c r="M30" s="14"/>
      <c r="N30" s="14"/>
      <c r="O30" s="14"/>
      <c r="P30" s="14"/>
      <c r="Q30" s="14"/>
    </row>
    <row r="31" spans="1:19" x14ac:dyDescent="0.2">
      <c r="A31" s="47"/>
      <c r="B31" s="29" t="s">
        <v>20</v>
      </c>
      <c r="C31" s="10">
        <v>29.597095860461</v>
      </c>
      <c r="D31" s="14"/>
      <c r="E31" s="14"/>
      <c r="F31" s="28">
        <f>C31-D27</f>
        <v>6.9058486617682355</v>
      </c>
      <c r="G31" s="14"/>
      <c r="H31" s="26">
        <f>F31-F5</f>
        <v>0.5690203063846333</v>
      </c>
      <c r="I31" s="14"/>
      <c r="J31" s="14">
        <f>POWER(2,-H31)</f>
        <v>0.67407437799372794</v>
      </c>
      <c r="K31" s="15"/>
      <c r="L31" s="14"/>
      <c r="M31" s="14"/>
      <c r="N31" s="14"/>
      <c r="O31" s="14"/>
      <c r="P31" s="14"/>
      <c r="Q31" s="14"/>
    </row>
    <row r="32" spans="1:19" x14ac:dyDescent="0.2">
      <c r="A32" s="47"/>
      <c r="B32" s="29" t="s">
        <v>20</v>
      </c>
      <c r="C32" s="10">
        <v>29.082988490901499</v>
      </c>
      <c r="D32" s="14"/>
      <c r="E32" s="14"/>
      <c r="F32" s="28">
        <f>C32-D27</f>
        <v>6.3917412922087351</v>
      </c>
      <c r="G32" s="14"/>
      <c r="H32" s="26">
        <f>F32-F5</f>
        <v>5.4912936825132874E-2</v>
      </c>
      <c r="I32" s="14"/>
      <c r="J32" s="14">
        <f>POWER(2,-H32)</f>
        <v>0.96265253511341198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21</v>
      </c>
      <c r="B33" s="30" t="s">
        <v>8</v>
      </c>
      <c r="C33" s="10">
        <v>25.124407774174799</v>
      </c>
      <c r="D33" s="24">
        <f>AVERAGE(C33:C35)</f>
        <v>24.824311031538532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4.291826869660898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5.056698450779901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20</v>
      </c>
      <c r="C36" s="10">
        <v>30.125523661223699</v>
      </c>
      <c r="D36" s="24"/>
      <c r="E36" s="14"/>
      <c r="F36" s="28">
        <f>C36-D33</f>
        <v>5.3012126296851676</v>
      </c>
      <c r="G36" s="14"/>
      <c r="H36" s="28">
        <f>F36-F5</f>
        <v>-1.0356157256984346</v>
      </c>
      <c r="I36" s="14"/>
      <c r="J36" s="14">
        <f>POWER(2,-H36)</f>
        <v>2.0499883709182285</v>
      </c>
      <c r="K36" s="15">
        <f>AVERAGE(J36:J38)</f>
        <v>1.7698724237283041</v>
      </c>
      <c r="L36" s="14">
        <f>STDEV(J36:J38)/SQRT(COUNTA(J36:J38))</f>
        <v>0.17208630775074057</v>
      </c>
      <c r="M36" s="14"/>
      <c r="N36" s="14"/>
      <c r="O36" s="14"/>
      <c r="P36" s="14"/>
      <c r="Q36" s="14"/>
    </row>
    <row r="37" spans="1:17" x14ac:dyDescent="0.2">
      <c r="A37" s="44"/>
      <c r="B37" s="30" t="s">
        <v>20</v>
      </c>
      <c r="C37" s="10">
        <v>30.310741955257999</v>
      </c>
      <c r="D37" s="14"/>
      <c r="E37" s="14"/>
      <c r="F37" s="28">
        <f>C37-D33</f>
        <v>5.4864309237194675</v>
      </c>
      <c r="G37" s="14"/>
      <c r="H37" s="28">
        <f>F37-F5</f>
        <v>-0.85039743166413473</v>
      </c>
      <c r="I37" s="14"/>
      <c r="J37" s="14">
        <f>POWER(2,-H37)</f>
        <v>1.8029975441213697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20</v>
      </c>
      <c r="C38" s="10">
        <v>30.618503580181599</v>
      </c>
      <c r="D38" s="14"/>
      <c r="E38" s="14"/>
      <c r="F38" s="28">
        <f>C38-D33</f>
        <v>5.7941925486430677</v>
      </c>
      <c r="G38" s="14"/>
      <c r="H38" s="28">
        <f>F38-F5</f>
        <v>-0.54263580674053458</v>
      </c>
      <c r="I38" s="14"/>
      <c r="J38" s="14">
        <f>POWER(2,-H38)</f>
        <v>1.4566313561453144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14</v>
      </c>
      <c r="B39" s="29" t="s">
        <v>8</v>
      </c>
      <c r="C39" s="10">
        <v>23.434357151183399</v>
      </c>
      <c r="D39" s="24">
        <f>AVERAGE(C39:C41)</f>
        <v>23.500660282121533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3.2592533095204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3.808370385660801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22</v>
      </c>
      <c r="C42" s="10">
        <v>31.283451232700799</v>
      </c>
      <c r="D42" s="24"/>
      <c r="E42" s="14"/>
      <c r="F42" s="28">
        <f>C42-D39</f>
        <v>7.7827909505792654</v>
      </c>
      <c r="G42" s="14"/>
      <c r="H42" s="26">
        <f>F42-F5</f>
        <v>1.4459625951956632</v>
      </c>
      <c r="I42" s="14"/>
      <c r="J42" s="14">
        <f>POWER(2,-H42)</f>
        <v>0.36704717532999898</v>
      </c>
      <c r="K42" s="15">
        <f>AVERAGE(J42:J44)</f>
        <v>0.40765600863767165</v>
      </c>
      <c r="L42" s="14">
        <f>STDEV(J42:J44)/SQRT(COUNTA(J42:J44))</f>
        <v>3.2260734169930971E-2</v>
      </c>
      <c r="M42" s="14"/>
      <c r="N42" s="38"/>
      <c r="O42" s="29"/>
      <c r="P42" s="32"/>
      <c r="Q42" s="24"/>
    </row>
    <row r="43" spans="1:17" x14ac:dyDescent="0.2">
      <c r="A43" s="38"/>
      <c r="B43" s="29" t="s">
        <v>22</v>
      </c>
      <c r="C43" s="10">
        <v>31.216288395075701</v>
      </c>
      <c r="D43" s="14"/>
      <c r="E43" s="14"/>
      <c r="F43" s="28">
        <f>C43-D39</f>
        <v>7.7156281129541675</v>
      </c>
      <c r="G43" s="14"/>
      <c r="H43" s="26">
        <f>F43-F5</f>
        <v>1.3787997575705653</v>
      </c>
      <c r="I43" s="14"/>
      <c r="J43" s="14">
        <f>POWER(2,-H43)</f>
        <v>0.38453857709741252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22</v>
      </c>
      <c r="C44" s="10">
        <v>30.922519225894501</v>
      </c>
      <c r="D44" s="14"/>
      <c r="E44" s="14"/>
      <c r="F44" s="28">
        <f>C44-D39</f>
        <v>7.4218589437729676</v>
      </c>
      <c r="G44" s="14"/>
      <c r="H44" s="26">
        <f>F44-F5</f>
        <v>1.0850305883893654</v>
      </c>
      <c r="I44" s="14"/>
      <c r="J44" s="14">
        <f>POWER(2,-H44)</f>
        <v>0.47138227348560346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15</v>
      </c>
      <c r="B45" s="30" t="s">
        <v>8</v>
      </c>
      <c r="C45" s="10">
        <v>23.728945609665601</v>
      </c>
      <c r="D45" s="24">
        <f>AVERAGE(C45:C47)</f>
        <v>23.684335583220399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3.9113677415626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3.412693398432999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22</v>
      </c>
      <c r="C48" s="10">
        <v>31.725787793109099</v>
      </c>
      <c r="D48" s="24"/>
      <c r="E48" s="14"/>
      <c r="F48" s="28">
        <f>C48-D45</f>
        <v>8.0414522098886998</v>
      </c>
      <c r="G48" s="14"/>
      <c r="H48" s="28">
        <f>F48-F5</f>
        <v>1.7046238545050976</v>
      </c>
      <c r="I48" s="14"/>
      <c r="J48" s="14">
        <f>POWER(2,-H48)</f>
        <v>0.30680122438712398</v>
      </c>
      <c r="K48" s="15">
        <f>AVERAGE(J48:J50)</f>
        <v>0.36091611003859941</v>
      </c>
      <c r="L48" s="14">
        <f>STDEV(J48:J50)/SQRT(COUNTA(J48:J50))</f>
        <v>2.8449422974326576E-2</v>
      </c>
      <c r="M48" s="14"/>
      <c r="N48" s="39"/>
      <c r="O48" s="30"/>
      <c r="P48" s="34"/>
      <c r="Q48" s="24"/>
    </row>
    <row r="49" spans="1:17" x14ac:dyDescent="0.2">
      <c r="A49" s="39"/>
      <c r="B49" s="30" t="s">
        <v>22</v>
      </c>
      <c r="C49" s="10">
        <v>31.4448883593091</v>
      </c>
      <c r="D49" s="14"/>
      <c r="E49" s="14"/>
      <c r="F49" s="28">
        <f>C49-D45</f>
        <v>7.7605527760887014</v>
      </c>
      <c r="G49" s="14"/>
      <c r="H49" s="28">
        <f>F49-F5</f>
        <v>1.4237244207050992</v>
      </c>
      <c r="I49" s="14"/>
      <c r="J49" s="14">
        <f>POWER(2,-H49)</f>
        <v>0.37274879125989274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22</v>
      </c>
      <c r="C50" s="10">
        <v>31.3316024256868</v>
      </c>
      <c r="D50" s="14"/>
      <c r="E50" s="14"/>
      <c r="F50" s="28">
        <f>C50-D45</f>
        <v>7.6472668424664008</v>
      </c>
      <c r="G50" s="14"/>
      <c r="H50" s="28">
        <f>F50-F5</f>
        <v>1.3104384870827985</v>
      </c>
      <c r="I50" s="14"/>
      <c r="J50" s="14">
        <f>POWER(2,-H50)</f>
        <v>0.40319831446878168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2.136716470216701</v>
      </c>
      <c r="D51" s="24">
        <f>AVERAGE(C51:C53)</f>
        <v>22.853514771850836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2.619979109198699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3.803848736137098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6.470239866411699</v>
      </c>
      <c r="D54" s="24"/>
      <c r="E54" s="14"/>
      <c r="F54" s="28">
        <f>C54-D51</f>
        <v>3.6167250945608629</v>
      </c>
      <c r="G54" s="14"/>
      <c r="H54" s="26">
        <f>F54-F5</f>
        <v>-2.7201032608227393</v>
      </c>
      <c r="I54" s="14"/>
      <c r="J54" s="14">
        <f>POWER(2,-H54)</f>
        <v>6.5891997428927489</v>
      </c>
      <c r="K54" s="15">
        <f>AVERAGE(J54:J56)</f>
        <v>7.0602536194045902</v>
      </c>
      <c r="L54" s="14">
        <f>STDEV(J54:J56)/SQRT(COUNTA(J54:J56))</f>
        <v>0.79189175780306276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6.085116506619201</v>
      </c>
      <c r="D55" s="14"/>
      <c r="E55" s="14"/>
      <c r="F55" s="28">
        <f>C55-D51</f>
        <v>3.2316017347683648</v>
      </c>
      <c r="G55" s="14"/>
      <c r="H55" s="26">
        <f>F55-F5</f>
        <v>-3.1052266206152375</v>
      </c>
      <c r="I55" s="14"/>
      <c r="J55" s="14">
        <f>POWER(2,-H55)</f>
        <v>8.605306751478965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6.608689545081202</v>
      </c>
      <c r="D56" s="14"/>
      <c r="E56" s="14"/>
      <c r="F56" s="28">
        <f>C56-D51</f>
        <v>3.7551747732303653</v>
      </c>
      <c r="G56" s="14"/>
      <c r="H56" s="26">
        <f>F56-F5</f>
        <v>-2.5816535821532369</v>
      </c>
      <c r="I56" s="14"/>
      <c r="J56" s="14">
        <f>POWER(2,-H56)</f>
        <v>5.9862543638420549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1.685318265066002</v>
      </c>
      <c r="D57" s="24">
        <f>AVERAGE(C57:C59)</f>
        <v>21.364312391514698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1.0563688644983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1.3512500449798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5.9571975136319</v>
      </c>
      <c r="D60" s="24"/>
      <c r="E60" s="14"/>
      <c r="F60" s="28">
        <f>C60-D57</f>
        <v>4.5928851221172025</v>
      </c>
      <c r="G60" s="14"/>
      <c r="H60" s="28">
        <f>F60-F5</f>
        <v>-1.7439432332663998</v>
      </c>
      <c r="I60" s="14"/>
      <c r="J60" s="14">
        <f>POWER(2,-H60)</f>
        <v>3.3494941525451893</v>
      </c>
      <c r="K60" s="15">
        <f>AVERAGE(J60:J62)</f>
        <v>3.5492155109149195</v>
      </c>
      <c r="L60" s="14">
        <f>STDEV(J60:J62)/SQRT(COUNTA(J60:J62))</f>
        <v>0.10879956382754169</v>
      </c>
      <c r="M60" s="14"/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5.804334268060799</v>
      </c>
      <c r="D61" s="14"/>
      <c r="E61" s="14"/>
      <c r="F61" s="28">
        <f>C61-D57</f>
        <v>4.4400218765461013</v>
      </c>
      <c r="G61" s="14"/>
      <c r="H61" s="28">
        <f>F61-F5</f>
        <v>-1.896806478837501</v>
      </c>
      <c r="I61" s="14"/>
      <c r="J61" s="14">
        <f>POWER(2,-H61)</f>
        <v>3.7238797296243442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5.863491057502198</v>
      </c>
      <c r="D62" s="14"/>
      <c r="E62" s="14"/>
      <c r="F62" s="28">
        <f>C62-D57</f>
        <v>4.4991786659875004</v>
      </c>
      <c r="G62" s="14"/>
      <c r="H62" s="28">
        <f>F62-F5</f>
        <v>-1.8376496893961018</v>
      </c>
      <c r="I62" s="14"/>
      <c r="J62" s="14">
        <f>POWER(2,-H62)</f>
        <v>3.5742726505752236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7DA23A-ED72-4E9F-8649-96CE89B1DF6A}">
  <dimension ref="A1:S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f>P13</f>
        <v>1</v>
      </c>
      <c r="N1" s="8">
        <f>Q13</f>
        <v>0</v>
      </c>
      <c r="O1" s="8"/>
      <c r="P1" s="8">
        <f>P14</f>
        <v>1.1818381984239015</v>
      </c>
      <c r="Q1" s="8">
        <f>Q14</f>
        <v>2.5627755427814949E-2</v>
      </c>
    </row>
    <row r="2" spans="1:17" x14ac:dyDescent="0.2">
      <c r="A2" s="40" t="s">
        <v>27</v>
      </c>
      <c r="B2" s="9" t="s">
        <v>8</v>
      </c>
      <c r="C2" s="10">
        <v>22.4850505630477</v>
      </c>
      <c r="D2" s="11">
        <f>AVERAGE(C2:C4)</f>
        <v>22.524207884465834</v>
      </c>
      <c r="E2" s="12"/>
      <c r="F2" s="12"/>
      <c r="G2" s="12"/>
      <c r="H2" s="12"/>
      <c r="I2" s="12"/>
      <c r="J2" s="12"/>
      <c r="K2" s="13"/>
      <c r="L2" s="12"/>
      <c r="M2" s="14">
        <f>P15</f>
        <v>5.6356660829541028</v>
      </c>
      <c r="N2" s="14">
        <f>Q15</f>
        <v>0.80039301792604389</v>
      </c>
      <c r="O2" s="14"/>
      <c r="P2" s="14">
        <f>P16</f>
        <v>6.5093754171687577</v>
      </c>
      <c r="Q2" s="14">
        <f>Q16</f>
        <v>0.57020372419007381</v>
      </c>
    </row>
    <row r="3" spans="1:17" x14ac:dyDescent="0.2">
      <c r="A3" s="40"/>
      <c r="B3" s="9" t="s">
        <v>8</v>
      </c>
      <c r="C3" s="10">
        <v>22.4980130596362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0.75161701049938479</v>
      </c>
      <c r="N3" s="14">
        <f>Q17</f>
        <v>0.10674674448469271</v>
      </c>
      <c r="O3" s="14"/>
      <c r="P3" s="14">
        <f>P18</f>
        <v>1.7698724237283041</v>
      </c>
      <c r="Q3" s="14">
        <f>Q18</f>
        <v>0.17208630775074057</v>
      </c>
    </row>
    <row r="4" spans="1:17" x14ac:dyDescent="0.2">
      <c r="A4" s="40"/>
      <c r="B4" s="9" t="s">
        <v>8</v>
      </c>
      <c r="C4" s="10">
        <v>22.589560030713599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1.3163691855602841</v>
      </c>
      <c r="N4" s="14">
        <f>Q19</f>
        <v>0.18789102872375446</v>
      </c>
      <c r="O4" s="14"/>
      <c r="P4" s="15">
        <f>P20</f>
        <v>2.8873288803087953</v>
      </c>
      <c r="Q4" s="14">
        <f>Q20</f>
        <v>0.22759538379461131</v>
      </c>
    </row>
    <row r="5" spans="1:17" x14ac:dyDescent="0.2">
      <c r="A5" s="40"/>
      <c r="B5" s="16" t="s">
        <v>28</v>
      </c>
      <c r="C5" s="10">
        <v>28.775625188335098</v>
      </c>
      <c r="D5" s="11">
        <f>AVERAGE(C5:C7)</f>
        <v>28.861036239849437</v>
      </c>
      <c r="E5" s="12"/>
      <c r="F5" s="17">
        <f>D5-D2</f>
        <v>6.3368283553836022</v>
      </c>
      <c r="G5" s="12"/>
      <c r="H5" s="12"/>
      <c r="I5" s="12"/>
      <c r="J5" s="12"/>
      <c r="K5" s="13"/>
      <c r="L5" s="12"/>
      <c r="M5" s="15">
        <f>P21</f>
        <v>30.598009235714596</v>
      </c>
      <c r="N5" s="15">
        <f>Q21</f>
        <v>4.2852200272355976</v>
      </c>
      <c r="O5" s="14"/>
      <c r="P5" s="15">
        <f>P22</f>
        <v>37.668450224038509</v>
      </c>
      <c r="Q5" s="15">
        <f>Q22</f>
        <v>7.3914713410014636</v>
      </c>
    </row>
    <row r="6" spans="1:17" x14ac:dyDescent="0.2">
      <c r="A6" s="40"/>
      <c r="B6" s="16" t="s">
        <v>28</v>
      </c>
      <c r="C6" s="10">
        <v>29.0547834368802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28</v>
      </c>
      <c r="C7" s="10">
        <v>28.752700094333001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29</v>
      </c>
      <c r="B9" s="23" t="s">
        <v>8</v>
      </c>
      <c r="C9" s="10">
        <v>23.581840835471102</v>
      </c>
      <c r="D9" s="24">
        <f>AVERAGE(C9:C11)</f>
        <v>23.046846076010031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2.754450588952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2.804246803607001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28</v>
      </c>
      <c r="C12" s="10">
        <v>29.1050245130149</v>
      </c>
      <c r="D12" s="24"/>
      <c r="E12" s="14"/>
      <c r="F12" s="26">
        <f>C12-D9</f>
        <v>6.0581784370048695</v>
      </c>
      <c r="G12" s="14"/>
      <c r="H12" s="26">
        <f>F12-F5</f>
        <v>-0.27864991837873276</v>
      </c>
      <c r="I12" s="14"/>
      <c r="J12" s="14">
        <f>POWER(2,-H12)</f>
        <v>1.2130591659128163</v>
      </c>
      <c r="K12" s="15">
        <f>AVERAGE(J12:J14)</f>
        <v>1.1818381984239015</v>
      </c>
      <c r="L12" s="14">
        <f>STDEV(J12:J14)/SQRT(COUNTA(J12:J14))</f>
        <v>2.5627755427814949E-2</v>
      </c>
      <c r="M12" s="14" t="s">
        <v>42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28</v>
      </c>
      <c r="C13" s="10">
        <v>29.118920421138601</v>
      </c>
      <c r="D13" s="14"/>
      <c r="E13" s="14"/>
      <c r="F13" s="26">
        <f>C13-D9</f>
        <v>6.0720743451285699</v>
      </c>
      <c r="G13" s="14"/>
      <c r="H13" s="26">
        <f>F13-F5</f>
        <v>-0.26475401025503231</v>
      </c>
      <c r="I13" s="14"/>
      <c r="J13" s="14">
        <f>POWER(2,-H13)</f>
        <v>1.20143117951738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28</v>
      </c>
      <c r="C14" s="10">
        <v>29.2060445694832</v>
      </c>
      <c r="D14" s="14"/>
      <c r="E14" s="14"/>
      <c r="F14" s="26">
        <f>C14-D9</f>
        <v>6.1591984934731698</v>
      </c>
      <c r="G14" s="14"/>
      <c r="H14" s="26">
        <f>F14-F5</f>
        <v>-0.1776298619104324</v>
      </c>
      <c r="I14" s="14"/>
      <c r="J14" s="14">
        <f>POWER(2,-H14)</f>
        <v>1.1310242498415082</v>
      </c>
      <c r="K14" s="15"/>
      <c r="L14" s="14"/>
      <c r="M14" s="14"/>
      <c r="N14" s="14"/>
      <c r="O14" s="14" t="str">
        <f>A9</f>
        <v>T1</v>
      </c>
      <c r="P14" s="14">
        <f>K12</f>
        <v>1.1818381984239015</v>
      </c>
      <c r="Q14" s="14">
        <f>L12</f>
        <v>2.5627755427814949E-2</v>
      </c>
    </row>
    <row r="15" spans="1:17" x14ac:dyDescent="0.2">
      <c r="A15" s="42" t="s">
        <v>30</v>
      </c>
      <c r="B15" s="27" t="s">
        <v>8</v>
      </c>
      <c r="C15" s="10">
        <v>22.447204959596</v>
      </c>
      <c r="D15" s="24">
        <f>AVERAGE(C15:C17)</f>
        <v>22.5977637090824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5.6356660829541028</v>
      </c>
      <c r="Q15" s="14">
        <f>L18</f>
        <v>0.80039301792604389</v>
      </c>
    </row>
    <row r="16" spans="1:17" x14ac:dyDescent="0.2">
      <c r="A16" s="46"/>
      <c r="B16" s="27" t="s">
        <v>8</v>
      </c>
      <c r="C16" s="10">
        <v>22.931852377387401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6.5093754171687577</v>
      </c>
      <c r="Q16" s="14">
        <f>L24</f>
        <v>0.57020372419007381</v>
      </c>
    </row>
    <row r="17" spans="1:19" x14ac:dyDescent="0.2">
      <c r="A17" s="46"/>
      <c r="B17" s="27" t="s">
        <v>8</v>
      </c>
      <c r="C17" s="10">
        <v>22.4142337902638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0.75161701049938479</v>
      </c>
      <c r="Q17" s="14">
        <f>L30</f>
        <v>0.10674674448469271</v>
      </c>
    </row>
    <row r="18" spans="1:19" x14ac:dyDescent="0.2">
      <c r="A18" s="46"/>
      <c r="B18" s="27" t="s">
        <v>31</v>
      </c>
      <c r="C18" s="10">
        <v>26.722107090756399</v>
      </c>
      <c r="D18" s="24"/>
      <c r="E18" s="14"/>
      <c r="F18" s="26">
        <f>C18-D15</f>
        <v>4.1243433816739987</v>
      </c>
      <c r="G18" s="14"/>
      <c r="H18" s="26">
        <f>F18-F5</f>
        <v>-2.2124849737096035</v>
      </c>
      <c r="I18" s="14"/>
      <c r="J18" s="14">
        <f>POWER(2,-H18)</f>
        <v>4.6347289648988017</v>
      </c>
      <c r="K18" s="15">
        <f>AVERAGE(J18:J20)</f>
        <v>5.6356660829541028</v>
      </c>
      <c r="L18" s="14">
        <f>STDEV(J18:J20)/SQRT(COUNTA(J18:J20))</f>
        <v>0.80039301792604389</v>
      </c>
      <c r="M18" s="14"/>
      <c r="N18" s="14"/>
      <c r="O18" s="14" t="str">
        <f>A33</f>
        <v>T3</v>
      </c>
      <c r="P18" s="14">
        <f>K36</f>
        <v>1.7698724237283041</v>
      </c>
      <c r="Q18" s="14">
        <f>L36</f>
        <v>0.17208630775074057</v>
      </c>
    </row>
    <row r="19" spans="1:19" x14ac:dyDescent="0.2">
      <c r="A19" s="46"/>
      <c r="B19" s="27" t="s">
        <v>31</v>
      </c>
      <c r="C19" s="10">
        <v>26.597095860461</v>
      </c>
      <c r="D19" s="14"/>
      <c r="E19" s="14"/>
      <c r="F19" s="26">
        <f>C19-D15</f>
        <v>3.9993321513785993</v>
      </c>
      <c r="G19" s="14"/>
      <c r="H19" s="26">
        <f>F19-F5</f>
        <v>-2.3374962040050029</v>
      </c>
      <c r="I19" s="14"/>
      <c r="J19" s="14">
        <f>POWER(2,-H19)</f>
        <v>5.0542471183876252</v>
      </c>
      <c r="K19" s="15"/>
      <c r="L19" s="14"/>
      <c r="M19" s="14"/>
      <c r="N19" s="14"/>
      <c r="O19" s="14" t="s">
        <v>14</v>
      </c>
      <c r="P19" s="15">
        <f>K42</f>
        <v>1.3163691855602841</v>
      </c>
      <c r="Q19" s="14">
        <f>L42</f>
        <v>0.18789102872375446</v>
      </c>
    </row>
    <row r="20" spans="1:19" x14ac:dyDescent="0.2">
      <c r="A20" s="46"/>
      <c r="B20" s="27" t="s">
        <v>31</v>
      </c>
      <c r="C20" s="10">
        <v>26.082988490901499</v>
      </c>
      <c r="D20" s="14"/>
      <c r="E20" s="14"/>
      <c r="F20" s="26">
        <f>C20-D15</f>
        <v>3.4852247818190989</v>
      </c>
      <c r="G20" s="14"/>
      <c r="H20" s="26">
        <f>F20-F5</f>
        <v>-2.8516035735645033</v>
      </c>
      <c r="I20" s="14"/>
      <c r="J20" s="14">
        <f>POWER(2,-H20)</f>
        <v>7.2180221655758823</v>
      </c>
      <c r="K20" s="15"/>
      <c r="L20" s="14"/>
      <c r="M20" s="14"/>
      <c r="N20" s="14"/>
      <c r="O20" s="14" t="s">
        <v>15</v>
      </c>
      <c r="P20" s="15">
        <f>K48</f>
        <v>2.8873288803087953</v>
      </c>
      <c r="Q20" s="14">
        <f>L48</f>
        <v>0.22759538379461131</v>
      </c>
    </row>
    <row r="21" spans="1:19" x14ac:dyDescent="0.2">
      <c r="A21" s="43" t="s">
        <v>32</v>
      </c>
      <c r="B21" s="9" t="s">
        <v>8</v>
      </c>
      <c r="C21" s="10">
        <v>21.9006959541098</v>
      </c>
      <c r="D21" s="24">
        <f>AVERAGE(C21:C23)</f>
        <v>21.962869300842133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30.598009235714596</v>
      </c>
      <c r="Q21" s="14">
        <f>L54</f>
        <v>4.2852200272355976</v>
      </c>
    </row>
    <row r="22" spans="1:19" x14ac:dyDescent="0.2">
      <c r="A22" s="40"/>
      <c r="B22" s="9" t="s">
        <v>8</v>
      </c>
      <c r="C22" s="10">
        <v>21.760691422808598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37.668450224038509</v>
      </c>
      <c r="Q22" s="14">
        <f>L60</f>
        <v>7.3914713410014636</v>
      </c>
    </row>
    <row r="23" spans="1:19" x14ac:dyDescent="0.2">
      <c r="A23" s="40"/>
      <c r="B23" s="9" t="s">
        <v>8</v>
      </c>
      <c r="C23" s="10">
        <v>22.227220525608001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  <c r="S23" t="s">
        <v>26</v>
      </c>
    </row>
    <row r="24" spans="1:19" x14ac:dyDescent="0.2">
      <c r="A24" s="40"/>
      <c r="B24" s="9" t="s">
        <v>31</v>
      </c>
      <c r="C24" s="10">
        <v>25.473597125513699</v>
      </c>
      <c r="D24" s="24"/>
      <c r="E24" s="14"/>
      <c r="F24" s="28">
        <f>C24-D21</f>
        <v>3.5107278246715659</v>
      </c>
      <c r="G24" s="14"/>
      <c r="H24" s="28">
        <f>F24-F5</f>
        <v>-2.8261005307120364</v>
      </c>
      <c r="I24" s="14"/>
      <c r="J24" s="14">
        <f>POWER(2,-H24)</f>
        <v>7.0915477336817538</v>
      </c>
      <c r="K24" s="15">
        <f>AVERAGE(J24:J26)</f>
        <v>6.5093754171687577</v>
      </c>
      <c r="L24" s="14">
        <f>STDEV(J24:J26)/SQRT(COUNTA(J24:J26))</f>
        <v>0.57020372419007381</v>
      </c>
      <c r="M24" s="14"/>
      <c r="N24" s="14"/>
      <c r="O24" s="14"/>
      <c r="P24" s="14"/>
      <c r="Q24" s="14"/>
    </row>
    <row r="25" spans="1:19" x14ac:dyDescent="0.2">
      <c r="A25" s="40"/>
      <c r="B25" s="9" t="s">
        <v>31</v>
      </c>
      <c r="C25" s="10">
        <v>25.478492326999799</v>
      </c>
      <c r="D25" s="14"/>
      <c r="E25" s="14"/>
      <c r="F25" s="28">
        <f>C25-D21</f>
        <v>3.515623026157666</v>
      </c>
      <c r="G25" s="14"/>
      <c r="H25" s="28">
        <f>F25-F5</f>
        <v>-2.8212053292259363</v>
      </c>
      <c r="I25" s="14"/>
      <c r="J25" s="14">
        <f>POWER(2,-H25)</f>
        <v>7.0675262144524007</v>
      </c>
      <c r="K25" s="15"/>
      <c r="L25" s="14"/>
      <c r="M25" s="14"/>
      <c r="N25" s="14"/>
      <c r="O25" s="14"/>
      <c r="P25" s="14"/>
      <c r="Q25" s="14"/>
    </row>
    <row r="26" spans="1:19" x14ac:dyDescent="0.2">
      <c r="A26" s="40"/>
      <c r="B26" s="9" t="s">
        <v>31</v>
      </c>
      <c r="C26" s="10">
        <v>25.875030197043799</v>
      </c>
      <c r="D26" s="14"/>
      <c r="E26" s="14"/>
      <c r="F26" s="28">
        <f>C26-D21</f>
        <v>3.9121608962016658</v>
      </c>
      <c r="G26" s="14"/>
      <c r="H26" s="28">
        <f>F26-F5</f>
        <v>-2.4246674591819364</v>
      </c>
      <c r="I26" s="14"/>
      <c r="J26" s="14">
        <f>POWER(2,-H26)</f>
        <v>5.3690523033721194</v>
      </c>
      <c r="K26" s="15"/>
      <c r="L26" s="14"/>
      <c r="M26" s="14"/>
      <c r="N26" s="14"/>
      <c r="O26" s="14"/>
      <c r="P26" s="14"/>
      <c r="Q26" s="14"/>
    </row>
    <row r="27" spans="1:19" x14ac:dyDescent="0.2">
      <c r="A27" s="38" t="s">
        <v>33</v>
      </c>
      <c r="B27" s="29" t="s">
        <v>8</v>
      </c>
      <c r="C27" s="10">
        <v>22.7161219617992</v>
      </c>
      <c r="D27" s="24">
        <f>AVERAGE(C27:C29)</f>
        <v>22.691247198692764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9" x14ac:dyDescent="0.2">
      <c r="A28" s="47"/>
      <c r="B28" s="29" t="s">
        <v>8</v>
      </c>
      <c r="C28" s="10">
        <v>22.315668794078501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9" x14ac:dyDescent="0.2">
      <c r="A29" s="47"/>
      <c r="B29" s="29" t="s">
        <v>8</v>
      </c>
      <c r="C29" s="10">
        <v>23.041950840200599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9" x14ac:dyDescent="0.2">
      <c r="A30" s="47"/>
      <c r="B30" s="29" t="s">
        <v>34</v>
      </c>
      <c r="C30" s="10">
        <v>29.722107090756399</v>
      </c>
      <c r="D30" s="24"/>
      <c r="E30" s="14"/>
      <c r="F30" s="28">
        <f>C30-D27</f>
        <v>7.0308598920636349</v>
      </c>
      <c r="G30" s="14"/>
      <c r="H30" s="26">
        <f>F30-F5</f>
        <v>0.6940315366800327</v>
      </c>
      <c r="I30" s="14"/>
      <c r="J30" s="14">
        <f>POWER(2,-H30)</f>
        <v>0.61812411839101422</v>
      </c>
      <c r="K30" s="15">
        <f>AVERAGE(J30:J32)</f>
        <v>0.75161701049938479</v>
      </c>
      <c r="L30" s="14">
        <f>STDEV(J30:J32)/SQRT(COUNTA(J30:J32))</f>
        <v>0.10674674448469271</v>
      </c>
      <c r="M30" s="14"/>
      <c r="N30" s="14"/>
      <c r="O30" s="14"/>
      <c r="P30" s="14"/>
      <c r="Q30" s="14"/>
    </row>
    <row r="31" spans="1:19" x14ac:dyDescent="0.2">
      <c r="A31" s="47"/>
      <c r="B31" s="29" t="s">
        <v>34</v>
      </c>
      <c r="C31" s="10">
        <v>29.597095860461</v>
      </c>
      <c r="D31" s="14"/>
      <c r="E31" s="14"/>
      <c r="F31" s="28">
        <f>C31-D27</f>
        <v>6.9058486617682355</v>
      </c>
      <c r="G31" s="14"/>
      <c r="H31" s="26">
        <f>F31-F5</f>
        <v>0.5690203063846333</v>
      </c>
      <c r="I31" s="14"/>
      <c r="J31" s="14">
        <f>POWER(2,-H31)</f>
        <v>0.67407437799372794</v>
      </c>
      <c r="K31" s="15"/>
      <c r="L31" s="14"/>
      <c r="M31" s="14"/>
      <c r="N31" s="14"/>
      <c r="O31" s="14"/>
      <c r="P31" s="14"/>
      <c r="Q31" s="14"/>
    </row>
    <row r="32" spans="1:19" x14ac:dyDescent="0.2">
      <c r="A32" s="47"/>
      <c r="B32" s="29" t="s">
        <v>34</v>
      </c>
      <c r="C32" s="10">
        <v>29.082988490901499</v>
      </c>
      <c r="D32" s="14"/>
      <c r="E32" s="14"/>
      <c r="F32" s="28">
        <f>C32-D27</f>
        <v>6.3917412922087351</v>
      </c>
      <c r="G32" s="14"/>
      <c r="H32" s="26">
        <f>F32-F5</f>
        <v>5.4912936825132874E-2</v>
      </c>
      <c r="I32" s="14"/>
      <c r="J32" s="14">
        <f>POWER(2,-H32)</f>
        <v>0.96265253511341198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35</v>
      </c>
      <c r="B33" s="30" t="s">
        <v>8</v>
      </c>
      <c r="C33" s="10">
        <v>25.124407774174799</v>
      </c>
      <c r="D33" s="24">
        <f>AVERAGE(C33:C35)</f>
        <v>24.824311031538532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4.291826869660898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5.056698450779901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34</v>
      </c>
      <c r="C36" s="10">
        <v>30.125523661223699</v>
      </c>
      <c r="D36" s="24"/>
      <c r="E36" s="14"/>
      <c r="F36" s="28">
        <f>C36-D33</f>
        <v>5.3012126296851676</v>
      </c>
      <c r="G36" s="14"/>
      <c r="H36" s="28">
        <f>F36-F5</f>
        <v>-1.0356157256984346</v>
      </c>
      <c r="I36" s="14"/>
      <c r="J36" s="14">
        <f>POWER(2,-H36)</f>
        <v>2.0499883709182285</v>
      </c>
      <c r="K36" s="15">
        <f>AVERAGE(J36:J38)</f>
        <v>1.7698724237283041</v>
      </c>
      <c r="L36" s="14">
        <f>STDEV(J36:J38)/SQRT(COUNTA(J36:J38))</f>
        <v>0.17208630775074057</v>
      </c>
      <c r="M36" s="14" t="s">
        <v>42</v>
      </c>
      <c r="N36" s="14"/>
      <c r="O36" s="14"/>
      <c r="P36" s="14"/>
      <c r="Q36" s="14"/>
    </row>
    <row r="37" spans="1:17" x14ac:dyDescent="0.2">
      <c r="A37" s="44"/>
      <c r="B37" s="30" t="s">
        <v>34</v>
      </c>
      <c r="C37" s="10">
        <v>30.310741955257999</v>
      </c>
      <c r="D37" s="14"/>
      <c r="E37" s="14"/>
      <c r="F37" s="28">
        <f>C37-D33</f>
        <v>5.4864309237194675</v>
      </c>
      <c r="G37" s="14"/>
      <c r="H37" s="28">
        <f>F37-F5</f>
        <v>-0.85039743166413473</v>
      </c>
      <c r="I37" s="14"/>
      <c r="J37" s="14">
        <f>POWER(2,-H37)</f>
        <v>1.8029975441213697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34</v>
      </c>
      <c r="C38" s="10">
        <v>30.618503580181599</v>
      </c>
      <c r="D38" s="14"/>
      <c r="E38" s="14"/>
      <c r="F38" s="28">
        <f>C38-D33</f>
        <v>5.7941925486430677</v>
      </c>
      <c r="G38" s="14"/>
      <c r="H38" s="28">
        <f>F38-F5</f>
        <v>-0.54263580674053458</v>
      </c>
      <c r="I38" s="14"/>
      <c r="J38" s="14">
        <f>POWER(2,-H38)</f>
        <v>1.4566313561453144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36</v>
      </c>
      <c r="B39" s="29" t="s">
        <v>8</v>
      </c>
      <c r="C39" s="10">
        <v>23.434357151183399</v>
      </c>
      <c r="D39" s="24">
        <f>AVERAGE(C39:C41)</f>
        <v>23.500660282121533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3.2592533095204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3.808370385660801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37</v>
      </c>
      <c r="C42" s="10">
        <v>29.283451232700799</v>
      </c>
      <c r="D42" s="24"/>
      <c r="E42" s="14"/>
      <c r="F42" s="28">
        <f>C42-D39</f>
        <v>5.7827909505792654</v>
      </c>
      <c r="G42" s="14"/>
      <c r="H42" s="26">
        <f>F42-F5</f>
        <v>-0.55403740480433683</v>
      </c>
      <c r="I42" s="14"/>
      <c r="J42" s="14">
        <f>POWER(2,-H42)</f>
        <v>1.4681887013199957</v>
      </c>
      <c r="K42" s="15">
        <f>AVERAGE(J42:J44)</f>
        <v>1.3163691855602841</v>
      </c>
      <c r="L42" s="14">
        <f>STDEV(J42:J44)/SQRT(COUNTA(J42:J44))</f>
        <v>0.18789102872375446</v>
      </c>
      <c r="M42" s="14"/>
      <c r="N42" s="38"/>
      <c r="O42" s="29"/>
      <c r="P42" s="32"/>
      <c r="Q42" s="24"/>
    </row>
    <row r="43" spans="1:17" x14ac:dyDescent="0.2">
      <c r="A43" s="38"/>
      <c r="B43" s="29" t="s">
        <v>37</v>
      </c>
      <c r="C43" s="10">
        <v>29.216288395075701</v>
      </c>
      <c r="D43" s="14"/>
      <c r="E43" s="14"/>
      <c r="F43" s="28">
        <f>C43-D39</f>
        <v>5.7156281129541675</v>
      </c>
      <c r="G43" s="14"/>
      <c r="H43" s="26">
        <f>F43-F5</f>
        <v>-0.62120024242943472</v>
      </c>
      <c r="I43" s="14"/>
      <c r="J43" s="14">
        <f>POWER(2,-H43)</f>
        <v>1.5381543083896498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37</v>
      </c>
      <c r="C44" s="10">
        <v>29.922519225894501</v>
      </c>
      <c r="D44" s="14"/>
      <c r="E44" s="14"/>
      <c r="F44" s="28">
        <f>C44-D39</f>
        <v>6.4218589437729676</v>
      </c>
      <c r="G44" s="14"/>
      <c r="H44" s="26">
        <f>F44-F5</f>
        <v>8.5030588389365391E-2</v>
      </c>
      <c r="I44" s="14"/>
      <c r="J44" s="14">
        <f>POWER(2,-H44)</f>
        <v>0.94276454697120693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38</v>
      </c>
      <c r="B45" s="30" t="s">
        <v>8</v>
      </c>
      <c r="C45" s="10">
        <v>23.728945609665601</v>
      </c>
      <c r="D45" s="24">
        <f>AVERAGE(C45:C47)</f>
        <v>23.684335583220399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3.9113677415626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3.412693398432999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37</v>
      </c>
      <c r="C48" s="10">
        <v>28.725787793109099</v>
      </c>
      <c r="D48" s="24"/>
      <c r="E48" s="14"/>
      <c r="F48" s="28">
        <f>C48-D45</f>
        <v>5.0414522098886998</v>
      </c>
      <c r="G48" s="14"/>
      <c r="H48" s="28">
        <f>F48-F5</f>
        <v>-1.2953761454949024</v>
      </c>
      <c r="I48" s="14"/>
      <c r="J48" s="14">
        <f>POWER(2,-H48)</f>
        <v>2.4544097950969919</v>
      </c>
      <c r="K48" s="15">
        <f>AVERAGE(J48:J50)</f>
        <v>2.8873288803087953</v>
      </c>
      <c r="L48" s="14">
        <f>STDEV(J48:J50)/SQRT(COUNTA(J48:J50))</f>
        <v>0.22759538379461131</v>
      </c>
      <c r="M48" s="14" t="s">
        <v>42</v>
      </c>
      <c r="N48" s="39"/>
      <c r="O48" s="30"/>
      <c r="P48" s="34"/>
      <c r="Q48" s="24"/>
    </row>
    <row r="49" spans="1:17" x14ac:dyDescent="0.2">
      <c r="A49" s="39"/>
      <c r="B49" s="30" t="s">
        <v>37</v>
      </c>
      <c r="C49" s="10">
        <v>28.4448883593091</v>
      </c>
      <c r="D49" s="14"/>
      <c r="E49" s="14"/>
      <c r="F49" s="28">
        <f>C49-D45</f>
        <v>4.7605527760887014</v>
      </c>
      <c r="G49" s="14"/>
      <c r="H49" s="28">
        <f>F49-F5</f>
        <v>-1.5762755792949008</v>
      </c>
      <c r="I49" s="14"/>
      <c r="J49" s="14">
        <f>POWER(2,-H49)</f>
        <v>2.9819903300791415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37</v>
      </c>
      <c r="C50" s="10">
        <v>28.3316024256868</v>
      </c>
      <c r="D50" s="14"/>
      <c r="E50" s="14"/>
      <c r="F50" s="28">
        <f>C50-D45</f>
        <v>4.6472668424664008</v>
      </c>
      <c r="G50" s="14"/>
      <c r="H50" s="28">
        <f>F50-F5</f>
        <v>-1.6895615129172015</v>
      </c>
      <c r="I50" s="14"/>
      <c r="J50" s="14">
        <f>POWER(2,-H50)</f>
        <v>3.225586515750253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2.136716470216701</v>
      </c>
      <c r="D51" s="24">
        <f>AVERAGE(C51:C53)</f>
        <v>22.853514771850836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2.619979109198699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3.803848736137098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4.0632703262978</v>
      </c>
      <c r="D54" s="24"/>
      <c r="E54" s="14"/>
      <c r="F54" s="28">
        <f>C54-D51</f>
        <v>1.2097555544469643</v>
      </c>
      <c r="G54" s="14"/>
      <c r="H54" s="26">
        <f>F54-F5</f>
        <v>-5.127072800936638</v>
      </c>
      <c r="I54" s="14"/>
      <c r="J54" s="14">
        <f>POWER(2,-H54)</f>
        <v>34.946420877410013</v>
      </c>
      <c r="K54" s="15">
        <f>AVERAGE(J54:J56)</f>
        <v>30.598009235714596</v>
      </c>
      <c r="L54" s="14">
        <f>STDEV(J54:J56)/SQRT(COUNTA(J54:J56))</f>
        <v>4.2852200272355976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4.068510203159601</v>
      </c>
      <c r="D55" s="14"/>
      <c r="E55" s="14"/>
      <c r="F55" s="28">
        <f>C55-D51</f>
        <v>1.2149954313087648</v>
      </c>
      <c r="G55" s="14"/>
      <c r="H55" s="26">
        <f>F55-F5</f>
        <v>-5.1218329240748375</v>
      </c>
      <c r="I55" s="14"/>
      <c r="J55" s="14">
        <f>POWER(2,-H55)</f>
        <v>34.819725490004984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4.729084290265799</v>
      </c>
      <c r="D56" s="14"/>
      <c r="E56" s="14"/>
      <c r="F56" s="28">
        <f>C56-D51</f>
        <v>1.875569518414963</v>
      </c>
      <c r="G56" s="14"/>
      <c r="H56" s="26">
        <f>F56-F5</f>
        <v>-4.4612588369686392</v>
      </c>
      <c r="I56" s="14"/>
      <c r="J56" s="14">
        <f>POWER(2,-H56)</f>
        <v>22.02788133972879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1.685318265066002</v>
      </c>
      <c r="D57" s="24">
        <f>AVERAGE(C57:C59)</f>
        <v>21.364312391514698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1.0563688644983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1.3512500449798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2.011019749987</v>
      </c>
      <c r="D60" s="24"/>
      <c r="E60" s="14"/>
      <c r="F60" s="28">
        <f>C60-D57</f>
        <v>0.64670735847230176</v>
      </c>
      <c r="G60" s="14"/>
      <c r="H60" s="28">
        <f>F60-F5</f>
        <v>-5.6901209969113005</v>
      </c>
      <c r="I60" s="14"/>
      <c r="J60" s="14">
        <f>POWER(2,-H60)</f>
        <v>51.629402497854961</v>
      </c>
      <c r="K60" s="15">
        <f>AVERAGE(J60:J62)</f>
        <v>37.668450224038509</v>
      </c>
      <c r="L60" s="14">
        <f>STDEV(J60:J62)/SQRT(COUNTA(J60:J62))</f>
        <v>7.3914713410014636</v>
      </c>
      <c r="M60" s="14"/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2.576087510478999</v>
      </c>
      <c r="D61" s="14"/>
      <c r="E61" s="14"/>
      <c r="F61" s="28">
        <f>C61-D57</f>
        <v>1.2117751189643009</v>
      </c>
      <c r="G61" s="14"/>
      <c r="H61" s="28">
        <f>F61-F5</f>
        <v>-5.1250532364193013</v>
      </c>
      <c r="I61" s="14"/>
      <c r="J61" s="14">
        <f>POWER(2,-H61)</f>
        <v>34.897535164095707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2.974395995537101</v>
      </c>
      <c r="D62" s="14"/>
      <c r="E62" s="14"/>
      <c r="F62" s="28">
        <f>C62-D57</f>
        <v>1.6100836040224031</v>
      </c>
      <c r="G62" s="14"/>
      <c r="H62" s="28">
        <f>F62-F5</f>
        <v>-4.7267447513611991</v>
      </c>
      <c r="I62" s="14"/>
      <c r="J62" s="14">
        <f>POWER(2,-H62)</f>
        <v>26.47841301016485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29EA4-5B2A-456F-9F66-53566314BF5C}">
  <dimension ref="A1:Q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f>P13</f>
        <v>1</v>
      </c>
      <c r="N1" s="8">
        <f>Q13</f>
        <v>0</v>
      </c>
      <c r="O1" s="8"/>
      <c r="P1" s="8">
        <f>P14</f>
        <v>0.35622159226308142</v>
      </c>
      <c r="Q1" s="8">
        <f>Q14</f>
        <v>3.8797848549031108E-2</v>
      </c>
    </row>
    <row r="2" spans="1:17" x14ac:dyDescent="0.2">
      <c r="A2" s="40" t="s">
        <v>6</v>
      </c>
      <c r="B2" s="9" t="s">
        <v>7</v>
      </c>
      <c r="C2" s="10">
        <v>22.455768434237299</v>
      </c>
      <c r="D2" s="11">
        <f>AVERAGE(C2:C4)</f>
        <v>22.299778904812996</v>
      </c>
      <c r="E2" s="12"/>
      <c r="F2" s="12"/>
      <c r="G2" s="12"/>
      <c r="H2" s="12"/>
      <c r="I2" s="12"/>
      <c r="J2" s="12"/>
      <c r="K2" s="13"/>
      <c r="L2" s="12"/>
      <c r="M2" s="14">
        <f>P15</f>
        <v>4.0415174895789052</v>
      </c>
      <c r="N2" s="14">
        <f>Q15</f>
        <v>0.33354592065851979</v>
      </c>
      <c r="O2" s="14"/>
      <c r="P2" s="14">
        <f>P16</f>
        <v>12.734817736130312</v>
      </c>
      <c r="Q2" s="14">
        <f>Q16</f>
        <v>3.3792905752896374</v>
      </c>
    </row>
    <row r="3" spans="1:17" x14ac:dyDescent="0.2">
      <c r="A3" s="40"/>
      <c r="B3" s="9" t="s">
        <v>8</v>
      </c>
      <c r="C3" s="10">
        <v>22.06017258076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3.0285047864784627</v>
      </c>
      <c r="N3" s="14">
        <f>Q17</f>
        <v>0.22918558335719511</v>
      </c>
      <c r="O3" s="14"/>
      <c r="P3" s="14">
        <f>P18</f>
        <v>3.2200782197098321</v>
      </c>
      <c r="Q3" s="14">
        <f>Q18</f>
        <v>5.539622426296429E-2</v>
      </c>
    </row>
    <row r="4" spans="1:17" x14ac:dyDescent="0.2">
      <c r="A4" s="40"/>
      <c r="B4" s="9" t="s">
        <v>8</v>
      </c>
      <c r="C4" s="10">
        <v>22.383395699441699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0.4978574379378376</v>
      </c>
      <c r="N4" s="14">
        <f>Q19</f>
        <v>6.2605329812205943E-2</v>
      </c>
      <c r="O4" s="14"/>
      <c r="P4" s="15">
        <f>P20</f>
        <v>4.7732116883532703</v>
      </c>
      <c r="Q4" s="14">
        <f>Q20</f>
        <v>0.43939342993209829</v>
      </c>
    </row>
    <row r="5" spans="1:17" x14ac:dyDescent="0.2">
      <c r="A5" s="40"/>
      <c r="B5" s="16" t="s">
        <v>9</v>
      </c>
      <c r="C5" s="10">
        <v>25.569310181884202</v>
      </c>
      <c r="D5" s="11">
        <f>AVERAGE(C5:C7)</f>
        <v>25.144657138891134</v>
      </c>
      <c r="E5" s="12"/>
      <c r="F5" s="17">
        <f>D5-D2</f>
        <v>2.8448782340781378</v>
      </c>
      <c r="G5" s="12"/>
      <c r="H5" s="12"/>
      <c r="I5" s="12"/>
      <c r="J5" s="12"/>
      <c r="K5" s="13"/>
      <c r="L5" s="12"/>
      <c r="M5" s="15">
        <f>P21</f>
        <v>0.7889080925438785</v>
      </c>
      <c r="N5" s="15">
        <f>Q21</f>
        <v>0.12698931149135481</v>
      </c>
      <c r="O5" s="14"/>
      <c r="P5" s="15">
        <f>P22</f>
        <v>1.277755367789114</v>
      </c>
      <c r="Q5" s="15">
        <f>Q22</f>
        <v>0.16915721709201303</v>
      </c>
    </row>
    <row r="6" spans="1:17" x14ac:dyDescent="0.2">
      <c r="A6" s="40"/>
      <c r="B6" s="16" t="s">
        <v>9</v>
      </c>
      <c r="C6" s="10">
        <v>24.612346096366899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9</v>
      </c>
      <c r="C7" s="10">
        <v>25.252315138422301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10</v>
      </c>
      <c r="B9" s="23" t="s">
        <v>8</v>
      </c>
      <c r="C9" s="10">
        <v>21.770396954626602</v>
      </c>
      <c r="D9" s="24">
        <f>AVERAGE(C9:C11)</f>
        <v>21.891996861925197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1.902757494961001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2.002836136188002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9</v>
      </c>
      <c r="C12" s="10">
        <v>26.3407768520728</v>
      </c>
      <c r="D12" s="24"/>
      <c r="E12" s="14"/>
      <c r="F12" s="26">
        <f>C12-D9</f>
        <v>4.4487799901476031</v>
      </c>
      <c r="G12" s="14"/>
      <c r="H12" s="26">
        <f>F12-F5</f>
        <v>1.6039017560694653</v>
      </c>
      <c r="I12" s="14"/>
      <c r="J12" s="14">
        <f>POWER(2,-H12)</f>
        <v>0.32898603362203283</v>
      </c>
      <c r="K12" s="15">
        <f>AVERAGE(J12:J14)</f>
        <v>0.35622159226308142</v>
      </c>
      <c r="L12" s="14">
        <f>STDEV(J12:J14)/SQRT(COUNTA(J12:J14))</f>
        <v>3.8797848549031108E-2</v>
      </c>
      <c r="M12" s="14" t="s">
        <v>42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9</v>
      </c>
      <c r="C13" s="10">
        <v>26.440964440091101</v>
      </c>
      <c r="D13" s="14"/>
      <c r="E13" s="14"/>
      <c r="F13" s="26">
        <f>C13-D9</f>
        <v>4.5489675781659038</v>
      </c>
      <c r="G13" s="14"/>
      <c r="H13" s="26">
        <f>F13-F5</f>
        <v>1.704089344087766</v>
      </c>
      <c r="I13" s="14"/>
      <c r="J13" s="14">
        <f>POWER(2,-H13)</f>
        <v>0.30691491357852529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9</v>
      </c>
      <c r="C14" s="10">
        <v>25.9452232671735</v>
      </c>
      <c r="D14" s="14"/>
      <c r="E14" s="14"/>
      <c r="F14" s="26">
        <f>C14-D9</f>
        <v>4.0532264052483029</v>
      </c>
      <c r="G14" s="14"/>
      <c r="H14" s="26">
        <f>F14-F5</f>
        <v>1.2083481711701651</v>
      </c>
      <c r="I14" s="14"/>
      <c r="J14" s="14">
        <f>POWER(2,-H14)</f>
        <v>0.43276382958868626</v>
      </c>
      <c r="K14" s="15"/>
      <c r="L14" s="14"/>
      <c r="M14" s="14"/>
      <c r="N14" s="14"/>
      <c r="O14" s="14" t="str">
        <f>A9</f>
        <v>T1</v>
      </c>
      <c r="P14" s="14">
        <f>K12</f>
        <v>0.35622159226308142</v>
      </c>
      <c r="Q14" s="14">
        <f>L12</f>
        <v>3.8797848549031108E-2</v>
      </c>
    </row>
    <row r="15" spans="1:17" x14ac:dyDescent="0.2">
      <c r="A15" s="42" t="s">
        <v>12</v>
      </c>
      <c r="B15" s="27" t="s">
        <v>8</v>
      </c>
      <c r="C15" s="10">
        <v>21.1316397077541</v>
      </c>
      <c r="D15" s="24">
        <f>AVERAGE(C15:C17)</f>
        <v>21.067156107233465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4.0415174895789052</v>
      </c>
      <c r="Q15" s="14">
        <f>L18</f>
        <v>0.33354592065851979</v>
      </c>
    </row>
    <row r="16" spans="1:17" x14ac:dyDescent="0.2">
      <c r="A16" s="46"/>
      <c r="B16" s="27" t="s">
        <v>8</v>
      </c>
      <c r="C16" s="10">
        <v>21.2429616166283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12.734817736130312</v>
      </c>
      <c r="Q16" s="14">
        <f>L24</f>
        <v>3.3792905752896374</v>
      </c>
    </row>
    <row r="17" spans="1:17" x14ac:dyDescent="0.2">
      <c r="A17" s="46"/>
      <c r="B17" s="27" t="s">
        <v>8</v>
      </c>
      <c r="C17" s="10">
        <v>20.826866997318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3.0285047864784627</v>
      </c>
      <c r="Q17" s="14">
        <f>L30</f>
        <v>0.22918558335719511</v>
      </c>
    </row>
    <row r="18" spans="1:17" x14ac:dyDescent="0.2">
      <c r="A18" s="46"/>
      <c r="B18" s="27" t="s">
        <v>13</v>
      </c>
      <c r="C18" s="10">
        <v>22.131990115694801</v>
      </c>
      <c r="D18" s="24"/>
      <c r="E18" s="14"/>
      <c r="F18" s="26">
        <f>C18-D15</f>
        <v>1.0648340084613359</v>
      </c>
      <c r="G18" s="14"/>
      <c r="H18" s="26">
        <f>F18-F5</f>
        <v>-1.7800442256168019</v>
      </c>
      <c r="I18" s="14"/>
      <c r="J18" s="14">
        <f>POWER(2,-H18)</f>
        <v>3.434367024183151</v>
      </c>
      <c r="K18" s="15">
        <f>AVERAGE(J18:J20)</f>
        <v>4.0415174895789052</v>
      </c>
      <c r="L18" s="14">
        <f>STDEV(J18:J20)/SQRT(COUNTA(J18:J20))</f>
        <v>0.33354592065851979</v>
      </c>
      <c r="M18" s="14"/>
      <c r="N18" s="14"/>
      <c r="O18" s="14" t="str">
        <f>A33</f>
        <v>T3</v>
      </c>
      <c r="P18" s="14">
        <f>K36</f>
        <v>3.2200782197098321</v>
      </c>
      <c r="Q18" s="14">
        <f>L36</f>
        <v>5.539622426296429E-2</v>
      </c>
    </row>
    <row r="19" spans="1:17" x14ac:dyDescent="0.2">
      <c r="A19" s="46"/>
      <c r="B19" s="27" t="s">
        <v>13</v>
      </c>
      <c r="C19" s="10">
        <v>21.8743885125227</v>
      </c>
      <c r="D19" s="14"/>
      <c r="E19" s="14"/>
      <c r="F19" s="26">
        <f>C19-D15</f>
        <v>0.80723240528923412</v>
      </c>
      <c r="G19" s="14"/>
      <c r="H19" s="26">
        <f>F19-F5</f>
        <v>-2.0376458287889037</v>
      </c>
      <c r="I19" s="14"/>
      <c r="J19" s="14">
        <f>POWER(2,-H19)</f>
        <v>4.1057501271519108</v>
      </c>
      <c r="K19" s="15"/>
      <c r="L19" s="14"/>
      <c r="M19" s="14"/>
      <c r="N19" s="14"/>
      <c r="O19" s="14" t="s">
        <v>14</v>
      </c>
      <c r="P19" s="15">
        <f>K42</f>
        <v>0.4978574379378376</v>
      </c>
      <c r="Q19" s="14">
        <f>L42</f>
        <v>6.2605329812205943E-2</v>
      </c>
    </row>
    <row r="20" spans="1:17" x14ac:dyDescent="0.2">
      <c r="A20" s="46"/>
      <c r="B20" s="27" t="s">
        <v>13</v>
      </c>
      <c r="C20" s="10">
        <v>21.7152902988664</v>
      </c>
      <c r="D20" s="14"/>
      <c r="E20" s="14"/>
      <c r="F20" s="26">
        <f>C20-D15</f>
        <v>0.64813419163293418</v>
      </c>
      <c r="G20" s="14"/>
      <c r="H20" s="26">
        <f>F20-F5</f>
        <v>-2.1967440424452036</v>
      </c>
      <c r="I20" s="14"/>
      <c r="J20" s="14">
        <f>POWER(2,-H20)</f>
        <v>4.5844353174016543</v>
      </c>
      <c r="K20" s="15"/>
      <c r="L20" s="14"/>
      <c r="M20" s="14"/>
      <c r="N20" s="14"/>
      <c r="O20" s="14" t="s">
        <v>15</v>
      </c>
      <c r="P20" s="15">
        <f>K48</f>
        <v>4.7732116883532703</v>
      </c>
      <c r="Q20" s="14">
        <f>L48</f>
        <v>0.43939342993209829</v>
      </c>
    </row>
    <row r="21" spans="1:17" x14ac:dyDescent="0.2">
      <c r="A21" s="43" t="s">
        <v>16</v>
      </c>
      <c r="B21" s="9" t="s">
        <v>8</v>
      </c>
      <c r="C21" s="10">
        <v>22.1206400434539</v>
      </c>
      <c r="D21" s="24">
        <f>AVERAGE(C21:C23)</f>
        <v>21.663962456347765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0.7889080925438785</v>
      </c>
      <c r="Q21" s="14">
        <f>L54</f>
        <v>0.12698931149135481</v>
      </c>
    </row>
    <row r="22" spans="1:17" x14ac:dyDescent="0.2">
      <c r="A22" s="40"/>
      <c r="B22" s="9" t="s">
        <v>8</v>
      </c>
      <c r="C22" s="10">
        <v>21.603680628285002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1.277755367789114</v>
      </c>
      <c r="Q22" s="14">
        <f>L60</f>
        <v>0.16915721709201303</v>
      </c>
    </row>
    <row r="23" spans="1:17" x14ac:dyDescent="0.2">
      <c r="A23" s="40"/>
      <c r="B23" s="9" t="s">
        <v>8</v>
      </c>
      <c r="C23" s="10">
        <v>21.2675666973044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</row>
    <row r="24" spans="1:17" x14ac:dyDescent="0.2">
      <c r="A24" s="40"/>
      <c r="B24" s="9" t="s">
        <v>13</v>
      </c>
      <c r="C24" s="10">
        <v>21.858741318991701</v>
      </c>
      <c r="D24" s="24"/>
      <c r="E24" s="14"/>
      <c r="F24" s="28">
        <f>C24-D21</f>
        <v>0.19477886264393618</v>
      </c>
      <c r="G24" s="14"/>
      <c r="H24" s="28">
        <f>F24-F5</f>
        <v>-2.6500993714342016</v>
      </c>
      <c r="I24" s="14"/>
      <c r="J24" s="14">
        <f>POWER(2,-H24)</f>
        <v>6.2771051291930711</v>
      </c>
      <c r="K24" s="15">
        <f>AVERAGE(J24:J26)</f>
        <v>12.734817736130312</v>
      </c>
      <c r="L24" s="14">
        <f>STDEV(J24:J26)/SQRT(COUNTA(J24:J26))</f>
        <v>3.3792905752896374</v>
      </c>
      <c r="M24" s="14"/>
      <c r="N24" s="14"/>
      <c r="O24" s="14"/>
      <c r="P24" s="14"/>
      <c r="Q24" s="14"/>
    </row>
    <row r="25" spans="1:17" x14ac:dyDescent="0.2">
      <c r="A25" s="40"/>
      <c r="B25" s="9" t="s">
        <v>13</v>
      </c>
      <c r="C25" s="10">
        <v>20.363929568113502</v>
      </c>
      <c r="D25" s="14"/>
      <c r="E25" s="14"/>
      <c r="F25" s="28">
        <f>C25-D21</f>
        <v>-1.3000328882342629</v>
      </c>
      <c r="G25" s="14"/>
      <c r="H25" s="28">
        <f>F25-F5</f>
        <v>-4.1449111223124007</v>
      </c>
      <c r="I25" s="14"/>
      <c r="J25" s="14">
        <f>POWER(2,-H25)</f>
        <v>17.690600584469017</v>
      </c>
      <c r="K25" s="15"/>
      <c r="L25" s="14"/>
      <c r="M25" s="14"/>
      <c r="N25" s="14"/>
      <c r="O25" s="14"/>
      <c r="P25" s="14"/>
      <c r="Q25" s="14"/>
    </row>
    <row r="26" spans="1:17" x14ac:dyDescent="0.2">
      <c r="A26" s="40"/>
      <c r="B26" s="9" t="s">
        <v>13</v>
      </c>
      <c r="C26" s="10">
        <v>20.677293007463899</v>
      </c>
      <c r="D26" s="14"/>
      <c r="E26" s="14"/>
      <c r="F26" s="28">
        <f>C26-D21</f>
        <v>-0.9866694488838661</v>
      </c>
      <c r="G26" s="14"/>
      <c r="H26" s="28">
        <f>F26-F5</f>
        <v>-3.8315476829620039</v>
      </c>
      <c r="I26" s="14"/>
      <c r="J26" s="14">
        <f>POWER(2,-H26)</f>
        <v>14.236747494728851</v>
      </c>
      <c r="K26" s="15"/>
      <c r="L26" s="14"/>
      <c r="M26" s="14"/>
      <c r="N26" s="14"/>
      <c r="O26" s="14"/>
      <c r="P26" s="14"/>
      <c r="Q26" s="14"/>
    </row>
    <row r="27" spans="1:17" x14ac:dyDescent="0.2">
      <c r="A27" s="38" t="s">
        <v>19</v>
      </c>
      <c r="B27" s="29" t="s">
        <v>8</v>
      </c>
      <c r="C27" s="10">
        <v>23.4052585271954</v>
      </c>
      <c r="D27" s="24">
        <f>AVERAGE(C27:C29)</f>
        <v>23.667012398912863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7" x14ac:dyDescent="0.2">
      <c r="A28" s="47"/>
      <c r="B28" s="29" t="s">
        <v>8</v>
      </c>
      <c r="C28" s="10">
        <v>23.794096113023301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7" x14ac:dyDescent="0.2">
      <c r="A29" s="47"/>
      <c r="B29" s="29" t="s">
        <v>8</v>
      </c>
      <c r="C29" s="10">
        <v>23.8016825565199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7" x14ac:dyDescent="0.2">
      <c r="A30" s="47"/>
      <c r="B30" s="29" t="s">
        <v>20</v>
      </c>
      <c r="C30" s="10">
        <v>24.799105700144899</v>
      </c>
      <c r="D30" s="24"/>
      <c r="E30" s="14"/>
      <c r="F30" s="28">
        <f>C30-D27</f>
        <v>1.132093301232036</v>
      </c>
      <c r="G30" s="14"/>
      <c r="H30" s="26">
        <f>F30-F5</f>
        <v>-1.7127849328461018</v>
      </c>
      <c r="I30" s="14"/>
      <c r="J30" s="14">
        <f>POWER(2,-H30)</f>
        <v>3.2779297426780625</v>
      </c>
      <c r="K30" s="15">
        <f>AVERAGE(J30:J32)</f>
        <v>3.0285047864784627</v>
      </c>
      <c r="L30" s="14">
        <f>STDEV(J30:J32)/SQRT(COUNTA(J30:J32))</f>
        <v>0.22918558335719511</v>
      </c>
      <c r="M30" s="14"/>
      <c r="N30" s="14"/>
      <c r="O30" s="14"/>
      <c r="P30" s="14"/>
      <c r="Q30" s="14"/>
    </row>
    <row r="31" spans="1:17" x14ac:dyDescent="0.2">
      <c r="A31" s="47"/>
      <c r="B31" s="29" t="s">
        <v>20</v>
      </c>
      <c r="C31" s="10">
        <v>24.817306102819199</v>
      </c>
      <c r="D31" s="14"/>
      <c r="E31" s="14"/>
      <c r="F31" s="28">
        <f>C31-D27</f>
        <v>1.1502937039063355</v>
      </c>
      <c r="G31" s="14"/>
      <c r="H31" s="26">
        <f>F31-F5</f>
        <v>-1.6945845301718023</v>
      </c>
      <c r="I31" s="14"/>
      <c r="J31" s="14">
        <f>POWER(2,-H31)</f>
        <v>3.2368365821245928</v>
      </c>
      <c r="K31" s="15"/>
      <c r="L31" s="14"/>
      <c r="M31" s="14"/>
      <c r="N31" s="14"/>
      <c r="O31" s="14"/>
      <c r="P31" s="14"/>
      <c r="Q31" s="14"/>
    </row>
    <row r="32" spans="1:17" x14ac:dyDescent="0.2">
      <c r="A32" s="47"/>
      <c r="B32" s="29" t="s">
        <v>20</v>
      </c>
      <c r="C32" s="10">
        <v>25.149702417996199</v>
      </c>
      <c r="D32" s="14"/>
      <c r="E32" s="14"/>
      <c r="F32" s="28">
        <f>C32-D27</f>
        <v>1.4826900190833356</v>
      </c>
      <c r="G32" s="14"/>
      <c r="H32" s="26">
        <f>F32-F5</f>
        <v>-1.3621882149948021</v>
      </c>
      <c r="I32" s="14"/>
      <c r="J32" s="14">
        <f>POWER(2,-H32)</f>
        <v>2.5707480346327323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21</v>
      </c>
      <c r="B33" s="30" t="s">
        <v>8</v>
      </c>
      <c r="C33" s="10">
        <v>23.053265144621299</v>
      </c>
      <c r="D33" s="24">
        <f>AVERAGE(C33:C35)</f>
        <v>23.380162678254901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3.575600454426802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3.5116224357166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20</v>
      </c>
      <c r="C36" s="10">
        <v>24.522314517589901</v>
      </c>
      <c r="D36" s="24"/>
      <c r="E36" s="14"/>
      <c r="F36" s="28">
        <f>C36-D33</f>
        <v>1.1421518393349999</v>
      </c>
      <c r="G36" s="14"/>
      <c r="H36" s="28">
        <f>F36-F5</f>
        <v>-1.7027263947431379</v>
      </c>
      <c r="I36" s="14"/>
      <c r="J36" s="14">
        <f>POWER(2,-H36)</f>
        <v>3.2551553457196332</v>
      </c>
      <c r="K36" s="15">
        <f>AVERAGE(J36:J38)</f>
        <v>3.2200782197098321</v>
      </c>
      <c r="L36" s="14">
        <f>STDEV(J36:J38)/SQRT(COUNTA(J36:J38))</f>
        <v>5.539622426296429E-2</v>
      </c>
      <c r="M36" s="14"/>
      <c r="N36" s="14"/>
      <c r="O36" s="14"/>
      <c r="P36" s="14"/>
      <c r="Q36" s="14"/>
    </row>
    <row r="37" spans="1:17" x14ac:dyDescent="0.2">
      <c r="A37" s="44"/>
      <c r="B37" s="30" t="s">
        <v>20</v>
      </c>
      <c r="C37" s="10">
        <v>24.505396163549001</v>
      </c>
      <c r="D37" s="14"/>
      <c r="E37" s="14"/>
      <c r="F37" s="28">
        <f>C37-D33</f>
        <v>1.1252334852940997</v>
      </c>
      <c r="G37" s="14"/>
      <c r="H37" s="28">
        <f>F37-F5</f>
        <v>-1.7196447487840381</v>
      </c>
      <c r="I37" s="14"/>
      <c r="J37" s="14">
        <f>POWER(2,-H37)</f>
        <v>3.2935529601882543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20</v>
      </c>
      <c r="C38" s="10">
        <v>24.587418447081198</v>
      </c>
      <c r="D38" s="14"/>
      <c r="E38" s="14"/>
      <c r="F38" s="28">
        <f>C38-D33</f>
        <v>1.2072557688262968</v>
      </c>
      <c r="G38" s="14"/>
      <c r="H38" s="28">
        <f>F38-F5</f>
        <v>-1.637622465251841</v>
      </c>
      <c r="I38" s="14"/>
      <c r="J38" s="14">
        <f>POWER(2,-H38)</f>
        <v>3.1115263532216098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14</v>
      </c>
      <c r="B39" s="29" t="s">
        <v>8</v>
      </c>
      <c r="C39" s="10">
        <v>23.4615311997422</v>
      </c>
      <c r="D39" s="24">
        <f>AVERAGE(C39:C41)</f>
        <v>22.709066787248304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2.241622913600501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2.424046248402199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22</v>
      </c>
      <c r="C42" s="10">
        <v>26.934655984812299</v>
      </c>
      <c r="D42" s="24"/>
      <c r="E42" s="14"/>
      <c r="F42" s="28">
        <f>C42-D39</f>
        <v>4.2255891975639948</v>
      </c>
      <c r="G42" s="14"/>
      <c r="H42" s="26">
        <f>F42-F5</f>
        <v>1.380710963485857</v>
      </c>
      <c r="I42" s="14"/>
      <c r="J42" s="14">
        <f>POWER(2,-H42)</f>
        <v>0.38402949804914754</v>
      </c>
      <c r="K42" s="15">
        <f>AVERAGE(J42:J44)</f>
        <v>0.4978574379378376</v>
      </c>
      <c r="L42" s="14">
        <f>STDEV(J42:J44)/SQRT(COUNTA(J42:J44))</f>
        <v>6.2605329812205943E-2</v>
      </c>
      <c r="M42" s="14"/>
      <c r="N42" s="38"/>
      <c r="O42" s="29"/>
      <c r="P42" s="32"/>
      <c r="Q42" s="24"/>
    </row>
    <row r="43" spans="1:17" x14ac:dyDescent="0.2">
      <c r="A43" s="38"/>
      <c r="B43" s="29" t="s">
        <v>22</v>
      </c>
      <c r="C43" s="10">
        <v>26.2910421070189</v>
      </c>
      <c r="D43" s="14"/>
      <c r="E43" s="14"/>
      <c r="F43" s="28">
        <f>C43-D39</f>
        <v>3.5819753197705957</v>
      </c>
      <c r="G43" s="14"/>
      <c r="H43" s="26">
        <f>F43-F5</f>
        <v>0.73709708569245791</v>
      </c>
      <c r="I43" s="14"/>
      <c r="J43" s="14">
        <f>POWER(2,-H43)</f>
        <v>0.59994531670362383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22</v>
      </c>
      <c r="C44" s="10">
        <v>26.526514918881599</v>
      </c>
      <c r="D44" s="14"/>
      <c r="E44" s="14"/>
      <c r="F44" s="28">
        <f>C44-D39</f>
        <v>3.8174481316332951</v>
      </c>
      <c r="G44" s="14"/>
      <c r="H44" s="26">
        <f>F44-F5</f>
        <v>0.97256989755515733</v>
      </c>
      <c r="I44" s="14"/>
      <c r="J44" s="14">
        <f>POWER(2,-H44)</f>
        <v>0.50959749906074148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15</v>
      </c>
      <c r="B45" s="30" t="s">
        <v>8</v>
      </c>
      <c r="C45" s="10">
        <v>25.897723378314399</v>
      </c>
      <c r="D45" s="24">
        <f>AVERAGE(C45:C47)</f>
        <v>25.541556160269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5.450558110094999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5.276386992397601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22</v>
      </c>
      <c r="C48" s="10">
        <v>26.2684885988402</v>
      </c>
      <c r="D48" s="24"/>
      <c r="E48" s="14"/>
      <c r="F48" s="28">
        <f>C48-D45</f>
        <v>0.72693243857120038</v>
      </c>
      <c r="G48" s="14"/>
      <c r="H48" s="28">
        <f>F48-F5</f>
        <v>-2.1179457955069374</v>
      </c>
      <c r="I48" s="14"/>
      <c r="J48" s="14">
        <f>POWER(2,-H48)</f>
        <v>4.3407543949782372</v>
      </c>
      <c r="K48" s="15">
        <f>AVERAGE(J48:J50)</f>
        <v>4.7732116883532703</v>
      </c>
      <c r="L48" s="14">
        <f>STDEV(J48:J50)/SQRT(COUNTA(J48:J50))</f>
        <v>0.43939342993209829</v>
      </c>
      <c r="M48" s="14" t="s">
        <v>42</v>
      </c>
      <c r="N48" s="39"/>
      <c r="O48" s="30"/>
      <c r="P48" s="34"/>
      <c r="Q48" s="24"/>
    </row>
    <row r="49" spans="1:17" x14ac:dyDescent="0.2">
      <c r="A49" s="39"/>
      <c r="B49" s="30" t="s">
        <v>22</v>
      </c>
      <c r="C49" s="10">
        <v>26.273094470964001</v>
      </c>
      <c r="D49" s="14"/>
      <c r="E49" s="14"/>
      <c r="F49" s="28">
        <f>C49-D45</f>
        <v>0.73153831069500086</v>
      </c>
      <c r="G49" s="14"/>
      <c r="H49" s="28">
        <f>F49-F5</f>
        <v>-2.1133399233831369</v>
      </c>
      <c r="I49" s="14"/>
      <c r="J49" s="14">
        <f>POWER(2,-H49)</f>
        <v>4.3269184290953788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22</v>
      </c>
      <c r="C50" s="10">
        <v>25.887682566843001</v>
      </c>
      <c r="D50" s="14"/>
      <c r="E50" s="14"/>
      <c r="F50" s="28">
        <f>C50-D45</f>
        <v>0.34612640657400107</v>
      </c>
      <c r="G50" s="14"/>
      <c r="H50" s="28">
        <f>F50-F5</f>
        <v>-2.4987518275041367</v>
      </c>
      <c r="I50" s="14"/>
      <c r="J50" s="14">
        <f>POWER(2,-H50)</f>
        <v>5.6519622409861947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2.170033139490801</v>
      </c>
      <c r="D51" s="24">
        <f>AVERAGE(C51:C53)</f>
        <v>21.853552316033568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2.323795970680798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1.0668278379291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4.978007681809501</v>
      </c>
      <c r="D54" s="24"/>
      <c r="E54" s="14"/>
      <c r="F54" s="28">
        <f>C54-D51</f>
        <v>3.1244553657759333</v>
      </c>
      <c r="G54" s="14"/>
      <c r="H54" s="26">
        <f>F54-F5</f>
        <v>0.27957713169779552</v>
      </c>
      <c r="I54" s="14"/>
      <c r="J54" s="14">
        <f>POWER(2,-H54)</f>
        <v>0.82383245538933914</v>
      </c>
      <c r="K54" s="15">
        <f>AVERAGE(J54:J56)</f>
        <v>0.7889080925438785</v>
      </c>
      <c r="L54" s="14">
        <f>STDEV(J54:J56)/SQRT(COUNTA(J54:J56))</f>
        <v>0.12698931149135481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4.7139382905847</v>
      </c>
      <c r="D55" s="14"/>
      <c r="E55" s="14"/>
      <c r="F55" s="28">
        <f>C55-D51</f>
        <v>2.8603859745511322</v>
      </c>
      <c r="G55" s="14"/>
      <c r="H55" s="26">
        <f>F55-F5</f>
        <v>1.5507740472994413E-2</v>
      </c>
      <c r="I55" s="14"/>
      <c r="J55" s="14">
        <f>POWER(2,-H55)</f>
        <v>0.98930841904535238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5.551557954344499</v>
      </c>
      <c r="D56" s="14"/>
      <c r="E56" s="14"/>
      <c r="F56" s="28">
        <f>C56-D51</f>
        <v>3.6980056383109314</v>
      </c>
      <c r="G56" s="14"/>
      <c r="H56" s="26">
        <f>F56-F5</f>
        <v>0.85312740423279365</v>
      </c>
      <c r="I56" s="14"/>
      <c r="J56" s="14">
        <f>POWER(2,-H56)</f>
        <v>0.55358340319694421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1.576839335401299</v>
      </c>
      <c r="D57" s="24">
        <f>AVERAGE(C57:C59)</f>
        <v>20.8292141228868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0.7854466435037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0.1253563897554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3.7640305223258</v>
      </c>
      <c r="D60" s="24"/>
      <c r="E60" s="14"/>
      <c r="F60" s="28">
        <f>C60-D57</f>
        <v>2.9348163994390006</v>
      </c>
      <c r="G60" s="14"/>
      <c r="H60" s="28">
        <f>F60-F5</f>
        <v>8.9938165360862854E-2</v>
      </c>
      <c r="I60" s="14"/>
      <c r="J60" s="14">
        <f>POWER(2,-H60)</f>
        <v>0.93956301849720858</v>
      </c>
      <c r="K60" s="15">
        <f>AVERAGE(J60:J62)</f>
        <v>1.277755367789114</v>
      </c>
      <c r="L60" s="14">
        <f>STDEV(J60:J62)/SQRT(COUNTA(J60:J62))</f>
        <v>0.16915721709201303</v>
      </c>
      <c r="M60" s="14"/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3.133348920638401</v>
      </c>
      <c r="D61" s="14"/>
      <c r="E61" s="14"/>
      <c r="F61" s="28">
        <f>C61-D57</f>
        <v>2.3041347977516011</v>
      </c>
      <c r="G61" s="14"/>
      <c r="H61" s="28">
        <f>F61-F5</f>
        <v>-0.54074343632653665</v>
      </c>
      <c r="I61" s="14"/>
      <c r="J61" s="14">
        <f>POWER(2,-H61)</f>
        <v>1.4547219581330633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3.1490446867362</v>
      </c>
      <c r="D62" s="14"/>
      <c r="E62" s="14"/>
      <c r="F62" s="28">
        <f>C62-D57</f>
        <v>2.3198305638494006</v>
      </c>
      <c r="G62" s="14"/>
      <c r="H62" s="28">
        <f>F62-F5</f>
        <v>-0.52504767022873722</v>
      </c>
      <c r="I62" s="14"/>
      <c r="J62" s="14">
        <f>POWER(2,-H62)</f>
        <v>1.4389811267370707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692B2-3B22-473D-A188-5EF262635257}">
  <dimension ref="A1:S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f>P13</f>
        <v>1</v>
      </c>
      <c r="N1" s="8">
        <f>Q13</f>
        <v>0</v>
      </c>
      <c r="O1" s="8"/>
      <c r="P1" s="8">
        <f>P14</f>
        <v>1.1818381984239015</v>
      </c>
      <c r="Q1" s="8">
        <f>Q14</f>
        <v>2.5627755427814949E-2</v>
      </c>
    </row>
    <row r="2" spans="1:17" x14ac:dyDescent="0.2">
      <c r="A2" s="40" t="s">
        <v>6</v>
      </c>
      <c r="B2" s="9" t="s">
        <v>7</v>
      </c>
      <c r="C2" s="10">
        <v>22.4850505630477</v>
      </c>
      <c r="D2" s="11">
        <f>AVERAGE(C2:C4)</f>
        <v>22.524207884465834</v>
      </c>
      <c r="E2" s="12"/>
      <c r="F2" s="12"/>
      <c r="G2" s="12"/>
      <c r="H2" s="12"/>
      <c r="I2" s="12"/>
      <c r="J2" s="12"/>
      <c r="K2" s="13"/>
      <c r="L2" s="12"/>
      <c r="M2" s="14">
        <f>P15</f>
        <v>5.6356660829541028</v>
      </c>
      <c r="N2" s="14">
        <f>Q15</f>
        <v>0.80039301792604389</v>
      </c>
      <c r="O2" s="14"/>
      <c r="P2" s="14">
        <f>P16</f>
        <v>6.5093754171687577</v>
      </c>
      <c r="Q2" s="14">
        <f>Q16</f>
        <v>0.57020372419007381</v>
      </c>
    </row>
    <row r="3" spans="1:17" x14ac:dyDescent="0.2">
      <c r="A3" s="40"/>
      <c r="B3" s="9" t="s">
        <v>8</v>
      </c>
      <c r="C3" s="10">
        <v>22.4980130596362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0.75161701049938479</v>
      </c>
      <c r="N3" s="14">
        <f>Q17</f>
        <v>0.10674674448469271</v>
      </c>
      <c r="O3" s="14"/>
      <c r="P3" s="14">
        <f>P18</f>
        <v>1.7698724237283041</v>
      </c>
      <c r="Q3" s="14">
        <f>Q18</f>
        <v>0.17208630775074057</v>
      </c>
    </row>
    <row r="4" spans="1:17" x14ac:dyDescent="0.2">
      <c r="A4" s="40"/>
      <c r="B4" s="9" t="s">
        <v>8</v>
      </c>
      <c r="C4" s="10">
        <v>22.589560030713599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0.40765600863767165</v>
      </c>
      <c r="N4" s="14">
        <f>Q19</f>
        <v>3.2260734169930971E-2</v>
      </c>
      <c r="O4" s="14"/>
      <c r="P4" s="15">
        <f>P20</f>
        <v>0.36091611003859941</v>
      </c>
      <c r="Q4" s="14">
        <f>Q20</f>
        <v>2.8449422974326576E-2</v>
      </c>
    </row>
    <row r="5" spans="1:17" x14ac:dyDescent="0.2">
      <c r="A5" s="40"/>
      <c r="B5" s="16" t="s">
        <v>9</v>
      </c>
      <c r="C5" s="10">
        <v>28.775625188335098</v>
      </c>
      <c r="D5" s="11">
        <f>AVERAGE(C5:C7)</f>
        <v>28.861036239849437</v>
      </c>
      <c r="E5" s="12"/>
      <c r="F5" s="17">
        <f>D5-D2</f>
        <v>6.3368283553836022</v>
      </c>
      <c r="G5" s="12"/>
      <c r="H5" s="12"/>
      <c r="I5" s="12"/>
      <c r="J5" s="12"/>
      <c r="K5" s="13"/>
      <c r="L5" s="12"/>
      <c r="M5" s="15">
        <f>P21</f>
        <v>7.0602536194045902</v>
      </c>
      <c r="N5" s="15">
        <f>Q21</f>
        <v>0.79189175780306276</v>
      </c>
      <c r="O5" s="14"/>
      <c r="P5" s="15">
        <f>P22</f>
        <v>1.7746077554574597</v>
      </c>
      <c r="Q5" s="15">
        <f>Q22</f>
        <v>5.4399781913770859E-2</v>
      </c>
    </row>
    <row r="6" spans="1:17" x14ac:dyDescent="0.2">
      <c r="A6" s="40"/>
      <c r="B6" s="16" t="s">
        <v>9</v>
      </c>
      <c r="C6" s="10">
        <v>29.0547834368802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9</v>
      </c>
      <c r="C7" s="10">
        <v>28.752700094333001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10</v>
      </c>
      <c r="B9" s="23" t="s">
        <v>8</v>
      </c>
      <c r="C9" s="10">
        <v>23.581840835471102</v>
      </c>
      <c r="D9" s="24">
        <f>AVERAGE(C9:C11)</f>
        <v>23.046846076010031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2.754450588952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2.804246803607001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9</v>
      </c>
      <c r="C12" s="10">
        <v>29.1050245130149</v>
      </c>
      <c r="D12" s="24"/>
      <c r="E12" s="14"/>
      <c r="F12" s="26">
        <f>C12-D9</f>
        <v>6.0581784370048695</v>
      </c>
      <c r="G12" s="14"/>
      <c r="H12" s="26">
        <f>F12-F5</f>
        <v>-0.27864991837873276</v>
      </c>
      <c r="I12" s="14"/>
      <c r="J12" s="14">
        <f>POWER(2,-H12)</f>
        <v>1.2130591659128163</v>
      </c>
      <c r="K12" s="15">
        <f>AVERAGE(J12:J14)</f>
        <v>1.1818381984239015</v>
      </c>
      <c r="L12" s="14">
        <f>STDEV(J12:J14)/SQRT(COUNTA(J12:J14))</f>
        <v>2.5627755427814949E-2</v>
      </c>
      <c r="M12" s="14"/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9</v>
      </c>
      <c r="C13" s="10">
        <v>29.118920421138601</v>
      </c>
      <c r="D13" s="14"/>
      <c r="E13" s="14"/>
      <c r="F13" s="26">
        <f>C13-D9</f>
        <v>6.0720743451285699</v>
      </c>
      <c r="G13" s="14"/>
      <c r="H13" s="26">
        <f>F13-F5</f>
        <v>-0.26475401025503231</v>
      </c>
      <c r="I13" s="14"/>
      <c r="J13" s="14">
        <f>POWER(2,-H13)</f>
        <v>1.20143117951738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9</v>
      </c>
      <c r="C14" s="10">
        <v>29.2060445694832</v>
      </c>
      <c r="D14" s="14"/>
      <c r="E14" s="14"/>
      <c r="F14" s="26">
        <f>C14-D9</f>
        <v>6.1591984934731698</v>
      </c>
      <c r="G14" s="14"/>
      <c r="H14" s="26">
        <f>F14-F5</f>
        <v>-0.1776298619104324</v>
      </c>
      <c r="I14" s="14"/>
      <c r="J14" s="14">
        <f>POWER(2,-H14)</f>
        <v>1.1310242498415082</v>
      </c>
      <c r="K14" s="15"/>
      <c r="L14" s="14"/>
      <c r="M14" s="14"/>
      <c r="N14" s="14"/>
      <c r="O14" s="14" t="str">
        <f>A9</f>
        <v>T1</v>
      </c>
      <c r="P14" s="14">
        <f>K12</f>
        <v>1.1818381984239015</v>
      </c>
      <c r="Q14" s="14">
        <f>L12</f>
        <v>2.5627755427814949E-2</v>
      </c>
    </row>
    <row r="15" spans="1:17" x14ac:dyDescent="0.2">
      <c r="A15" s="42" t="s">
        <v>12</v>
      </c>
      <c r="B15" s="27" t="s">
        <v>8</v>
      </c>
      <c r="C15" s="10">
        <v>22.447204959596</v>
      </c>
      <c r="D15" s="24">
        <f>AVERAGE(C15:C17)</f>
        <v>22.5977637090824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5.6356660829541028</v>
      </c>
      <c r="Q15" s="14">
        <f>L18</f>
        <v>0.80039301792604389</v>
      </c>
    </row>
    <row r="16" spans="1:17" x14ac:dyDescent="0.2">
      <c r="A16" s="46"/>
      <c r="B16" s="27" t="s">
        <v>8</v>
      </c>
      <c r="C16" s="10">
        <v>22.931852377387401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6.5093754171687577</v>
      </c>
      <c r="Q16" s="14">
        <f>L24</f>
        <v>0.57020372419007381</v>
      </c>
    </row>
    <row r="17" spans="1:19" x14ac:dyDescent="0.2">
      <c r="A17" s="46"/>
      <c r="B17" s="27" t="s">
        <v>8</v>
      </c>
      <c r="C17" s="10">
        <v>22.4142337902638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0.75161701049938479</v>
      </c>
      <c r="Q17" s="14">
        <f>L30</f>
        <v>0.10674674448469271</v>
      </c>
    </row>
    <row r="18" spans="1:19" x14ac:dyDescent="0.2">
      <c r="A18" s="46"/>
      <c r="B18" s="27" t="s">
        <v>13</v>
      </c>
      <c r="C18" s="10">
        <v>26.722107090756399</v>
      </c>
      <c r="D18" s="24"/>
      <c r="E18" s="14"/>
      <c r="F18" s="26">
        <f>C18-D15</f>
        <v>4.1243433816739987</v>
      </c>
      <c r="G18" s="14"/>
      <c r="H18" s="26">
        <f>F18-F5</f>
        <v>-2.2124849737096035</v>
      </c>
      <c r="I18" s="14"/>
      <c r="J18" s="14">
        <f>POWER(2,-H18)</f>
        <v>4.6347289648988017</v>
      </c>
      <c r="K18" s="15">
        <f>AVERAGE(J18:J20)</f>
        <v>5.6356660829541028</v>
      </c>
      <c r="L18" s="14">
        <f>STDEV(J18:J20)/SQRT(COUNTA(J18:J20))</f>
        <v>0.80039301792604389</v>
      </c>
      <c r="M18" s="14"/>
      <c r="N18" s="14"/>
      <c r="O18" s="14" t="str">
        <f>A33</f>
        <v>T3</v>
      </c>
      <c r="P18" s="14">
        <f>K36</f>
        <v>1.7698724237283041</v>
      </c>
      <c r="Q18" s="14">
        <f>L36</f>
        <v>0.17208630775074057</v>
      </c>
    </row>
    <row r="19" spans="1:19" x14ac:dyDescent="0.2">
      <c r="A19" s="46"/>
      <c r="B19" s="27" t="s">
        <v>13</v>
      </c>
      <c r="C19" s="10">
        <v>26.597095860461</v>
      </c>
      <c r="D19" s="14"/>
      <c r="E19" s="14"/>
      <c r="F19" s="26">
        <f>C19-D15</f>
        <v>3.9993321513785993</v>
      </c>
      <c r="G19" s="14"/>
      <c r="H19" s="26">
        <f>F19-F5</f>
        <v>-2.3374962040050029</v>
      </c>
      <c r="I19" s="14"/>
      <c r="J19" s="14">
        <f>POWER(2,-H19)</f>
        <v>5.0542471183876252</v>
      </c>
      <c r="K19" s="15"/>
      <c r="L19" s="14"/>
      <c r="M19" s="14"/>
      <c r="N19" s="14"/>
      <c r="O19" s="14" t="s">
        <v>14</v>
      </c>
      <c r="P19" s="15">
        <f>K42</f>
        <v>0.40765600863767165</v>
      </c>
      <c r="Q19" s="14">
        <f>L42</f>
        <v>3.2260734169930971E-2</v>
      </c>
    </row>
    <row r="20" spans="1:19" x14ac:dyDescent="0.2">
      <c r="A20" s="46"/>
      <c r="B20" s="27" t="s">
        <v>13</v>
      </c>
      <c r="C20" s="10">
        <v>26.082988490901499</v>
      </c>
      <c r="D20" s="14"/>
      <c r="E20" s="14"/>
      <c r="F20" s="26">
        <f>C20-D15</f>
        <v>3.4852247818190989</v>
      </c>
      <c r="G20" s="14"/>
      <c r="H20" s="26">
        <f>F20-F5</f>
        <v>-2.8516035735645033</v>
      </c>
      <c r="I20" s="14"/>
      <c r="J20" s="14">
        <f>POWER(2,-H20)</f>
        <v>7.2180221655758823</v>
      </c>
      <c r="K20" s="15"/>
      <c r="L20" s="14"/>
      <c r="M20" s="14"/>
      <c r="N20" s="14"/>
      <c r="O20" s="14" t="s">
        <v>15</v>
      </c>
      <c r="P20" s="15">
        <f>K48</f>
        <v>0.36091611003859941</v>
      </c>
      <c r="Q20" s="14">
        <f>L48</f>
        <v>2.8449422974326576E-2</v>
      </c>
    </row>
    <row r="21" spans="1:19" x14ac:dyDescent="0.2">
      <c r="A21" s="43" t="s">
        <v>16</v>
      </c>
      <c r="B21" s="9" t="s">
        <v>8</v>
      </c>
      <c r="C21" s="10">
        <v>21.9006959541098</v>
      </c>
      <c r="D21" s="24">
        <f>AVERAGE(C21:C23)</f>
        <v>21.962869300842133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7.0602536194045902</v>
      </c>
      <c r="Q21" s="14">
        <f>L54</f>
        <v>0.79189175780306276</v>
      </c>
    </row>
    <row r="22" spans="1:19" x14ac:dyDescent="0.2">
      <c r="A22" s="40"/>
      <c r="B22" s="9" t="s">
        <v>8</v>
      </c>
      <c r="C22" s="10">
        <v>21.760691422808598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1.7746077554574597</v>
      </c>
      <c r="Q22" s="14">
        <f>L60</f>
        <v>5.4399781913770859E-2</v>
      </c>
    </row>
    <row r="23" spans="1:19" x14ac:dyDescent="0.2">
      <c r="A23" s="40"/>
      <c r="B23" s="9" t="s">
        <v>8</v>
      </c>
      <c r="C23" s="10">
        <v>22.227220525608001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  <c r="S23" t="s">
        <v>26</v>
      </c>
    </row>
    <row r="24" spans="1:19" x14ac:dyDescent="0.2">
      <c r="A24" s="40"/>
      <c r="B24" s="9" t="s">
        <v>13</v>
      </c>
      <c r="C24" s="10">
        <v>25.473597125513699</v>
      </c>
      <c r="D24" s="24"/>
      <c r="E24" s="14"/>
      <c r="F24" s="28">
        <f>C24-D21</f>
        <v>3.5107278246715659</v>
      </c>
      <c r="G24" s="14"/>
      <c r="H24" s="28">
        <f>F24-F5</f>
        <v>-2.8261005307120364</v>
      </c>
      <c r="I24" s="14"/>
      <c r="J24" s="14">
        <f>POWER(2,-H24)</f>
        <v>7.0915477336817538</v>
      </c>
      <c r="K24" s="15">
        <f>AVERAGE(J24:J26)</f>
        <v>6.5093754171687577</v>
      </c>
      <c r="L24" s="14">
        <f>STDEV(J24:J26)/SQRT(COUNTA(J24:J26))</f>
        <v>0.57020372419007381</v>
      </c>
      <c r="M24" s="14"/>
      <c r="N24" s="14"/>
      <c r="O24" s="14"/>
      <c r="P24" s="14"/>
      <c r="Q24" s="14"/>
    </row>
    <row r="25" spans="1:19" x14ac:dyDescent="0.2">
      <c r="A25" s="40"/>
      <c r="B25" s="9" t="s">
        <v>13</v>
      </c>
      <c r="C25" s="10">
        <v>25.478492326999799</v>
      </c>
      <c r="D25" s="14"/>
      <c r="E25" s="14"/>
      <c r="F25" s="28">
        <f>C25-D21</f>
        <v>3.515623026157666</v>
      </c>
      <c r="G25" s="14"/>
      <c r="H25" s="28">
        <f>F25-F5</f>
        <v>-2.8212053292259363</v>
      </c>
      <c r="I25" s="14"/>
      <c r="J25" s="14">
        <f>POWER(2,-H25)</f>
        <v>7.0675262144524007</v>
      </c>
      <c r="K25" s="15"/>
      <c r="L25" s="14"/>
      <c r="M25" s="14"/>
      <c r="N25" s="14"/>
      <c r="O25" s="14"/>
      <c r="P25" s="14"/>
      <c r="Q25" s="14"/>
    </row>
    <row r="26" spans="1:19" x14ac:dyDescent="0.2">
      <c r="A26" s="40"/>
      <c r="B26" s="9" t="s">
        <v>13</v>
      </c>
      <c r="C26" s="10">
        <v>25.875030197043799</v>
      </c>
      <c r="D26" s="14"/>
      <c r="E26" s="14"/>
      <c r="F26" s="28">
        <f>C26-D21</f>
        <v>3.9121608962016658</v>
      </c>
      <c r="G26" s="14"/>
      <c r="H26" s="28">
        <f>F26-F5</f>
        <v>-2.4246674591819364</v>
      </c>
      <c r="I26" s="14"/>
      <c r="J26" s="14">
        <f>POWER(2,-H26)</f>
        <v>5.3690523033721194</v>
      </c>
      <c r="K26" s="15"/>
      <c r="L26" s="14"/>
      <c r="M26" s="14"/>
      <c r="N26" s="14"/>
      <c r="O26" s="14"/>
      <c r="P26" s="14"/>
      <c r="Q26" s="14"/>
    </row>
    <row r="27" spans="1:19" x14ac:dyDescent="0.2">
      <c r="A27" s="38" t="s">
        <v>19</v>
      </c>
      <c r="B27" s="29" t="s">
        <v>8</v>
      </c>
      <c r="C27" s="10">
        <v>22.7161219617992</v>
      </c>
      <c r="D27" s="24">
        <f>AVERAGE(C27:C29)</f>
        <v>22.691247198692764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9" x14ac:dyDescent="0.2">
      <c r="A28" s="47"/>
      <c r="B28" s="29" t="s">
        <v>8</v>
      </c>
      <c r="C28" s="10">
        <v>22.315668794078501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9" x14ac:dyDescent="0.2">
      <c r="A29" s="47"/>
      <c r="B29" s="29" t="s">
        <v>8</v>
      </c>
      <c r="C29" s="10">
        <v>23.041950840200599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9" x14ac:dyDescent="0.2">
      <c r="A30" s="47"/>
      <c r="B30" s="29" t="s">
        <v>20</v>
      </c>
      <c r="C30" s="10">
        <v>29.722107090756399</v>
      </c>
      <c r="D30" s="24"/>
      <c r="E30" s="14"/>
      <c r="F30" s="28">
        <f>C30-D27</f>
        <v>7.0308598920636349</v>
      </c>
      <c r="G30" s="14"/>
      <c r="H30" s="26">
        <f>F30-F5</f>
        <v>0.6940315366800327</v>
      </c>
      <c r="I30" s="14"/>
      <c r="J30" s="14">
        <f>POWER(2,-H30)</f>
        <v>0.61812411839101422</v>
      </c>
      <c r="K30" s="15">
        <f>AVERAGE(J30:J32)</f>
        <v>0.75161701049938479</v>
      </c>
      <c r="L30" s="14">
        <f>STDEV(J30:J32)/SQRT(COUNTA(J30:J32))</f>
        <v>0.10674674448469271</v>
      </c>
      <c r="M30" s="14"/>
      <c r="N30" s="14"/>
      <c r="O30" s="14"/>
      <c r="P30" s="14"/>
      <c r="Q30" s="14"/>
    </row>
    <row r="31" spans="1:19" x14ac:dyDescent="0.2">
      <c r="A31" s="47"/>
      <c r="B31" s="29" t="s">
        <v>20</v>
      </c>
      <c r="C31" s="10">
        <v>29.597095860461</v>
      </c>
      <c r="D31" s="14"/>
      <c r="E31" s="14"/>
      <c r="F31" s="28">
        <f>C31-D27</f>
        <v>6.9058486617682355</v>
      </c>
      <c r="G31" s="14"/>
      <c r="H31" s="26">
        <f>F31-F5</f>
        <v>0.5690203063846333</v>
      </c>
      <c r="I31" s="14"/>
      <c r="J31" s="14">
        <f>POWER(2,-H31)</f>
        <v>0.67407437799372794</v>
      </c>
      <c r="K31" s="15"/>
      <c r="L31" s="14"/>
      <c r="M31" s="14"/>
      <c r="N31" s="14"/>
      <c r="O31" s="14"/>
      <c r="P31" s="14"/>
      <c r="Q31" s="14"/>
    </row>
    <row r="32" spans="1:19" x14ac:dyDescent="0.2">
      <c r="A32" s="47"/>
      <c r="B32" s="29" t="s">
        <v>20</v>
      </c>
      <c r="C32" s="10">
        <v>29.082988490901499</v>
      </c>
      <c r="D32" s="14"/>
      <c r="E32" s="14"/>
      <c r="F32" s="28">
        <f>C32-D27</f>
        <v>6.3917412922087351</v>
      </c>
      <c r="G32" s="14"/>
      <c r="H32" s="26">
        <f>F32-F5</f>
        <v>5.4912936825132874E-2</v>
      </c>
      <c r="I32" s="14"/>
      <c r="J32" s="14">
        <f>POWER(2,-H32)</f>
        <v>0.96265253511341198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21</v>
      </c>
      <c r="B33" s="30" t="s">
        <v>8</v>
      </c>
      <c r="C33" s="10">
        <v>25.124407774174799</v>
      </c>
      <c r="D33" s="24">
        <f>AVERAGE(C33:C35)</f>
        <v>24.824311031538532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4.291826869660898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5.056698450779901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20</v>
      </c>
      <c r="C36" s="10">
        <v>30.125523661223699</v>
      </c>
      <c r="D36" s="24"/>
      <c r="E36" s="14"/>
      <c r="F36" s="28">
        <f>C36-D33</f>
        <v>5.3012126296851676</v>
      </c>
      <c r="G36" s="14"/>
      <c r="H36" s="28">
        <f>F36-F5</f>
        <v>-1.0356157256984346</v>
      </c>
      <c r="I36" s="14"/>
      <c r="J36" s="14">
        <f>POWER(2,-H36)</f>
        <v>2.0499883709182285</v>
      </c>
      <c r="K36" s="15">
        <f>AVERAGE(J36:J38)</f>
        <v>1.7698724237283041</v>
      </c>
      <c r="L36" s="14">
        <f>STDEV(J36:J38)/SQRT(COUNTA(J36:J38))</f>
        <v>0.17208630775074057</v>
      </c>
      <c r="M36" s="14"/>
      <c r="N36" s="14"/>
      <c r="O36" s="14"/>
      <c r="P36" s="14"/>
      <c r="Q36" s="14"/>
    </row>
    <row r="37" spans="1:17" x14ac:dyDescent="0.2">
      <c r="A37" s="44"/>
      <c r="B37" s="30" t="s">
        <v>20</v>
      </c>
      <c r="C37" s="10">
        <v>30.310741955257999</v>
      </c>
      <c r="D37" s="14"/>
      <c r="E37" s="14"/>
      <c r="F37" s="28">
        <f>C37-D33</f>
        <v>5.4864309237194675</v>
      </c>
      <c r="G37" s="14"/>
      <c r="H37" s="28">
        <f>F37-F5</f>
        <v>-0.85039743166413473</v>
      </c>
      <c r="I37" s="14"/>
      <c r="J37" s="14">
        <f>POWER(2,-H37)</f>
        <v>1.8029975441213697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20</v>
      </c>
      <c r="C38" s="10">
        <v>30.618503580181599</v>
      </c>
      <c r="D38" s="14"/>
      <c r="E38" s="14"/>
      <c r="F38" s="28">
        <f>C38-D33</f>
        <v>5.7941925486430677</v>
      </c>
      <c r="G38" s="14"/>
      <c r="H38" s="28">
        <f>F38-F5</f>
        <v>-0.54263580674053458</v>
      </c>
      <c r="I38" s="14"/>
      <c r="J38" s="14">
        <f>POWER(2,-H38)</f>
        <v>1.4566313561453144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14</v>
      </c>
      <c r="B39" s="29" t="s">
        <v>8</v>
      </c>
      <c r="C39" s="10">
        <v>23.434357151183399</v>
      </c>
      <c r="D39" s="24">
        <f>AVERAGE(C39:C41)</f>
        <v>23.500660282121533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3.2592533095204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3.808370385660801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22</v>
      </c>
      <c r="C42" s="10">
        <v>31.283451232700799</v>
      </c>
      <c r="D42" s="24"/>
      <c r="E42" s="14"/>
      <c r="F42" s="28">
        <f>C42-D39</f>
        <v>7.7827909505792654</v>
      </c>
      <c r="G42" s="14"/>
      <c r="H42" s="26">
        <f>F42-F5</f>
        <v>1.4459625951956632</v>
      </c>
      <c r="I42" s="14"/>
      <c r="J42" s="14">
        <f>POWER(2,-H42)</f>
        <v>0.36704717532999898</v>
      </c>
      <c r="K42" s="15">
        <f>AVERAGE(J42:J44)</f>
        <v>0.40765600863767165</v>
      </c>
      <c r="L42" s="14">
        <f>STDEV(J42:J44)/SQRT(COUNTA(J42:J44))</f>
        <v>3.2260734169930971E-2</v>
      </c>
      <c r="M42" s="14"/>
      <c r="N42" s="38"/>
      <c r="O42" s="29"/>
      <c r="P42" s="32"/>
      <c r="Q42" s="24"/>
    </row>
    <row r="43" spans="1:17" x14ac:dyDescent="0.2">
      <c r="A43" s="38"/>
      <c r="B43" s="29" t="s">
        <v>22</v>
      </c>
      <c r="C43" s="10">
        <v>31.216288395075701</v>
      </c>
      <c r="D43" s="14"/>
      <c r="E43" s="14"/>
      <c r="F43" s="28">
        <f>C43-D39</f>
        <v>7.7156281129541675</v>
      </c>
      <c r="G43" s="14"/>
      <c r="H43" s="26">
        <f>F43-F5</f>
        <v>1.3787997575705653</v>
      </c>
      <c r="I43" s="14"/>
      <c r="J43" s="14">
        <f>POWER(2,-H43)</f>
        <v>0.38453857709741252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22</v>
      </c>
      <c r="C44" s="10">
        <v>30.922519225894501</v>
      </c>
      <c r="D44" s="14"/>
      <c r="E44" s="14"/>
      <c r="F44" s="28">
        <f>C44-D39</f>
        <v>7.4218589437729676</v>
      </c>
      <c r="G44" s="14"/>
      <c r="H44" s="26">
        <f>F44-F5</f>
        <v>1.0850305883893654</v>
      </c>
      <c r="I44" s="14"/>
      <c r="J44" s="14">
        <f>POWER(2,-H44)</f>
        <v>0.47138227348560346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15</v>
      </c>
      <c r="B45" s="30" t="s">
        <v>8</v>
      </c>
      <c r="C45" s="10">
        <v>23.728945609665601</v>
      </c>
      <c r="D45" s="24">
        <f>AVERAGE(C45:C47)</f>
        <v>23.684335583220399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3.9113677415626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3.412693398432999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22</v>
      </c>
      <c r="C48" s="10">
        <v>31.725787793109099</v>
      </c>
      <c r="D48" s="24"/>
      <c r="E48" s="14"/>
      <c r="F48" s="28">
        <f>C48-D45</f>
        <v>8.0414522098886998</v>
      </c>
      <c r="G48" s="14"/>
      <c r="H48" s="28">
        <f>F48-F5</f>
        <v>1.7046238545050976</v>
      </c>
      <c r="I48" s="14"/>
      <c r="J48" s="14">
        <f>POWER(2,-H48)</f>
        <v>0.30680122438712398</v>
      </c>
      <c r="K48" s="15">
        <f>AVERAGE(J48:J50)</f>
        <v>0.36091611003859941</v>
      </c>
      <c r="L48" s="14">
        <f>STDEV(J48:J50)/SQRT(COUNTA(J48:J50))</f>
        <v>2.8449422974326576E-2</v>
      </c>
      <c r="M48" s="14"/>
      <c r="N48" s="39"/>
      <c r="O48" s="30"/>
      <c r="P48" s="34"/>
      <c r="Q48" s="24"/>
    </row>
    <row r="49" spans="1:17" x14ac:dyDescent="0.2">
      <c r="A49" s="39"/>
      <c r="B49" s="30" t="s">
        <v>22</v>
      </c>
      <c r="C49" s="10">
        <v>31.4448883593091</v>
      </c>
      <c r="D49" s="14"/>
      <c r="E49" s="14"/>
      <c r="F49" s="28">
        <f>C49-D45</f>
        <v>7.7605527760887014</v>
      </c>
      <c r="G49" s="14"/>
      <c r="H49" s="28">
        <f>F49-F5</f>
        <v>1.4237244207050992</v>
      </c>
      <c r="I49" s="14"/>
      <c r="J49" s="14">
        <f>POWER(2,-H49)</f>
        <v>0.37274879125989274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22</v>
      </c>
      <c r="C50" s="10">
        <v>31.3316024256868</v>
      </c>
      <c r="D50" s="14"/>
      <c r="E50" s="14"/>
      <c r="F50" s="28">
        <f>C50-D45</f>
        <v>7.6472668424664008</v>
      </c>
      <c r="G50" s="14"/>
      <c r="H50" s="28">
        <f>F50-F5</f>
        <v>1.3104384870827985</v>
      </c>
      <c r="I50" s="14"/>
      <c r="J50" s="14">
        <f>POWER(2,-H50)</f>
        <v>0.40319831446878168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2.136716470216701</v>
      </c>
      <c r="D51" s="24">
        <f>AVERAGE(C51:C53)</f>
        <v>22.853514771850836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2.619979109198699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3.803848736137098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6.470239866411699</v>
      </c>
      <c r="D54" s="24"/>
      <c r="E54" s="14"/>
      <c r="F54" s="28">
        <f>C54-D51</f>
        <v>3.6167250945608629</v>
      </c>
      <c r="G54" s="14"/>
      <c r="H54" s="26">
        <f>F54-F5</f>
        <v>-2.7201032608227393</v>
      </c>
      <c r="I54" s="14"/>
      <c r="J54" s="14">
        <f>POWER(2,-H54)</f>
        <v>6.5891997428927489</v>
      </c>
      <c r="K54" s="15">
        <f>AVERAGE(J54:J56)</f>
        <v>7.0602536194045902</v>
      </c>
      <c r="L54" s="14">
        <f>STDEV(J54:J56)/SQRT(COUNTA(J54:J56))</f>
        <v>0.79189175780306276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6.085116506619201</v>
      </c>
      <c r="D55" s="14"/>
      <c r="E55" s="14"/>
      <c r="F55" s="28">
        <f>C55-D51</f>
        <v>3.2316017347683648</v>
      </c>
      <c r="G55" s="14"/>
      <c r="H55" s="26">
        <f>F55-F5</f>
        <v>-3.1052266206152375</v>
      </c>
      <c r="I55" s="14"/>
      <c r="J55" s="14">
        <f>POWER(2,-H55)</f>
        <v>8.605306751478965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6.608689545081202</v>
      </c>
      <c r="D56" s="14"/>
      <c r="E56" s="14"/>
      <c r="F56" s="28">
        <f>C56-D51</f>
        <v>3.7551747732303653</v>
      </c>
      <c r="G56" s="14"/>
      <c r="H56" s="26">
        <f>F56-F5</f>
        <v>-2.5816535821532369</v>
      </c>
      <c r="I56" s="14"/>
      <c r="J56" s="14">
        <f>POWER(2,-H56)</f>
        <v>5.9862543638420549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1.685318265066002</v>
      </c>
      <c r="D57" s="24">
        <f>AVERAGE(C57:C59)</f>
        <v>21.364312391514698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1.0563688644983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1.3512500449798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6.9571975136319</v>
      </c>
      <c r="D60" s="24"/>
      <c r="E60" s="14"/>
      <c r="F60" s="28">
        <f>C60-D57</f>
        <v>5.5928851221172025</v>
      </c>
      <c r="G60" s="14"/>
      <c r="H60" s="28">
        <f>F60-F5</f>
        <v>-0.74394323326639977</v>
      </c>
      <c r="I60" s="14"/>
      <c r="J60" s="14">
        <f>POWER(2,-H60)</f>
        <v>1.6747470762725947</v>
      </c>
      <c r="K60" s="15">
        <f>AVERAGE(J60:J62)</f>
        <v>1.7746077554574597</v>
      </c>
      <c r="L60" s="14">
        <f>STDEV(J60:J62)/SQRT(COUNTA(J60:J62))</f>
        <v>5.4399781913770859E-2</v>
      </c>
      <c r="M60" s="14"/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6.804334268060799</v>
      </c>
      <c r="D61" s="14"/>
      <c r="E61" s="14"/>
      <c r="F61" s="28">
        <f>C61-D57</f>
        <v>5.4400218765461013</v>
      </c>
      <c r="G61" s="14"/>
      <c r="H61" s="28">
        <f>F61-F5</f>
        <v>-0.89680647883750098</v>
      </c>
      <c r="I61" s="14"/>
      <c r="J61" s="14">
        <f>POWER(2,-H61)</f>
        <v>1.8619398648121721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6.863491057502198</v>
      </c>
      <c r="D62" s="14"/>
      <c r="E62" s="14"/>
      <c r="F62" s="28">
        <f>C62-D57</f>
        <v>5.4991786659875004</v>
      </c>
      <c r="G62" s="14"/>
      <c r="H62" s="28">
        <f>F62-F5</f>
        <v>-0.83764968939610185</v>
      </c>
      <c r="I62" s="14"/>
      <c r="J62" s="14">
        <f>POWER(2,-H62)</f>
        <v>1.787136325287612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B275D-9B38-4437-8D45-A2E60C5E7032}">
  <dimension ref="A1:S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f>P13</f>
        <v>1</v>
      </c>
      <c r="N1" s="8">
        <f>Q13</f>
        <v>0</v>
      </c>
      <c r="O1" s="8"/>
      <c r="P1" s="8">
        <f>P14</f>
        <v>0.68871364865467066</v>
      </c>
      <c r="Q1" s="8">
        <f>Q14</f>
        <v>0.28732536093714711</v>
      </c>
    </row>
    <row r="2" spans="1:17" x14ac:dyDescent="0.2">
      <c r="A2" s="40" t="s">
        <v>27</v>
      </c>
      <c r="B2" s="9" t="s">
        <v>8</v>
      </c>
      <c r="C2" s="10">
        <v>22.4850505630477</v>
      </c>
      <c r="D2" s="11">
        <f>AVERAGE(C2:C4)</f>
        <v>22.524207884465834</v>
      </c>
      <c r="E2" s="12"/>
      <c r="F2" s="12"/>
      <c r="G2" s="12"/>
      <c r="H2" s="12"/>
      <c r="I2" s="12"/>
      <c r="J2" s="12"/>
      <c r="K2" s="13"/>
      <c r="L2" s="12"/>
      <c r="M2" s="14">
        <f>P15</f>
        <v>1.5409575788379648</v>
      </c>
      <c r="N2" s="14">
        <f>Q15</f>
        <v>0.68641634477309577</v>
      </c>
      <c r="O2" s="14"/>
      <c r="P2" s="14">
        <f>P16</f>
        <v>1.274137055532836</v>
      </c>
      <c r="Q2" s="14">
        <f>Q16</f>
        <v>0.36071484006988669</v>
      </c>
    </row>
    <row r="3" spans="1:17" x14ac:dyDescent="0.2">
      <c r="A3" s="40"/>
      <c r="B3" s="9" t="s">
        <v>8</v>
      </c>
      <c r="C3" s="10">
        <v>22.4980130596362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2.7662030533993445</v>
      </c>
      <c r="N3" s="14">
        <f>Q17</f>
        <v>0.63679302330705678</v>
      </c>
      <c r="O3" s="14"/>
      <c r="P3" s="14">
        <f>P18</f>
        <v>4.6986850557094888</v>
      </c>
      <c r="Q3" s="14">
        <f>Q18</f>
        <v>0.14403602234128252</v>
      </c>
    </row>
    <row r="4" spans="1:17" x14ac:dyDescent="0.2">
      <c r="A4" s="40"/>
      <c r="B4" s="9" t="s">
        <v>8</v>
      </c>
      <c r="C4" s="10">
        <v>22.589560030713599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2.9667268440699015</v>
      </c>
      <c r="N4" s="14">
        <f>Q19</f>
        <v>0.47448499441967051</v>
      </c>
      <c r="O4" s="14"/>
      <c r="P4" s="15">
        <f>P20</f>
        <v>11.230712124140366</v>
      </c>
      <c r="Q4" s="14">
        <f>Q20</f>
        <v>3.5665470124232015</v>
      </c>
    </row>
    <row r="5" spans="1:17" x14ac:dyDescent="0.2">
      <c r="A5" s="40"/>
      <c r="B5" s="16" t="s">
        <v>28</v>
      </c>
      <c r="C5" s="10">
        <v>34.813148953743998</v>
      </c>
      <c r="D5" s="11">
        <f>AVERAGE(C5:C7)</f>
        <v>34.805794491050101</v>
      </c>
      <c r="E5" s="12"/>
      <c r="F5" s="17">
        <f>D5-D2</f>
        <v>12.281586606584266</v>
      </c>
      <c r="G5" s="12"/>
      <c r="H5" s="12"/>
      <c r="I5" s="12"/>
      <c r="J5" s="12"/>
      <c r="K5" s="13"/>
      <c r="L5" s="12"/>
      <c r="M5" s="15">
        <f>P21</f>
        <v>15.101194267960471</v>
      </c>
      <c r="N5" s="15">
        <f>Q21</f>
        <v>1.4029538537689188</v>
      </c>
      <c r="O5" s="14"/>
      <c r="P5" s="15">
        <f>P22</f>
        <v>28.479225497397533</v>
      </c>
      <c r="Q5" s="15">
        <f>Q22</f>
        <v>1.4580202635799007</v>
      </c>
    </row>
    <row r="6" spans="1:17" x14ac:dyDescent="0.2">
      <c r="A6" s="40"/>
      <c r="B6" s="16" t="s">
        <v>28</v>
      </c>
      <c r="C6" s="10">
        <v>34.709964849716599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28</v>
      </c>
      <c r="C7" s="10">
        <v>34.894269669689699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29</v>
      </c>
      <c r="B9" s="23" t="s">
        <v>8</v>
      </c>
      <c r="C9" s="10">
        <v>23.581840835471102</v>
      </c>
      <c r="D9" s="24">
        <f>AVERAGE(C9:C11)</f>
        <v>23.046846076010031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2.754450588952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2.804246803607001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28</v>
      </c>
      <c r="C12" s="10">
        <v>36.575031424206102</v>
      </c>
      <c r="D12" s="24"/>
      <c r="E12" s="14"/>
      <c r="F12" s="26">
        <f>C12-D9</f>
        <v>13.528185348196072</v>
      </c>
      <c r="G12" s="14"/>
      <c r="H12" s="26">
        <f>F12-F5</f>
        <v>1.2465987416118054</v>
      </c>
      <c r="I12" s="14"/>
      <c r="J12" s="14">
        <f>POWER(2,-H12)</f>
        <v>0.42144061420264567</v>
      </c>
      <c r="K12" s="15">
        <f>AVERAGE(J12:J14)</f>
        <v>0.68871364865467066</v>
      </c>
      <c r="L12" s="14">
        <f>STDEV(J12:J14)/SQRT(COUNTA(J12:J14))</f>
        <v>0.28732536093714711</v>
      </c>
      <c r="M12" s="14" t="s">
        <v>42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28</v>
      </c>
      <c r="C13" s="10">
        <v>34.991682841510098</v>
      </c>
      <c r="D13" s="14"/>
      <c r="E13" s="14"/>
      <c r="F13" s="26">
        <f>C13-D9</f>
        <v>11.944836765500067</v>
      </c>
      <c r="G13" s="14"/>
      <c r="H13" s="26">
        <f>F13-F5</f>
        <v>-0.33674984108419892</v>
      </c>
      <c r="I13" s="14"/>
      <c r="J13" s="14">
        <f>POWER(2,-H13)</f>
        <v>1.2629082584225071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28</v>
      </c>
      <c r="C14" s="10">
        <v>36.717573627263199</v>
      </c>
      <c r="D14" s="14"/>
      <c r="E14" s="14"/>
      <c r="F14" s="26">
        <f>C14-D9</f>
        <v>13.670727551253169</v>
      </c>
      <c r="G14" s="14"/>
      <c r="H14" s="26">
        <f>F14-F5</f>
        <v>1.3891409446689025</v>
      </c>
      <c r="I14" s="14"/>
      <c r="J14" s="14">
        <f>POWER(2,-H14)</f>
        <v>0.38179207333885934</v>
      </c>
      <c r="K14" s="15"/>
      <c r="L14" s="14"/>
      <c r="M14" s="14"/>
      <c r="N14" s="14"/>
      <c r="O14" s="14" t="str">
        <f>A9</f>
        <v>T1</v>
      </c>
      <c r="P14" s="14">
        <f>K12</f>
        <v>0.68871364865467066</v>
      </c>
      <c r="Q14" s="14">
        <f>L12</f>
        <v>0.28732536093714711</v>
      </c>
    </row>
    <row r="15" spans="1:17" x14ac:dyDescent="0.2">
      <c r="A15" s="42" t="s">
        <v>30</v>
      </c>
      <c r="B15" s="27" t="s">
        <v>8</v>
      </c>
      <c r="C15" s="10">
        <v>22.447204959596</v>
      </c>
      <c r="D15" s="24">
        <f>AVERAGE(C15:C17)</f>
        <v>22.5977637090824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1.5409575788379648</v>
      </c>
      <c r="Q15" s="14">
        <f>L18</f>
        <v>0.68641634477309577</v>
      </c>
    </row>
    <row r="16" spans="1:17" x14ac:dyDescent="0.2">
      <c r="A16" s="46"/>
      <c r="B16" s="27" t="s">
        <v>8</v>
      </c>
      <c r="C16" s="10">
        <v>22.931852377387401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1.274137055532836</v>
      </c>
      <c r="Q16" s="14">
        <f>L24</f>
        <v>0.36071484006988669</v>
      </c>
    </row>
    <row r="17" spans="1:19" x14ac:dyDescent="0.2">
      <c r="A17" s="46"/>
      <c r="B17" s="27" t="s">
        <v>8</v>
      </c>
      <c r="C17" s="10">
        <v>22.4142337902638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2.7662030533993445</v>
      </c>
      <c r="Q17" s="14">
        <f>L30</f>
        <v>0.63679302330705678</v>
      </c>
    </row>
    <row r="18" spans="1:19" x14ac:dyDescent="0.2">
      <c r="A18" s="46"/>
      <c r="B18" s="27" t="s">
        <v>31</v>
      </c>
      <c r="C18" s="10">
        <v>33.470555708009798</v>
      </c>
      <c r="D18" s="24"/>
      <c r="E18" s="14"/>
      <c r="F18" s="26">
        <f>C18-D15</f>
        <v>10.872791998927397</v>
      </c>
      <c r="G18" s="14"/>
      <c r="H18" s="26">
        <f>F18-F5</f>
        <v>-1.4087946076568691</v>
      </c>
      <c r="I18" s="14"/>
      <c r="J18" s="14">
        <f>POWER(2,-H18)</f>
        <v>2.655152283462574</v>
      </c>
      <c r="K18" s="15">
        <f>AVERAGE(J18:J20)</f>
        <v>1.5409575788379648</v>
      </c>
      <c r="L18" s="14">
        <f>STDEV(J18:J20)/SQRT(COUNTA(J18:J20))</f>
        <v>0.68641634477309577</v>
      </c>
      <c r="M18" s="14"/>
      <c r="N18" s="14"/>
      <c r="O18" s="14" t="str">
        <f>A33</f>
        <v>T3</v>
      </c>
      <c r="P18" s="14">
        <f>K36</f>
        <v>4.6986850557094888</v>
      </c>
      <c r="Q18" s="14">
        <f>L36</f>
        <v>0.14403602234128252</v>
      </c>
    </row>
    <row r="19" spans="1:19" x14ac:dyDescent="0.2">
      <c r="A19" s="46"/>
      <c r="B19" s="27" t="s">
        <v>31</v>
      </c>
      <c r="C19" s="10">
        <v>36.668769192931897</v>
      </c>
      <c r="D19" s="14"/>
      <c r="E19" s="14"/>
      <c r="F19" s="26">
        <f>C19-D15</f>
        <v>14.071005483849497</v>
      </c>
      <c r="G19" s="14"/>
      <c r="H19" s="26">
        <f>F19-F5</f>
        <v>1.7894188772652306</v>
      </c>
      <c r="I19" s="14"/>
      <c r="J19" s="14">
        <f>POWER(2,-H19)</f>
        <v>0.28928854897550821</v>
      </c>
      <c r="K19" s="15"/>
      <c r="L19" s="14"/>
      <c r="M19" s="14"/>
      <c r="N19" s="14"/>
      <c r="O19" s="14" t="s">
        <v>14</v>
      </c>
      <c r="P19" s="15">
        <f>K42</f>
        <v>2.9667268440699015</v>
      </c>
      <c r="Q19" s="14">
        <f>L42</f>
        <v>0.47448499441967051</v>
      </c>
    </row>
    <row r="20" spans="1:19" x14ac:dyDescent="0.2">
      <c r="A20" s="46"/>
      <c r="B20" s="27" t="s">
        <v>31</v>
      </c>
      <c r="C20" s="10">
        <v>34.1322363092508</v>
      </c>
      <c r="D20" s="14"/>
      <c r="E20" s="14"/>
      <c r="F20" s="26">
        <f>C20-D15</f>
        <v>11.534472600168399</v>
      </c>
      <c r="G20" s="14"/>
      <c r="H20" s="26">
        <f>F20-F5</f>
        <v>-0.74711400641586678</v>
      </c>
      <c r="I20" s="14"/>
      <c r="J20" s="14">
        <f>POWER(2,-H20)</f>
        <v>1.678431904075812</v>
      </c>
      <c r="K20" s="15"/>
      <c r="L20" s="14"/>
      <c r="M20" s="14"/>
      <c r="N20" s="14"/>
      <c r="O20" s="14" t="s">
        <v>15</v>
      </c>
      <c r="P20" s="15">
        <f>K48</f>
        <v>11.230712124140366</v>
      </c>
      <c r="Q20" s="14">
        <f>L48</f>
        <v>3.5665470124232015</v>
      </c>
    </row>
    <row r="21" spans="1:19" x14ac:dyDescent="0.2">
      <c r="A21" s="43" t="s">
        <v>32</v>
      </c>
      <c r="B21" s="9" t="s">
        <v>8</v>
      </c>
      <c r="C21" s="10">
        <v>21.9006959541098</v>
      </c>
      <c r="D21" s="24">
        <f>AVERAGE(C21:C23)</f>
        <v>21.962869300842133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15.101194267960471</v>
      </c>
      <c r="Q21" s="14">
        <f>L54</f>
        <v>1.4029538537689188</v>
      </c>
    </row>
    <row r="22" spans="1:19" x14ac:dyDescent="0.2">
      <c r="A22" s="40"/>
      <c r="B22" s="9" t="s">
        <v>8</v>
      </c>
      <c r="C22" s="10">
        <v>21.760691422808598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28.479225497397533</v>
      </c>
      <c r="Q22" s="14">
        <f>L60</f>
        <v>1.4580202635799007</v>
      </c>
    </row>
    <row r="23" spans="1:19" x14ac:dyDescent="0.2">
      <c r="A23" s="40"/>
      <c r="B23" s="9" t="s">
        <v>8</v>
      </c>
      <c r="C23" s="10">
        <v>22.227220525608001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  <c r="S23" t="s">
        <v>26</v>
      </c>
    </row>
    <row r="24" spans="1:19" x14ac:dyDescent="0.2">
      <c r="A24" s="40"/>
      <c r="B24" s="9" t="s">
        <v>31</v>
      </c>
      <c r="C24" s="10">
        <v>33.470239866411703</v>
      </c>
      <c r="D24" s="24"/>
      <c r="E24" s="14"/>
      <c r="F24" s="28">
        <f>C24-D21</f>
        <v>11.50737056556957</v>
      </c>
      <c r="G24" s="14"/>
      <c r="H24" s="28">
        <f>F24-F5</f>
        <v>-0.77421604101469654</v>
      </c>
      <c r="I24" s="14"/>
      <c r="J24" s="14">
        <f>POWER(2,-H24)</f>
        <v>1.7102604450667749</v>
      </c>
      <c r="K24" s="15">
        <f>AVERAGE(J24:J26)</f>
        <v>1.274137055532836</v>
      </c>
      <c r="L24" s="14">
        <f>STDEV(J24:J26)/SQRT(COUNTA(J24:J26))</f>
        <v>0.36071484006988669</v>
      </c>
      <c r="M24" s="14"/>
      <c r="N24" s="14"/>
      <c r="O24" s="14"/>
      <c r="P24" s="14"/>
      <c r="Q24" s="14"/>
    </row>
    <row r="25" spans="1:19" x14ac:dyDescent="0.2">
      <c r="A25" s="40"/>
      <c r="B25" s="9" t="s">
        <v>31</v>
      </c>
      <c r="C25" s="10">
        <v>35.085116506619201</v>
      </c>
      <c r="D25" s="14"/>
      <c r="E25" s="14"/>
      <c r="F25" s="28">
        <f>C25-D21</f>
        <v>13.122247205777068</v>
      </c>
      <c r="G25" s="14"/>
      <c r="H25" s="28">
        <f>F25-F5</f>
        <v>0.84066059919280178</v>
      </c>
      <c r="I25" s="14"/>
      <c r="J25" s="14">
        <f>POWER(2,-H25)</f>
        <v>0.55838782890877547</v>
      </c>
      <c r="K25" s="15"/>
      <c r="L25" s="14"/>
      <c r="M25" s="14"/>
      <c r="N25" s="14"/>
      <c r="O25" s="14"/>
      <c r="P25" s="14"/>
      <c r="Q25" s="14"/>
    </row>
    <row r="26" spans="1:19" x14ac:dyDescent="0.2">
      <c r="A26" s="40"/>
      <c r="B26" s="9" t="s">
        <v>31</v>
      </c>
      <c r="C26" s="10">
        <v>33.608689545081198</v>
      </c>
      <c r="D26" s="14"/>
      <c r="E26" s="14"/>
      <c r="F26" s="28">
        <f>C26-D21</f>
        <v>11.645820244239065</v>
      </c>
      <c r="G26" s="14"/>
      <c r="H26" s="28">
        <f>F26-F5</f>
        <v>-0.63576636234520123</v>
      </c>
      <c r="I26" s="14"/>
      <c r="J26" s="14">
        <f>POWER(2,-H26)</f>
        <v>1.5537628926229579</v>
      </c>
      <c r="K26" s="15"/>
      <c r="L26" s="14"/>
      <c r="M26" s="14"/>
      <c r="N26" s="14"/>
      <c r="O26" s="14"/>
      <c r="P26" s="14"/>
      <c r="Q26" s="14"/>
    </row>
    <row r="27" spans="1:19" x14ac:dyDescent="0.2">
      <c r="A27" s="38" t="s">
        <v>33</v>
      </c>
      <c r="B27" s="29" t="s">
        <v>8</v>
      </c>
      <c r="C27" s="10">
        <v>22.7161219617992</v>
      </c>
      <c r="D27" s="24">
        <f>AVERAGE(C27:C29)</f>
        <v>22.691247198692764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9" x14ac:dyDescent="0.2">
      <c r="A28" s="47"/>
      <c r="B28" s="29" t="s">
        <v>8</v>
      </c>
      <c r="C28" s="10">
        <v>22.315668794078501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9" x14ac:dyDescent="0.2">
      <c r="A29" s="47"/>
      <c r="B29" s="29" t="s">
        <v>8</v>
      </c>
      <c r="C29" s="10">
        <v>23.041950840200599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9" x14ac:dyDescent="0.2">
      <c r="A30" s="47"/>
      <c r="B30" s="29" t="s">
        <v>34</v>
      </c>
      <c r="C30" s="10">
        <v>34.177826240875703</v>
      </c>
      <c r="D30" s="24"/>
      <c r="E30" s="14"/>
      <c r="F30" s="28">
        <f>C30-D27</f>
        <v>11.486579042182939</v>
      </c>
      <c r="G30" s="14"/>
      <c r="H30" s="26">
        <f>F30-F5</f>
        <v>-0.79500756440132747</v>
      </c>
      <c r="I30" s="14"/>
      <c r="J30" s="14">
        <f>POWER(2,-H30)</f>
        <v>1.7350864717610688</v>
      </c>
      <c r="K30" s="15">
        <f>AVERAGE(J30:J32)</f>
        <v>2.7662030533993445</v>
      </c>
      <c r="L30" s="14">
        <f>STDEV(J30:J32)/SQRT(COUNTA(J30:J32))</f>
        <v>0.63679302330705678</v>
      </c>
      <c r="M30" s="14"/>
      <c r="N30" s="14"/>
      <c r="O30" s="14"/>
      <c r="P30" s="14"/>
      <c r="Q30" s="14"/>
    </row>
    <row r="31" spans="1:19" x14ac:dyDescent="0.2">
      <c r="A31" s="47"/>
      <c r="B31" s="29" t="s">
        <v>34</v>
      </c>
      <c r="C31" s="10">
        <v>32.998615726578798</v>
      </c>
      <c r="D31" s="14"/>
      <c r="E31" s="14"/>
      <c r="F31" s="28">
        <f>C31-D27</f>
        <v>10.307368527886034</v>
      </c>
      <c r="G31" s="14"/>
      <c r="H31" s="26">
        <f>F31-F5</f>
        <v>-1.9742180786982324</v>
      </c>
      <c r="I31" s="14"/>
      <c r="J31" s="14">
        <f>POWER(2,-H31)</f>
        <v>3.9291522693175058</v>
      </c>
      <c r="K31" s="15"/>
      <c r="L31" s="14"/>
      <c r="M31" s="14"/>
      <c r="N31" s="14"/>
      <c r="O31" s="14"/>
      <c r="P31" s="14"/>
      <c r="Q31" s="14"/>
    </row>
    <row r="32" spans="1:19" x14ac:dyDescent="0.2">
      <c r="A32" s="47"/>
      <c r="B32" s="29" t="s">
        <v>34</v>
      </c>
      <c r="C32" s="10">
        <v>33.575375587908198</v>
      </c>
      <c r="D32" s="14"/>
      <c r="E32" s="14"/>
      <c r="F32" s="28">
        <f>C32-D27</f>
        <v>10.884128389215434</v>
      </c>
      <c r="G32" s="14"/>
      <c r="H32" s="26">
        <f>F32-F5</f>
        <v>-1.3974582173688326</v>
      </c>
      <c r="I32" s="14"/>
      <c r="J32" s="14">
        <f>POWER(2,-H32)</f>
        <v>2.6343704191194597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35</v>
      </c>
      <c r="B33" s="30" t="s">
        <v>8</v>
      </c>
      <c r="C33" s="10">
        <v>25.124407774174799</v>
      </c>
      <c r="D33" s="24">
        <f>AVERAGE(C33:C35)</f>
        <v>24.824311031538532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4.291826869660898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5.056698450779901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34</v>
      </c>
      <c r="C36" s="10">
        <v>34.957197513631897</v>
      </c>
      <c r="D36" s="24"/>
      <c r="E36" s="14"/>
      <c r="F36" s="28">
        <f>C36-D33</f>
        <v>10.132886482093365</v>
      </c>
      <c r="G36" s="14"/>
      <c r="H36" s="28">
        <f>F36-F5</f>
        <v>-2.148700124490901</v>
      </c>
      <c r="I36" s="14"/>
      <c r="J36" s="14">
        <f>POWER(2,-H36)</f>
        <v>4.4342807784848857</v>
      </c>
      <c r="K36" s="15">
        <f>AVERAGE(J36:J38)</f>
        <v>4.6986850557094888</v>
      </c>
      <c r="L36" s="14">
        <f>STDEV(J36:J38)/SQRT(COUNTA(J36:J38))</f>
        <v>0.14403602234128252</v>
      </c>
      <c r="M36" s="14" t="s">
        <v>41</v>
      </c>
      <c r="N36" s="14"/>
      <c r="O36" s="14"/>
      <c r="P36" s="14"/>
      <c r="Q36" s="14"/>
    </row>
    <row r="37" spans="1:17" x14ac:dyDescent="0.2">
      <c r="A37" s="44"/>
      <c r="B37" s="30" t="s">
        <v>34</v>
      </c>
      <c r="C37" s="10">
        <v>34.804334268060799</v>
      </c>
      <c r="D37" s="14"/>
      <c r="E37" s="14"/>
      <c r="F37" s="28">
        <f>C37-D33</f>
        <v>9.9800232365222676</v>
      </c>
      <c r="G37" s="14"/>
      <c r="H37" s="28">
        <f>F37-F5</f>
        <v>-2.3015633700619986</v>
      </c>
      <c r="I37" s="14"/>
      <c r="J37" s="14">
        <f>POWER(2,-H37)</f>
        <v>4.9299170425227077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34</v>
      </c>
      <c r="C38" s="10">
        <v>34.863491057502202</v>
      </c>
      <c r="D38" s="14"/>
      <c r="E38" s="14"/>
      <c r="F38" s="28">
        <f>C38-D33</f>
        <v>10.03918002596367</v>
      </c>
      <c r="G38" s="14"/>
      <c r="H38" s="28">
        <f>F38-F5</f>
        <v>-2.2424065806205959</v>
      </c>
      <c r="I38" s="14"/>
      <c r="J38" s="14">
        <f>POWER(2,-H38)</f>
        <v>4.7318573461208731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36</v>
      </c>
      <c r="B39" s="29" t="s">
        <v>8</v>
      </c>
      <c r="C39" s="10">
        <v>23.434357151183399</v>
      </c>
      <c r="D39" s="24">
        <f>AVERAGE(C39:C41)</f>
        <v>23.500660282121533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3.2592533095204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3.808370385660801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37</v>
      </c>
      <c r="C42" s="10">
        <v>34.095260579552097</v>
      </c>
      <c r="D42" s="24"/>
      <c r="E42" s="14"/>
      <c r="F42" s="28">
        <f>C42-D39</f>
        <v>10.594600297430564</v>
      </c>
      <c r="G42" s="14"/>
      <c r="H42" s="26">
        <f>F42-F5</f>
        <v>-1.6869863091537027</v>
      </c>
      <c r="I42" s="14"/>
      <c r="J42" s="14">
        <f>POWER(2,-H42)</f>
        <v>3.2198339948505916</v>
      </c>
      <c r="K42" s="15">
        <f>AVERAGE(J42:J44)</f>
        <v>2.9667268440699015</v>
      </c>
      <c r="L42" s="14">
        <f>STDEV(J42:J44)/SQRT(COUNTA(J42:J44))</f>
        <v>0.47448499441967051</v>
      </c>
      <c r="M42" s="14"/>
      <c r="N42" s="38"/>
      <c r="O42" s="29"/>
      <c r="P42" s="32"/>
      <c r="Q42" s="24"/>
    </row>
    <row r="43" spans="1:17" x14ac:dyDescent="0.2">
      <c r="A43" s="38"/>
      <c r="B43" s="29" t="s">
        <v>37</v>
      </c>
      <c r="C43" s="10">
        <v>33.921389638470103</v>
      </c>
      <c r="D43" s="14"/>
      <c r="E43" s="14"/>
      <c r="F43" s="28">
        <f>C43-D39</f>
        <v>10.42072935634857</v>
      </c>
      <c r="G43" s="14"/>
      <c r="H43" s="26">
        <f>F43-F5</f>
        <v>-1.8608572502356964</v>
      </c>
      <c r="I43" s="14"/>
      <c r="J43" s="14">
        <f>POWER(2,-H43)</f>
        <v>3.6322342558870204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37</v>
      </c>
      <c r="C44" s="10">
        <v>34.747952079870501</v>
      </c>
      <c r="D44" s="14"/>
      <c r="E44" s="14"/>
      <c r="F44" s="28">
        <f>C44-D39</f>
        <v>11.247291797748968</v>
      </c>
      <c r="G44" s="14"/>
      <c r="H44" s="26">
        <f>F44-F5</f>
        <v>-1.0342948088352983</v>
      </c>
      <c r="I44" s="14"/>
      <c r="J44" s="14">
        <f>POWER(2,-H44)</f>
        <v>2.0481122814720925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38</v>
      </c>
      <c r="B45" s="30" t="s">
        <v>8</v>
      </c>
      <c r="C45" s="10">
        <v>23.728945609665601</v>
      </c>
      <c r="D45" s="24">
        <f>AVERAGE(C45:C47)</f>
        <v>23.684335583220399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3.9113677415626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3.412693398432999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37</v>
      </c>
      <c r="C48" s="10">
        <v>33.925086021942199</v>
      </c>
      <c r="D48" s="24"/>
      <c r="E48" s="14"/>
      <c r="F48" s="28">
        <f>C48-D45</f>
        <v>10.2407504387218</v>
      </c>
      <c r="G48" s="14"/>
      <c r="H48" s="28">
        <f>F48-F5</f>
        <v>-2.0408361678624658</v>
      </c>
      <c r="I48" s="14"/>
      <c r="J48" s="14">
        <f>POWER(2,-H48)</f>
        <v>4.1148395247526555</v>
      </c>
      <c r="K48" s="15">
        <f>AVERAGE(J48:J50)</f>
        <v>11.230712124140366</v>
      </c>
      <c r="L48" s="14">
        <f>STDEV(J48:J50)/SQRT(COUNTA(J48:J50))</f>
        <v>3.5665470124232015</v>
      </c>
      <c r="M48" s="14"/>
      <c r="N48" s="39"/>
      <c r="O48" s="30"/>
      <c r="P48" s="34"/>
      <c r="Q48" s="24"/>
    </row>
    <row r="49" spans="1:17" x14ac:dyDescent="0.2">
      <c r="A49" s="39"/>
      <c r="B49" s="30" t="s">
        <v>37</v>
      </c>
      <c r="C49" s="10">
        <v>32.038248697910198</v>
      </c>
      <c r="D49" s="14"/>
      <c r="E49" s="14"/>
      <c r="F49" s="28">
        <f>C49-D45</f>
        <v>8.3539131146897994</v>
      </c>
      <c r="G49" s="14"/>
      <c r="H49" s="28">
        <f>F49-F5</f>
        <v>-3.9276734918944669</v>
      </c>
      <c r="I49" s="14"/>
      <c r="J49" s="14">
        <f>POWER(2,-H49)</f>
        <v>15.217648001266401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37</v>
      </c>
      <c r="C50" s="10">
        <v>32.121973625265298</v>
      </c>
      <c r="D50" s="14"/>
      <c r="E50" s="14"/>
      <c r="F50" s="28">
        <f>C50-D45</f>
        <v>8.4376380420448989</v>
      </c>
      <c r="G50" s="14"/>
      <c r="H50" s="28">
        <f>F50-F5</f>
        <v>-3.8439485645393674</v>
      </c>
      <c r="I50" s="14"/>
      <c r="J50" s="14">
        <f>POWER(2,-H50)</f>
        <v>14.359648846402038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2.170033139490801</v>
      </c>
      <c r="D51" s="24">
        <f>AVERAGE(C51:C53)</f>
        <v>22.1868856493669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2.323795970680798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2.0668278379291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30.826364755134399</v>
      </c>
      <c r="D54" s="24"/>
      <c r="E54" s="14"/>
      <c r="F54" s="28">
        <f>C54-D51</f>
        <v>8.6394791057674993</v>
      </c>
      <c r="G54" s="14"/>
      <c r="H54" s="26">
        <f>F54-F5</f>
        <v>-3.6421075008167669</v>
      </c>
      <c r="I54" s="14"/>
      <c r="J54" s="14">
        <f>POWER(2,-H54)</f>
        <v>12.48485794342727</v>
      </c>
      <c r="K54" s="15">
        <f>AVERAGE(J54:J56)</f>
        <v>15.101194267960471</v>
      </c>
      <c r="L54" s="14">
        <f>STDEV(J54:J56)/SQRT(COUNTA(J54:J56))</f>
        <v>1.4029538537689188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30.356824359876899</v>
      </c>
      <c r="D55" s="14"/>
      <c r="E55" s="14"/>
      <c r="F55" s="28">
        <f>C55-D51</f>
        <v>8.1699387105099994</v>
      </c>
      <c r="G55" s="14"/>
      <c r="H55" s="26">
        <f>F55-F5</f>
        <v>-4.1116478960742668</v>
      </c>
      <c r="I55" s="14"/>
      <c r="J55" s="14">
        <f>POWER(2,-H55)</f>
        <v>17.287386760818944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30.511362030852698</v>
      </c>
      <c r="D56" s="14"/>
      <c r="E56" s="14"/>
      <c r="F56" s="28">
        <f>C56-D51</f>
        <v>8.3244763814857983</v>
      </c>
      <c r="G56" s="14"/>
      <c r="H56" s="26">
        <f>F56-F5</f>
        <v>-3.957110225098468</v>
      </c>
      <c r="I56" s="14"/>
      <c r="J56" s="14">
        <f>POWER(2,-H56)</f>
        <v>15.531338099635196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1.576839335401299</v>
      </c>
      <c r="D57" s="24">
        <f>AVERAGE(C57:C59)</f>
        <v>20.8292141228868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0.7854466435037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0.1253563897554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8.354780609584299</v>
      </c>
      <c r="D60" s="24"/>
      <c r="E60" s="14"/>
      <c r="F60" s="28">
        <f>C60-D57</f>
        <v>7.5255664866974996</v>
      </c>
      <c r="G60" s="14"/>
      <c r="H60" s="28">
        <f>F60-F5</f>
        <v>-4.7560201198867667</v>
      </c>
      <c r="I60" s="14"/>
      <c r="J60" s="14">
        <f>POWER(2,-H60)</f>
        <v>27.021205233817632</v>
      </c>
      <c r="K60" s="15">
        <f>AVERAGE(J60:J62)</f>
        <v>28.479225497397533</v>
      </c>
      <c r="L60" s="14">
        <f>STDEV(J60:J62)/SQRT(COUNTA(J60:J62))</f>
        <v>1.4580202635799007</v>
      </c>
      <c r="M60" s="14" t="s">
        <v>42</v>
      </c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8.354780609584299</v>
      </c>
      <c r="D61" s="14"/>
      <c r="E61" s="14"/>
      <c r="F61" s="28">
        <f>C61-D57</f>
        <v>7.5255664866974996</v>
      </c>
      <c r="G61" s="14"/>
      <c r="H61" s="28">
        <f>F61-F5</f>
        <v>-4.7560201198867667</v>
      </c>
      <c r="I61" s="14"/>
      <c r="J61" s="14">
        <f>POWER(2,-H61)</f>
        <v>27.021205233817632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8.1383255976891</v>
      </c>
      <c r="D62" s="14"/>
      <c r="E62" s="14"/>
      <c r="F62" s="28">
        <f>C62-D57</f>
        <v>7.3091114748023003</v>
      </c>
      <c r="G62" s="14"/>
      <c r="H62" s="28">
        <f>F62-F5</f>
        <v>-4.972475131781966</v>
      </c>
      <c r="I62" s="14"/>
      <c r="J62" s="14">
        <f>POWER(2,-H62)</f>
        <v>31.395266024557333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642393-833B-4B43-8594-380AE866056B}">
  <dimension ref="A1:S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f>P13</f>
        <v>1</v>
      </c>
      <c r="N1" s="8">
        <f>Q13</f>
        <v>0</v>
      </c>
      <c r="O1" s="8"/>
      <c r="P1" s="8">
        <f>P14</f>
        <v>0.91454181242839716</v>
      </c>
      <c r="Q1" s="8">
        <f>Q14</f>
        <v>0.10557982168487356</v>
      </c>
    </row>
    <row r="2" spans="1:17" x14ac:dyDescent="0.2">
      <c r="A2" s="40" t="s">
        <v>27</v>
      </c>
      <c r="B2" s="9" t="s">
        <v>8</v>
      </c>
      <c r="C2" s="10">
        <v>22.4850505630477</v>
      </c>
      <c r="D2" s="11">
        <f>AVERAGE(C2:C4)</f>
        <v>22.524207884465834</v>
      </c>
      <c r="E2" s="12"/>
      <c r="F2" s="12"/>
      <c r="G2" s="12"/>
      <c r="H2" s="12"/>
      <c r="I2" s="12"/>
      <c r="J2" s="12"/>
      <c r="K2" s="13"/>
      <c r="L2" s="12"/>
      <c r="M2" s="14">
        <f>P15</f>
        <v>0.94490612935460272</v>
      </c>
      <c r="N2" s="14">
        <f>Q15</f>
        <v>0.21803212917294845</v>
      </c>
      <c r="O2" s="14"/>
      <c r="P2" s="14">
        <f>P16</f>
        <v>0.78673550151274318</v>
      </c>
      <c r="Q2" s="14">
        <f>Q16</f>
        <v>8.6799185796069656E-2</v>
      </c>
    </row>
    <row r="3" spans="1:17" x14ac:dyDescent="0.2">
      <c r="A3" s="40"/>
      <c r="B3" s="9" t="s">
        <v>8</v>
      </c>
      <c r="C3" s="10">
        <v>22.4980130596362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0.55195382421343164</v>
      </c>
      <c r="N3" s="14">
        <f>Q17</f>
        <v>3.6758656619140878E-2</v>
      </c>
      <c r="O3" s="14"/>
      <c r="P3" s="14">
        <f>P18</f>
        <v>0.53438888490636993</v>
      </c>
      <c r="Q3" s="14">
        <f>Q18</f>
        <v>9.0563427578347802E-2</v>
      </c>
    </row>
    <row r="4" spans="1:17" x14ac:dyDescent="0.2">
      <c r="A4" s="40"/>
      <c r="B4" s="9" t="s">
        <v>8</v>
      </c>
      <c r="C4" s="10">
        <v>22.589560030713599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1.1615879735542765</v>
      </c>
      <c r="N4" s="14">
        <f>Q19</f>
        <v>0.22131127695285308</v>
      </c>
      <c r="O4" s="14"/>
      <c r="P4" s="15">
        <f>P20</f>
        <v>0.7949811106902015</v>
      </c>
      <c r="Q4" s="14">
        <f>Q20</f>
        <v>6.089996533424185E-2</v>
      </c>
    </row>
    <row r="5" spans="1:17" x14ac:dyDescent="0.2">
      <c r="A5" s="40"/>
      <c r="B5" s="16" t="s">
        <v>28</v>
      </c>
      <c r="C5" s="10">
        <v>29.8970391573211</v>
      </c>
      <c r="D5" s="11">
        <f>AVERAGE(C5:C7)</f>
        <v>29.32163890125533</v>
      </c>
      <c r="E5" s="12"/>
      <c r="F5" s="17">
        <f>D5-D2</f>
        <v>6.7974310167894956</v>
      </c>
      <c r="G5" s="12"/>
      <c r="H5" s="12"/>
      <c r="I5" s="12"/>
      <c r="J5" s="12"/>
      <c r="K5" s="13"/>
      <c r="L5" s="12"/>
      <c r="M5" s="15">
        <f>P21</f>
        <v>0.1399048698173323</v>
      </c>
      <c r="N5" s="15">
        <f>Q21</f>
        <v>5.4914041627383732E-3</v>
      </c>
      <c r="O5" s="14"/>
      <c r="P5" s="15">
        <f>P22</f>
        <v>7.1302503193569497E-2</v>
      </c>
      <c r="Q5" s="15">
        <f>Q22</f>
        <v>8.7082025218959119E-3</v>
      </c>
    </row>
    <row r="6" spans="1:17" x14ac:dyDescent="0.2">
      <c r="A6" s="40"/>
      <c r="B6" s="16" t="s">
        <v>28</v>
      </c>
      <c r="C6" s="10">
        <v>28.583802500175199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28</v>
      </c>
      <c r="C7" s="10">
        <v>29.484075046269702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29</v>
      </c>
      <c r="B9" s="23" t="s">
        <v>8</v>
      </c>
      <c r="C9" s="10">
        <v>23.581840835471102</v>
      </c>
      <c r="D9" s="24">
        <f>AVERAGE(C9:C11)</f>
        <v>23.046846076010031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2.754450588952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2.804246803607001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28</v>
      </c>
      <c r="C12" s="10">
        <v>29.675927060681399</v>
      </c>
      <c r="D12" s="24"/>
      <c r="E12" s="14"/>
      <c r="F12" s="26">
        <f>C12-D9</f>
        <v>6.6290809846713685</v>
      </c>
      <c r="G12" s="14"/>
      <c r="H12" s="26">
        <f>F12-F5</f>
        <v>-0.16835003211812705</v>
      </c>
      <c r="I12" s="14"/>
      <c r="J12" s="14">
        <f>POWER(2,-H12)</f>
        <v>1.1237725238910266</v>
      </c>
      <c r="K12" s="15">
        <f>AVERAGE(J12:J14)</f>
        <v>0.91454181242839716</v>
      </c>
      <c r="L12" s="14">
        <f>STDEV(J12:J14)/SQRT(COUNTA(J12:J14))</f>
        <v>0.10557982168487356</v>
      </c>
      <c r="M12" s="14"/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28</v>
      </c>
      <c r="C13" s="10">
        <v>30.193025249866601</v>
      </c>
      <c r="D13" s="14"/>
      <c r="E13" s="14"/>
      <c r="F13" s="26">
        <f>C13-D9</f>
        <v>7.1461791738565701</v>
      </c>
      <c r="G13" s="14"/>
      <c r="H13" s="26">
        <f>F13-F5</f>
        <v>0.34874815706707452</v>
      </c>
      <c r="I13" s="14"/>
      <c r="J13" s="14">
        <f>POWER(2,-H13)</f>
        <v>0.78526518591351591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28</v>
      </c>
      <c r="C14" s="10">
        <v>30.105141481599102</v>
      </c>
      <c r="D14" s="14"/>
      <c r="E14" s="14"/>
      <c r="F14" s="26">
        <f>C14-D9</f>
        <v>7.058295405589071</v>
      </c>
      <c r="G14" s="14"/>
      <c r="H14" s="26">
        <f>F14-F5</f>
        <v>0.26086438879957541</v>
      </c>
      <c r="I14" s="14"/>
      <c r="J14" s="14">
        <f>POWER(2,-H14)</f>
        <v>0.83458772748064913</v>
      </c>
      <c r="K14" s="15"/>
      <c r="L14" s="14"/>
      <c r="M14" s="14"/>
      <c r="N14" s="14"/>
      <c r="O14" s="14" t="str">
        <f>A9</f>
        <v>T1</v>
      </c>
      <c r="P14" s="14">
        <f>K12</f>
        <v>0.91454181242839716</v>
      </c>
      <c r="Q14" s="14">
        <f>L12</f>
        <v>0.10557982168487356</v>
      </c>
    </row>
    <row r="15" spans="1:17" x14ac:dyDescent="0.2">
      <c r="A15" s="42" t="s">
        <v>30</v>
      </c>
      <c r="B15" s="27" t="s">
        <v>8</v>
      </c>
      <c r="C15" s="10">
        <v>22.447204959596</v>
      </c>
      <c r="D15" s="24">
        <f>AVERAGE(C15:C17)</f>
        <v>22.5977637090824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0.94490612935460272</v>
      </c>
      <c r="Q15" s="14">
        <f>L18</f>
        <v>0.21803212917294845</v>
      </c>
    </row>
    <row r="16" spans="1:17" x14ac:dyDescent="0.2">
      <c r="A16" s="46"/>
      <c r="B16" s="27" t="s">
        <v>8</v>
      </c>
      <c r="C16" s="10">
        <v>22.931852377387401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0.78673550151274318</v>
      </c>
      <c r="Q16" s="14">
        <f>L24</f>
        <v>8.6799185796069656E-2</v>
      </c>
    </row>
    <row r="17" spans="1:19" x14ac:dyDescent="0.2">
      <c r="A17" s="46"/>
      <c r="B17" s="27" t="s">
        <v>8</v>
      </c>
      <c r="C17" s="10">
        <v>22.4142337902638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0.55195382421343164</v>
      </c>
      <c r="Q17" s="14">
        <f>L30</f>
        <v>3.6758656619140878E-2</v>
      </c>
    </row>
    <row r="18" spans="1:19" x14ac:dyDescent="0.2">
      <c r="A18" s="46"/>
      <c r="B18" s="27" t="s">
        <v>31</v>
      </c>
      <c r="C18" s="10">
        <v>29.4314941471544</v>
      </c>
      <c r="D18" s="24"/>
      <c r="E18" s="14"/>
      <c r="F18" s="26">
        <f>C18-D15</f>
        <v>6.8337304380719992</v>
      </c>
      <c r="G18" s="14"/>
      <c r="H18" s="26">
        <f>F18-F5</f>
        <v>3.629942128250363E-2</v>
      </c>
      <c r="I18" s="14"/>
      <c r="J18" s="14">
        <f>POWER(2,-H18)</f>
        <v>0.97515305431658894</v>
      </c>
      <c r="K18" s="15">
        <f>AVERAGE(J18:J20)</f>
        <v>0.94490612935460272</v>
      </c>
      <c r="L18" s="14">
        <f>STDEV(J18:J20)/SQRT(COUNTA(J18:J20))</f>
        <v>0.21803212917294845</v>
      </c>
      <c r="M18" s="14"/>
      <c r="N18" s="14"/>
      <c r="O18" s="14" t="str">
        <f>A33</f>
        <v>T3</v>
      </c>
      <c r="P18" s="14">
        <f>K36</f>
        <v>0.53438888490636993</v>
      </c>
      <c r="Q18" s="14">
        <f>L36</f>
        <v>9.0563427578347802E-2</v>
      </c>
    </row>
    <row r="19" spans="1:19" x14ac:dyDescent="0.2">
      <c r="A19" s="46"/>
      <c r="B19" s="27" t="s">
        <v>31</v>
      </c>
      <c r="C19" s="10">
        <v>30.249714179110502</v>
      </c>
      <c r="D19" s="14"/>
      <c r="E19" s="14"/>
      <c r="F19" s="26">
        <f>C19-D15</f>
        <v>7.6519504700281011</v>
      </c>
      <c r="G19" s="14"/>
      <c r="H19" s="26">
        <f>F19-F5</f>
        <v>0.85451945323860556</v>
      </c>
      <c r="I19" s="14"/>
      <c r="J19" s="14">
        <f>POWER(2,-H19)</f>
        <v>0.55304951104202382</v>
      </c>
      <c r="K19" s="15"/>
      <c r="L19" s="14"/>
      <c r="M19" s="14"/>
      <c r="N19" s="14"/>
      <c r="O19" s="14" t="s">
        <v>14</v>
      </c>
      <c r="P19" s="15">
        <f>K42</f>
        <v>1.1615879735542765</v>
      </c>
      <c r="Q19" s="14">
        <f>L42</f>
        <v>0.22131127695285308</v>
      </c>
    </row>
    <row r="20" spans="1:19" x14ac:dyDescent="0.2">
      <c r="A20" s="46"/>
      <c r="B20" s="27" t="s">
        <v>31</v>
      </c>
      <c r="C20" s="10">
        <v>29.009470129189399</v>
      </c>
      <c r="D20" s="14"/>
      <c r="E20" s="14"/>
      <c r="F20" s="26">
        <f>C20-D15</f>
        <v>6.4117064201069986</v>
      </c>
      <c r="G20" s="14"/>
      <c r="H20" s="26">
        <f>F20-F5</f>
        <v>-0.38572459668249692</v>
      </c>
      <c r="I20" s="14"/>
      <c r="J20" s="14">
        <f>POWER(2,-H20)</f>
        <v>1.3065158227051954</v>
      </c>
      <c r="K20" s="15"/>
      <c r="L20" s="14"/>
      <c r="M20" s="14"/>
      <c r="N20" s="14"/>
      <c r="O20" s="14" t="s">
        <v>15</v>
      </c>
      <c r="P20" s="15">
        <f>K48</f>
        <v>0.7949811106902015</v>
      </c>
      <c r="Q20" s="14">
        <f>L48</f>
        <v>6.089996533424185E-2</v>
      </c>
    </row>
    <row r="21" spans="1:19" x14ac:dyDescent="0.2">
      <c r="A21" s="43" t="s">
        <v>32</v>
      </c>
      <c r="B21" s="9" t="s">
        <v>8</v>
      </c>
      <c r="C21" s="10">
        <v>21.9006959541098</v>
      </c>
      <c r="D21" s="24">
        <f>AVERAGE(C21:C23)</f>
        <v>21.962869300842133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0.1399048698173323</v>
      </c>
      <c r="Q21" s="14">
        <f>L54</f>
        <v>5.4914041627383732E-3</v>
      </c>
    </row>
    <row r="22" spans="1:19" x14ac:dyDescent="0.2">
      <c r="A22" s="40"/>
      <c r="B22" s="9" t="s">
        <v>8</v>
      </c>
      <c r="C22" s="10">
        <v>21.760691422808598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7.1302503193569497E-2</v>
      </c>
      <c r="Q22" s="14">
        <f>L60</f>
        <v>8.7082025218959119E-3</v>
      </c>
    </row>
    <row r="23" spans="1:19" x14ac:dyDescent="0.2">
      <c r="A23" s="40"/>
      <c r="B23" s="9" t="s">
        <v>8</v>
      </c>
      <c r="C23" s="10">
        <v>22.227220525608001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  <c r="S23" t="s">
        <v>26</v>
      </c>
    </row>
    <row r="24" spans="1:19" x14ac:dyDescent="0.2">
      <c r="A24" s="40"/>
      <c r="B24" s="9" t="s">
        <v>31</v>
      </c>
      <c r="C24" s="10">
        <v>28.874461163502701</v>
      </c>
      <c r="D24" s="24"/>
      <c r="E24" s="14"/>
      <c r="F24" s="28">
        <f>C24-D21</f>
        <v>6.9115918626605684</v>
      </c>
      <c r="G24" s="14"/>
      <c r="H24" s="28">
        <f>F24-F5</f>
        <v>0.11416084587107278</v>
      </c>
      <c r="I24" s="14"/>
      <c r="J24" s="14">
        <f>POWER(2,-H24)</f>
        <v>0.92391955904028245</v>
      </c>
      <c r="K24" s="15">
        <f>AVERAGE(J24:J26)</f>
        <v>0.78673550151274318</v>
      </c>
      <c r="L24" s="14">
        <f>STDEV(J24:J26)/SQRT(COUNTA(J24:J26))</f>
        <v>8.6799185796069656E-2</v>
      </c>
      <c r="M24" s="14"/>
      <c r="N24" s="14"/>
      <c r="O24" s="14"/>
      <c r="P24" s="14"/>
      <c r="Q24" s="14"/>
    </row>
    <row r="25" spans="1:19" x14ac:dyDescent="0.2">
      <c r="A25" s="40"/>
      <c r="B25" s="9" t="s">
        <v>31</v>
      </c>
      <c r="C25" s="10">
        <v>29.063821823784501</v>
      </c>
      <c r="D25" s="14"/>
      <c r="E25" s="14"/>
      <c r="F25" s="28">
        <f>C25-D21</f>
        <v>7.100952522942368</v>
      </c>
      <c r="G25" s="14"/>
      <c r="H25" s="28">
        <f>F25-F5</f>
        <v>0.30352150615287243</v>
      </c>
      <c r="I25" s="14"/>
      <c r="J25" s="14">
        <f>POWER(2,-H25)</f>
        <v>0.81027216933582613</v>
      </c>
      <c r="K25" s="15"/>
      <c r="L25" s="14"/>
      <c r="M25" s="14"/>
      <c r="N25" s="14"/>
      <c r="O25" s="14"/>
      <c r="P25" s="14"/>
      <c r="Q25" s="14"/>
    </row>
    <row r="26" spans="1:19" x14ac:dyDescent="0.2">
      <c r="A26" s="40"/>
      <c r="B26" s="9" t="s">
        <v>31</v>
      </c>
      <c r="C26" s="10">
        <v>29.436031702255299</v>
      </c>
      <c r="D26" s="14"/>
      <c r="E26" s="14"/>
      <c r="F26" s="28">
        <f>C26-D21</f>
        <v>7.4731624014131661</v>
      </c>
      <c r="G26" s="14"/>
      <c r="H26" s="28">
        <f>F26-F5</f>
        <v>0.67573138462367055</v>
      </c>
      <c r="I26" s="14"/>
      <c r="J26" s="14">
        <f>POWER(2,-H26)</f>
        <v>0.62601477616212131</v>
      </c>
      <c r="K26" s="15"/>
      <c r="L26" s="14"/>
      <c r="M26" s="14"/>
      <c r="N26" s="14"/>
      <c r="O26" s="14"/>
      <c r="P26" s="14"/>
      <c r="Q26" s="14"/>
    </row>
    <row r="27" spans="1:19" x14ac:dyDescent="0.2">
      <c r="A27" s="38" t="s">
        <v>33</v>
      </c>
      <c r="B27" s="29" t="s">
        <v>8</v>
      </c>
      <c r="C27" s="10">
        <v>22.7161219617992</v>
      </c>
      <c r="D27" s="24">
        <f>AVERAGE(C27:C29)</f>
        <v>22.691247198692764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9" x14ac:dyDescent="0.2">
      <c r="A28" s="47"/>
      <c r="B28" s="29" t="s">
        <v>8</v>
      </c>
      <c r="C28" s="10">
        <v>22.315668794078501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9" x14ac:dyDescent="0.2">
      <c r="A29" s="47"/>
      <c r="B29" s="29" t="s">
        <v>8</v>
      </c>
      <c r="C29" s="10">
        <v>23.041950840200599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9" x14ac:dyDescent="0.2">
      <c r="A30" s="47"/>
      <c r="B30" s="29" t="s">
        <v>34</v>
      </c>
      <c r="C30" s="10">
        <v>30.487979071349301</v>
      </c>
      <c r="D30" s="24"/>
      <c r="E30" s="14"/>
      <c r="F30" s="28">
        <f>C30-D27</f>
        <v>7.7967318726565367</v>
      </c>
      <c r="G30" s="14"/>
      <c r="H30" s="26">
        <f>F30-F5</f>
        <v>0.99930085586704109</v>
      </c>
      <c r="I30" s="14"/>
      <c r="J30" s="14">
        <f>POWER(2,-H30)</f>
        <v>0.50024236361342878</v>
      </c>
      <c r="K30" s="15">
        <f>AVERAGE(J30:J32)</f>
        <v>0.55195382421343164</v>
      </c>
      <c r="L30" s="14">
        <f>STDEV(J30:J32)/SQRT(COUNTA(J30:J32))</f>
        <v>3.6758656619140878E-2</v>
      </c>
      <c r="M30" s="14"/>
      <c r="N30" s="14"/>
      <c r="O30" s="14"/>
      <c r="P30" s="14"/>
      <c r="Q30" s="14"/>
    </row>
    <row r="31" spans="1:19" x14ac:dyDescent="0.2">
      <c r="A31" s="47"/>
      <c r="B31" s="29" t="s">
        <v>34</v>
      </c>
      <c r="C31" s="10">
        <v>30.3976777405381</v>
      </c>
      <c r="D31" s="14"/>
      <c r="E31" s="14"/>
      <c r="F31" s="28">
        <f>C31-D27</f>
        <v>7.7064305418453358</v>
      </c>
      <c r="G31" s="14"/>
      <c r="H31" s="26">
        <f>F31-F5</f>
        <v>0.90899952505584025</v>
      </c>
      <c r="I31" s="14"/>
      <c r="J31" s="14">
        <f>POWER(2,-H31)</f>
        <v>0.53255427701685265</v>
      </c>
      <c r="K31" s="15"/>
      <c r="L31" s="14"/>
      <c r="M31" s="14"/>
      <c r="N31" s="14"/>
      <c r="O31" s="14"/>
      <c r="P31" s="14"/>
      <c r="Q31" s="14"/>
    </row>
    <row r="32" spans="1:19" x14ac:dyDescent="0.2">
      <c r="A32" s="47"/>
      <c r="B32" s="29" t="s">
        <v>34</v>
      </c>
      <c r="C32" s="10">
        <v>30.171224021995201</v>
      </c>
      <c r="D32" s="14"/>
      <c r="E32" s="14"/>
      <c r="F32" s="28">
        <f>C32-D27</f>
        <v>7.4799768233024366</v>
      </c>
      <c r="G32" s="14"/>
      <c r="H32" s="26">
        <f>F32-F5</f>
        <v>0.68254580651294106</v>
      </c>
      <c r="I32" s="14"/>
      <c r="J32" s="14">
        <f>POWER(2,-H32)</f>
        <v>0.62306483201001339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35</v>
      </c>
      <c r="B33" s="30" t="s">
        <v>8</v>
      </c>
      <c r="C33" s="10">
        <v>25.124407774174799</v>
      </c>
      <c r="D33" s="24">
        <f>AVERAGE(C33:C35)</f>
        <v>24.824311031538532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4.291826869660898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5.056698450779901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34</v>
      </c>
      <c r="C36" s="10">
        <v>32.279529955710998</v>
      </c>
      <c r="D36" s="24"/>
      <c r="E36" s="14"/>
      <c r="F36" s="28">
        <f>C36-D33</f>
        <v>7.4552189241724669</v>
      </c>
      <c r="G36" s="14"/>
      <c r="H36" s="28">
        <f>F36-F5</f>
        <v>0.65778790738297133</v>
      </c>
      <c r="I36" s="14"/>
      <c r="J36" s="14">
        <f>POWER(2,-H36)</f>
        <v>0.63384943726091048</v>
      </c>
      <c r="K36" s="15">
        <f>AVERAGE(J36:J38)</f>
        <v>0.53438888490636993</v>
      </c>
      <c r="L36" s="14">
        <f>STDEV(J36:J38)/SQRT(COUNTA(J36:J38))</f>
        <v>9.0563427578347802E-2</v>
      </c>
      <c r="M36" s="14"/>
      <c r="N36" s="14"/>
      <c r="O36" s="14"/>
      <c r="P36" s="14"/>
      <c r="Q36" s="14"/>
    </row>
    <row r="37" spans="1:17" x14ac:dyDescent="0.2">
      <c r="A37" s="44"/>
      <c r="B37" s="30" t="s">
        <v>34</v>
      </c>
      <c r="C37" s="10">
        <v>33.121700401687498</v>
      </c>
      <c r="D37" s="14"/>
      <c r="E37" s="14"/>
      <c r="F37" s="28">
        <f>C37-D33</f>
        <v>8.2973893701489665</v>
      </c>
      <c r="G37" s="14"/>
      <c r="H37" s="28">
        <f>F37-F5</f>
        <v>1.4999583533594709</v>
      </c>
      <c r="I37" s="14"/>
      <c r="J37" s="14">
        <f>POWER(2,-H37)</f>
        <v>0.35356359685521815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34</v>
      </c>
      <c r="C38" s="10">
        <v>32.321316937485697</v>
      </c>
      <c r="D38" s="14"/>
      <c r="E38" s="14"/>
      <c r="F38" s="28">
        <f>C38-D33</f>
        <v>7.4970059059471659</v>
      </c>
      <c r="G38" s="14"/>
      <c r="H38" s="28">
        <f>F38-F5</f>
        <v>0.6995748891576703</v>
      </c>
      <c r="I38" s="14"/>
      <c r="J38" s="14">
        <f>POWER(2,-H38)</f>
        <v>0.61575362060298133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36</v>
      </c>
      <c r="B39" s="29" t="s">
        <v>8</v>
      </c>
      <c r="C39" s="10">
        <v>23.434357151183399</v>
      </c>
      <c r="D39" s="24">
        <f>AVERAGE(C39:C41)</f>
        <v>23.500660282121533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3.2592533095204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3.808370385660801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37</v>
      </c>
      <c r="C42" s="10">
        <v>29.692195427428199</v>
      </c>
      <c r="D42" s="24"/>
      <c r="E42" s="14"/>
      <c r="F42" s="28">
        <f>C42-D39</f>
        <v>6.1915351453066663</v>
      </c>
      <c r="G42" s="14"/>
      <c r="H42" s="26">
        <f>F42-F5</f>
        <v>-0.60589587148282931</v>
      </c>
      <c r="I42" s="14"/>
      <c r="J42" s="14">
        <f>POWER(2,-H42)</f>
        <v>1.5219235299317411</v>
      </c>
      <c r="K42" s="15">
        <f>AVERAGE(J42:J44)</f>
        <v>1.1615879735542765</v>
      </c>
      <c r="L42" s="14">
        <f>STDEV(J42:J44)/SQRT(COUNTA(J42:J44))</f>
        <v>0.22131127695285308</v>
      </c>
      <c r="M42" s="14"/>
      <c r="N42" s="38"/>
      <c r="O42" s="29"/>
      <c r="P42" s="32"/>
      <c r="Q42" s="24"/>
    </row>
    <row r="43" spans="1:17" x14ac:dyDescent="0.2">
      <c r="A43" s="38"/>
      <c r="B43" s="29" t="s">
        <v>37</v>
      </c>
      <c r="C43" s="10">
        <v>30.696278396086502</v>
      </c>
      <c r="D43" s="14"/>
      <c r="E43" s="14"/>
      <c r="F43" s="28">
        <f>C43-D39</f>
        <v>7.1956181139649686</v>
      </c>
      <c r="G43" s="14"/>
      <c r="H43" s="26">
        <f>F43-F5</f>
        <v>0.39818709717547307</v>
      </c>
      <c r="I43" s="14"/>
      <c r="J43" s="14">
        <f>POWER(2,-H43)</f>
        <v>0.75881121300608345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37</v>
      </c>
      <c r="C44" s="10">
        <v>30.030220944978598</v>
      </c>
      <c r="D44" s="14"/>
      <c r="E44" s="14"/>
      <c r="F44" s="28">
        <f>C44-D39</f>
        <v>6.5295606628570653</v>
      </c>
      <c r="G44" s="14"/>
      <c r="H44" s="26">
        <f>F44-F5</f>
        <v>-0.26787035393243031</v>
      </c>
      <c r="I44" s="14"/>
      <c r="J44" s="14">
        <f>POWER(2,-H44)</f>
        <v>1.204029177725005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38</v>
      </c>
      <c r="B45" s="30" t="s">
        <v>8</v>
      </c>
      <c r="C45" s="10">
        <v>23.728945609665601</v>
      </c>
      <c r="D45" s="24">
        <f>AVERAGE(C45:C47)</f>
        <v>23.684335583220399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3.9113677415626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3.412693398432999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37</v>
      </c>
      <c r="C48" s="10">
        <v>30.9179223884558</v>
      </c>
      <c r="D48" s="24"/>
      <c r="E48" s="14"/>
      <c r="F48" s="28">
        <f>C48-D45</f>
        <v>7.2335868052354009</v>
      </c>
      <c r="G48" s="14"/>
      <c r="H48" s="28">
        <f>F48-F5</f>
        <v>0.4361557884459053</v>
      </c>
      <c r="I48" s="14"/>
      <c r="J48" s="14">
        <f>POWER(2,-H48)</f>
        <v>0.73910139996398161</v>
      </c>
      <c r="K48" s="15">
        <f>AVERAGE(J48:J50)</f>
        <v>0.7949811106902015</v>
      </c>
      <c r="L48" s="14">
        <f>STDEV(J48:J50)/SQRT(COUNTA(J48:J50))</f>
        <v>6.089996533424185E-2</v>
      </c>
      <c r="M48" s="14"/>
      <c r="N48" s="39"/>
      <c r="O48" s="30"/>
      <c r="P48" s="34"/>
      <c r="Q48" s="24"/>
    </row>
    <row r="49" spans="1:17" x14ac:dyDescent="0.2">
      <c r="A49" s="39"/>
      <c r="B49" s="30" t="s">
        <v>37</v>
      </c>
      <c r="C49" s="10">
        <v>30.607328927308199</v>
      </c>
      <c r="D49" s="14"/>
      <c r="E49" s="14"/>
      <c r="F49" s="28">
        <f>C49-D45</f>
        <v>6.9229933440878</v>
      </c>
      <c r="G49" s="14"/>
      <c r="H49" s="28">
        <f>F49-F5</f>
        <v>0.12556232729830441</v>
      </c>
      <c r="I49" s="14"/>
      <c r="J49" s="14">
        <f>POWER(2,-H49)</f>
        <v>0.91664668706948293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37</v>
      </c>
      <c r="C50" s="10">
        <v>30.937389541067802</v>
      </c>
      <c r="D50" s="14"/>
      <c r="E50" s="14"/>
      <c r="F50" s="28">
        <f>C50-D45</f>
        <v>7.2530539578474027</v>
      </c>
      <c r="G50" s="14"/>
      <c r="H50" s="28">
        <f>F50-F5</f>
        <v>0.45562294105790713</v>
      </c>
      <c r="I50" s="14"/>
      <c r="J50" s="14">
        <f>POWER(2,-H50)</f>
        <v>0.72919524503713995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2.170033139490801</v>
      </c>
      <c r="D51" s="24">
        <f>AVERAGE(C51:C53)</f>
        <v>22.1868856493669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2.323795970680798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2.0668278379291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31.7984382140286</v>
      </c>
      <c r="D54" s="24"/>
      <c r="E54" s="14"/>
      <c r="F54" s="28">
        <f>C54-D51</f>
        <v>9.6115525646617002</v>
      </c>
      <c r="G54" s="14"/>
      <c r="H54" s="26">
        <f>F54-F5</f>
        <v>2.8141215478722046</v>
      </c>
      <c r="I54" s="14"/>
      <c r="J54" s="14">
        <f>POWER(2,-H54)</f>
        <v>0.14218867350334199</v>
      </c>
      <c r="K54" s="15">
        <f>AVERAGE(J54:J56)</f>
        <v>0.1399048698173323</v>
      </c>
      <c r="L54" s="14">
        <f>STDEV(J54:J56)/SQRT(COUNTA(J54:J56))</f>
        <v>5.4914041627383732E-3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31.9337440577359</v>
      </c>
      <c r="D55" s="14"/>
      <c r="E55" s="14"/>
      <c r="F55" s="28">
        <f>C55-D51</f>
        <v>9.7468584083690004</v>
      </c>
      <c r="G55" s="14"/>
      <c r="H55" s="26">
        <f>F55-F5</f>
        <v>2.9494273915795048</v>
      </c>
      <c r="I55" s="14"/>
      <c r="J55" s="14">
        <f>POWER(2,-H55)</f>
        <v>0.12945948800291635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31.74</v>
      </c>
      <c r="D56" s="14"/>
      <c r="E56" s="14"/>
      <c r="F56" s="28">
        <f>C56-D51</f>
        <v>9.5531143506330984</v>
      </c>
      <c r="G56" s="14"/>
      <c r="H56" s="26">
        <f>F56-F5</f>
        <v>2.7556833338436029</v>
      </c>
      <c r="I56" s="14"/>
      <c r="J56" s="14">
        <f>POWER(2,-H56)</f>
        <v>0.14806644794573853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1.576839335401299</v>
      </c>
      <c r="D57" s="24">
        <f>AVERAGE(C57:C59)</f>
        <v>20.8292141228868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0.7854466435037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0.1253563897554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31.762993699697802</v>
      </c>
      <c r="D60" s="24"/>
      <c r="E60" s="14"/>
      <c r="F60" s="28">
        <f>C60-D57</f>
        <v>10.933779576811002</v>
      </c>
      <c r="G60" s="14"/>
      <c r="H60" s="28">
        <f>F60-F5</f>
        <v>4.1363485600215064</v>
      </c>
      <c r="I60" s="14"/>
      <c r="J60" s="14">
        <f>POWER(2,-H60)</f>
        <v>5.686368638554417E-2</v>
      </c>
      <c r="K60" s="15">
        <f>AVERAGE(J60:J62)</f>
        <v>7.1302503193569497E-2</v>
      </c>
      <c r="L60" s="14">
        <f>STDEV(J60:J62)/SQRT(COUNTA(J60:J62))</f>
        <v>8.7082025218959119E-3</v>
      </c>
      <c r="M60" s="14" t="s">
        <v>42</v>
      </c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31.1502108801905</v>
      </c>
      <c r="D61" s="14"/>
      <c r="E61" s="14"/>
      <c r="F61" s="28">
        <f>C61-D57</f>
        <v>10.3209967573037</v>
      </c>
      <c r="G61" s="14"/>
      <c r="H61" s="28">
        <f>F61-F5</f>
        <v>3.5235657405142042</v>
      </c>
      <c r="I61" s="14"/>
      <c r="J61" s="14">
        <f>POWER(2,-H61)</f>
        <v>8.6956293636313783E-2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31.461343556314301</v>
      </c>
      <c r="D62" s="14"/>
      <c r="E62" s="14"/>
      <c r="F62" s="28">
        <f>C62-D57</f>
        <v>10.632129433427501</v>
      </c>
      <c r="G62" s="14"/>
      <c r="H62" s="28">
        <f>F62-F5</f>
        <v>3.8346984166380054</v>
      </c>
      <c r="I62" s="14"/>
      <c r="J62" s="14">
        <f>POWER(2,-H62)</f>
        <v>7.0087529558850517E-2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E258DC-F777-4A0C-96AE-D83ADE0BFE70}">
  <dimension ref="A1:S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f>P13</f>
        <v>1</v>
      </c>
      <c r="N1" s="8">
        <f>Q13</f>
        <v>0</v>
      </c>
      <c r="O1" s="8"/>
      <c r="P1" s="8">
        <f>P14</f>
        <v>1.61749266208237</v>
      </c>
      <c r="Q1" s="8">
        <f>Q14</f>
        <v>0.17827838179024003</v>
      </c>
    </row>
    <row r="2" spans="1:17" x14ac:dyDescent="0.2">
      <c r="A2" s="40" t="s">
        <v>27</v>
      </c>
      <c r="B2" s="9" t="s">
        <v>8</v>
      </c>
      <c r="C2" s="10">
        <v>25.396445481720299</v>
      </c>
      <c r="D2" s="11">
        <f>AVERAGE(C2:C4)</f>
        <v>25.131231374949703</v>
      </c>
      <c r="E2" s="12"/>
      <c r="F2" s="12"/>
      <c r="G2" s="12"/>
      <c r="H2" s="12"/>
      <c r="I2" s="12"/>
      <c r="J2" s="12"/>
      <c r="K2" s="13"/>
      <c r="L2" s="12"/>
      <c r="M2" s="14">
        <f>P15</f>
        <v>1.4393895234330512</v>
      </c>
      <c r="N2" s="14">
        <f>Q15</f>
        <v>8.7207664924943654E-2</v>
      </c>
      <c r="O2" s="14"/>
      <c r="P2" s="14">
        <f>P16</f>
        <v>14.327185110467388</v>
      </c>
      <c r="Q2" s="14">
        <f>Q16</f>
        <v>1.4687713203329307</v>
      </c>
    </row>
    <row r="3" spans="1:17" x14ac:dyDescent="0.2">
      <c r="A3" s="40"/>
      <c r="B3" s="9" t="s">
        <v>8</v>
      </c>
      <c r="C3" s="10">
        <v>25.3617681265352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24.650196080316146</v>
      </c>
      <c r="N3" s="14">
        <f>Q17</f>
        <v>3.0674853965035456</v>
      </c>
      <c r="O3" s="14"/>
      <c r="P3" s="14">
        <f>P18</f>
        <v>69.732487648426982</v>
      </c>
      <c r="Q3" s="14">
        <f>Q18</f>
        <v>8.6775531856406047</v>
      </c>
    </row>
    <row r="4" spans="1:17" x14ac:dyDescent="0.2">
      <c r="A4" s="40"/>
      <c r="B4" s="9" t="s">
        <v>8</v>
      </c>
      <c r="C4" s="10">
        <v>24.635480516593599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6.2353626816706225</v>
      </c>
      <c r="N4" s="14">
        <f>Q19</f>
        <v>0.64829640325774751</v>
      </c>
      <c r="O4" s="14"/>
      <c r="P4" s="15">
        <f>P20</f>
        <v>7.2972717678427559</v>
      </c>
      <c r="Q4" s="14">
        <f>Q20</f>
        <v>0.74797926010760096</v>
      </c>
    </row>
    <row r="5" spans="1:17" x14ac:dyDescent="0.2">
      <c r="A5" s="40"/>
      <c r="B5" s="16" t="s">
        <v>28</v>
      </c>
      <c r="C5" s="10">
        <v>32.383457002095</v>
      </c>
      <c r="D5" s="11">
        <f>AVERAGE(C5:C7)</f>
        <v>33.014512435698158</v>
      </c>
      <c r="E5" s="12"/>
      <c r="F5" s="17">
        <f>D5-D2</f>
        <v>7.8832810607484554</v>
      </c>
      <c r="G5" s="12"/>
      <c r="H5" s="12"/>
      <c r="I5" s="12"/>
      <c r="J5" s="12"/>
      <c r="K5" s="13"/>
      <c r="L5" s="12"/>
      <c r="M5" s="15">
        <f>P21</f>
        <v>2.6538162135647823</v>
      </c>
      <c r="N5" s="15">
        <f>Q21</f>
        <v>0.98646269993056368</v>
      </c>
      <c r="O5" s="14"/>
      <c r="P5" s="15">
        <f>P22</f>
        <v>4.9543072725923194</v>
      </c>
      <c r="Q5" s="15">
        <f>Q22</f>
        <v>0.50334854042094879</v>
      </c>
    </row>
    <row r="6" spans="1:17" x14ac:dyDescent="0.2">
      <c r="A6" s="40"/>
      <c r="B6" s="16" t="s">
        <v>28</v>
      </c>
      <c r="C6" s="10">
        <v>34.320602445865397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28</v>
      </c>
      <c r="C7" s="10">
        <v>32.339477859134099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29</v>
      </c>
      <c r="B9" s="23" t="s">
        <v>8</v>
      </c>
      <c r="C9" s="10">
        <v>25.249234059357399</v>
      </c>
      <c r="D9" s="24">
        <f>AVERAGE(C9:C11)</f>
        <v>25.001764487852636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4.829471074437201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4.926588329763302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28</v>
      </c>
      <c r="C12" s="10">
        <v>31.951881091928101</v>
      </c>
      <c r="D12" s="24"/>
      <c r="E12" s="14"/>
      <c r="F12" s="26">
        <f>C12-D9</f>
        <v>6.9501166040754647</v>
      </c>
      <c r="G12" s="14"/>
      <c r="H12" s="26">
        <f>F12-F5</f>
        <v>-0.93316445667299064</v>
      </c>
      <c r="I12" s="14"/>
      <c r="J12" s="14">
        <f>POWER(2,-H12)</f>
        <v>1.9094596802986261</v>
      </c>
      <c r="K12" s="15">
        <f>AVERAGE(J12:J14)</f>
        <v>1.61749266208237</v>
      </c>
      <c r="L12" s="14">
        <f>STDEV(J12:J14)/SQRT(COUNTA(J12:J14))</f>
        <v>0.17827838179024003</v>
      </c>
      <c r="M12" s="14" t="s">
        <v>42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28</v>
      </c>
      <c r="C13" s="10">
        <v>32.512914081302398</v>
      </c>
      <c r="D13" s="14"/>
      <c r="E13" s="14"/>
      <c r="F13" s="26">
        <f>C13-D9</f>
        <v>7.5111495934497619</v>
      </c>
      <c r="G13" s="14"/>
      <c r="H13" s="26">
        <f>F13-F5</f>
        <v>-0.37213146729869351</v>
      </c>
      <c r="I13" s="14"/>
      <c r="J13" s="14">
        <f>POWER(2,-H13)</f>
        <v>1.2942635904157638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28</v>
      </c>
      <c r="C14" s="10">
        <v>32.163668762928097</v>
      </c>
      <c r="D14" s="14"/>
      <c r="E14" s="14"/>
      <c r="F14" s="26">
        <f>C14-D9</f>
        <v>7.1619042750754609</v>
      </c>
      <c r="G14" s="14"/>
      <c r="H14" s="26">
        <f>F14-F5</f>
        <v>-0.72137678567299446</v>
      </c>
      <c r="I14" s="14"/>
      <c r="J14" s="14">
        <f>POWER(2,-H14)</f>
        <v>1.6487547155327205</v>
      </c>
      <c r="K14" s="15"/>
      <c r="L14" s="14"/>
      <c r="M14" s="14"/>
      <c r="N14" s="14"/>
      <c r="O14" s="14" t="str">
        <f>A9</f>
        <v>T1</v>
      </c>
      <c r="P14" s="14">
        <f>K12</f>
        <v>1.61749266208237</v>
      </c>
      <c r="Q14" s="14">
        <f>L12</f>
        <v>0.17827838179024003</v>
      </c>
    </row>
    <row r="15" spans="1:17" x14ac:dyDescent="0.2">
      <c r="A15" s="42" t="s">
        <v>30</v>
      </c>
      <c r="B15" s="27" t="s">
        <v>8</v>
      </c>
      <c r="C15" s="10">
        <v>25.2860916705908</v>
      </c>
      <c r="D15" s="24">
        <f>AVERAGE(C15:C17)</f>
        <v>24.588436238162501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1.4393895234330512</v>
      </c>
      <c r="Q15" s="14">
        <f>L18</f>
        <v>8.7207664924943654E-2</v>
      </c>
    </row>
    <row r="16" spans="1:17" x14ac:dyDescent="0.2">
      <c r="A16" s="46"/>
      <c r="B16" s="27" t="s">
        <v>8</v>
      </c>
      <c r="C16" s="10">
        <v>24.317812717206699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14.327185110467388</v>
      </c>
      <c r="Q16" s="14">
        <f>L24</f>
        <v>1.4687713203329307</v>
      </c>
    </row>
    <row r="17" spans="1:19" x14ac:dyDescent="0.2">
      <c r="A17" s="46"/>
      <c r="B17" s="27" t="s">
        <v>8</v>
      </c>
      <c r="C17" s="10">
        <v>24.16140432669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24.650196080316146</v>
      </c>
      <c r="Q17" s="14">
        <f>L30</f>
        <v>3.0674853965035456</v>
      </c>
    </row>
    <row r="18" spans="1:19" x14ac:dyDescent="0.2">
      <c r="A18" s="46"/>
      <c r="B18" s="27" t="s">
        <v>31</v>
      </c>
      <c r="C18" s="10">
        <v>31.804999133640202</v>
      </c>
      <c r="D18" s="24"/>
      <c r="E18" s="14"/>
      <c r="F18" s="26">
        <f>C18-D15</f>
        <v>7.2165628954777006</v>
      </c>
      <c r="G18" s="14"/>
      <c r="H18" s="26">
        <f>F18-F5</f>
        <v>-0.66671816527075478</v>
      </c>
      <c r="I18" s="14"/>
      <c r="J18" s="14">
        <f>POWER(2,-H18)</f>
        <v>1.5874577170256541</v>
      </c>
      <c r="K18" s="15">
        <f>AVERAGE(J18:J20)</f>
        <v>1.4393895234330512</v>
      </c>
      <c r="L18" s="14">
        <f>STDEV(J18:J20)/SQRT(COUNTA(J18:J20))</f>
        <v>8.7207664924943654E-2</v>
      </c>
      <c r="M18" s="14"/>
      <c r="N18" s="14"/>
      <c r="O18" s="14" t="str">
        <f>A33</f>
        <v>T3</v>
      </c>
      <c r="P18" s="14">
        <f>K36</f>
        <v>69.732487648426982</v>
      </c>
      <c r="Q18" s="14">
        <f>L36</f>
        <v>8.6775531856406047</v>
      </c>
    </row>
    <row r="19" spans="1:19" x14ac:dyDescent="0.2">
      <c r="A19" s="46"/>
      <c r="B19" s="27" t="s">
        <v>31</v>
      </c>
      <c r="C19" s="10">
        <v>32.109356053965797</v>
      </c>
      <c r="D19" s="14"/>
      <c r="E19" s="14"/>
      <c r="F19" s="26">
        <f>C19-D15</f>
        <v>7.5209198158032962</v>
      </c>
      <c r="G19" s="14"/>
      <c r="H19" s="26">
        <f>F19-F5</f>
        <v>-0.3623612449451592</v>
      </c>
      <c r="I19" s="14"/>
      <c r="J19" s="14">
        <f>POWER(2,-H19)</f>
        <v>1.2855281881798712</v>
      </c>
      <c r="K19" s="15"/>
      <c r="L19" s="14"/>
      <c r="M19" s="14"/>
      <c r="N19" s="14"/>
      <c r="O19" s="14" t="s">
        <v>14</v>
      </c>
      <c r="P19" s="15">
        <f>K42</f>
        <v>6.2353626816706225</v>
      </c>
      <c r="Q19" s="14">
        <f>L42</f>
        <v>0.64829640325774751</v>
      </c>
    </row>
    <row r="20" spans="1:19" x14ac:dyDescent="0.2">
      <c r="A20" s="46"/>
      <c r="B20" s="27" t="s">
        <v>31</v>
      </c>
      <c r="C20" s="10">
        <v>31.940465443991599</v>
      </c>
      <c r="D20" s="14"/>
      <c r="E20" s="14"/>
      <c r="F20" s="26">
        <f>C20-D15</f>
        <v>7.3520292058290977</v>
      </c>
      <c r="G20" s="14"/>
      <c r="H20" s="26">
        <f>F20-F5</f>
        <v>-0.53125185491935767</v>
      </c>
      <c r="I20" s="14"/>
      <c r="J20" s="14">
        <f>POWER(2,-H20)</f>
        <v>1.4451826650936281</v>
      </c>
      <c r="K20" s="15"/>
      <c r="L20" s="14"/>
      <c r="M20" s="14"/>
      <c r="N20" s="14"/>
      <c r="O20" s="14" t="s">
        <v>15</v>
      </c>
      <c r="P20" s="15">
        <f>K48</f>
        <v>7.2972717678427559</v>
      </c>
      <c r="Q20" s="14">
        <f>L48</f>
        <v>0.74797926010760096</v>
      </c>
    </row>
    <row r="21" spans="1:19" x14ac:dyDescent="0.2">
      <c r="A21" s="43" t="s">
        <v>32</v>
      </c>
      <c r="B21" s="9" t="s">
        <v>8</v>
      </c>
      <c r="C21" s="10">
        <v>23.2036281723705</v>
      </c>
      <c r="D21" s="24">
        <f>AVERAGE(C21:C23)</f>
        <v>23.243318934096934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2.6538162135647823</v>
      </c>
      <c r="Q21" s="14">
        <f>L54</f>
        <v>0.98646269993056368</v>
      </c>
    </row>
    <row r="22" spans="1:19" x14ac:dyDescent="0.2">
      <c r="A22" s="40"/>
      <c r="B22" s="9" t="s">
        <v>8</v>
      </c>
      <c r="C22" s="10">
        <v>23.242158474734602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4.9543072725923194</v>
      </c>
      <c r="Q22" s="14">
        <f>L60</f>
        <v>0.50334854042094879</v>
      </c>
    </row>
    <row r="23" spans="1:19" x14ac:dyDescent="0.2">
      <c r="A23" s="40"/>
      <c r="B23" s="9" t="s">
        <v>8</v>
      </c>
      <c r="C23" s="10">
        <v>23.284170155185699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  <c r="S23" t="s">
        <v>26</v>
      </c>
    </row>
    <row r="24" spans="1:19" x14ac:dyDescent="0.2">
      <c r="A24" s="40"/>
      <c r="B24" s="9" t="s">
        <v>31</v>
      </c>
      <c r="C24" s="10">
        <v>27.2633037882831</v>
      </c>
      <c r="D24" s="24"/>
      <c r="E24" s="14"/>
      <c r="F24" s="28">
        <f>C24-D21</f>
        <v>4.0199848541861662</v>
      </c>
      <c r="G24" s="14"/>
      <c r="H24" s="28">
        <f>F24-F5</f>
        <v>-3.8632962065622891</v>
      </c>
      <c r="I24" s="14"/>
      <c r="J24" s="14">
        <f>POWER(2,-H24)</f>
        <v>14.553519774266816</v>
      </c>
      <c r="K24" s="15">
        <f>AVERAGE(J24:J26)</f>
        <v>14.327185110467388</v>
      </c>
      <c r="L24" s="14">
        <f>STDEV(J24:J26)/SQRT(COUNTA(J24:J26))</f>
        <v>1.4687713203329307</v>
      </c>
      <c r="M24" s="14" t="s">
        <v>42</v>
      </c>
      <c r="N24" s="14"/>
      <c r="O24" s="14"/>
      <c r="P24" s="14"/>
      <c r="Q24" s="14"/>
    </row>
    <row r="25" spans="1:19" x14ac:dyDescent="0.2">
      <c r="A25" s="40"/>
      <c r="B25" s="9" t="s">
        <v>31</v>
      </c>
      <c r="C25" s="10">
        <v>27.060472748410501</v>
      </c>
      <c r="D25" s="14"/>
      <c r="E25" s="14"/>
      <c r="F25" s="28">
        <f>C25-D21</f>
        <v>3.817153814313567</v>
      </c>
      <c r="G25" s="14"/>
      <c r="H25" s="28">
        <f>F25-F5</f>
        <v>-4.0661272464348883</v>
      </c>
      <c r="I25" s="14"/>
      <c r="J25" s="14">
        <f>POWER(2,-H25)</f>
        <v>16.750441843914331</v>
      </c>
      <c r="K25" s="15"/>
      <c r="L25" s="14"/>
      <c r="M25" s="14"/>
      <c r="N25" s="14"/>
      <c r="O25" s="14"/>
      <c r="P25" s="14"/>
      <c r="Q25" s="14"/>
    </row>
    <row r="26" spans="1:19" x14ac:dyDescent="0.2">
      <c r="A26" s="40"/>
      <c r="B26" s="9" t="s">
        <v>31</v>
      </c>
      <c r="C26" s="10">
        <v>27.580928877080101</v>
      </c>
      <c r="D26" s="14"/>
      <c r="E26" s="14"/>
      <c r="F26" s="28">
        <f>C26-D21</f>
        <v>4.3376099429831676</v>
      </c>
      <c r="G26" s="14"/>
      <c r="H26" s="28">
        <f>F26-F5</f>
        <v>-3.5456711177652878</v>
      </c>
      <c r="I26" s="14"/>
      <c r="J26" s="14">
        <f>POWER(2,-H26)</f>
        <v>11.677593713221018</v>
      </c>
      <c r="K26" s="15"/>
      <c r="L26" s="14"/>
      <c r="M26" s="14"/>
      <c r="N26" s="14"/>
      <c r="O26" s="14"/>
      <c r="P26" s="14"/>
      <c r="Q26" s="14"/>
    </row>
    <row r="27" spans="1:19" x14ac:dyDescent="0.2">
      <c r="A27" s="38" t="s">
        <v>33</v>
      </c>
      <c r="B27" s="29" t="s">
        <v>8</v>
      </c>
      <c r="C27" s="10">
        <v>25.988599416987299</v>
      </c>
      <c r="D27" s="24">
        <f>AVERAGE(C27:C29)</f>
        <v>25.078363865154966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9" x14ac:dyDescent="0.2">
      <c r="A28" s="47"/>
      <c r="B28" s="29" t="s">
        <v>8</v>
      </c>
      <c r="C28" s="10">
        <v>24.7197937521765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9" x14ac:dyDescent="0.2">
      <c r="A29" s="47"/>
      <c r="B29" s="29" t="s">
        <v>8</v>
      </c>
      <c r="C29" s="10">
        <v>24.526698426301099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9" x14ac:dyDescent="0.2">
      <c r="A30" s="47"/>
      <c r="B30" s="29" t="s">
        <v>34</v>
      </c>
      <c r="C30" s="10">
        <v>28.748815934621401</v>
      </c>
      <c r="D30" s="24"/>
      <c r="E30" s="14"/>
      <c r="F30" s="28">
        <f>C30-D27</f>
        <v>3.6704520694664353</v>
      </c>
      <c r="G30" s="14"/>
      <c r="H30" s="26">
        <f>F30-F5</f>
        <v>-4.21282899128202</v>
      </c>
      <c r="I30" s="14"/>
      <c r="J30" s="14">
        <f>POWER(2,-H30)</f>
        <v>18.543337080370954</v>
      </c>
      <c r="K30" s="15">
        <f>AVERAGE(J30:J32)</f>
        <v>24.650196080316146</v>
      </c>
      <c r="L30" s="14">
        <f>STDEV(J30:J32)/SQRT(COUNTA(J30:J32))</f>
        <v>3.0674853965035456</v>
      </c>
      <c r="M30" s="14"/>
      <c r="N30" s="14"/>
      <c r="O30" s="14"/>
      <c r="P30" s="14"/>
      <c r="Q30" s="14"/>
    </row>
    <row r="31" spans="1:19" x14ac:dyDescent="0.2">
      <c r="A31" s="47"/>
      <c r="B31" s="29" t="s">
        <v>34</v>
      </c>
      <c r="C31" s="10">
        <v>28.143424977772799</v>
      </c>
      <c r="D31" s="14"/>
      <c r="E31" s="14"/>
      <c r="F31" s="28">
        <f>C31-D27</f>
        <v>3.0650611126178333</v>
      </c>
      <c r="G31" s="14"/>
      <c r="H31" s="26">
        <f>F31-F5</f>
        <v>-4.818219948130622</v>
      </c>
      <c r="I31" s="14"/>
      <c r="J31" s="14">
        <f>POWER(2,-H31)</f>
        <v>28.211665774937533</v>
      </c>
      <c r="K31" s="15"/>
      <c r="L31" s="14"/>
      <c r="M31" s="14"/>
      <c r="N31" s="14"/>
      <c r="O31" s="14"/>
      <c r="P31" s="14"/>
      <c r="Q31" s="14"/>
    </row>
    <row r="32" spans="1:19" x14ac:dyDescent="0.2">
      <c r="A32" s="47"/>
      <c r="B32" s="29" t="s">
        <v>34</v>
      </c>
      <c r="C32" s="10">
        <v>28.1963443508326</v>
      </c>
      <c r="D32" s="14"/>
      <c r="E32" s="14"/>
      <c r="F32" s="28">
        <f>C32-D27</f>
        <v>3.1179804856776343</v>
      </c>
      <c r="G32" s="14"/>
      <c r="H32" s="26">
        <f>F32-F5</f>
        <v>-4.7653005750708211</v>
      </c>
      <c r="I32" s="14"/>
      <c r="J32" s="14">
        <f>POWER(2,-H32)</f>
        <v>27.195585385639948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35</v>
      </c>
      <c r="B33" s="30" t="s">
        <v>8</v>
      </c>
      <c r="C33" s="10">
        <v>26.544337607486899</v>
      </c>
      <c r="D33" s="24">
        <f>AVERAGE(C33:C35)</f>
        <v>26.578595692055966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6.633275307938899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6.558174160742102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34</v>
      </c>
      <c r="C36" s="10">
        <v>28.748815934621401</v>
      </c>
      <c r="D36" s="24"/>
      <c r="E36" s="14"/>
      <c r="F36" s="28">
        <f>C36-D33</f>
        <v>2.1702202425654349</v>
      </c>
      <c r="G36" s="14"/>
      <c r="H36" s="28">
        <f>F36-F5</f>
        <v>-5.7130608181830205</v>
      </c>
      <c r="I36" s="14"/>
      <c r="J36" s="14">
        <f>POWER(2,-H36)</f>
        <v>52.456906213015486</v>
      </c>
      <c r="K36" s="15">
        <f>AVERAGE(J36:J38)</f>
        <v>69.732487648426982</v>
      </c>
      <c r="L36" s="14">
        <f>STDEV(J36:J38)/SQRT(COUNTA(J36:J38))</f>
        <v>8.6775531856406047</v>
      </c>
      <c r="M36" s="14" t="s">
        <v>42</v>
      </c>
      <c r="N36" s="14"/>
      <c r="O36" s="14"/>
      <c r="P36" s="14"/>
      <c r="Q36" s="14"/>
    </row>
    <row r="37" spans="1:17" x14ac:dyDescent="0.2">
      <c r="A37" s="44"/>
      <c r="B37" s="30" t="s">
        <v>34</v>
      </c>
      <c r="C37" s="10">
        <v>28.143424977772799</v>
      </c>
      <c r="D37" s="14"/>
      <c r="E37" s="14"/>
      <c r="F37" s="28">
        <f>C37-D33</f>
        <v>1.5648292857168329</v>
      </c>
      <c r="G37" s="14"/>
      <c r="H37" s="28">
        <f>F37-F5</f>
        <v>-6.3184517750316225</v>
      </c>
      <c r="I37" s="14"/>
      <c r="J37" s="14">
        <f>POWER(2,-H37)</f>
        <v>79.807463956171119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34</v>
      </c>
      <c r="C38" s="10">
        <v>28.1963443508326</v>
      </c>
      <c r="D38" s="14"/>
      <c r="E38" s="14"/>
      <c r="F38" s="28">
        <f>C38-D33</f>
        <v>1.6177486587766339</v>
      </c>
      <c r="G38" s="14"/>
      <c r="H38" s="28">
        <f>F38-F5</f>
        <v>-6.2655324019718215</v>
      </c>
      <c r="I38" s="14"/>
      <c r="J38" s="14">
        <f>POWER(2,-H38)</f>
        <v>76.933092776094355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36</v>
      </c>
      <c r="B39" s="29" t="s">
        <v>8</v>
      </c>
      <c r="C39" s="10">
        <v>25.306684317012099</v>
      </c>
      <c r="D39" s="24">
        <f>AVERAGE(C39:C41)</f>
        <v>25.224214902409898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5.287396656452401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5.078563733765201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37</v>
      </c>
      <c r="C42" s="10">
        <v>30.566446553801399</v>
      </c>
      <c r="D42" s="24"/>
      <c r="E42" s="14"/>
      <c r="F42" s="28">
        <f>C42-D39</f>
        <v>5.3422316513915007</v>
      </c>
      <c r="G42" s="14"/>
      <c r="H42" s="26">
        <f>F42-F5</f>
        <v>-2.5410494093569547</v>
      </c>
      <c r="I42" s="14"/>
      <c r="J42" s="14">
        <f>POWER(2,-H42)</f>
        <v>5.8201220584126769</v>
      </c>
      <c r="K42" s="15">
        <f>AVERAGE(J42:J44)</f>
        <v>6.2353626816706225</v>
      </c>
      <c r="L42" s="14">
        <f>STDEV(J42:J44)/SQRT(COUNTA(J42:J44))</f>
        <v>0.64829640325774751</v>
      </c>
      <c r="M42" s="14"/>
      <c r="N42" s="38"/>
      <c r="O42" s="29"/>
      <c r="P42" s="32"/>
      <c r="Q42" s="24"/>
    </row>
    <row r="43" spans="1:17" x14ac:dyDescent="0.2">
      <c r="A43" s="38"/>
      <c r="B43" s="29" t="s">
        <v>37</v>
      </c>
      <c r="C43" s="10">
        <v>30.1993124172342</v>
      </c>
      <c r="D43" s="14"/>
      <c r="E43" s="14"/>
      <c r="F43" s="28">
        <f>C43-D39</f>
        <v>4.9750975148243022</v>
      </c>
      <c r="G43" s="14"/>
      <c r="H43" s="26">
        <f>F43-F5</f>
        <v>-2.9081835459241532</v>
      </c>
      <c r="I43" s="14"/>
      <c r="J43" s="14">
        <f>POWER(2,-H43)</f>
        <v>7.5067245493309764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37</v>
      </c>
      <c r="C44" s="10">
        <v>30.680093220088398</v>
      </c>
      <c r="D44" s="14"/>
      <c r="E44" s="14"/>
      <c r="F44" s="28">
        <f>C44-D39</f>
        <v>5.4558783176785006</v>
      </c>
      <c r="G44" s="14"/>
      <c r="H44" s="26">
        <f>F44-F5</f>
        <v>-2.4274027430699547</v>
      </c>
      <c r="I44" s="14"/>
      <c r="J44" s="14">
        <f>POWER(2,-H44)</f>
        <v>5.3792414372682131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38</v>
      </c>
      <c r="B45" s="30" t="s">
        <v>8</v>
      </c>
      <c r="C45" s="10">
        <v>25.224282951998401</v>
      </c>
      <c r="D45" s="24">
        <f>AVERAGE(C45:C47)</f>
        <v>25.346991993882369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5.314614862886099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5.502078166762601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37</v>
      </c>
      <c r="C48" s="10">
        <v>30.2246401424261</v>
      </c>
      <c r="D48" s="24"/>
      <c r="E48" s="14"/>
      <c r="F48" s="28">
        <f>C48-D45</f>
        <v>4.8776481485437309</v>
      </c>
      <c r="G48" s="14"/>
      <c r="H48" s="28">
        <f>F48-F5</f>
        <v>-3.0056329122047245</v>
      </c>
      <c r="I48" s="14"/>
      <c r="J48" s="14">
        <f>POWER(2,-H48)</f>
        <v>8.0312965556639675</v>
      </c>
      <c r="K48" s="15">
        <f>AVERAGE(J48:J50)</f>
        <v>7.2972717678427559</v>
      </c>
      <c r="L48" s="14">
        <f>STDEV(J48:J50)/SQRT(COUNTA(J48:J50))</f>
        <v>0.74797926010760096</v>
      </c>
      <c r="M48" s="14"/>
      <c r="N48" s="39"/>
      <c r="O48" s="30"/>
      <c r="P48" s="34"/>
      <c r="Q48" s="24"/>
    </row>
    <row r="49" spans="1:17" x14ac:dyDescent="0.2">
      <c r="A49" s="39"/>
      <c r="B49" s="30" t="s">
        <v>37</v>
      </c>
      <c r="C49" s="10">
        <v>30.693872085541699</v>
      </c>
      <c r="D49" s="14"/>
      <c r="E49" s="14"/>
      <c r="F49" s="28">
        <f>C49-D45</f>
        <v>5.3468800916593295</v>
      </c>
      <c r="G49" s="14"/>
      <c r="H49" s="28">
        <f>F49-F5</f>
        <v>-2.5364009690891258</v>
      </c>
      <c r="I49" s="14"/>
      <c r="J49" s="14">
        <f>POWER(2,-H49)</f>
        <v>5.8013994938755635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37</v>
      </c>
      <c r="C50" s="10">
        <v>30.219650873114801</v>
      </c>
      <c r="D50" s="14"/>
      <c r="E50" s="14"/>
      <c r="F50" s="28">
        <f>C50-D45</f>
        <v>4.8726588792324321</v>
      </c>
      <c r="G50" s="14"/>
      <c r="H50" s="28">
        <f>F50-F5</f>
        <v>-3.0106221815160232</v>
      </c>
      <c r="I50" s="14"/>
      <c r="J50" s="14">
        <f>POWER(2,-H50)</f>
        <v>8.0591192539887349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2.170033139490801</v>
      </c>
      <c r="D51" s="24">
        <f>AVERAGE(C51:C53)</f>
        <v>22.1868856493669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2.323795970680798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2.0668278379291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9.419819086014002</v>
      </c>
      <c r="D54" s="24"/>
      <c r="E54" s="14"/>
      <c r="F54" s="28">
        <f>C54-D51</f>
        <v>7.2329334366471016</v>
      </c>
      <c r="G54" s="14"/>
      <c r="H54" s="26">
        <f>F54-F5</f>
        <v>-0.65034762410135372</v>
      </c>
      <c r="I54" s="14"/>
      <c r="J54" s="14">
        <f>POWER(2,-H54)</f>
        <v>1.5695463397475666</v>
      </c>
      <c r="K54" s="15">
        <f>AVERAGE(J54:J56)</f>
        <v>2.6538162135647823</v>
      </c>
      <c r="L54" s="14">
        <f>STDEV(J54:J56)/SQRT(COUNTA(J54:J56))</f>
        <v>0.98646269993056368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9.247634295734599</v>
      </c>
      <c r="D55" s="14"/>
      <c r="E55" s="14"/>
      <c r="F55" s="28">
        <f>C55-D51</f>
        <v>7.0607486463676992</v>
      </c>
      <c r="G55" s="14"/>
      <c r="H55" s="26">
        <f>F55-F5</f>
        <v>-0.82253241438075619</v>
      </c>
      <c r="I55" s="14"/>
      <c r="J55" s="14">
        <f>POWER(2,-H55)</f>
        <v>1.7685075944571846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7.861214177135398</v>
      </c>
      <c r="D56" s="14"/>
      <c r="E56" s="14"/>
      <c r="F56" s="28">
        <f>C56-D51</f>
        <v>5.6743285277684983</v>
      </c>
      <c r="G56" s="14"/>
      <c r="H56" s="26">
        <f>F56-F5</f>
        <v>-2.2089525329799571</v>
      </c>
      <c r="I56" s="14"/>
      <c r="J56" s="14">
        <f>POWER(2,-H56)</f>
        <v>4.6233947064895959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1.576839335401299</v>
      </c>
      <c r="D57" s="24">
        <f>AVERAGE(C57:C59)</f>
        <v>20.8292141228868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0.7854466435037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0.1253563897554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6.432172232586701</v>
      </c>
      <c r="D60" s="24"/>
      <c r="E60" s="14"/>
      <c r="F60" s="28">
        <f>C60-D57</f>
        <v>5.6029581096999017</v>
      </c>
      <c r="G60" s="14"/>
      <c r="H60" s="28">
        <f>F60-F5</f>
        <v>-2.2803229510485536</v>
      </c>
      <c r="I60" s="14"/>
      <c r="J60" s="14">
        <f>POWER(2,-H60)</f>
        <v>4.8578668620455341</v>
      </c>
      <c r="K60" s="15">
        <f>AVERAGE(J60:J62)</f>
        <v>4.9543072725923194</v>
      </c>
      <c r="L60" s="14">
        <f>STDEV(J60:J62)/SQRT(COUNTA(J60:J62))</f>
        <v>0.50334854042094879</v>
      </c>
      <c r="M60" s="14"/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6.6647083387229</v>
      </c>
      <c r="D61" s="14"/>
      <c r="E61" s="14"/>
      <c r="F61" s="28">
        <f>C61-D57</f>
        <v>5.8354942158360998</v>
      </c>
      <c r="G61" s="14"/>
      <c r="H61" s="28">
        <f>F61-F5</f>
        <v>-2.0477868449123555</v>
      </c>
      <c r="I61" s="14"/>
      <c r="J61" s="14">
        <f>POWER(2,-H61)</f>
        <v>4.1347120050594963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6.1590503943066</v>
      </c>
      <c r="D62" s="14"/>
      <c r="E62" s="14"/>
      <c r="F62" s="28">
        <f>C62-D57</f>
        <v>5.3298362714198007</v>
      </c>
      <c r="G62" s="14"/>
      <c r="H62" s="28">
        <f>F62-F5</f>
        <v>-2.5534447893286547</v>
      </c>
      <c r="I62" s="14"/>
      <c r="J62" s="14">
        <f>POWER(2,-H62)</f>
        <v>5.8703429506719269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BAAA0-C8E4-4424-ABCA-15216F34798F}">
  <dimension ref="A1:Q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f>P13</f>
        <v>1</v>
      </c>
      <c r="N1" s="8">
        <f>Q13</f>
        <v>0</v>
      </c>
      <c r="O1" s="8"/>
      <c r="P1" s="8">
        <f>P14</f>
        <v>0.92550913027145343</v>
      </c>
      <c r="Q1" s="8">
        <f>Q14</f>
        <v>8.4566730425501682E-2</v>
      </c>
    </row>
    <row r="2" spans="1:17" x14ac:dyDescent="0.2">
      <c r="A2" s="40" t="s">
        <v>6</v>
      </c>
      <c r="B2" s="9" t="s">
        <v>7</v>
      </c>
      <c r="C2" s="10">
        <v>20.0415135263538</v>
      </c>
      <c r="D2" s="11">
        <f>AVERAGE(C2:C4)</f>
        <v>20.492415716998298</v>
      </c>
      <c r="E2" s="12"/>
      <c r="F2" s="12"/>
      <c r="G2" s="12"/>
      <c r="H2" s="12"/>
      <c r="I2" s="12"/>
      <c r="J2" s="12"/>
      <c r="K2" s="13"/>
      <c r="L2" s="12"/>
      <c r="M2" s="14">
        <f>P15</f>
        <v>1.393931791433241</v>
      </c>
      <c r="N2" s="14">
        <f>Q15</f>
        <v>0.29095029348260643</v>
      </c>
      <c r="O2" s="14"/>
      <c r="P2" s="14">
        <f>P16</f>
        <v>3.7005737491266237</v>
      </c>
      <c r="Q2" s="14">
        <f>Q16</f>
        <v>1.0167244366260502</v>
      </c>
    </row>
    <row r="3" spans="1:17" x14ac:dyDescent="0.2">
      <c r="A3" s="40"/>
      <c r="B3" s="9" t="s">
        <v>8</v>
      </c>
      <c r="C3" s="10">
        <v>20.8833958994677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0.5104118012550769</v>
      </c>
      <c r="N3" s="14">
        <f>Q17</f>
        <v>5.7060587606500103E-2</v>
      </c>
      <c r="O3" s="14"/>
      <c r="P3" s="14">
        <f>P18</f>
        <v>0.9693139668820564</v>
      </c>
      <c r="Q3" s="14">
        <f>Q18</f>
        <v>9.0141533187264214E-2</v>
      </c>
    </row>
    <row r="4" spans="1:17" x14ac:dyDescent="0.2">
      <c r="A4" s="40"/>
      <c r="B4" s="9" t="s">
        <v>8</v>
      </c>
      <c r="C4" s="10">
        <v>20.552337725173398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0.54313933959961991</v>
      </c>
      <c r="N4" s="14">
        <f>Q19</f>
        <v>5.7196211369884044E-2</v>
      </c>
      <c r="O4" s="14"/>
      <c r="P4" s="15">
        <f>P20</f>
        <v>0.19367635857094431</v>
      </c>
      <c r="Q4" s="14">
        <f>Q20</f>
        <v>3.7556487752045245E-2</v>
      </c>
    </row>
    <row r="5" spans="1:17" x14ac:dyDescent="0.2">
      <c r="A5" s="40"/>
      <c r="B5" s="16" t="s">
        <v>9</v>
      </c>
      <c r="C5" s="10">
        <v>24.094108669186902</v>
      </c>
      <c r="D5" s="11">
        <f>AVERAGE(C5:C7)</f>
        <v>24.085781419074934</v>
      </c>
      <c r="E5" s="12"/>
      <c r="F5" s="17">
        <f>D5-D2</f>
        <v>3.5933657020766354</v>
      </c>
      <c r="G5" s="12"/>
      <c r="H5" s="12"/>
      <c r="I5" s="12"/>
      <c r="J5" s="12"/>
      <c r="K5" s="13"/>
      <c r="L5" s="12"/>
      <c r="M5" s="15">
        <f>P21</f>
        <v>0.7665104058929062</v>
      </c>
      <c r="N5" s="15">
        <f>Q21</f>
        <v>9.3078265821760278E-2</v>
      </c>
      <c r="O5" s="14"/>
      <c r="P5" s="15">
        <f>P22</f>
        <v>0.48460596236639625</v>
      </c>
      <c r="Q5" s="15">
        <f>Q22</f>
        <v>3.2267989145010424E-2</v>
      </c>
    </row>
    <row r="6" spans="1:17" x14ac:dyDescent="0.2">
      <c r="A6" s="40"/>
      <c r="B6" s="16" t="s">
        <v>9</v>
      </c>
      <c r="C6" s="10">
        <v>24.4332423240994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9</v>
      </c>
      <c r="C7" s="10">
        <v>23.7299932639385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10</v>
      </c>
      <c r="B9" s="23" t="s">
        <v>8</v>
      </c>
      <c r="C9" s="10">
        <v>21.410779908812302</v>
      </c>
      <c r="D9" s="24">
        <f>AVERAGE(C9:C11)</f>
        <v>21.217127202866635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1"/>
      <c r="B10" s="23" t="s">
        <v>8</v>
      </c>
      <c r="C10" s="10">
        <v>21.355502706969101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1"/>
      <c r="B11" s="23" t="s">
        <v>8</v>
      </c>
      <c r="C11" s="10">
        <v>20.885098992818499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1"/>
      <c r="B12" s="25" t="s">
        <v>9</v>
      </c>
      <c r="C12" s="10">
        <v>25.0305034284026</v>
      </c>
      <c r="D12" s="24"/>
      <c r="E12" s="14"/>
      <c r="F12" s="26">
        <f>C12-D9</f>
        <v>3.8133762255359649</v>
      </c>
      <c r="G12" s="14"/>
      <c r="H12" s="26">
        <f>F12-F5</f>
        <v>0.22001052345932948</v>
      </c>
      <c r="I12" s="14"/>
      <c r="J12" s="14">
        <f>POWER(2,-H12)</f>
        <v>0.85855917382143943</v>
      </c>
      <c r="K12" s="15">
        <f>AVERAGE(J12:J14)</f>
        <v>0.92550913027145343</v>
      </c>
      <c r="L12" s="14">
        <f>STDEV(J12:J14)/SQRT(COUNTA(J12:J14))</f>
        <v>8.4566730425501682E-2</v>
      </c>
      <c r="M12" s="14"/>
      <c r="N12" s="14"/>
      <c r="O12" s="14"/>
      <c r="P12" s="14" t="s">
        <v>11</v>
      </c>
      <c r="Q12" s="14" t="str">
        <f>L1</f>
        <v>SD</v>
      </c>
    </row>
    <row r="13" spans="1:17" x14ac:dyDescent="0.2">
      <c r="A13" s="41"/>
      <c r="B13" s="25" t="s">
        <v>9</v>
      </c>
      <c r="C13" s="10">
        <v>25.0889463760988</v>
      </c>
      <c r="D13" s="14"/>
      <c r="E13" s="14"/>
      <c r="F13" s="26">
        <f>C13-D9</f>
        <v>3.871819173232165</v>
      </c>
      <c r="G13" s="14"/>
      <c r="H13" s="26">
        <f>F13-F5</f>
        <v>0.27845347115552954</v>
      </c>
      <c r="I13" s="14"/>
      <c r="J13" s="14">
        <f>POWER(2,-H13)</f>
        <v>0.82447435723996476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1"/>
      <c r="B14" s="25" t="s">
        <v>9</v>
      </c>
      <c r="C14" s="10">
        <v>24.681547785635299</v>
      </c>
      <c r="D14" s="14"/>
      <c r="E14" s="14"/>
      <c r="F14" s="26">
        <f>C14-D9</f>
        <v>3.464420582768664</v>
      </c>
      <c r="G14" s="14"/>
      <c r="H14" s="26">
        <f>F14-F5</f>
        <v>-0.12894511930797137</v>
      </c>
      <c r="I14" s="14"/>
      <c r="J14" s="14">
        <f>POWER(2,-H14)</f>
        <v>1.0934938597529562</v>
      </c>
      <c r="K14" s="15"/>
      <c r="L14" s="14"/>
      <c r="M14" s="14"/>
      <c r="N14" s="14"/>
      <c r="O14" s="14" t="str">
        <f>A9</f>
        <v>T1</v>
      </c>
      <c r="P14" s="14">
        <f>K12</f>
        <v>0.92550913027145343</v>
      </c>
      <c r="Q14" s="14">
        <f>L12</f>
        <v>8.4566730425501682E-2</v>
      </c>
    </row>
    <row r="15" spans="1:17" x14ac:dyDescent="0.2">
      <c r="A15" s="42" t="s">
        <v>12</v>
      </c>
      <c r="B15" s="27" t="s">
        <v>8</v>
      </c>
      <c r="C15" s="10">
        <v>20.417062265370198</v>
      </c>
      <c r="D15" s="24">
        <f>AVERAGE(C15:C17)</f>
        <v>20.202796070339531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1.393931791433241</v>
      </c>
      <c r="Q15" s="14">
        <f>L18</f>
        <v>0.29095029348260643</v>
      </c>
    </row>
    <row r="16" spans="1:17" x14ac:dyDescent="0.2">
      <c r="A16" s="42"/>
      <c r="B16" s="27" t="s">
        <v>8</v>
      </c>
      <c r="C16" s="10">
        <v>20.1580434892802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3.7005737491266237</v>
      </c>
      <c r="Q16" s="14">
        <f>L24</f>
        <v>1.0167244366260502</v>
      </c>
    </row>
    <row r="17" spans="1:17" x14ac:dyDescent="0.2">
      <c r="A17" s="42"/>
      <c r="B17" s="27" t="s">
        <v>8</v>
      </c>
      <c r="C17" s="10">
        <v>20.033282456368202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0.5104118012550769</v>
      </c>
      <c r="Q17" s="14">
        <f>L30</f>
        <v>5.7060587606500103E-2</v>
      </c>
    </row>
    <row r="18" spans="1:17" x14ac:dyDescent="0.2">
      <c r="A18" s="42"/>
      <c r="B18" s="27" t="s">
        <v>13</v>
      </c>
      <c r="C18" s="10">
        <v>23.619394699016201</v>
      </c>
      <c r="D18" s="24"/>
      <c r="E18" s="14"/>
      <c r="F18" s="26">
        <f>C18-D15</f>
        <v>3.4165986286766703</v>
      </c>
      <c r="G18" s="14"/>
      <c r="H18" s="26">
        <f>F18-F5</f>
        <v>-0.17676707339996511</v>
      </c>
      <c r="I18" s="14"/>
      <c r="J18" s="14">
        <f>POWER(2,-H18)</f>
        <v>1.1303480549669751</v>
      </c>
      <c r="K18" s="15">
        <f>AVERAGE(J18:J20)</f>
        <v>1.393931791433241</v>
      </c>
      <c r="L18" s="14">
        <f>STDEV(J18:J20)/SQRT(COUNTA(J18:J20))</f>
        <v>0.29095029348260643</v>
      </c>
      <c r="M18" s="14"/>
      <c r="N18" s="14"/>
      <c r="O18" s="14" t="str">
        <f>A33</f>
        <v>T3</v>
      </c>
      <c r="P18" s="14">
        <f>K36</f>
        <v>0.9693139668820564</v>
      </c>
      <c r="Q18" s="14">
        <f>L36</f>
        <v>9.0141533187264214E-2</v>
      </c>
    </row>
    <row r="19" spans="1:17" x14ac:dyDescent="0.2">
      <c r="A19" s="42"/>
      <c r="B19" s="27" t="s">
        <v>13</v>
      </c>
      <c r="C19" s="10">
        <v>23.689883608698601</v>
      </c>
      <c r="D19" s="14"/>
      <c r="E19" s="14"/>
      <c r="F19" s="26">
        <f>C19-D15</f>
        <v>3.48708753835907</v>
      </c>
      <c r="G19" s="14"/>
      <c r="H19" s="26">
        <f>F19-F5</f>
        <v>-0.10627816371756538</v>
      </c>
      <c r="I19" s="14"/>
      <c r="J19" s="14">
        <f>POWER(2,-H19)</f>
        <v>1.076447652922516</v>
      </c>
      <c r="K19" s="15"/>
      <c r="L19" s="14"/>
      <c r="M19" s="14"/>
      <c r="N19" s="14"/>
      <c r="O19" s="14" t="s">
        <v>14</v>
      </c>
      <c r="P19" s="15">
        <f>K42</f>
        <v>0.54313933959961991</v>
      </c>
      <c r="Q19" s="14">
        <f>L42</f>
        <v>5.7196211369884044E-2</v>
      </c>
    </row>
    <row r="20" spans="1:17" x14ac:dyDescent="0.2">
      <c r="A20" s="42"/>
      <c r="B20" s="27" t="s">
        <v>13</v>
      </c>
      <c r="C20" s="10">
        <v>22.8143093628066</v>
      </c>
      <c r="D20" s="14"/>
      <c r="E20" s="14"/>
      <c r="F20" s="26">
        <f>C20-D15</f>
        <v>2.6115132924670696</v>
      </c>
      <c r="G20" s="14"/>
      <c r="H20" s="26">
        <f>F20-F5</f>
        <v>-0.98185240960956577</v>
      </c>
      <c r="I20" s="14"/>
      <c r="J20" s="14">
        <f>POWER(2,-H20)</f>
        <v>1.9749996664102314</v>
      </c>
      <c r="K20" s="15"/>
      <c r="L20" s="14"/>
      <c r="M20" s="14"/>
      <c r="N20" s="14"/>
      <c r="O20" s="14" t="s">
        <v>15</v>
      </c>
      <c r="P20" s="15">
        <f>K48</f>
        <v>0.19367635857094431</v>
      </c>
      <c r="Q20" s="14">
        <f>L48</f>
        <v>3.7556487752045245E-2</v>
      </c>
    </row>
    <row r="21" spans="1:17" x14ac:dyDescent="0.2">
      <c r="A21" s="43" t="s">
        <v>16</v>
      </c>
      <c r="B21" s="9" t="s">
        <v>8</v>
      </c>
      <c r="C21" s="10">
        <v>20.201046692721199</v>
      </c>
      <c r="D21" s="24">
        <f>AVERAGE(C21:C23)</f>
        <v>20.4191101684332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0.7665104058929062</v>
      </c>
      <c r="Q21" s="14">
        <f>L54</f>
        <v>9.3078265821760278E-2</v>
      </c>
    </row>
    <row r="22" spans="1:17" x14ac:dyDescent="0.2">
      <c r="A22" s="43"/>
      <c r="B22" s="9" t="s">
        <v>8</v>
      </c>
      <c r="C22" s="10">
        <v>20.344716554446101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0.48460596236639625</v>
      </c>
      <c r="Q22" s="14">
        <f>L60</f>
        <v>3.2267989145010424E-2</v>
      </c>
    </row>
    <row r="23" spans="1:17" x14ac:dyDescent="0.2">
      <c r="A23" s="43"/>
      <c r="B23" s="9" t="s">
        <v>8</v>
      </c>
      <c r="C23" s="10">
        <v>20.711567258132298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</row>
    <row r="24" spans="1:17" x14ac:dyDescent="0.2">
      <c r="A24" s="43"/>
      <c r="B24" s="9" t="s">
        <v>13</v>
      </c>
      <c r="C24" s="10">
        <v>22.713050031655101</v>
      </c>
      <c r="D24" s="24"/>
      <c r="E24" s="14"/>
      <c r="F24" s="28">
        <f>C24-D21</f>
        <v>2.293939863221901</v>
      </c>
      <c r="G24" s="14"/>
      <c r="H24" s="28">
        <f>F24-F5</f>
        <v>-1.2994258388547344</v>
      </c>
      <c r="I24" s="14"/>
      <c r="J24" s="14">
        <f>POWER(2,-H24)</f>
        <v>2.4613090844372958</v>
      </c>
      <c r="K24" s="15">
        <f>AVERAGE(J24:J26)</f>
        <v>3.7005737491266237</v>
      </c>
      <c r="L24" s="14">
        <f>STDEV(J24:J26)/SQRT(COUNTA(J24:J26))</f>
        <v>1.0167244366260502</v>
      </c>
      <c r="M24" s="14"/>
      <c r="N24" s="14"/>
      <c r="O24" s="14"/>
      <c r="P24" s="14"/>
      <c r="Q24" s="14"/>
    </row>
    <row r="25" spans="1:17" x14ac:dyDescent="0.2">
      <c r="A25" s="43"/>
      <c r="B25" s="9" t="s">
        <v>13</v>
      </c>
      <c r="C25" s="10">
        <v>21.4973693969098</v>
      </c>
      <c r="D25" s="14"/>
      <c r="E25" s="14"/>
      <c r="F25" s="28">
        <f>C25-D21</f>
        <v>1.0782592284766004</v>
      </c>
      <c r="G25" s="14"/>
      <c r="H25" s="28">
        <f>F25-F5</f>
        <v>-2.515106473600035</v>
      </c>
      <c r="I25" s="14"/>
      <c r="J25" s="14">
        <f>POWER(2,-H25)</f>
        <v>5.716398424322735</v>
      </c>
      <c r="K25" s="15"/>
      <c r="L25" s="14"/>
      <c r="M25" s="14"/>
      <c r="N25" s="14"/>
      <c r="O25" s="14"/>
      <c r="P25" s="14"/>
      <c r="Q25" s="14"/>
    </row>
    <row r="26" spans="1:17" x14ac:dyDescent="0.2">
      <c r="A26" s="43"/>
      <c r="B26" s="9" t="s">
        <v>13</v>
      </c>
      <c r="C26" s="10">
        <v>22.464525780631199</v>
      </c>
      <c r="D26" s="14"/>
      <c r="E26" s="14"/>
      <c r="F26" s="28">
        <f>C26-D21</f>
        <v>2.0454156121979992</v>
      </c>
      <c r="G26" s="14"/>
      <c r="H26" s="28">
        <f>F26-F5</f>
        <v>-1.5479500898786362</v>
      </c>
      <c r="I26" s="14"/>
      <c r="J26" s="14">
        <f>POWER(2,-H26)</f>
        <v>2.9240137386198399</v>
      </c>
      <c r="K26" s="15"/>
      <c r="L26" s="14"/>
      <c r="M26" s="14"/>
      <c r="N26" s="14"/>
      <c r="O26" s="14"/>
      <c r="P26" s="14"/>
      <c r="Q26" s="14"/>
    </row>
    <row r="27" spans="1:17" x14ac:dyDescent="0.2">
      <c r="A27" s="38" t="s">
        <v>19</v>
      </c>
      <c r="B27" s="29" t="s">
        <v>8</v>
      </c>
      <c r="C27" s="10">
        <v>22.608451358785601</v>
      </c>
      <c r="D27" s="24">
        <f>AVERAGE(C27:C29)</f>
        <v>22.761735585730268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7" x14ac:dyDescent="0.2">
      <c r="A28" s="38"/>
      <c r="B28" s="29" t="s">
        <v>8</v>
      </c>
      <c r="C28" s="10">
        <v>23.124411457472899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7" x14ac:dyDescent="0.2">
      <c r="A29" s="38"/>
      <c r="B29" s="29" t="s">
        <v>8</v>
      </c>
      <c r="C29" s="10">
        <v>22.5523439409323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7" x14ac:dyDescent="0.2">
      <c r="A30" s="38"/>
      <c r="B30" s="29" t="s">
        <v>20</v>
      </c>
      <c r="C30" s="10">
        <v>27.2933039425834</v>
      </c>
      <c r="D30" s="24"/>
      <c r="E30" s="14"/>
      <c r="F30" s="28">
        <f>C30-D27</f>
        <v>4.531568356853132</v>
      </c>
      <c r="G30" s="14"/>
      <c r="H30" s="26">
        <f>F30-F5</f>
        <v>0.93820265477649656</v>
      </c>
      <c r="I30" s="14"/>
      <c r="J30" s="14">
        <f>POWER(2,-H30)</f>
        <v>0.52188264992152733</v>
      </c>
      <c r="K30" s="15">
        <f>AVERAGE(J30:J32)</f>
        <v>0.5104118012550769</v>
      </c>
      <c r="L30" s="14">
        <f>STDEV(J30:J32)/SQRT(COUNTA(J30:J32))</f>
        <v>5.7060587606500103E-2</v>
      </c>
      <c r="M30" s="14"/>
      <c r="N30" s="14"/>
      <c r="O30" s="14"/>
      <c r="P30" s="14"/>
      <c r="Q30" s="14"/>
    </row>
    <row r="31" spans="1:17" x14ac:dyDescent="0.2">
      <c r="A31" s="38"/>
      <c r="B31" s="29" t="s">
        <v>20</v>
      </c>
      <c r="C31" s="10">
        <v>27.6543240059029</v>
      </c>
      <c r="D31" s="14"/>
      <c r="E31" s="14"/>
      <c r="F31" s="28">
        <f>C31-D27</f>
        <v>4.8925884201726326</v>
      </c>
      <c r="G31" s="14"/>
      <c r="H31" s="26">
        <f>F31-F5</f>
        <v>1.2992227180959972</v>
      </c>
      <c r="I31" s="14"/>
      <c r="J31" s="14">
        <f>POWER(2,-H31)</f>
        <v>0.40634506605318305</v>
      </c>
      <c r="K31" s="15"/>
      <c r="L31" s="14"/>
      <c r="M31" s="14"/>
      <c r="N31" s="14"/>
      <c r="O31" s="14"/>
      <c r="P31" s="14"/>
      <c r="Q31" s="14"/>
    </row>
    <row r="32" spans="1:17" x14ac:dyDescent="0.2">
      <c r="A32" s="38"/>
      <c r="B32" s="29" t="s">
        <v>20</v>
      </c>
      <c r="C32" s="10">
        <v>27.084852987423702</v>
      </c>
      <c r="D32" s="14"/>
      <c r="E32" s="14"/>
      <c r="F32" s="28">
        <f>C32-D27</f>
        <v>4.3231174016934339</v>
      </c>
      <c r="G32" s="14"/>
      <c r="H32" s="26">
        <f>F32-F5</f>
        <v>0.72975169961679853</v>
      </c>
      <c r="I32" s="14"/>
      <c r="J32" s="14">
        <f>POWER(2,-H32)</f>
        <v>0.60300768779052039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21</v>
      </c>
      <c r="B33" s="30" t="s">
        <v>8</v>
      </c>
      <c r="C33" s="10">
        <v>21.4425280723875</v>
      </c>
      <c r="D33" s="24">
        <f>AVERAGE(C33:C35)</f>
        <v>20.707617743646168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39"/>
      <c r="B34" s="30" t="s">
        <v>8</v>
      </c>
      <c r="C34" s="10">
        <v>20.6536672079894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39"/>
      <c r="B35" s="30" t="s">
        <v>8</v>
      </c>
      <c r="C35" s="10">
        <v>20.026657950561599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39"/>
      <c r="B36" s="30" t="s">
        <v>20</v>
      </c>
      <c r="C36" s="10">
        <v>24.630029845017901</v>
      </c>
      <c r="D36" s="24"/>
      <c r="E36" s="14"/>
      <c r="F36" s="28">
        <f>C36-D33</f>
        <v>3.9224121013717337</v>
      </c>
      <c r="G36" s="14"/>
      <c r="H36" s="28">
        <f>F36-F5</f>
        <v>0.32904639929509827</v>
      </c>
      <c r="I36" s="14"/>
      <c r="J36" s="14">
        <f>POWER(2,-H36)</f>
        <v>0.79606249577080612</v>
      </c>
      <c r="K36" s="15">
        <f>AVERAGE(J36:J38)</f>
        <v>0.9693139668820564</v>
      </c>
      <c r="L36" s="14">
        <f>STDEV(J36:J38)/SQRT(COUNTA(J36:J38))</f>
        <v>9.0141533187264214E-2</v>
      </c>
      <c r="M36" s="14" t="s">
        <v>41</v>
      </c>
      <c r="N36" s="14"/>
      <c r="O36" s="14"/>
      <c r="P36" s="14"/>
      <c r="Q36" s="14"/>
    </row>
    <row r="37" spans="1:17" x14ac:dyDescent="0.2">
      <c r="A37" s="39"/>
      <c r="B37" s="30" t="s">
        <v>20</v>
      </c>
      <c r="C37" s="10">
        <v>24.164636124628998</v>
      </c>
      <c r="D37" s="14"/>
      <c r="E37" s="14"/>
      <c r="F37" s="28">
        <f>C37-D33</f>
        <v>3.4570183809828308</v>
      </c>
      <c r="G37" s="14"/>
      <c r="H37" s="28">
        <f>F37-F5</f>
        <v>-0.13634732109380465</v>
      </c>
      <c r="I37" s="14"/>
      <c r="J37" s="14">
        <f>POWER(2,-H37)</f>
        <v>1.0991187926827588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39"/>
      <c r="B38" s="30" t="s">
        <v>20</v>
      </c>
      <c r="C38" s="10">
        <v>24.282690243367</v>
      </c>
      <c r="D38" s="14"/>
      <c r="E38" s="14"/>
      <c r="F38" s="28">
        <f>C38-D33</f>
        <v>3.5750724997208323</v>
      </c>
      <c r="G38" s="14"/>
      <c r="H38" s="28">
        <f>F38-F5</f>
        <v>-1.8293202355803118E-2</v>
      </c>
      <c r="I38" s="14"/>
      <c r="J38" s="14">
        <f>POWER(2,-H38)</f>
        <v>1.0127606121926045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14</v>
      </c>
      <c r="B39" s="29" t="s">
        <v>8</v>
      </c>
      <c r="C39" s="10">
        <v>21.260039467253598</v>
      </c>
      <c r="D39" s="24">
        <f>AVERAGE(C39:C41)</f>
        <v>21.685128581144966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1.743563215118101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2.051783061063201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22</v>
      </c>
      <c r="C42" s="10">
        <v>25.948012115957798</v>
      </c>
      <c r="D42" s="24"/>
      <c r="E42" s="14"/>
      <c r="F42" s="28">
        <f>C42-D39</f>
        <v>4.2628835348128327</v>
      </c>
      <c r="G42" s="14"/>
      <c r="H42" s="26">
        <f>F42-F5</f>
        <v>0.66951783273619725</v>
      </c>
      <c r="I42" s="14"/>
      <c r="J42" s="14">
        <f>POWER(2,-H42)</f>
        <v>0.62871677739608445</v>
      </c>
      <c r="K42" s="15">
        <f>AVERAGE(J42:J44)</f>
        <v>0.54313933959961991</v>
      </c>
      <c r="L42" s="14">
        <f>STDEV(J42:J44)/SQRT(COUNTA(J42:J44))</f>
        <v>5.7196211369884044E-2</v>
      </c>
      <c r="M42" s="14"/>
      <c r="N42" s="38"/>
      <c r="O42" s="29"/>
      <c r="P42" s="32"/>
      <c r="Q42" s="24"/>
    </row>
    <row r="43" spans="1:17" x14ac:dyDescent="0.2">
      <c r="A43" s="38"/>
      <c r="B43" s="29" t="s">
        <v>22</v>
      </c>
      <c r="C43" s="10">
        <v>26.099392288589399</v>
      </c>
      <c r="D43" s="14"/>
      <c r="E43" s="14"/>
      <c r="F43" s="28">
        <f>C43-D39</f>
        <v>4.4142637074444337</v>
      </c>
      <c r="G43" s="14"/>
      <c r="H43" s="26">
        <f>F43-F5</f>
        <v>0.82089800536779833</v>
      </c>
      <c r="I43" s="14"/>
      <c r="J43" s="14">
        <f>POWER(2,-H43)</f>
        <v>0.5660894706331403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22</v>
      </c>
      <c r="C44" s="10">
        <v>26.480695129956501</v>
      </c>
      <c r="D44" s="14"/>
      <c r="E44" s="14"/>
      <c r="F44" s="28">
        <f>C44-D39</f>
        <v>4.7955665488115358</v>
      </c>
      <c r="G44" s="14"/>
      <c r="H44" s="26">
        <f>F44-F5</f>
        <v>1.2022008467349004</v>
      </c>
      <c r="I44" s="14"/>
      <c r="J44" s="14">
        <f>POWER(2,-H44)</f>
        <v>0.43461177076963498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15</v>
      </c>
      <c r="B45" s="30" t="s">
        <v>8</v>
      </c>
      <c r="C45" s="10">
        <v>22.718537333657</v>
      </c>
      <c r="D45" s="24">
        <f>AVERAGE(C45:C47)</f>
        <v>22.540911481762933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2.3229534410249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2.581243670606899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22</v>
      </c>
      <c r="C48" s="10">
        <v>28.8782098064293</v>
      </c>
      <c r="D48" s="24"/>
      <c r="E48" s="14"/>
      <c r="F48" s="28">
        <f>C48-D45</f>
        <v>6.3372983246663672</v>
      </c>
      <c r="G48" s="14"/>
      <c r="H48" s="28">
        <f>F48-F5</f>
        <v>2.7439326225897318</v>
      </c>
      <c r="I48" s="14"/>
      <c r="J48" s="14">
        <f>POWER(2,-H48)</f>
        <v>0.14927736984221698</v>
      </c>
      <c r="K48" s="15">
        <f>AVERAGE(J48:J50)</f>
        <v>0.19367635857094431</v>
      </c>
      <c r="L48" s="14">
        <f>STDEV(J48:J50)/SQRT(COUNTA(J48:J50))</f>
        <v>3.7556487752045245E-2</v>
      </c>
      <c r="M48" s="14" t="s">
        <v>42</v>
      </c>
      <c r="N48" s="39"/>
      <c r="O48" s="30"/>
      <c r="P48" s="34"/>
      <c r="Q48" s="24"/>
    </row>
    <row r="49" spans="1:17" x14ac:dyDescent="0.2">
      <c r="A49" s="39"/>
      <c r="B49" s="30" t="s">
        <v>22</v>
      </c>
      <c r="C49" s="10">
        <v>28.747738532469601</v>
      </c>
      <c r="D49" s="14"/>
      <c r="E49" s="14"/>
      <c r="F49" s="28">
        <f>C49-D45</f>
        <v>6.2068270507066678</v>
      </c>
      <c r="G49" s="14"/>
      <c r="H49" s="28">
        <f>F49-F5</f>
        <v>2.6134613486300324</v>
      </c>
      <c r="I49" s="14"/>
      <c r="J49" s="14">
        <f>POWER(2,-H49)</f>
        <v>0.16340665562194781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22</v>
      </c>
      <c r="C50" s="10">
        <v>28.032116001562699</v>
      </c>
      <c r="D50" s="14"/>
      <c r="E50" s="14"/>
      <c r="F50" s="28">
        <f>C50-D45</f>
        <v>5.4912045197997656</v>
      </c>
      <c r="G50" s="14"/>
      <c r="H50" s="28">
        <f>F50-F5</f>
        <v>1.8978388177231302</v>
      </c>
      <c r="I50" s="14"/>
      <c r="J50" s="14">
        <f>POWER(2,-H50)</f>
        <v>0.26834505024866817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2.264586123764602</v>
      </c>
      <c r="D51" s="24">
        <f>AVERAGE(C51:C53)</f>
        <v>21.423787531973932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1.629327535151901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0.377448937005301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5.682887388976798</v>
      </c>
      <c r="D54" s="24"/>
      <c r="E54" s="14"/>
      <c r="F54" s="28">
        <f>C54-D51</f>
        <v>4.259099857002866</v>
      </c>
      <c r="G54" s="14"/>
      <c r="H54" s="26">
        <f>F54-F5</f>
        <v>0.66573415492623056</v>
      </c>
      <c r="I54" s="14"/>
      <c r="J54" s="14">
        <f>POWER(2,-H54)</f>
        <v>0.63036784282319103</v>
      </c>
      <c r="K54" s="15">
        <f>AVERAGE(J54:J56)</f>
        <v>0.7665104058929062</v>
      </c>
      <c r="L54" s="14">
        <f>STDEV(J54:J56)/SQRT(COUNTA(J54:J56))</f>
        <v>9.3078265821760278E-2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5.099478032823001</v>
      </c>
      <c r="D55" s="14"/>
      <c r="E55" s="14"/>
      <c r="F55" s="28">
        <f>C55-D51</f>
        <v>3.6756905008490683</v>
      </c>
      <c r="G55" s="14"/>
      <c r="H55" s="26">
        <f>F55-F5</f>
        <v>8.2324798772432928E-2</v>
      </c>
      <c r="I55" s="14"/>
      <c r="J55" s="14">
        <f>POWER(2,-H55)</f>
        <v>0.9445343708682562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5.4818387767057</v>
      </c>
      <c r="D56" s="14"/>
      <c r="E56" s="14"/>
      <c r="F56" s="28">
        <f>C56-D51</f>
        <v>4.058051244731768</v>
      </c>
      <c r="G56" s="14"/>
      <c r="H56" s="26">
        <f>F56-F5</f>
        <v>0.46468554265513262</v>
      </c>
      <c r="I56" s="14"/>
      <c r="J56" s="14">
        <f>POWER(2,-H56)</f>
        <v>0.72462900398727159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4.327940873563101</v>
      </c>
      <c r="D57" s="24">
        <f>AVERAGE(C57:C59)</f>
        <v>24.262306503760101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4.0469318806574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4.412046757059802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9.106295595460601</v>
      </c>
      <c r="D60" s="24"/>
      <c r="E60" s="14"/>
      <c r="F60" s="28">
        <f>C60-D57</f>
        <v>4.8439890917005002</v>
      </c>
      <c r="G60" s="14"/>
      <c r="H60" s="28">
        <f>F60-F5</f>
        <v>1.2506233896238648</v>
      </c>
      <c r="I60" s="14"/>
      <c r="J60" s="14">
        <f>POWER(2,-H60)</f>
        <v>0.42026657088224256</v>
      </c>
      <c r="K60" s="15">
        <f>AVERAGE(J60:J62)</f>
        <v>0.48460596236639625</v>
      </c>
      <c r="L60" s="14">
        <f>STDEV(J60:J62)/SQRT(COUNTA(J60:J62))</f>
        <v>3.2267989145010424E-2</v>
      </c>
      <c r="M60" s="14" t="s">
        <v>41</v>
      </c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8.820283090790198</v>
      </c>
      <c r="D61" s="14"/>
      <c r="E61" s="14"/>
      <c r="F61" s="28">
        <f>C61-D57</f>
        <v>4.5579765870300974</v>
      </c>
      <c r="G61" s="14"/>
      <c r="H61" s="28">
        <f>F61-F5</f>
        <v>0.96461088495346203</v>
      </c>
      <c r="I61" s="14"/>
      <c r="J61" s="14">
        <f>POWER(2,-H61)</f>
        <v>0.51241659880924928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8.795943932035001</v>
      </c>
      <c r="D62" s="14"/>
      <c r="E62" s="14"/>
      <c r="F62" s="28">
        <f>C62-D57</f>
        <v>4.5336374282749006</v>
      </c>
      <c r="G62" s="14"/>
      <c r="H62" s="28">
        <f>F62-F5</f>
        <v>0.94027172619826516</v>
      </c>
      <c r="I62" s="14"/>
      <c r="J62" s="14">
        <f>POWER(2,-H62)</f>
        <v>0.52113471740769668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4D58B-2554-44D5-B3CB-6112894685E7}">
  <dimension ref="A1:Q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f>P13</f>
        <v>1</v>
      </c>
      <c r="N1" s="8">
        <f>Q13</f>
        <v>0</v>
      </c>
      <c r="O1" s="8"/>
      <c r="P1" s="8">
        <f>P14</f>
        <v>1.1180224437784811</v>
      </c>
      <c r="Q1" s="8">
        <f>Q14</f>
        <v>0.14965362201039589</v>
      </c>
    </row>
    <row r="2" spans="1:17" x14ac:dyDescent="0.2">
      <c r="A2" s="40" t="s">
        <v>6</v>
      </c>
      <c r="B2" s="9" t="s">
        <v>7</v>
      </c>
      <c r="C2" s="10">
        <v>20.0415135263538</v>
      </c>
      <c r="D2" s="11">
        <f>AVERAGE(C2:C4)</f>
        <v>20.492415716998298</v>
      </c>
      <c r="E2" s="12"/>
      <c r="F2" s="12"/>
      <c r="G2" s="12"/>
      <c r="H2" s="12"/>
      <c r="I2" s="12"/>
      <c r="J2" s="12"/>
      <c r="K2" s="13"/>
      <c r="L2" s="12"/>
      <c r="M2" s="14">
        <f>P15</f>
        <v>2.7538225083872541</v>
      </c>
      <c r="N2" s="14">
        <f>Q15</f>
        <v>0.21750884437531481</v>
      </c>
      <c r="O2" s="14"/>
      <c r="P2" s="14">
        <f>P16</f>
        <v>1.4899633220861983</v>
      </c>
      <c r="Q2" s="14">
        <f>Q16</f>
        <v>0.13855941710781181</v>
      </c>
    </row>
    <row r="3" spans="1:17" x14ac:dyDescent="0.2">
      <c r="A3" s="40"/>
      <c r="B3" s="9" t="s">
        <v>8</v>
      </c>
      <c r="C3" s="10">
        <v>20.8833958994677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3.6055258791822364</v>
      </c>
      <c r="N3" s="14">
        <f>Q17</f>
        <v>4.4158654732119433E-2</v>
      </c>
      <c r="O3" s="14"/>
      <c r="P3" s="14">
        <f>P18</f>
        <v>6.530414085904332</v>
      </c>
      <c r="Q3" s="14">
        <f>Q18</f>
        <v>1.2663363687892244</v>
      </c>
    </row>
    <row r="4" spans="1:17" x14ac:dyDescent="0.2">
      <c r="A4" s="40"/>
      <c r="B4" s="9" t="s">
        <v>8</v>
      </c>
      <c r="C4" s="10">
        <v>20.552337725173398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1.0196985485610306</v>
      </c>
      <c r="N4" s="14">
        <f>Q19</f>
        <v>0.10738108891183171</v>
      </c>
      <c r="O4" s="14"/>
      <c r="P4" s="15">
        <f>P20</f>
        <v>1.4475072864798211</v>
      </c>
      <c r="Q4" s="14">
        <f>Q20</f>
        <v>0.15808432854960386</v>
      </c>
    </row>
    <row r="5" spans="1:17" x14ac:dyDescent="0.2">
      <c r="A5" s="40"/>
      <c r="B5" s="16" t="s">
        <v>9</v>
      </c>
      <c r="C5" s="10">
        <v>24.929600986091099</v>
      </c>
      <c r="D5" s="11">
        <f>AVERAGE(C5:C7)</f>
        <v>24.994529866650733</v>
      </c>
      <c r="E5" s="12"/>
      <c r="F5" s="17">
        <f>D5-D2</f>
        <v>4.5021141496524351</v>
      </c>
      <c r="G5" s="12"/>
      <c r="H5" s="12"/>
      <c r="I5" s="12"/>
      <c r="J5" s="12"/>
      <c r="K5" s="13"/>
      <c r="L5" s="12"/>
      <c r="M5" s="15">
        <f>P21</f>
        <v>1.7732095380073709</v>
      </c>
      <c r="N5" s="15">
        <f>Q21</f>
        <v>0.1736278256222005</v>
      </c>
      <c r="O5" s="14"/>
      <c r="P5" s="15">
        <f>P22</f>
        <v>13.320996997753285</v>
      </c>
      <c r="Q5" s="15">
        <f>Q22</f>
        <v>2.5663916433617109</v>
      </c>
    </row>
    <row r="6" spans="1:17" x14ac:dyDescent="0.2">
      <c r="A6" s="40"/>
      <c r="B6" s="16" t="s">
        <v>9</v>
      </c>
      <c r="C6" s="10">
        <v>25.068601001322701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9</v>
      </c>
      <c r="C7" s="10">
        <v>24.9853876125384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10</v>
      </c>
      <c r="B9" s="23" t="s">
        <v>8</v>
      </c>
      <c r="C9" s="10">
        <v>21.410779908812302</v>
      </c>
      <c r="D9" s="24">
        <f>AVERAGE(C9:C11)</f>
        <v>21.217127202866635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1.355502706969101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0.885098992818499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9</v>
      </c>
      <c r="C12" s="10">
        <v>26.001136099967201</v>
      </c>
      <c r="D12" s="24"/>
      <c r="E12" s="14"/>
      <c r="F12" s="26">
        <f>C12-D9</f>
        <v>4.7840088971005663</v>
      </c>
      <c r="G12" s="14"/>
      <c r="H12" s="26">
        <f>F12-F5</f>
        <v>0.28189474744813126</v>
      </c>
      <c r="I12" s="14"/>
      <c r="J12" s="14">
        <f>POWER(2,-H12)</f>
        <v>0.82251007316512792</v>
      </c>
      <c r="K12" s="15">
        <f>AVERAGE(J12:J14)</f>
        <v>1.1180224437784811</v>
      </c>
      <c r="L12" s="14">
        <f>STDEV(J12:J14)/SQRT(COUNTA(J12:J14))</f>
        <v>0.14965362201039589</v>
      </c>
      <c r="M12" s="14"/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9</v>
      </c>
      <c r="C13" s="10">
        <v>25.333066006277701</v>
      </c>
      <c r="D13" s="14"/>
      <c r="E13" s="14"/>
      <c r="F13" s="26">
        <f>C13-D9</f>
        <v>4.1159388034110655</v>
      </c>
      <c r="G13" s="14"/>
      <c r="H13" s="26">
        <f>F13-F5</f>
        <v>-0.38617534624136951</v>
      </c>
      <c r="I13" s="14"/>
      <c r="J13" s="14">
        <f>POWER(2,-H13)</f>
        <v>1.3069240887781599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9</v>
      </c>
      <c r="C14" s="10">
        <v>25.4268916881514</v>
      </c>
      <c r="D14" s="14"/>
      <c r="E14" s="14"/>
      <c r="F14" s="26">
        <f>C14-D9</f>
        <v>4.2097644852847651</v>
      </c>
      <c r="G14" s="14"/>
      <c r="H14" s="26">
        <f>F14-F5</f>
        <v>-0.29234966436766996</v>
      </c>
      <c r="I14" s="14"/>
      <c r="J14" s="14">
        <f>POWER(2,-H14)</f>
        <v>1.2246331693921555</v>
      </c>
      <c r="K14" s="15"/>
      <c r="L14" s="14"/>
      <c r="M14" s="14"/>
      <c r="N14" s="14"/>
      <c r="O14" s="14" t="str">
        <f>A9</f>
        <v>T1</v>
      </c>
      <c r="P14" s="14">
        <f>K12</f>
        <v>1.1180224437784811</v>
      </c>
      <c r="Q14" s="14">
        <f>L12</f>
        <v>0.14965362201039589</v>
      </c>
    </row>
    <row r="15" spans="1:17" x14ac:dyDescent="0.2">
      <c r="A15" s="42" t="s">
        <v>12</v>
      </c>
      <c r="B15" s="27" t="s">
        <v>8</v>
      </c>
      <c r="C15" s="10">
        <v>20.417062265370198</v>
      </c>
      <c r="D15" s="24">
        <f>AVERAGE(C15:C17)</f>
        <v>20.202796070339531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2.7538225083872541</v>
      </c>
      <c r="Q15" s="14">
        <f>L18</f>
        <v>0.21750884437531481</v>
      </c>
    </row>
    <row r="16" spans="1:17" x14ac:dyDescent="0.2">
      <c r="A16" s="46"/>
      <c r="B16" s="27" t="s">
        <v>8</v>
      </c>
      <c r="C16" s="10">
        <v>20.1580434892802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1.4899633220861983</v>
      </c>
      <c r="Q16" s="14">
        <f>L24</f>
        <v>0.13855941710781181</v>
      </c>
    </row>
    <row r="17" spans="1:17" x14ac:dyDescent="0.2">
      <c r="A17" s="46"/>
      <c r="B17" s="27" t="s">
        <v>8</v>
      </c>
      <c r="C17" s="10">
        <v>20.033282456368202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3.6055258791822364</v>
      </c>
      <c r="Q17" s="14">
        <f>L30</f>
        <v>4.4158654732119433E-2</v>
      </c>
    </row>
    <row r="18" spans="1:17" x14ac:dyDescent="0.2">
      <c r="A18" s="46"/>
      <c r="B18" s="27" t="s">
        <v>13</v>
      </c>
      <c r="C18" s="10">
        <v>23.0332400013254</v>
      </c>
      <c r="D18" s="24"/>
      <c r="E18" s="14"/>
      <c r="F18" s="26">
        <f>C18-D15</f>
        <v>2.8304439309858687</v>
      </c>
      <c r="G18" s="14"/>
      <c r="H18" s="26">
        <f>F18-F5</f>
        <v>-1.6716702186665664</v>
      </c>
      <c r="I18" s="14"/>
      <c r="J18" s="14">
        <f>POWER(2,-H18)</f>
        <v>3.1858320621046459</v>
      </c>
      <c r="K18" s="15">
        <f>AVERAGE(J18:J20)</f>
        <v>2.7538225083872541</v>
      </c>
      <c r="L18" s="14">
        <f>STDEV(J18:J20)/SQRT(COUNTA(J18:J20))</f>
        <v>0.21750884437531481</v>
      </c>
      <c r="M18" s="14"/>
      <c r="N18" s="14"/>
      <c r="O18" s="14" t="str">
        <f>A33</f>
        <v>T3</v>
      </c>
      <c r="P18" s="14">
        <f>K36</f>
        <v>6.530414085904332</v>
      </c>
      <c r="Q18" s="14">
        <f>L36</f>
        <v>1.2663363687892244</v>
      </c>
    </row>
    <row r="19" spans="1:17" x14ac:dyDescent="0.2">
      <c r="A19" s="46"/>
      <c r="B19" s="27" t="s">
        <v>13</v>
      </c>
      <c r="C19" s="10">
        <v>23.386686004587801</v>
      </c>
      <c r="D19" s="14"/>
      <c r="E19" s="14"/>
      <c r="F19" s="26">
        <f>C19-D15</f>
        <v>3.1838899342482705</v>
      </c>
      <c r="G19" s="14"/>
      <c r="H19" s="26">
        <f>F19-F5</f>
        <v>-1.3182242154041646</v>
      </c>
      <c r="I19" s="14"/>
      <c r="J19" s="14">
        <f>POWER(2,-H19)</f>
        <v>2.4935898979038873</v>
      </c>
      <c r="K19" s="15"/>
      <c r="L19" s="14"/>
      <c r="M19" s="14"/>
      <c r="N19" s="14"/>
      <c r="O19" s="14" t="s">
        <v>14</v>
      </c>
      <c r="P19" s="15">
        <f>K42</f>
        <v>1.0196985485610306</v>
      </c>
      <c r="Q19" s="14">
        <f>L42</f>
        <v>0.10738108891183171</v>
      </c>
    </row>
    <row r="20" spans="1:17" x14ac:dyDescent="0.2">
      <c r="A20" s="46"/>
      <c r="B20" s="27" t="s">
        <v>13</v>
      </c>
      <c r="C20" s="10">
        <v>23.336395759997298</v>
      </c>
      <c r="D20" s="14"/>
      <c r="E20" s="14"/>
      <c r="F20" s="26">
        <f>C20-D15</f>
        <v>3.1335996896577676</v>
      </c>
      <c r="G20" s="14"/>
      <c r="H20" s="26">
        <f>F20-F5</f>
        <v>-1.3685144599946675</v>
      </c>
      <c r="I20" s="14"/>
      <c r="J20" s="14">
        <f>POWER(2,-H20)</f>
        <v>2.5820455651532295</v>
      </c>
      <c r="K20" s="15"/>
      <c r="L20" s="14"/>
      <c r="M20" s="14"/>
      <c r="N20" s="14"/>
      <c r="O20" s="14" t="s">
        <v>15</v>
      </c>
      <c r="P20" s="15">
        <f>K48</f>
        <v>1.4475072864798211</v>
      </c>
      <c r="Q20" s="14">
        <f>L48</f>
        <v>0.15808432854960386</v>
      </c>
    </row>
    <row r="21" spans="1:17" x14ac:dyDescent="0.2">
      <c r="A21" s="43" t="s">
        <v>16</v>
      </c>
      <c r="B21" s="9" t="s">
        <v>8</v>
      </c>
      <c r="C21" s="10">
        <v>20.201046692721199</v>
      </c>
      <c r="D21" s="24">
        <f>AVERAGE(C21:C23)</f>
        <v>20.4191101684332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1.7732095380073709</v>
      </c>
      <c r="Q21" s="14">
        <f>L54</f>
        <v>0.1736278256222005</v>
      </c>
    </row>
    <row r="22" spans="1:17" x14ac:dyDescent="0.2">
      <c r="A22" s="40"/>
      <c r="B22" s="9" t="s">
        <v>8</v>
      </c>
      <c r="C22" s="10">
        <v>20.344716554446101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13.320996997753285</v>
      </c>
      <c r="Q22" s="14">
        <f>L60</f>
        <v>2.5663916433617109</v>
      </c>
    </row>
    <row r="23" spans="1:17" x14ac:dyDescent="0.2">
      <c r="A23" s="40"/>
      <c r="B23" s="9" t="s">
        <v>8</v>
      </c>
      <c r="C23" s="10">
        <v>20.711567258132298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</row>
    <row r="24" spans="1:17" x14ac:dyDescent="0.2">
      <c r="A24" s="40"/>
      <c r="B24" s="9" t="s">
        <v>13</v>
      </c>
      <c r="C24" s="10">
        <v>24.630029845017901</v>
      </c>
      <c r="D24" s="24"/>
      <c r="E24" s="14"/>
      <c r="F24" s="28">
        <f>C24-D21</f>
        <v>4.2109196765847017</v>
      </c>
      <c r="G24" s="14"/>
      <c r="H24" s="28">
        <f>F24-F5</f>
        <v>-0.29119447306773338</v>
      </c>
      <c r="I24" s="14"/>
      <c r="J24" s="14">
        <f>POWER(2,-H24)</f>
        <v>1.2236529765501898</v>
      </c>
      <c r="K24" s="15">
        <f>AVERAGE(J24:J26)</f>
        <v>1.4899633220861983</v>
      </c>
      <c r="L24" s="14">
        <f>STDEV(J24:J26)/SQRT(COUNTA(J24:J26))</f>
        <v>0.13855941710781181</v>
      </c>
      <c r="M24" s="14" t="s">
        <v>42</v>
      </c>
      <c r="N24" s="14"/>
      <c r="O24" s="14"/>
      <c r="P24" s="14"/>
      <c r="Q24" s="14"/>
    </row>
    <row r="25" spans="1:17" x14ac:dyDescent="0.2">
      <c r="A25" s="40"/>
      <c r="B25" s="9" t="s">
        <v>13</v>
      </c>
      <c r="C25" s="10">
        <v>24.164636124628998</v>
      </c>
      <c r="D25" s="14"/>
      <c r="E25" s="14"/>
      <c r="F25" s="28">
        <f>C25-D21</f>
        <v>3.7455259561957988</v>
      </c>
      <c r="G25" s="14"/>
      <c r="H25" s="28">
        <f>F25-F5</f>
        <v>-0.7565881934566363</v>
      </c>
      <c r="I25" s="14"/>
      <c r="J25" s="14">
        <f>POWER(2,-H25)</f>
        <v>1.6894904475385932</v>
      </c>
      <c r="K25" s="15"/>
      <c r="L25" s="14"/>
      <c r="M25" s="14"/>
      <c r="N25" s="14"/>
      <c r="O25" s="14"/>
      <c r="P25" s="14"/>
      <c r="Q25" s="14"/>
    </row>
    <row r="26" spans="1:17" x14ac:dyDescent="0.2">
      <c r="A26" s="40"/>
      <c r="B26" s="9" t="s">
        <v>13</v>
      </c>
      <c r="C26" s="10">
        <v>24.282690243367</v>
      </c>
      <c r="D26" s="14"/>
      <c r="E26" s="14"/>
      <c r="F26" s="28">
        <f>C26-D21</f>
        <v>3.8635800749338003</v>
      </c>
      <c r="G26" s="14"/>
      <c r="H26" s="28">
        <f>F26-F5</f>
        <v>-0.63853407471863477</v>
      </c>
      <c r="I26" s="14"/>
      <c r="J26" s="14">
        <f>POWER(2,-H26)</f>
        <v>1.5567465421698117</v>
      </c>
      <c r="K26" s="15"/>
      <c r="L26" s="14"/>
      <c r="M26" s="14"/>
      <c r="N26" s="14"/>
      <c r="O26" s="14"/>
      <c r="P26" s="14"/>
      <c r="Q26" s="14"/>
    </row>
    <row r="27" spans="1:17" x14ac:dyDescent="0.2">
      <c r="A27" s="38" t="s">
        <v>19</v>
      </c>
      <c r="B27" s="29" t="s">
        <v>8</v>
      </c>
      <c r="C27" s="10">
        <v>22.608451358785601</v>
      </c>
      <c r="D27" s="24">
        <f>AVERAGE(C27:C29)</f>
        <v>22.761735585730268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7" x14ac:dyDescent="0.2">
      <c r="A28" s="47"/>
      <c r="B28" s="29" t="s">
        <v>8</v>
      </c>
      <c r="C28" s="10">
        <v>23.124411457472899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7" x14ac:dyDescent="0.2">
      <c r="A29" s="47"/>
      <c r="B29" s="29" t="s">
        <v>8</v>
      </c>
      <c r="C29" s="10">
        <v>22.5523439409323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7" x14ac:dyDescent="0.2">
      <c r="A30" s="47"/>
      <c r="B30" s="29" t="s">
        <v>20</v>
      </c>
      <c r="C30" s="10">
        <v>25.378809366275799</v>
      </c>
      <c r="D30" s="24"/>
      <c r="E30" s="14"/>
      <c r="F30" s="28">
        <f>C30-D27</f>
        <v>2.6170737805455317</v>
      </c>
      <c r="G30" s="14"/>
      <c r="H30" s="26">
        <f>F30-F5</f>
        <v>-1.8850403691069033</v>
      </c>
      <c r="I30" s="14"/>
      <c r="J30" s="14">
        <f>POWER(2,-H30)</f>
        <v>3.6936325957113101</v>
      </c>
      <c r="K30" s="15">
        <f>AVERAGE(J30:J32)</f>
        <v>3.6055258791822364</v>
      </c>
      <c r="L30" s="14">
        <f>STDEV(J30:J32)/SQRT(COUNTA(J30:J32))</f>
        <v>4.4158654732119433E-2</v>
      </c>
      <c r="M30" s="14"/>
      <c r="N30" s="14"/>
      <c r="O30" s="14"/>
      <c r="P30" s="14"/>
      <c r="Q30" s="14"/>
    </row>
    <row r="31" spans="1:17" x14ac:dyDescent="0.2">
      <c r="A31" s="47"/>
      <c r="B31" s="29" t="s">
        <v>20</v>
      </c>
      <c r="C31" s="10">
        <v>25.429239121612898</v>
      </c>
      <c r="D31" s="14"/>
      <c r="E31" s="14"/>
      <c r="F31" s="28">
        <f>C31-D27</f>
        <v>2.6675035358826307</v>
      </c>
      <c r="G31" s="14"/>
      <c r="H31" s="26">
        <f>F31-F5</f>
        <v>-1.8346106137698044</v>
      </c>
      <c r="I31" s="14"/>
      <c r="J31" s="14">
        <f>POWER(2,-H31)</f>
        <v>3.566751274568011</v>
      </c>
      <c r="K31" s="15"/>
      <c r="L31" s="14"/>
      <c r="M31" s="14"/>
      <c r="N31" s="14"/>
      <c r="O31" s="14"/>
      <c r="P31" s="14"/>
      <c r="Q31" s="14"/>
    </row>
    <row r="32" spans="1:17" x14ac:dyDescent="0.2">
      <c r="A32" s="47"/>
      <c r="B32" s="29" t="s">
        <v>20</v>
      </c>
      <c r="C32" s="10">
        <v>25.433515800568301</v>
      </c>
      <c r="D32" s="14"/>
      <c r="E32" s="14"/>
      <c r="F32" s="28">
        <f>C32-D27</f>
        <v>2.6717802148380336</v>
      </c>
      <c r="G32" s="14"/>
      <c r="H32" s="26">
        <f>F32-F5</f>
        <v>-1.8303339348144014</v>
      </c>
      <c r="I32" s="14"/>
      <c r="J32" s="14">
        <f>POWER(2,-H32)</f>
        <v>3.5561937672673878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21</v>
      </c>
      <c r="B33" s="30" t="s">
        <v>8</v>
      </c>
      <c r="C33" s="10">
        <v>21.4425280723875</v>
      </c>
      <c r="D33" s="24">
        <f>AVERAGE(C33:C35)</f>
        <v>20.707617743646168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0.6536672079894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0.026657950561599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20</v>
      </c>
      <c r="C36" s="10">
        <v>22.8782098064293</v>
      </c>
      <c r="D36" s="24"/>
      <c r="E36" s="14"/>
      <c r="F36" s="28">
        <f>C36-D33</f>
        <v>2.1705920627831325</v>
      </c>
      <c r="G36" s="14"/>
      <c r="H36" s="28">
        <f>F36-F5</f>
        <v>-2.3315220868693025</v>
      </c>
      <c r="I36" s="14"/>
      <c r="J36" s="14">
        <f>POWER(2,-H36)</f>
        <v>5.0333610458050604</v>
      </c>
      <c r="K36" s="15">
        <f>AVERAGE(J36:J38)</f>
        <v>6.530414085904332</v>
      </c>
      <c r="L36" s="14">
        <f>STDEV(J36:J38)/SQRT(COUNTA(J36:J38))</f>
        <v>1.2663363687892244</v>
      </c>
      <c r="M36" s="14"/>
      <c r="N36" s="14"/>
      <c r="O36" s="14"/>
      <c r="P36" s="14"/>
      <c r="Q36" s="14"/>
    </row>
    <row r="37" spans="1:17" x14ac:dyDescent="0.2">
      <c r="A37" s="44"/>
      <c r="B37" s="30" t="s">
        <v>20</v>
      </c>
      <c r="C37" s="10">
        <v>22.747738532469601</v>
      </c>
      <c r="D37" s="14"/>
      <c r="E37" s="14"/>
      <c r="F37" s="28">
        <f>C37-D33</f>
        <v>2.0401207888234332</v>
      </c>
      <c r="G37" s="14"/>
      <c r="H37" s="28">
        <f>F37-F5</f>
        <v>-2.4619933608290019</v>
      </c>
      <c r="I37" s="14"/>
      <c r="J37" s="14">
        <f>POWER(2,-H37)</f>
        <v>5.5097748299165739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20</v>
      </c>
      <c r="C38" s="10">
        <v>22.032116001562699</v>
      </c>
      <c r="D38" s="14"/>
      <c r="E38" s="14"/>
      <c r="F38" s="28">
        <f>C38-D33</f>
        <v>1.324498257916531</v>
      </c>
      <c r="G38" s="14"/>
      <c r="H38" s="28">
        <f>F38-F5</f>
        <v>-3.1776158917359041</v>
      </c>
      <c r="I38" s="14"/>
      <c r="J38" s="14">
        <f>POWER(2,-H38)</f>
        <v>9.0481063819913601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14</v>
      </c>
      <c r="B39" s="29" t="s">
        <v>8</v>
      </c>
      <c r="C39" s="10">
        <v>21.260039467253598</v>
      </c>
      <c r="D39" s="24">
        <f>AVERAGE(C39:C41)</f>
        <v>21.685128581144966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1.743563215118101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2.051783061063201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22</v>
      </c>
      <c r="C42" s="10">
        <v>25.948012115957798</v>
      </c>
      <c r="D42" s="24"/>
      <c r="E42" s="14"/>
      <c r="F42" s="28">
        <f>C42-D39</f>
        <v>4.2628835348128327</v>
      </c>
      <c r="G42" s="14"/>
      <c r="H42" s="26">
        <f>F42-F5</f>
        <v>-0.2392306148396024</v>
      </c>
      <c r="I42" s="14"/>
      <c r="J42" s="14">
        <f>POWER(2,-H42)</f>
        <v>1.180363009314239</v>
      </c>
      <c r="K42" s="15">
        <f>AVERAGE(J42:J44)</f>
        <v>1.0196985485610306</v>
      </c>
      <c r="L42" s="14">
        <f>STDEV(J42:J44)/SQRT(COUNTA(J42:J44))</f>
        <v>0.10738108891183171</v>
      </c>
      <c r="M42" s="14"/>
      <c r="N42" s="38"/>
      <c r="O42" s="29"/>
      <c r="P42" s="32"/>
      <c r="Q42" s="24"/>
    </row>
    <row r="43" spans="1:17" x14ac:dyDescent="0.2">
      <c r="A43" s="38"/>
      <c r="B43" s="29" t="s">
        <v>22</v>
      </c>
      <c r="C43" s="10">
        <v>26.099392288589399</v>
      </c>
      <c r="D43" s="14"/>
      <c r="E43" s="14"/>
      <c r="F43" s="28">
        <f>C43-D39</f>
        <v>4.4142637074444337</v>
      </c>
      <c r="G43" s="14"/>
      <c r="H43" s="26">
        <f>F43-F5</f>
        <v>-8.7850442208001311E-2</v>
      </c>
      <c r="I43" s="14"/>
      <c r="J43" s="14">
        <f>POWER(2,-H43)</f>
        <v>1.0627854943923107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22</v>
      </c>
      <c r="C44" s="10">
        <v>26.480695129956501</v>
      </c>
      <c r="D44" s="14"/>
      <c r="E44" s="14"/>
      <c r="F44" s="28">
        <f>C44-D39</f>
        <v>4.7955665488115358</v>
      </c>
      <c r="G44" s="14"/>
      <c r="H44" s="26">
        <f>F44-F5</f>
        <v>0.29345239915910071</v>
      </c>
      <c r="I44" s="14"/>
      <c r="J44" s="14">
        <f>POWER(2,-H44)</f>
        <v>0.8159471419765415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15</v>
      </c>
      <c r="B45" s="30" t="s">
        <v>8</v>
      </c>
      <c r="C45" s="10">
        <v>22.718537333657</v>
      </c>
      <c r="D45" s="24">
        <f>AVERAGE(C45:C47)</f>
        <v>22.540911481762933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2.3229534410249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2.581243670606899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22</v>
      </c>
      <c r="C48" s="10">
        <v>26.5968886357463</v>
      </c>
      <c r="D48" s="24"/>
      <c r="E48" s="14"/>
      <c r="F48" s="28">
        <f>C48-D45</f>
        <v>4.0559771539833669</v>
      </c>
      <c r="G48" s="14"/>
      <c r="H48" s="28">
        <f>F48-F5</f>
        <v>-0.44613699566906817</v>
      </c>
      <c r="I48" s="14"/>
      <c r="J48" s="14">
        <f>POWER(2,-H48)</f>
        <v>1.3623873983012758</v>
      </c>
      <c r="K48" s="15">
        <f>AVERAGE(J48:J50)</f>
        <v>1.4475072864798211</v>
      </c>
      <c r="L48" s="14">
        <f>STDEV(J48:J50)/SQRT(COUNTA(J48:J50))</f>
        <v>0.15808432854960386</v>
      </c>
      <c r="M48" s="14"/>
      <c r="N48" s="39"/>
      <c r="O48" s="30"/>
      <c r="P48" s="34"/>
      <c r="Q48" s="24"/>
    </row>
    <row r="49" spans="1:17" x14ac:dyDescent="0.2">
      <c r="A49" s="39"/>
      <c r="B49" s="30" t="s">
        <v>22</v>
      </c>
      <c r="C49" s="10">
        <v>26.232567997121599</v>
      </c>
      <c r="D49" s="14"/>
      <c r="E49" s="14"/>
      <c r="F49" s="28">
        <f>C49-D45</f>
        <v>3.691656515358666</v>
      </c>
      <c r="G49" s="14"/>
      <c r="H49" s="28">
        <f>F49-F5</f>
        <v>-0.81045763429376905</v>
      </c>
      <c r="I49" s="14"/>
      <c r="J49" s="14">
        <f>POWER(2,-H49)</f>
        <v>1.7537676634020558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22</v>
      </c>
      <c r="C50" s="10">
        <v>26.748635087843098</v>
      </c>
      <c r="D50" s="14"/>
      <c r="E50" s="14"/>
      <c r="F50" s="28">
        <f>C50-D45</f>
        <v>4.2077236060801653</v>
      </c>
      <c r="G50" s="14"/>
      <c r="H50" s="28">
        <f>F50-F5</f>
        <v>-0.29439054357226979</v>
      </c>
      <c r="I50" s="14"/>
      <c r="J50" s="14">
        <f>POWER(2,-H50)</f>
        <v>1.2263667977361314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2.264586123764602</v>
      </c>
      <c r="D51" s="24">
        <f>AVERAGE(C51:C53)</f>
        <v>21.423787531973932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1.629327535151901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0.377448937005301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4.860033608759402</v>
      </c>
      <c r="D54" s="24"/>
      <c r="E54" s="14"/>
      <c r="F54" s="28">
        <f>C54-D51</f>
        <v>3.4362460767854692</v>
      </c>
      <c r="G54" s="14"/>
      <c r="H54" s="26">
        <f>F54-F5</f>
        <v>-1.0658680728669658</v>
      </c>
      <c r="I54" s="14"/>
      <c r="J54" s="14">
        <f>POWER(2,-H54)</f>
        <v>2.093429121736881</v>
      </c>
      <c r="K54" s="15">
        <f>AVERAGE(J54:J56)</f>
        <v>1.7732095380073709</v>
      </c>
      <c r="L54" s="14">
        <f>STDEV(J54:J56)/SQRT(COUNTA(J54:J56))</f>
        <v>0.1736278256222005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5.344056670658102</v>
      </c>
      <c r="D55" s="14"/>
      <c r="E55" s="14"/>
      <c r="F55" s="28">
        <f>C55-D51</f>
        <v>3.9202691386841693</v>
      </c>
      <c r="G55" s="14"/>
      <c r="H55" s="26">
        <f>F55-F5</f>
        <v>-0.5818450109682658</v>
      </c>
      <c r="I55" s="14"/>
      <c r="J55" s="14">
        <f>POWER(2,-H55)</f>
        <v>1.4967621806791931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5.135598961569301</v>
      </c>
      <c r="D56" s="14"/>
      <c r="E56" s="14"/>
      <c r="F56" s="28">
        <f>C56-D51</f>
        <v>3.7118114295953681</v>
      </c>
      <c r="G56" s="14"/>
      <c r="H56" s="26">
        <f>F56-F5</f>
        <v>-0.79030272005706692</v>
      </c>
      <c r="I56" s="14"/>
      <c r="J56" s="14">
        <f>POWER(2,-H56)</f>
        <v>1.7294373116060382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4.327940873563101</v>
      </c>
      <c r="D57" s="24">
        <f>AVERAGE(C57:C59)</f>
        <v>24.262306503760101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4.0469318806574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4.412046757059802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4.612220020347699</v>
      </c>
      <c r="D60" s="24"/>
      <c r="E60" s="14"/>
      <c r="F60" s="28">
        <f>C60-D57</f>
        <v>0.34991351658759839</v>
      </c>
      <c r="G60" s="14"/>
      <c r="H60" s="28">
        <f>F60-F5</f>
        <v>-4.1522006330648367</v>
      </c>
      <c r="I60" s="14"/>
      <c r="J60" s="14">
        <f>POWER(2,-H60)</f>
        <v>17.780212149422699</v>
      </c>
      <c r="K60" s="15">
        <f>AVERAGE(J60:J62)</f>
        <v>13.320996997753285</v>
      </c>
      <c r="L60" s="14">
        <f>STDEV(J60:J62)/SQRT(COUNTA(J60:J62))</f>
        <v>2.5663916433617109</v>
      </c>
      <c r="M60" s="14" t="s">
        <v>41</v>
      </c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5.031861340812998</v>
      </c>
      <c r="D61" s="14"/>
      <c r="E61" s="14"/>
      <c r="F61" s="28">
        <f>C61-D57</f>
        <v>0.76955483705289751</v>
      </c>
      <c r="G61" s="14"/>
      <c r="H61" s="28">
        <f>F61-F5</f>
        <v>-3.7325593125995375</v>
      </c>
      <c r="I61" s="14"/>
      <c r="J61" s="14">
        <f>POWER(2,-H61)</f>
        <v>13.292672769125813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5.612220020347699</v>
      </c>
      <c r="D62" s="14"/>
      <c r="E62" s="14"/>
      <c r="F62" s="28">
        <f>C62-D57</f>
        <v>1.3499135165875984</v>
      </c>
      <c r="G62" s="14"/>
      <c r="H62" s="28">
        <f>F62-F5</f>
        <v>-3.1522006330648367</v>
      </c>
      <c r="I62" s="14"/>
      <c r="J62" s="14">
        <f>POWER(2,-H62)</f>
        <v>8.8901060747113494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743F0-941E-4370-9AC2-B4A1BD7707A6}">
  <dimension ref="A1:Q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f>P13</f>
        <v>1</v>
      </c>
      <c r="N1" s="8">
        <f>Q13</f>
        <v>0</v>
      </c>
      <c r="O1" s="8"/>
      <c r="P1" s="8">
        <f>P14</f>
        <v>0.43612084052899674</v>
      </c>
      <c r="Q1" s="8">
        <f>Q14</f>
        <v>3.9332339936423433E-2</v>
      </c>
    </row>
    <row r="2" spans="1:17" x14ac:dyDescent="0.2">
      <c r="A2" s="40" t="s">
        <v>6</v>
      </c>
      <c r="B2" s="9" t="s">
        <v>7</v>
      </c>
      <c r="C2" s="10">
        <v>21.006533659954901</v>
      </c>
      <c r="D2" s="11">
        <f>AVERAGE(C2:C4)</f>
        <v>21.089409915105534</v>
      </c>
      <c r="E2" s="12"/>
      <c r="F2" s="12"/>
      <c r="G2" s="12"/>
      <c r="H2" s="12"/>
      <c r="I2" s="12"/>
      <c r="J2" s="12"/>
      <c r="K2" s="13"/>
      <c r="L2" s="12"/>
      <c r="M2" s="14">
        <f>P15</f>
        <v>2.4707654812512989</v>
      </c>
      <c r="N2" s="14">
        <f>Q15</f>
        <v>5.0221799835272377E-2</v>
      </c>
      <c r="O2" s="14"/>
      <c r="P2" s="14">
        <f>P16</f>
        <v>0.65800297959589671</v>
      </c>
      <c r="Q2" s="14">
        <f>Q16</f>
        <v>9.8568056956840733E-2</v>
      </c>
    </row>
    <row r="3" spans="1:17" x14ac:dyDescent="0.2">
      <c r="A3" s="40"/>
      <c r="B3" s="9" t="s">
        <v>8</v>
      </c>
      <c r="C3" s="10">
        <v>21.029606698509401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0.52518158302949614</v>
      </c>
      <c r="N3" s="14">
        <f>Q17</f>
        <v>2.9603607209791008E-2</v>
      </c>
      <c r="O3" s="14"/>
      <c r="P3" s="14">
        <f>P18</f>
        <v>0.4525582814282853</v>
      </c>
      <c r="Q3" s="14">
        <f>Q18</f>
        <v>0.18615564209152924</v>
      </c>
    </row>
    <row r="4" spans="1:17" x14ac:dyDescent="0.2">
      <c r="A4" s="40"/>
      <c r="B4" s="9" t="s">
        <v>8</v>
      </c>
      <c r="C4" s="10">
        <v>21.232089386852302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0.15999361606682569</v>
      </c>
      <c r="N4" s="14">
        <f>Q19</f>
        <v>1.5571985808893709E-2</v>
      </c>
      <c r="O4" s="14"/>
      <c r="P4" s="15">
        <f>P20</f>
        <v>7.6408299463645843E-2</v>
      </c>
      <c r="Q4" s="14">
        <f>Q20</f>
        <v>1.2249077035313589E-2</v>
      </c>
    </row>
    <row r="5" spans="1:17" x14ac:dyDescent="0.2">
      <c r="A5" s="40"/>
      <c r="B5" s="16" t="s">
        <v>9</v>
      </c>
      <c r="C5" s="10">
        <v>22.309795819719401</v>
      </c>
      <c r="D5" s="11">
        <f>AVERAGE(C5:C7)</f>
        <v>22.380265255389133</v>
      </c>
      <c r="E5" s="12"/>
      <c r="F5" s="17">
        <f>D5-D2</f>
        <v>1.2908553402835992</v>
      </c>
      <c r="G5" s="12"/>
      <c r="H5" s="12"/>
      <c r="I5" s="12"/>
      <c r="J5" s="12"/>
      <c r="K5" s="13"/>
      <c r="L5" s="12"/>
      <c r="M5" s="15">
        <f>P21</f>
        <v>0.11888511410260429</v>
      </c>
      <c r="N5" s="14">
        <f>Q21</f>
        <v>7.7421627064873768E-3</v>
      </c>
      <c r="O5" s="14"/>
      <c r="P5" s="15">
        <f>P22</f>
        <v>6.5139375701312882E-2</v>
      </c>
      <c r="Q5" s="14">
        <f>Q22</f>
        <v>2.878627131034922E-3</v>
      </c>
    </row>
    <row r="6" spans="1:17" x14ac:dyDescent="0.2">
      <c r="A6" s="40"/>
      <c r="B6" s="16" t="s">
        <v>9</v>
      </c>
      <c r="C6" s="10">
        <v>22.412402275096099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9</v>
      </c>
      <c r="C7" s="10">
        <v>22.4185976713519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10</v>
      </c>
      <c r="B9" s="23" t="s">
        <v>8</v>
      </c>
      <c r="C9" s="10">
        <v>21.256868143138401</v>
      </c>
      <c r="D9" s="24">
        <f>AVERAGE(C9:C11)</f>
        <v>21.100999210729899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1.017326908149599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1.028802580901701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9</v>
      </c>
      <c r="C12" s="10">
        <v>23.875956635281799</v>
      </c>
      <c r="D12" s="24"/>
      <c r="E12" s="14"/>
      <c r="F12" s="26">
        <f>C12-D9</f>
        <v>2.7749574245519</v>
      </c>
      <c r="G12" s="14"/>
      <c r="H12" s="26">
        <f>F12-F5</f>
        <v>1.4841020842683008</v>
      </c>
      <c r="I12" s="14"/>
      <c r="J12" s="14">
        <f>POWER(2,-H12)</f>
        <v>0.35747095125733003</v>
      </c>
      <c r="K12" s="15">
        <f>AVERAGE(J12:J14)</f>
        <v>0.43612084052899674</v>
      </c>
      <c r="L12" s="14">
        <f>STDEV(J12:J14)/SQRT(COUNTA(J12:J14))</f>
        <v>3.9332339936423433E-2</v>
      </c>
      <c r="M12" s="14" t="s">
        <v>42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9</v>
      </c>
      <c r="C13" s="10">
        <v>23.4604988667414</v>
      </c>
      <c r="D13" s="14"/>
      <c r="E13" s="14"/>
      <c r="F13" s="26">
        <f>C13-D9</f>
        <v>2.3594996560115007</v>
      </c>
      <c r="G13" s="14"/>
      <c r="H13" s="26">
        <f>F13-F5</f>
        <v>1.0686443157279015</v>
      </c>
      <c r="I13" s="14"/>
      <c r="J13" s="14">
        <f>POWER(2,-H13)</f>
        <v>0.47676680098195606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9</v>
      </c>
      <c r="C14" s="10">
        <v>23.468515881223698</v>
      </c>
      <c r="D14" s="14"/>
      <c r="E14" s="14"/>
      <c r="F14" s="26">
        <f>C14-D9</f>
        <v>2.3675166704937993</v>
      </c>
      <c r="G14" s="14"/>
      <c r="H14" s="26">
        <f>F14-F5</f>
        <v>1.0766613302102002</v>
      </c>
      <c r="I14" s="14"/>
      <c r="J14" s="14">
        <f>POWER(2,-H14)</f>
        <v>0.47412476934770409</v>
      </c>
      <c r="K14" s="15"/>
      <c r="L14" s="14"/>
      <c r="M14" s="14"/>
      <c r="N14" s="14"/>
      <c r="O14" s="14" t="str">
        <f>A9</f>
        <v>T1</v>
      </c>
      <c r="P14" s="14">
        <f>K12</f>
        <v>0.43612084052899674</v>
      </c>
      <c r="Q14" s="14">
        <f>L12</f>
        <v>3.9332339936423433E-2</v>
      </c>
    </row>
    <row r="15" spans="1:17" x14ac:dyDescent="0.2">
      <c r="A15" s="42" t="s">
        <v>12</v>
      </c>
      <c r="B15" s="27" t="s">
        <v>8</v>
      </c>
      <c r="C15" s="10">
        <v>20.1189095892457</v>
      </c>
      <c r="D15" s="24">
        <f>AVERAGE(C15:C17)</f>
        <v>20.346449114911433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2.4707654812512989</v>
      </c>
      <c r="Q15" s="14">
        <f>L18</f>
        <v>5.0221799835272377E-2</v>
      </c>
    </row>
    <row r="16" spans="1:17" x14ac:dyDescent="0.2">
      <c r="A16" s="46"/>
      <c r="B16" s="27" t="s">
        <v>8</v>
      </c>
      <c r="C16" s="10">
        <v>20.335212020753101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0.65800297959589671</v>
      </c>
      <c r="Q16" s="14">
        <f>L24</f>
        <v>9.8568056956840733E-2</v>
      </c>
    </row>
    <row r="17" spans="1:17" x14ac:dyDescent="0.2">
      <c r="A17" s="46"/>
      <c r="B17" s="27" t="s">
        <v>8</v>
      </c>
      <c r="C17" s="10">
        <v>20.585225734735499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0.52518158302949614</v>
      </c>
      <c r="Q17" s="14">
        <f>L30</f>
        <v>2.9603607209791008E-2</v>
      </c>
    </row>
    <row r="18" spans="1:17" x14ac:dyDescent="0.2">
      <c r="A18" s="46"/>
      <c r="B18" s="27" t="s">
        <v>13</v>
      </c>
      <c r="C18" s="10">
        <v>20.3834747363682</v>
      </c>
      <c r="D18" s="24"/>
      <c r="E18" s="14"/>
      <c r="F18" s="26">
        <f>C18-D15</f>
        <v>3.70256214567668E-2</v>
      </c>
      <c r="G18" s="14"/>
      <c r="H18" s="26">
        <f>F18-F5</f>
        <v>-1.2538297188268324</v>
      </c>
      <c r="I18" s="14"/>
      <c r="J18" s="14">
        <f>POWER(2,-H18)</f>
        <v>2.3847362578316482</v>
      </c>
      <c r="K18" s="15">
        <f>AVERAGE(J18:J20)</f>
        <v>2.4707654812512989</v>
      </c>
      <c r="L18" s="14">
        <f>STDEV(J18:J20)/SQRT(COUNTA(J18:J20))</f>
        <v>5.0221799835272377E-2</v>
      </c>
      <c r="M18" s="14"/>
      <c r="N18" s="14"/>
      <c r="O18" s="14" t="str">
        <f>A33</f>
        <v>T3</v>
      </c>
      <c r="P18" s="14">
        <f>K36</f>
        <v>0.4525582814282853</v>
      </c>
      <c r="Q18" s="14">
        <f>L36</f>
        <v>0.18615564209152924</v>
      </c>
    </row>
    <row r="19" spans="1:17" x14ac:dyDescent="0.2">
      <c r="A19" s="46"/>
      <c r="B19" s="27" t="s">
        <v>13</v>
      </c>
      <c r="C19" s="10">
        <v>20.281905257510001</v>
      </c>
      <c r="D19" s="14"/>
      <c r="E19" s="14"/>
      <c r="F19" s="26">
        <f>C19-D15</f>
        <v>-6.4543857401432092E-2</v>
      </c>
      <c r="G19" s="14"/>
      <c r="H19" s="26">
        <f>F19-F5</f>
        <v>-1.3553991976850313</v>
      </c>
      <c r="I19" s="14"/>
      <c r="J19" s="14">
        <f>POWER(2,-H19)</f>
        <v>2.558679058143424</v>
      </c>
      <c r="K19" s="15"/>
      <c r="L19" s="14"/>
      <c r="M19" s="14"/>
      <c r="N19" s="14"/>
      <c r="O19" s="14" t="s">
        <v>14</v>
      </c>
      <c r="P19" s="15">
        <f>K42</f>
        <v>0.15999361606682569</v>
      </c>
      <c r="Q19" s="14">
        <f>L42</f>
        <v>1.5571985808893709E-2</v>
      </c>
    </row>
    <row r="20" spans="1:17" x14ac:dyDescent="0.2">
      <c r="A20" s="46"/>
      <c r="B20" s="27" t="s">
        <v>13</v>
      </c>
      <c r="C20" s="10">
        <v>20.333447080234201</v>
      </c>
      <c r="D20" s="14"/>
      <c r="E20" s="14"/>
      <c r="F20" s="26">
        <f>C20-D15</f>
        <v>-1.3002034677231933E-2</v>
      </c>
      <c r="G20" s="14"/>
      <c r="H20" s="26">
        <f>F20-F5</f>
        <v>-1.3038573749608311</v>
      </c>
      <c r="I20" s="14"/>
      <c r="J20" s="14">
        <f>POWER(2,-H20)</f>
        <v>2.4688811277788254</v>
      </c>
      <c r="K20" s="15"/>
      <c r="L20" s="14"/>
      <c r="M20" s="14"/>
      <c r="N20" s="14"/>
      <c r="O20" s="14" t="s">
        <v>15</v>
      </c>
      <c r="P20" s="15">
        <f>K48</f>
        <v>7.6408299463645843E-2</v>
      </c>
      <c r="Q20" s="14">
        <f>L48</f>
        <v>1.2249077035313589E-2</v>
      </c>
    </row>
    <row r="21" spans="1:17" x14ac:dyDescent="0.2">
      <c r="A21" s="43" t="s">
        <v>16</v>
      </c>
      <c r="B21" s="9" t="s">
        <v>8</v>
      </c>
      <c r="C21" s="10">
        <v>20.329263551057402</v>
      </c>
      <c r="D21" s="24">
        <f>AVERAGE(C21:C23)</f>
        <v>20.079583945888132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0.11888511410260429</v>
      </c>
      <c r="Q21" s="14">
        <f>L54</f>
        <v>7.7421627064873768E-3</v>
      </c>
    </row>
    <row r="22" spans="1:17" x14ac:dyDescent="0.2">
      <c r="A22" s="40"/>
      <c r="B22" s="9" t="s">
        <v>8</v>
      </c>
      <c r="C22" s="10">
        <v>20.061389689608198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6.5139375701312882E-2</v>
      </c>
      <c r="Q22" s="14">
        <f>L60</f>
        <v>2.878627131034922E-3</v>
      </c>
    </row>
    <row r="23" spans="1:17" x14ac:dyDescent="0.2">
      <c r="A23" s="40"/>
      <c r="B23" s="9" t="s">
        <v>8</v>
      </c>
      <c r="C23" s="10">
        <v>19.848098596998799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</row>
    <row r="24" spans="1:17" x14ac:dyDescent="0.2">
      <c r="A24" s="40"/>
      <c r="B24" s="9" t="s">
        <v>13</v>
      </c>
      <c r="C24" s="10">
        <v>22.324973756631099</v>
      </c>
      <c r="D24" s="24"/>
      <c r="E24" s="14"/>
      <c r="F24" s="28">
        <f>C24-D21</f>
        <v>2.2453898107429673</v>
      </c>
      <c r="G24" s="14"/>
      <c r="H24" s="28">
        <f>F24-F5</f>
        <v>0.95453447045936812</v>
      </c>
      <c r="I24" s="14"/>
      <c r="J24" s="14">
        <f>POWER(2,-H24)</f>
        <v>0.51600806852514336</v>
      </c>
      <c r="K24" s="15">
        <f>AVERAGE(J24:J26)</f>
        <v>0.65800297959589671</v>
      </c>
      <c r="L24" s="14">
        <f>STDEV(J24:J26)/SQRT(COUNTA(J24:J26))</f>
        <v>9.8568056956840733E-2</v>
      </c>
      <c r="M24" s="14" t="s">
        <v>42</v>
      </c>
      <c r="N24" s="14"/>
      <c r="O24" s="14"/>
      <c r="P24" s="14"/>
      <c r="Q24" s="14"/>
    </row>
    <row r="25" spans="1:17" x14ac:dyDescent="0.2">
      <c r="A25" s="40"/>
      <c r="B25" s="9" t="s">
        <v>13</v>
      </c>
      <c r="C25" s="10">
        <v>22.0822037077542</v>
      </c>
      <c r="D25" s="14"/>
      <c r="E25" s="14"/>
      <c r="F25" s="28">
        <f>C25-D21</f>
        <v>2.0026197618660682</v>
      </c>
      <c r="G25" s="14"/>
      <c r="H25" s="28">
        <f>F25-F5</f>
        <v>0.711764421582469</v>
      </c>
      <c r="I25" s="14"/>
      <c r="J25" s="14">
        <f>POWER(2,-H25)</f>
        <v>0.61057294896675385</v>
      </c>
      <c r="K25" s="15"/>
      <c r="L25" s="14"/>
      <c r="M25" s="14"/>
      <c r="N25" s="14"/>
      <c r="O25" s="14"/>
      <c r="P25" s="14"/>
      <c r="Q25" s="14"/>
    </row>
    <row r="26" spans="1:17" x14ac:dyDescent="0.2">
      <c r="A26" s="40"/>
      <c r="B26" s="9" t="s">
        <v>13</v>
      </c>
      <c r="C26" s="10">
        <v>21.609276717248299</v>
      </c>
      <c r="D26" s="14"/>
      <c r="E26" s="14"/>
      <c r="F26" s="28">
        <f>C26-D21</f>
        <v>1.5296927713601676</v>
      </c>
      <c r="G26" s="14"/>
      <c r="H26" s="28">
        <f>F26-F5</f>
        <v>0.23883743107656841</v>
      </c>
      <c r="I26" s="14"/>
      <c r="J26" s="14">
        <f>POWER(2,-H26)</f>
        <v>0.84742792129579325</v>
      </c>
      <c r="K26" s="15"/>
      <c r="L26" s="14"/>
      <c r="M26" s="14"/>
      <c r="N26" s="14"/>
      <c r="O26" s="14"/>
      <c r="P26" s="14"/>
      <c r="Q26" s="14"/>
    </row>
    <row r="27" spans="1:17" x14ac:dyDescent="0.2">
      <c r="A27" s="38" t="s">
        <v>19</v>
      </c>
      <c r="B27" s="29" t="s">
        <v>8</v>
      </c>
      <c r="C27" s="10">
        <v>22.7023519000617</v>
      </c>
      <c r="D27" s="24">
        <f>AVERAGE(C27:C29)</f>
        <v>22.502046568944834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7" x14ac:dyDescent="0.2">
      <c r="A28" s="47"/>
      <c r="B28" s="29" t="s">
        <v>8</v>
      </c>
      <c r="C28" s="10">
        <v>22.272059742368299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7" x14ac:dyDescent="0.2">
      <c r="A29" s="47"/>
      <c r="B29" s="29" t="s">
        <v>8</v>
      </c>
      <c r="C29" s="10">
        <v>22.531728064404501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7" x14ac:dyDescent="0.2">
      <c r="A30" s="47"/>
      <c r="B30" s="29" t="s">
        <v>20</v>
      </c>
      <c r="C30" s="10">
        <v>24.894519028875099</v>
      </c>
      <c r="D30" s="24"/>
      <c r="E30" s="14"/>
      <c r="F30" s="28">
        <f>C30-D27</f>
        <v>2.3924724599302643</v>
      </c>
      <c r="G30" s="14"/>
      <c r="H30" s="26">
        <f>F30-F5</f>
        <v>1.1016171196466651</v>
      </c>
      <c r="I30" s="14"/>
      <c r="J30" s="14">
        <f>POWER(2,-H30)</f>
        <v>0.46599386949197186</v>
      </c>
      <c r="K30" s="15">
        <f>AVERAGE(J30:J32)</f>
        <v>0.52518158302949614</v>
      </c>
      <c r="L30" s="14">
        <f>STDEV(J30:J32)/SQRT(COUNTA(J30:J32))</f>
        <v>2.9603607209791008E-2</v>
      </c>
      <c r="M30" s="14"/>
      <c r="N30" s="14"/>
      <c r="O30" s="14"/>
      <c r="P30" s="14"/>
      <c r="Q30" s="14"/>
    </row>
    <row r="31" spans="1:17" x14ac:dyDescent="0.2">
      <c r="A31" s="47"/>
      <c r="B31" s="29" t="s">
        <v>20</v>
      </c>
      <c r="C31" s="10">
        <v>24.646352161507998</v>
      </c>
      <c r="D31" s="14"/>
      <c r="E31" s="14"/>
      <c r="F31" s="28">
        <f>C31-D27</f>
        <v>2.144305592563164</v>
      </c>
      <c r="G31" s="14"/>
      <c r="H31" s="26">
        <f>F31-F5</f>
        <v>0.85345025227956484</v>
      </c>
      <c r="I31" s="14"/>
      <c r="J31" s="14">
        <f>POWER(2,-H31)</f>
        <v>0.55345953549142568</v>
      </c>
      <c r="K31" s="15"/>
      <c r="L31" s="14"/>
      <c r="M31" s="14"/>
      <c r="N31" s="14"/>
      <c r="O31" s="14"/>
      <c r="P31" s="14"/>
      <c r="Q31" s="14"/>
    </row>
    <row r="32" spans="1:17" x14ac:dyDescent="0.2">
      <c r="A32" s="47"/>
      <c r="B32" s="29" t="s">
        <v>20</v>
      </c>
      <c r="C32" s="10">
        <v>24.639508123211002</v>
      </c>
      <c r="D32" s="14"/>
      <c r="E32" s="14"/>
      <c r="F32" s="28">
        <f>C32-D27</f>
        <v>2.1374615542661672</v>
      </c>
      <c r="G32" s="14"/>
      <c r="H32" s="26">
        <f>F32-F5</f>
        <v>0.84660621398256808</v>
      </c>
      <c r="I32" s="14"/>
      <c r="J32" s="14">
        <f>POWER(2,-H32)</f>
        <v>0.55609134410509098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21</v>
      </c>
      <c r="B33" s="30" t="s">
        <v>8</v>
      </c>
      <c r="C33" s="10">
        <v>21.158868590232998</v>
      </c>
      <c r="D33" s="24">
        <f>AVERAGE(C33:C35)</f>
        <v>21.190030738826199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1.163591777379299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1.247631848866298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20</v>
      </c>
      <c r="C36" s="10">
        <v>24.571809732581599</v>
      </c>
      <c r="D36" s="24"/>
      <c r="E36" s="14"/>
      <c r="F36" s="28">
        <f>C36-D33</f>
        <v>3.3817789937554004</v>
      </c>
      <c r="G36" s="14"/>
      <c r="H36" s="28">
        <f>F36-F5</f>
        <v>2.0909236534718012</v>
      </c>
      <c r="I36" s="14"/>
      <c r="J36" s="14">
        <f>POWER(2,-H36)</f>
        <v>0.23473035828539979</v>
      </c>
      <c r="K36" s="15">
        <f>AVERAGE(J36:J38)</f>
        <v>0.4525582814282853</v>
      </c>
      <c r="L36" s="14">
        <f>STDEV(J36:J38)/SQRT(COUNTA(J36:J38))</f>
        <v>0.18615564209152924</v>
      </c>
      <c r="M36" s="14"/>
      <c r="N36" s="14"/>
      <c r="O36" s="14"/>
      <c r="P36" s="14"/>
      <c r="Q36" s="14"/>
    </row>
    <row r="37" spans="1:17" x14ac:dyDescent="0.2">
      <c r="A37" s="44"/>
      <c r="B37" s="30" t="s">
        <v>20</v>
      </c>
      <c r="C37" s="10">
        <v>22.7619946491081</v>
      </c>
      <c r="D37" s="14"/>
      <c r="E37" s="14"/>
      <c r="F37" s="28">
        <f>C37-D33</f>
        <v>1.5719639102819016</v>
      </c>
      <c r="G37" s="14"/>
      <c r="H37" s="28">
        <f>F37-F5</f>
        <v>0.28110856999830247</v>
      </c>
      <c r="I37" s="14"/>
      <c r="J37" s="14">
        <f>POWER(2,-H37)</f>
        <v>0.82295841122277458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20</v>
      </c>
      <c r="C38" s="10">
        <v>24.217918640998999</v>
      </c>
      <c r="D38" s="14"/>
      <c r="E38" s="14"/>
      <c r="F38" s="28">
        <f>C38-D33</f>
        <v>3.0278879021728002</v>
      </c>
      <c r="G38" s="14"/>
      <c r="H38" s="28">
        <f>F38-F5</f>
        <v>1.7370325618892011</v>
      </c>
      <c r="I38" s="14"/>
      <c r="J38" s="14">
        <f>POWER(2,-H38)</f>
        <v>0.29998607477668165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14</v>
      </c>
      <c r="B39" s="29" t="s">
        <v>8</v>
      </c>
      <c r="C39" s="10">
        <v>22.113958181971601</v>
      </c>
      <c r="D39" s="24">
        <f>AVERAGE(C39:C41)</f>
        <v>22.326476506431067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2.270791066360299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2.594680270961302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22</v>
      </c>
      <c r="C42" s="10">
        <v>26.261791155710199</v>
      </c>
      <c r="D42" s="24"/>
      <c r="E42" s="14"/>
      <c r="F42" s="28">
        <f>C42-D39</f>
        <v>3.9353146492791318</v>
      </c>
      <c r="G42" s="14"/>
      <c r="H42" s="26">
        <f>F42-F5</f>
        <v>2.6444593089955326</v>
      </c>
      <c r="I42" s="14"/>
      <c r="J42" s="14">
        <f>POWER(2,-H42)</f>
        <v>0.1599331259173509</v>
      </c>
      <c r="K42" s="15">
        <f>AVERAGE(J42:J44)</f>
        <v>0.15999361606682569</v>
      </c>
      <c r="L42" s="14">
        <f>STDEV(J42:J44)/SQRT(COUNTA(J42:J44))</f>
        <v>1.5571985808893709E-2</v>
      </c>
      <c r="M42" s="14"/>
      <c r="N42" s="38"/>
      <c r="O42" s="29"/>
      <c r="P42" s="32"/>
      <c r="Q42" s="24"/>
    </row>
    <row r="43" spans="1:17" x14ac:dyDescent="0.2">
      <c r="A43" s="38"/>
      <c r="B43" s="29" t="s">
        <v>22</v>
      </c>
      <c r="C43" s="10">
        <v>26.0362580798372</v>
      </c>
      <c r="D43" s="14"/>
      <c r="E43" s="14"/>
      <c r="F43" s="28">
        <f>C43-D39</f>
        <v>3.7097815734061328</v>
      </c>
      <c r="G43" s="14"/>
      <c r="H43" s="26">
        <f>F43-F5</f>
        <v>2.4189262331225336</v>
      </c>
      <c r="I43" s="14"/>
      <c r="J43" s="14">
        <f>POWER(2,-H43)</f>
        <v>0.18699528086325232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22</v>
      </c>
      <c r="C44" s="10">
        <v>26.5272649585472</v>
      </c>
      <c r="D44" s="14"/>
      <c r="E44" s="14"/>
      <c r="F44" s="28">
        <f>C44-D39</f>
        <v>4.2007884521161323</v>
      </c>
      <c r="G44" s="14"/>
      <c r="H44" s="26">
        <f>F44-F5</f>
        <v>2.9099331118325331</v>
      </c>
      <c r="I44" s="14"/>
      <c r="J44" s="14">
        <f>POWER(2,-H44)</f>
        <v>0.13305244141987388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15</v>
      </c>
      <c r="B45" s="30" t="s">
        <v>8</v>
      </c>
      <c r="C45" s="10">
        <v>21.193515493764401</v>
      </c>
      <c r="D45" s="24">
        <f>AVERAGE(C45:C47)</f>
        <v>21.328009369991069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1.350872173295102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1.439640442913699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22</v>
      </c>
      <c r="C48" s="10">
        <v>26.123710799010301</v>
      </c>
      <c r="D48" s="24"/>
      <c r="E48" s="14"/>
      <c r="F48" s="28">
        <f>C48-D45</f>
        <v>4.7957014290192319</v>
      </c>
      <c r="G48" s="14"/>
      <c r="H48" s="28">
        <f>F48-F5</f>
        <v>3.5048460887356327</v>
      </c>
      <c r="I48" s="14"/>
      <c r="J48" s="14">
        <f>POWER(2,-H48)</f>
        <v>8.8091944622024326E-2</v>
      </c>
      <c r="K48" s="15">
        <f>AVERAGE(J48:J50)</f>
        <v>7.6408299463645843E-2</v>
      </c>
      <c r="L48" s="14">
        <f>STDEV(J48:J50)/SQRT(COUNTA(J48:J50))</f>
        <v>1.2249077035313589E-2</v>
      </c>
      <c r="M48" s="14" t="s">
        <v>41</v>
      </c>
      <c r="N48" s="39"/>
      <c r="O48" s="30"/>
      <c r="P48" s="34"/>
      <c r="Q48" s="24"/>
    </row>
    <row r="49" spans="1:17" x14ac:dyDescent="0.2">
      <c r="A49" s="39"/>
      <c r="B49" s="30" t="s">
        <v>22</v>
      </c>
      <c r="C49" s="10">
        <v>26.886466199616301</v>
      </c>
      <c r="D49" s="14"/>
      <c r="E49" s="14"/>
      <c r="F49" s="28">
        <f>C49-D45</f>
        <v>5.5584568296252321</v>
      </c>
      <c r="G49" s="14"/>
      <c r="H49" s="28">
        <f>F49-F5</f>
        <v>4.267601489341633</v>
      </c>
      <c r="I49" s="14"/>
      <c r="J49" s="14">
        <f>POWER(2,-H49)</f>
        <v>5.1918715852338898E-2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22</v>
      </c>
      <c r="C50" s="10">
        <v>26.105446928329201</v>
      </c>
      <c r="D50" s="14"/>
      <c r="E50" s="14"/>
      <c r="F50" s="28">
        <f>C50-D45</f>
        <v>4.7774375583381321</v>
      </c>
      <c r="G50" s="14"/>
      <c r="H50" s="28">
        <f>F50-F5</f>
        <v>3.4865822180545329</v>
      </c>
      <c r="I50" s="14"/>
      <c r="J50" s="14">
        <f>POWER(2,-H50)</f>
        <v>8.9214237916574277E-2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1.8875327217558</v>
      </c>
      <c r="D51" s="24">
        <f>AVERAGE(C51:C53)</f>
        <v>21.643601117037402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1.421869719275001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1.621400910081402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5.872236451129901</v>
      </c>
      <c r="D54" s="24"/>
      <c r="E54" s="14"/>
      <c r="F54" s="28">
        <f>C54-D51</f>
        <v>4.2286353340924983</v>
      </c>
      <c r="G54" s="14"/>
      <c r="H54" s="26">
        <f>F54-F5</f>
        <v>2.9377799938088991</v>
      </c>
      <c r="I54" s="14"/>
      <c r="J54" s="14">
        <f>POWER(2,-H54)</f>
        <v>0.13050889158179549</v>
      </c>
      <c r="K54" s="15">
        <f>AVERAGE(J54:J56)</f>
        <v>0.11888511410260429</v>
      </c>
      <c r="L54" s="14">
        <f>STDEV(J54:J56)/SQRT(COUNTA(J54:J56))</f>
        <v>7.7421627064873768E-3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5.970300267915501</v>
      </c>
      <c r="D55" s="14"/>
      <c r="E55" s="14"/>
      <c r="F55" s="28">
        <f>C55-D51</f>
        <v>4.326699150878099</v>
      </c>
      <c r="G55" s="14"/>
      <c r="H55" s="26">
        <f>F55-F5</f>
        <v>3.0358438105944998</v>
      </c>
      <c r="I55" s="14"/>
      <c r="J55" s="14">
        <f>POWER(2,-H55)</f>
        <v>0.12193263267709337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6.196837970283301</v>
      </c>
      <c r="D56" s="14"/>
      <c r="E56" s="14"/>
      <c r="F56" s="28">
        <f>C56-D51</f>
        <v>4.5532368532458989</v>
      </c>
      <c r="G56" s="14"/>
      <c r="H56" s="26">
        <f>F56-F5</f>
        <v>3.2623815129622997</v>
      </c>
      <c r="I56" s="14"/>
      <c r="J56" s="14">
        <f>POWER(2,-H56)</f>
        <v>0.10421381804892399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0.1881087525792</v>
      </c>
      <c r="D57" s="24">
        <f>AVERAGE(C57:C59)</f>
        <v>20.326229210736802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0.162911785899201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0.627667093732001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5.678714314696698</v>
      </c>
      <c r="D60" s="24"/>
      <c r="E60" s="14"/>
      <c r="F60" s="28">
        <f>C60-D57</f>
        <v>5.3524851039598964</v>
      </c>
      <c r="G60" s="14"/>
      <c r="H60" s="28">
        <f>F60-F5</f>
        <v>4.0616297636762972</v>
      </c>
      <c r="I60" s="14"/>
      <c r="J60" s="14">
        <f>POWER(2,-H60)</f>
        <v>5.9886317688829453E-2</v>
      </c>
      <c r="K60" s="15">
        <f>AVERAGE(J60:J62)</f>
        <v>6.5139375701312882E-2</v>
      </c>
      <c r="L60" s="14">
        <f>STDEV(J60:J62)/SQRT(COUNTA(J60:J62))</f>
        <v>2.878627131034922E-3</v>
      </c>
      <c r="M60" s="14" t="s">
        <v>42</v>
      </c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5.457581947621701</v>
      </c>
      <c r="D61" s="14"/>
      <c r="E61" s="14"/>
      <c r="F61" s="28">
        <f>C61-D57</f>
        <v>5.1313527368848995</v>
      </c>
      <c r="G61" s="14"/>
      <c r="H61" s="28">
        <f>F61-F5</f>
        <v>3.8404973966013003</v>
      </c>
      <c r="I61" s="14"/>
      <c r="J61" s="14">
        <f>POWER(2,-H61)</f>
        <v>6.9806374902559601E-2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5.544488966226002</v>
      </c>
      <c r="D62" s="14"/>
      <c r="E62" s="14"/>
      <c r="F62" s="28">
        <f>C62-D57</f>
        <v>5.2182597554891998</v>
      </c>
      <c r="G62" s="14"/>
      <c r="H62" s="28">
        <f>F62-F5</f>
        <v>3.9274044152056007</v>
      </c>
      <c r="I62" s="14"/>
      <c r="J62" s="14">
        <f>POWER(2,-H62)</f>
        <v>6.5725434512549599E-2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8EB20A-DB2B-4A6F-B20A-1F82C25DE0BF}">
  <dimension ref="A1:Q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v>1</v>
      </c>
      <c r="N1" s="8">
        <f>Q13</f>
        <v>0</v>
      </c>
      <c r="O1" s="8"/>
      <c r="P1" s="8">
        <f>P14</f>
        <v>1.554891410458388</v>
      </c>
      <c r="Q1" s="8">
        <f>Q14</f>
        <v>0.37837797689228286</v>
      </c>
    </row>
    <row r="2" spans="1:17" x14ac:dyDescent="0.2">
      <c r="A2" s="40" t="s">
        <v>6</v>
      </c>
      <c r="B2" s="9" t="s">
        <v>7</v>
      </c>
      <c r="C2" s="10">
        <v>20.0415135263538</v>
      </c>
      <c r="D2" s="11">
        <f>AVERAGE(C2:C4)</f>
        <v>20.492415716998298</v>
      </c>
      <c r="E2" s="12"/>
      <c r="F2" s="12"/>
      <c r="G2" s="12"/>
      <c r="H2" s="12"/>
      <c r="I2" s="12"/>
      <c r="J2" s="12"/>
      <c r="K2" s="13"/>
      <c r="L2" s="12"/>
      <c r="M2" s="14">
        <f>P15</f>
        <v>1.7472659882316997</v>
      </c>
      <c r="N2" s="14">
        <f>Q15</f>
        <v>0.28993541238357412</v>
      </c>
      <c r="O2" s="14"/>
      <c r="P2" s="14">
        <f>P16</f>
        <v>3.0426915648814159</v>
      </c>
      <c r="Q2" s="14">
        <f>Q16</f>
        <v>0.54612189287139168</v>
      </c>
    </row>
    <row r="3" spans="1:17" x14ac:dyDescent="0.2">
      <c r="A3" s="40"/>
      <c r="B3" s="9" t="s">
        <v>8</v>
      </c>
      <c r="C3" s="10">
        <v>20.8833958994677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3.408687083490193</v>
      </c>
      <c r="N3" s="14">
        <f>Q17</f>
        <v>0.71293136329319051</v>
      </c>
      <c r="O3" s="14"/>
      <c r="P3" s="14">
        <f>P18</f>
        <v>1.6948639988220018</v>
      </c>
      <c r="Q3" s="14">
        <f>Q18</f>
        <v>0.4394307078607626</v>
      </c>
    </row>
    <row r="4" spans="1:17" x14ac:dyDescent="0.2">
      <c r="A4" s="40"/>
      <c r="B4" s="9" t="s">
        <v>8</v>
      </c>
      <c r="C4" s="10">
        <v>20.552337725173398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3.0910304878470423</v>
      </c>
      <c r="N4" s="14">
        <f>Q19</f>
        <v>0.51529850319423975</v>
      </c>
      <c r="O4" s="14"/>
      <c r="P4" s="15">
        <f>P20</f>
        <v>2.0744427681429394</v>
      </c>
      <c r="Q4" s="14">
        <f>Q20</f>
        <v>0.30964434226400561</v>
      </c>
    </row>
    <row r="5" spans="1:17" x14ac:dyDescent="0.2">
      <c r="A5" s="40"/>
      <c r="B5" s="16" t="s">
        <v>9</v>
      </c>
      <c r="C5" s="10">
        <v>24.151025503989398</v>
      </c>
      <c r="D5" s="11">
        <f>AVERAGE(C5:C7)</f>
        <v>24.646538309365997</v>
      </c>
      <c r="E5" s="12"/>
      <c r="F5" s="17">
        <f>D5-D2</f>
        <v>4.154122592367699</v>
      </c>
      <c r="G5" s="12"/>
      <c r="H5" s="12"/>
      <c r="I5" s="12"/>
      <c r="J5" s="12"/>
      <c r="K5" s="13"/>
      <c r="L5" s="12"/>
      <c r="M5" s="15">
        <f>P21</f>
        <v>4.1753400838129097E-2</v>
      </c>
      <c r="N5" s="14">
        <f>Q21</f>
        <v>6.5230898191544736E-3</v>
      </c>
      <c r="O5" s="14"/>
      <c r="P5" s="15">
        <f>P22</f>
        <v>0.72753610409000247</v>
      </c>
      <c r="Q5" s="14">
        <f>Q22</f>
        <v>8.5170641348068551E-2</v>
      </c>
    </row>
    <row r="6" spans="1:17" x14ac:dyDescent="0.2">
      <c r="A6" s="40"/>
      <c r="B6" s="16" t="s">
        <v>9</v>
      </c>
      <c r="C6" s="10">
        <v>25.147816157065101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9</v>
      </c>
      <c r="C7" s="10">
        <v>24.6407732670435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10</v>
      </c>
      <c r="B9" s="23" t="s">
        <v>8</v>
      </c>
      <c r="C9" s="10">
        <v>21.410779908812302</v>
      </c>
      <c r="D9" s="24">
        <f>AVERAGE(C9:C11)</f>
        <v>21.217127202866635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1.355502706969101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0.885098992818499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9</v>
      </c>
      <c r="C12" s="10">
        <v>25.691665022817801</v>
      </c>
      <c r="D12" s="24"/>
      <c r="E12" s="14"/>
      <c r="F12" s="26">
        <f>C12-D9</f>
        <v>4.4745378199511663</v>
      </c>
      <c r="G12" s="14"/>
      <c r="H12" s="26">
        <f>F12-F5</f>
        <v>0.3204152275834673</v>
      </c>
      <c r="I12" s="14"/>
      <c r="J12" s="14">
        <f>POWER(2,-H12)</f>
        <v>0.80083935177688959</v>
      </c>
      <c r="K12" s="15">
        <f>AVERAGE(J12:J14)</f>
        <v>1.554891410458388</v>
      </c>
      <c r="L12" s="14">
        <f>STDEV(J12:J14)/SQRT(COUNTA(J12:J14))</f>
        <v>0.37837797689228286</v>
      </c>
      <c r="M12" s="14" t="s">
        <v>42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9</v>
      </c>
      <c r="C13" s="10">
        <v>24.4631548879542</v>
      </c>
      <c r="D13" s="14"/>
      <c r="E13" s="14"/>
      <c r="F13" s="26">
        <f>C13-D9</f>
        <v>3.2460276850875651</v>
      </c>
      <c r="G13" s="14"/>
      <c r="H13" s="26">
        <f>F13-F5</f>
        <v>-0.90809490728013387</v>
      </c>
      <c r="I13" s="14"/>
      <c r="J13" s="14">
        <f>POWER(2,-H13)</f>
        <v>1.8765658382871884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9</v>
      </c>
      <c r="C14" s="10">
        <v>24.3804625938646</v>
      </c>
      <c r="D14" s="14"/>
      <c r="E14" s="14"/>
      <c r="F14" s="26">
        <f>C14-D9</f>
        <v>3.1633353909979647</v>
      </c>
      <c r="G14" s="14"/>
      <c r="H14" s="26">
        <f>F14-F5</f>
        <v>-0.9907872013697343</v>
      </c>
      <c r="I14" s="14"/>
      <c r="J14" s="14">
        <f>POWER(2,-H14)</f>
        <v>1.9872690413110856</v>
      </c>
      <c r="K14" s="15"/>
      <c r="L14" s="14"/>
      <c r="M14" s="14"/>
      <c r="N14" s="14"/>
      <c r="O14" s="14" t="str">
        <f>A9</f>
        <v>T1</v>
      </c>
      <c r="P14" s="14">
        <f>K12</f>
        <v>1.554891410458388</v>
      </c>
      <c r="Q14" s="14">
        <f>L12</f>
        <v>0.37837797689228286</v>
      </c>
    </row>
    <row r="15" spans="1:17" x14ac:dyDescent="0.2">
      <c r="A15" s="42" t="s">
        <v>12</v>
      </c>
      <c r="B15" s="27" t="s">
        <v>8</v>
      </c>
      <c r="C15" s="10">
        <v>20.417062265370198</v>
      </c>
      <c r="D15" s="24">
        <f>AVERAGE(C15:C17)</f>
        <v>20.202796070339531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1.7472659882316997</v>
      </c>
      <c r="Q15" s="14">
        <f>L18</f>
        <v>0.28993541238357412</v>
      </c>
    </row>
    <row r="16" spans="1:17" x14ac:dyDescent="0.2">
      <c r="A16" s="46"/>
      <c r="B16" s="27" t="s">
        <v>8</v>
      </c>
      <c r="C16" s="10">
        <v>20.1580434892802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3.0426915648814159</v>
      </c>
      <c r="Q16" s="14">
        <f>L24</f>
        <v>0.54612189287139168</v>
      </c>
    </row>
    <row r="17" spans="1:17" x14ac:dyDescent="0.2">
      <c r="A17" s="46"/>
      <c r="B17" s="27" t="s">
        <v>8</v>
      </c>
      <c r="C17" s="10">
        <v>20.033282456368202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3.408687083490193</v>
      </c>
      <c r="Q17" s="14">
        <f>L30</f>
        <v>0.71293136329319051</v>
      </c>
    </row>
    <row r="18" spans="1:17" x14ac:dyDescent="0.2">
      <c r="A18" s="46"/>
      <c r="B18" s="27" t="s">
        <v>13</v>
      </c>
      <c r="C18" s="10">
        <v>23.3579950264016</v>
      </c>
      <c r="D18" s="24"/>
      <c r="E18" s="14"/>
      <c r="F18" s="26">
        <f>C18-D15</f>
        <v>3.155198956062069</v>
      </c>
      <c r="G18" s="14"/>
      <c r="H18" s="26">
        <f>F18-F5</f>
        <v>-0.99892363630562997</v>
      </c>
      <c r="I18" s="14"/>
      <c r="J18" s="14">
        <f>POWER(2,-H18)</f>
        <v>1.9985083995746444</v>
      </c>
      <c r="K18" s="15">
        <f>AVERAGE(J18:J20)</f>
        <v>1.7472659882316997</v>
      </c>
      <c r="L18" s="14">
        <f>STDEV(J18:J20)/SQRT(COUNTA(J18:J20))</f>
        <v>0.28993541238357412</v>
      </c>
      <c r="M18" s="14"/>
      <c r="N18" s="14"/>
      <c r="O18" s="14" t="str">
        <f>A33</f>
        <v>T3</v>
      </c>
      <c r="P18" s="14">
        <f>K36</f>
        <v>1.6948639988220018</v>
      </c>
      <c r="Q18" s="14">
        <f>L36</f>
        <v>0.4394307078607626</v>
      </c>
    </row>
    <row r="19" spans="1:17" x14ac:dyDescent="0.2">
      <c r="A19" s="46"/>
      <c r="B19" s="27" t="s">
        <v>13</v>
      </c>
      <c r="C19" s="10">
        <v>24.131586841586898</v>
      </c>
      <c r="D19" s="14"/>
      <c r="E19" s="14"/>
      <c r="F19" s="26">
        <f>C19-D15</f>
        <v>3.9287907712473675</v>
      </c>
      <c r="G19" s="14"/>
      <c r="H19" s="26">
        <f>F19-F5</f>
        <v>-0.22533182112033145</v>
      </c>
      <c r="I19" s="14"/>
      <c r="J19" s="14">
        <f>POWER(2,-H19)</f>
        <v>1.1690460992666987</v>
      </c>
      <c r="K19" s="15"/>
      <c r="L19" s="14"/>
      <c r="M19" s="14"/>
      <c r="N19" s="14"/>
      <c r="O19" s="14" t="s">
        <v>14</v>
      </c>
      <c r="P19" s="15">
        <f>K42</f>
        <v>3.0910304878470423</v>
      </c>
      <c r="Q19" s="14">
        <f>L42</f>
        <v>0.51529850319423975</v>
      </c>
    </row>
    <row r="20" spans="1:17" x14ac:dyDescent="0.2">
      <c r="A20" s="46"/>
      <c r="B20" s="27" t="s">
        <v>13</v>
      </c>
      <c r="C20" s="10">
        <v>23.304333421224801</v>
      </c>
      <c r="D20" s="14"/>
      <c r="E20" s="14"/>
      <c r="F20" s="26">
        <f>C20-D15</f>
        <v>3.1015373508852697</v>
      </c>
      <c r="G20" s="14"/>
      <c r="H20" s="26">
        <f>F20-F5</f>
        <v>-1.0525852414824293</v>
      </c>
      <c r="I20" s="14"/>
      <c r="J20" s="14">
        <f>POWER(2,-H20)</f>
        <v>2.0742434658537561</v>
      </c>
      <c r="K20" s="15"/>
      <c r="L20" s="14"/>
      <c r="M20" s="14"/>
      <c r="N20" s="14"/>
      <c r="O20" s="14" t="s">
        <v>15</v>
      </c>
      <c r="P20" s="15">
        <f>K48</f>
        <v>2.0744427681429394</v>
      </c>
      <c r="Q20" s="14">
        <f>L48</f>
        <v>0.30964434226400561</v>
      </c>
    </row>
    <row r="21" spans="1:17" x14ac:dyDescent="0.2">
      <c r="A21" s="43" t="s">
        <v>16</v>
      </c>
      <c r="B21" s="9" t="s">
        <v>8</v>
      </c>
      <c r="C21" s="10">
        <v>20.201046692721199</v>
      </c>
      <c r="D21" s="24">
        <f>AVERAGE(C21:C23)</f>
        <v>20.4191101684332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4.1753400838129097E-2</v>
      </c>
      <c r="Q21" s="14">
        <f>L54</f>
        <v>6.5230898191544736E-3</v>
      </c>
    </row>
    <row r="22" spans="1:17" x14ac:dyDescent="0.2">
      <c r="A22" s="40"/>
      <c r="B22" s="9" t="s">
        <v>8</v>
      </c>
      <c r="C22" s="10">
        <v>20.344716554446101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0.72753610409000247</v>
      </c>
      <c r="Q22" s="14">
        <f>L60</f>
        <v>8.5170641348068551E-2</v>
      </c>
    </row>
    <row r="23" spans="1:17" x14ac:dyDescent="0.2">
      <c r="A23" s="40"/>
      <c r="B23" s="9" t="s">
        <v>8</v>
      </c>
      <c r="C23" s="10">
        <v>20.711567258132298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</row>
    <row r="24" spans="1:17" x14ac:dyDescent="0.2">
      <c r="A24" s="40"/>
      <c r="B24" s="9" t="s">
        <v>13</v>
      </c>
      <c r="C24" s="10">
        <v>23.4627280548691</v>
      </c>
      <c r="D24" s="24"/>
      <c r="E24" s="14"/>
      <c r="F24" s="28">
        <f>C24-D21</f>
        <v>3.0436178864359</v>
      </c>
      <c r="G24" s="14"/>
      <c r="H24" s="28">
        <f>F24-F5</f>
        <v>-1.110504705931799</v>
      </c>
      <c r="I24" s="14"/>
      <c r="J24" s="14">
        <f>POWER(2,-H24)</f>
        <v>2.1592117097912</v>
      </c>
      <c r="K24" s="15">
        <f>AVERAGE(J24:J26)</f>
        <v>3.0426915648814159</v>
      </c>
      <c r="L24" s="14">
        <f>STDEV(J24:J26)/SQRT(COUNTA(J24:J26))</f>
        <v>0.54612189287139168</v>
      </c>
      <c r="M24" s="14"/>
      <c r="N24" s="14"/>
      <c r="O24" s="14"/>
      <c r="P24" s="14"/>
      <c r="Q24" s="14"/>
    </row>
    <row r="25" spans="1:17" x14ac:dyDescent="0.2">
      <c r="A25" s="40"/>
      <c r="B25" s="9" t="s">
        <v>13</v>
      </c>
      <c r="C25" s="10">
        <v>22.558656331832001</v>
      </c>
      <c r="D25" s="14"/>
      <c r="E25" s="14"/>
      <c r="F25" s="28">
        <f>C25-D21</f>
        <v>2.1395461633988013</v>
      </c>
      <c r="G25" s="14"/>
      <c r="H25" s="28">
        <f>F25-F5</f>
        <v>-2.0145764289688977</v>
      </c>
      <c r="I25" s="14"/>
      <c r="J25" s="14">
        <f>POWER(2,-H25)</f>
        <v>4.0406192978102986</v>
      </c>
      <c r="K25" s="15"/>
      <c r="L25" s="14"/>
      <c r="M25" s="14"/>
      <c r="N25" s="14"/>
      <c r="O25" s="14"/>
      <c r="P25" s="14"/>
      <c r="Q25" s="14"/>
    </row>
    <row r="26" spans="1:17" x14ac:dyDescent="0.2">
      <c r="A26" s="40"/>
      <c r="B26" s="9" t="s">
        <v>13</v>
      </c>
      <c r="C26" s="10">
        <v>23.0231971417899</v>
      </c>
      <c r="D26" s="14"/>
      <c r="E26" s="14"/>
      <c r="F26" s="28">
        <f>C26-D21</f>
        <v>2.6040869733567007</v>
      </c>
      <c r="G26" s="14"/>
      <c r="H26" s="28">
        <f>F26-F5</f>
        <v>-1.5500356190109983</v>
      </c>
      <c r="I26" s="14"/>
      <c r="J26" s="14">
        <f>POWER(2,-H26)</f>
        <v>2.92824368704275</v>
      </c>
      <c r="K26" s="15"/>
      <c r="L26" s="14"/>
      <c r="M26" s="14"/>
      <c r="N26" s="14"/>
      <c r="O26" s="14"/>
      <c r="P26" s="14"/>
      <c r="Q26" s="14"/>
    </row>
    <row r="27" spans="1:17" x14ac:dyDescent="0.2">
      <c r="A27" s="38" t="s">
        <v>19</v>
      </c>
      <c r="B27" s="29" t="s">
        <v>8</v>
      </c>
      <c r="C27" s="10">
        <v>22.608451358785601</v>
      </c>
      <c r="D27" s="24">
        <f>AVERAGE(C27:C29)</f>
        <v>22.761735585730268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7" x14ac:dyDescent="0.2">
      <c r="A28" s="47"/>
      <c r="B28" s="29" t="s">
        <v>8</v>
      </c>
      <c r="C28" s="10">
        <v>23.124411457472899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7" x14ac:dyDescent="0.2">
      <c r="A29" s="47"/>
      <c r="B29" s="29" t="s">
        <v>8</v>
      </c>
      <c r="C29" s="10">
        <v>22.5523439409323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7" x14ac:dyDescent="0.2">
      <c r="A30" s="47"/>
      <c r="B30" s="29" t="s">
        <v>20</v>
      </c>
      <c r="C30" s="10">
        <v>25.5305371710473</v>
      </c>
      <c r="D30" s="24"/>
      <c r="E30" s="14"/>
      <c r="F30" s="28">
        <f>C30-D27</f>
        <v>2.768801585317032</v>
      </c>
      <c r="G30" s="14"/>
      <c r="H30" s="26">
        <f>F30-F5</f>
        <v>-1.385321007050667</v>
      </c>
      <c r="I30" s="14"/>
      <c r="J30" s="14">
        <f>POWER(2,-H30)</f>
        <v>2.6123007598427197</v>
      </c>
      <c r="K30" s="15">
        <f>AVERAGE(J30:J32)</f>
        <v>3.408687083490193</v>
      </c>
      <c r="L30" s="14">
        <f>STDEV(J30:J32)/SQRT(COUNTA(J30:J32))</f>
        <v>0.71293136329319051</v>
      </c>
      <c r="M30" s="14"/>
      <c r="N30" s="14"/>
      <c r="O30" s="14"/>
      <c r="P30" s="14"/>
      <c r="Q30" s="14"/>
    </row>
    <row r="31" spans="1:17" x14ac:dyDescent="0.2">
      <c r="A31" s="47"/>
      <c r="B31" s="29" t="s">
        <v>20</v>
      </c>
      <c r="C31" s="10">
        <v>24.6434898585632</v>
      </c>
      <c r="D31" s="14"/>
      <c r="E31" s="14"/>
      <c r="F31" s="28">
        <f>C31-D27</f>
        <v>1.8817542728329322</v>
      </c>
      <c r="G31" s="14"/>
      <c r="H31" s="26">
        <f>F31-F5</f>
        <v>-2.2723683195347668</v>
      </c>
      <c r="I31" s="14"/>
      <c r="J31" s="14">
        <f>POWER(2,-H31)</f>
        <v>4.8311556008368992</v>
      </c>
      <c r="K31" s="15"/>
      <c r="L31" s="14"/>
      <c r="M31" s="14"/>
      <c r="N31" s="14"/>
      <c r="O31" s="14"/>
      <c r="P31" s="14"/>
      <c r="Q31" s="14"/>
    </row>
    <row r="32" spans="1:17" x14ac:dyDescent="0.2">
      <c r="A32" s="47"/>
      <c r="B32" s="29" t="s">
        <v>20</v>
      </c>
      <c r="C32" s="10">
        <v>25.439422107375599</v>
      </c>
      <c r="D32" s="14"/>
      <c r="E32" s="14"/>
      <c r="F32" s="28">
        <f>C32-D27</f>
        <v>2.6776865216453309</v>
      </c>
      <c r="G32" s="14"/>
      <c r="H32" s="26">
        <f>F32-F5</f>
        <v>-1.476436070722368</v>
      </c>
      <c r="I32" s="14"/>
      <c r="J32" s="14">
        <f>POWER(2,-H32)</f>
        <v>2.7826048897909605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21</v>
      </c>
      <c r="B33" s="30" t="s">
        <v>8</v>
      </c>
      <c r="C33" s="10">
        <v>21.4425280723875</v>
      </c>
      <c r="D33" s="24">
        <f>AVERAGE(C33:C35)</f>
        <v>20.707617743646168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0.6536672079894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0.026657950561599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20</v>
      </c>
      <c r="C36" s="10">
        <v>23.5812384014054</v>
      </c>
      <c r="D36" s="24"/>
      <c r="E36" s="14"/>
      <c r="F36" s="28">
        <f>C36-D33</f>
        <v>2.8736206577592327</v>
      </c>
      <c r="G36" s="14"/>
      <c r="H36" s="28">
        <f>F36-F5</f>
        <v>-1.2805019346084663</v>
      </c>
      <c r="I36" s="14"/>
      <c r="J36" s="14">
        <f>POWER(2,-H36)</f>
        <v>2.4292347879335221</v>
      </c>
      <c r="K36" s="15">
        <f>AVERAGE(J36:J38)</f>
        <v>1.6948639988220018</v>
      </c>
      <c r="L36" s="14">
        <f>STDEV(J36:J38)/SQRT(COUNTA(J36:J38))</f>
        <v>0.4394307078607626</v>
      </c>
      <c r="M36" s="14"/>
      <c r="N36" s="14"/>
      <c r="O36" s="14"/>
      <c r="P36" s="14"/>
      <c r="Q36" s="14"/>
    </row>
    <row r="37" spans="1:17" x14ac:dyDescent="0.2">
      <c r="A37" s="44"/>
      <c r="B37" s="30" t="s">
        <v>20</v>
      </c>
      <c r="C37" s="10">
        <v>24.998498733194602</v>
      </c>
      <c r="D37" s="14"/>
      <c r="E37" s="14"/>
      <c r="F37" s="28">
        <f>C37-D33</f>
        <v>4.2908809895484339</v>
      </c>
      <c r="G37" s="14"/>
      <c r="H37" s="28">
        <f>F37-F5</f>
        <v>0.1367583971807349</v>
      </c>
      <c r="I37" s="14"/>
      <c r="J37" s="14">
        <f>POWER(2,-H37)</f>
        <v>0.90956055980053763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20</v>
      </c>
      <c r="C38" s="10">
        <v>24.057854813101201</v>
      </c>
      <c r="D38" s="14"/>
      <c r="E38" s="14"/>
      <c r="F38" s="28">
        <f>C38-D33</f>
        <v>3.3502370694550336</v>
      </c>
      <c r="G38" s="14"/>
      <c r="H38" s="28">
        <f>F38-F5</f>
        <v>-0.80388552291266535</v>
      </c>
      <c r="I38" s="14"/>
      <c r="J38" s="14">
        <f>POWER(2,-H38)</f>
        <v>1.7457966487319456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14</v>
      </c>
      <c r="B39" s="29" t="s">
        <v>8</v>
      </c>
      <c r="C39" s="10">
        <v>21.260039467253598</v>
      </c>
      <c r="D39" s="24">
        <f>AVERAGE(C39:C41)</f>
        <v>21.685128581144966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1.743563215118101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2.051783061063201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22</v>
      </c>
      <c r="C42" s="10">
        <v>24.655788651895602</v>
      </c>
      <c r="D42" s="24"/>
      <c r="E42" s="14"/>
      <c r="F42" s="28">
        <f>C42-D39</f>
        <v>2.9706600707506361</v>
      </c>
      <c r="G42" s="14"/>
      <c r="H42" s="26">
        <f>F42-F5</f>
        <v>-1.1834625216170629</v>
      </c>
      <c r="I42" s="14"/>
      <c r="J42" s="14">
        <f>POWER(2,-H42)</f>
        <v>2.2712122281296705</v>
      </c>
      <c r="K42" s="15">
        <f>AVERAGE(J42:J44)</f>
        <v>3.0910304878470423</v>
      </c>
      <c r="L42" s="14">
        <f>STDEV(J42:J44)/SQRT(COUNTA(J42:J44))</f>
        <v>0.51529850319423975</v>
      </c>
      <c r="M42" s="14"/>
      <c r="N42" s="38"/>
      <c r="O42" s="29"/>
      <c r="P42" s="32"/>
      <c r="Q42" s="24"/>
    </row>
    <row r="43" spans="1:17" x14ac:dyDescent="0.2">
      <c r="A43" s="38"/>
      <c r="B43" s="29" t="s">
        <v>22</v>
      </c>
      <c r="C43" s="10">
        <v>24.273611416265101</v>
      </c>
      <c r="D43" s="14"/>
      <c r="E43" s="14"/>
      <c r="F43" s="28">
        <f>C43-D39</f>
        <v>2.5884828351201357</v>
      </c>
      <c r="G43" s="14"/>
      <c r="H43" s="26">
        <f>F43-F5</f>
        <v>-1.5656397572475633</v>
      </c>
      <c r="I43" s="14"/>
      <c r="J43" s="14">
        <f>POWER(2,-H43)</f>
        <v>2.9600873662006086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22</v>
      </c>
      <c r="C44" s="10">
        <v>23.824256141005399</v>
      </c>
      <c r="D44" s="14"/>
      <c r="E44" s="14"/>
      <c r="F44" s="28">
        <f>C44-D39</f>
        <v>2.1391275598604338</v>
      </c>
      <c r="G44" s="14"/>
      <c r="H44" s="26">
        <f>F44-F5</f>
        <v>-2.0149950325072652</v>
      </c>
      <c r="I44" s="14"/>
      <c r="J44" s="14">
        <f>POWER(2,-H44)</f>
        <v>4.0417918692108472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15</v>
      </c>
      <c r="B45" s="30" t="s">
        <v>8</v>
      </c>
      <c r="C45" s="10">
        <v>22.718537333657</v>
      </c>
      <c r="D45" s="24">
        <f>AVERAGE(C45:C47)</f>
        <v>22.540911481762933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2.3229534410249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2.581243670606899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22</v>
      </c>
      <c r="C48" s="10">
        <v>25.324799591907698</v>
      </c>
      <c r="D48" s="24"/>
      <c r="E48" s="14"/>
      <c r="F48" s="28">
        <f>C48-D45</f>
        <v>2.7838881101447654</v>
      </c>
      <c r="G48" s="14"/>
      <c r="H48" s="28">
        <f>F48-F5</f>
        <v>-1.3702344822229335</v>
      </c>
      <c r="I48" s="14"/>
      <c r="J48" s="14">
        <f>POWER(2,-H48)</f>
        <v>2.5851257894149322</v>
      </c>
      <c r="K48" s="15">
        <f>AVERAGE(J48:J50)</f>
        <v>2.0744427681429394</v>
      </c>
      <c r="L48" s="14">
        <f>STDEV(J48:J50)/SQRT(COUNTA(J48:J50))</f>
        <v>0.30964434226400561</v>
      </c>
      <c r="M48" s="14"/>
      <c r="N48" s="39"/>
      <c r="O48" s="30"/>
      <c r="P48" s="34"/>
      <c r="Q48" s="24"/>
    </row>
    <row r="49" spans="1:17" x14ac:dyDescent="0.2">
      <c r="A49" s="39"/>
      <c r="B49" s="30" t="s">
        <v>22</v>
      </c>
      <c r="C49" s="10">
        <v>26.0950320728031</v>
      </c>
      <c r="D49" s="14"/>
      <c r="E49" s="14"/>
      <c r="F49" s="28">
        <f>C49-D45</f>
        <v>3.5541205910401672</v>
      </c>
      <c r="G49" s="14"/>
      <c r="H49" s="28">
        <f>F49-F5</f>
        <v>-0.60000200132753179</v>
      </c>
      <c r="I49" s="14"/>
      <c r="J49" s="14">
        <f>POWER(2,-H49)</f>
        <v>1.5157186691359099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22</v>
      </c>
      <c r="C50" s="10">
        <v>25.609280500592799</v>
      </c>
      <c r="D50" s="14"/>
      <c r="E50" s="14"/>
      <c r="F50" s="28">
        <f>C50-D45</f>
        <v>3.0683690188298662</v>
      </c>
      <c r="G50" s="14"/>
      <c r="H50" s="28">
        <f>F50-F5</f>
        <v>-1.0857535735378328</v>
      </c>
      <c r="I50" s="14"/>
      <c r="J50" s="14">
        <f>POWER(2,-H50)</f>
        <v>2.1224838458779764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2.264586123764602</v>
      </c>
      <c r="D51" s="24">
        <f>AVERAGE(C51:C53)</f>
        <v>21.423787531973932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1.629327535151901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0.377448937005301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30.4672265595444</v>
      </c>
      <c r="D54" s="24"/>
      <c r="E54" s="14"/>
      <c r="F54" s="28">
        <f>C54-D51</f>
        <v>9.0434390275704679</v>
      </c>
      <c r="G54" s="14"/>
      <c r="H54" s="26">
        <f>F54-F5</f>
        <v>4.8893164352027689</v>
      </c>
      <c r="I54" s="14"/>
      <c r="J54" s="14">
        <f>POWER(2,-H54)</f>
        <v>3.3741865871502748E-2</v>
      </c>
      <c r="K54" s="15">
        <f>AVERAGE(J54:J56)</f>
        <v>4.1753400838129097E-2</v>
      </c>
      <c r="L54" s="14">
        <f>STDEV(J54:J56)/SQRT(COUNTA(J54:J56))</f>
        <v>6.5230898191544736E-3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9.770853144213799</v>
      </c>
      <c r="D55" s="14"/>
      <c r="E55" s="14"/>
      <c r="F55" s="28">
        <f>C55-D51</f>
        <v>8.3470656122398665</v>
      </c>
      <c r="G55" s="14"/>
      <c r="H55" s="26">
        <f>F55-F5</f>
        <v>4.1929430198721676</v>
      </c>
      <c r="I55" s="14"/>
      <c r="J55" s="14">
        <f>POWER(2,-H55)</f>
        <v>5.4676207234397735E-2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30.340409865111599</v>
      </c>
      <c r="D56" s="14"/>
      <c r="E56" s="14"/>
      <c r="F56" s="28">
        <f>C56-D51</f>
        <v>8.9166223331376671</v>
      </c>
      <c r="G56" s="14"/>
      <c r="H56" s="26">
        <f>F56-F5</f>
        <v>4.7624997407699681</v>
      </c>
      <c r="I56" s="14"/>
      <c r="J56" s="14">
        <f>POWER(2,-H56)</f>
        <v>3.6842129408486829E-2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4.327940873563101</v>
      </c>
      <c r="D57" s="24">
        <f>AVERAGE(C57:C59)</f>
        <v>24.262306503760101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4.0469318806574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4.412046757059802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8.715622322385101</v>
      </c>
      <c r="D60" s="24"/>
      <c r="E60" s="14"/>
      <c r="F60" s="28">
        <f>C60-D57</f>
        <v>4.4533158186250006</v>
      </c>
      <c r="G60" s="14"/>
      <c r="H60" s="28">
        <f>F60-F5</f>
        <v>0.2991932262573016</v>
      </c>
      <c r="I60" s="14"/>
      <c r="J60" s="14">
        <f>POWER(2,-H60)</f>
        <v>0.81270674543807109</v>
      </c>
      <c r="K60" s="15">
        <f>AVERAGE(J60:J62)</f>
        <v>0.72753610409000247</v>
      </c>
      <c r="L60" s="14">
        <f>STDEV(J60:J62)/SQRT(COUNTA(J60:J62))</f>
        <v>8.5170641348068551E-2</v>
      </c>
      <c r="M60" s="14" t="s">
        <v>42</v>
      </c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9.260175341518401</v>
      </c>
      <c r="D61" s="14"/>
      <c r="E61" s="14"/>
      <c r="F61" s="28">
        <f>C61-D57</f>
        <v>4.9978688377583005</v>
      </c>
      <c r="G61" s="14"/>
      <c r="H61" s="28">
        <f>F61-F5</f>
        <v>0.8437462453906015</v>
      </c>
      <c r="I61" s="14"/>
      <c r="J61" s="14">
        <f>POWER(2,-H61)</f>
        <v>0.55719482139386511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8.715622322385101</v>
      </c>
      <c r="D62" s="14"/>
      <c r="E62" s="14"/>
      <c r="F62" s="28">
        <f>C62-D57</f>
        <v>4.4533158186250006</v>
      </c>
      <c r="G62" s="14"/>
      <c r="H62" s="28">
        <f>F62-F5</f>
        <v>0.2991932262573016</v>
      </c>
      <c r="I62" s="14"/>
      <c r="J62" s="14">
        <f>POWER(2,-H62)</f>
        <v>0.81270674543807109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485B3-8CCA-463A-AD27-0FF9D0E27680}">
  <dimension ref="A1:Q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v>1</v>
      </c>
      <c r="N1" s="8">
        <f>Q13</f>
        <v>0</v>
      </c>
      <c r="O1" s="8"/>
      <c r="P1" s="8">
        <f>P14</f>
        <v>1.5819003636350448</v>
      </c>
      <c r="Q1" s="8">
        <f>Q14</f>
        <v>0.19386605676021229</v>
      </c>
    </row>
    <row r="2" spans="1:17" x14ac:dyDescent="0.2">
      <c r="A2" s="40" t="s">
        <v>6</v>
      </c>
      <c r="B2" s="9" t="s">
        <v>7</v>
      </c>
      <c r="C2" s="10">
        <v>20.0415135263538</v>
      </c>
      <c r="D2" s="11">
        <f>AVERAGE(C2:C4)</f>
        <v>20.492415716998298</v>
      </c>
      <c r="E2" s="12"/>
      <c r="F2" s="12"/>
      <c r="G2" s="12"/>
      <c r="H2" s="12"/>
      <c r="I2" s="12"/>
      <c r="J2" s="12"/>
      <c r="K2" s="13"/>
      <c r="L2" s="12"/>
      <c r="M2" s="14">
        <f>P15</f>
        <v>0.52359934009203657</v>
      </c>
      <c r="N2" s="14">
        <f>Q15</f>
        <v>6.6216182002752394E-2</v>
      </c>
      <c r="O2" s="14"/>
      <c r="P2" s="14">
        <f>P16</f>
        <v>0.66650179787628971</v>
      </c>
      <c r="Q2" s="14">
        <f>Q16</f>
        <v>2.0189064741550806E-2</v>
      </c>
    </row>
    <row r="3" spans="1:17" x14ac:dyDescent="0.2">
      <c r="A3" s="40"/>
      <c r="B3" s="9" t="s">
        <v>8</v>
      </c>
      <c r="C3" s="10">
        <v>20.8833958994677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11.524636332002922</v>
      </c>
      <c r="N3" s="14">
        <f>Q17</f>
        <v>3.0900559566063772</v>
      </c>
      <c r="O3" s="14"/>
      <c r="P3" s="14">
        <f>P18</f>
        <v>0.96392824001206023</v>
      </c>
      <c r="Q3" s="14">
        <f>Q18</f>
        <v>9.2819259223237138E-2</v>
      </c>
    </row>
    <row r="4" spans="1:17" x14ac:dyDescent="0.2">
      <c r="A4" s="40"/>
      <c r="B4" s="9" t="s">
        <v>8</v>
      </c>
      <c r="C4" s="10">
        <v>20.552337725173398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1.5952695093741507</v>
      </c>
      <c r="N4" s="14">
        <f>Q19</f>
        <v>3.3010850161488033E-3</v>
      </c>
      <c r="O4" s="14"/>
      <c r="P4" s="15">
        <f>P20</f>
        <v>4.2664872081135305</v>
      </c>
      <c r="Q4" s="14">
        <f>Q20</f>
        <v>0.78866241880603172</v>
      </c>
    </row>
    <row r="5" spans="1:17" x14ac:dyDescent="0.2">
      <c r="A5" s="40"/>
      <c r="B5" s="16" t="s">
        <v>9</v>
      </c>
      <c r="C5" s="10">
        <v>24.5600463325009</v>
      </c>
      <c r="D5" s="11">
        <f>AVERAGE(C5:C7)</f>
        <v>24.645600134854501</v>
      </c>
      <c r="E5" s="12"/>
      <c r="F5" s="17">
        <f>D5-D2</f>
        <v>4.1531844178562025</v>
      </c>
      <c r="G5" s="12"/>
      <c r="H5" s="12"/>
      <c r="I5" s="12"/>
      <c r="J5" s="12"/>
      <c r="K5" s="13"/>
      <c r="L5" s="12"/>
      <c r="M5" s="15">
        <f>P21</f>
        <v>1.6475248639186593</v>
      </c>
      <c r="N5" s="14">
        <f>Q21</f>
        <v>0.49529647327780574</v>
      </c>
      <c r="O5" s="14"/>
      <c r="P5" s="15">
        <f>P22</f>
        <v>9.4570159404154346</v>
      </c>
      <c r="Q5" s="14">
        <f>Q22</f>
        <v>1.0604776427269555</v>
      </c>
    </row>
    <row r="6" spans="1:17" x14ac:dyDescent="0.2">
      <c r="A6" s="40"/>
      <c r="B6" s="16" t="s">
        <v>9</v>
      </c>
      <c r="C6" s="10">
        <v>24.7454637144305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9</v>
      </c>
      <c r="C7" s="10">
        <v>24.6312903576321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10</v>
      </c>
      <c r="B9" s="23" t="s">
        <v>8</v>
      </c>
      <c r="C9" s="10">
        <v>21.410779908812302</v>
      </c>
      <c r="D9" s="24">
        <f>AVERAGE(C9:C11)</f>
        <v>21.217127202866635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1.355502706969101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0.885098992818499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9</v>
      </c>
      <c r="C12" s="10">
        <v>24.8974485359225</v>
      </c>
      <c r="D12" s="24"/>
      <c r="E12" s="14"/>
      <c r="F12" s="26">
        <f>C12-D9</f>
        <v>3.6803213330558648</v>
      </c>
      <c r="G12" s="14"/>
      <c r="H12" s="26">
        <f>F12-F5</f>
        <v>-0.47286308480033767</v>
      </c>
      <c r="I12" s="14"/>
      <c r="J12" s="14">
        <f>POWER(2,-H12)</f>
        <v>1.3878610014469741</v>
      </c>
      <c r="K12" s="15">
        <f>AVERAGE(J12:J14)</f>
        <v>1.5819003636350448</v>
      </c>
      <c r="L12" s="14">
        <f>STDEV(J12:J14)/SQRT(COUNTA(J12:J14))</f>
        <v>0.19386605676021229</v>
      </c>
      <c r="M12" s="14" t="s">
        <v>42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9</v>
      </c>
      <c r="C13" s="10">
        <v>24.897088221858901</v>
      </c>
      <c r="D13" s="14"/>
      <c r="E13" s="14"/>
      <c r="F13" s="26">
        <f>C13-D9</f>
        <v>3.679961018992266</v>
      </c>
      <c r="G13" s="14"/>
      <c r="H13" s="26">
        <f>F13-F5</f>
        <v>-0.4732233988639365</v>
      </c>
      <c r="I13" s="14"/>
      <c r="J13" s="14">
        <f>POWER(2,-H13)</f>
        <v>1.3882076639598802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9</v>
      </c>
      <c r="C14" s="10">
        <v>24.392385202914301</v>
      </c>
      <c r="D14" s="14"/>
      <c r="E14" s="14"/>
      <c r="F14" s="26">
        <f>C14-D9</f>
        <v>3.1752580000476662</v>
      </c>
      <c r="G14" s="14"/>
      <c r="H14" s="26">
        <f>F14-F5</f>
        <v>-0.97792641780853629</v>
      </c>
      <c r="I14" s="14"/>
      <c r="J14" s="14">
        <f>POWER(2,-H14)</f>
        <v>1.9696324254982802</v>
      </c>
      <c r="K14" s="15"/>
      <c r="L14" s="14"/>
      <c r="M14" s="14"/>
      <c r="N14" s="14"/>
      <c r="O14" s="14" t="str">
        <f>A9</f>
        <v>T1</v>
      </c>
      <c r="P14" s="14">
        <f>K12</f>
        <v>1.5819003636350448</v>
      </c>
      <c r="Q14" s="14">
        <f>L12</f>
        <v>0.19386605676021229</v>
      </c>
    </row>
    <row r="15" spans="1:17" x14ac:dyDescent="0.2">
      <c r="A15" s="42" t="s">
        <v>12</v>
      </c>
      <c r="B15" s="27" t="s">
        <v>8</v>
      </c>
      <c r="C15" s="10">
        <v>20.417062265370198</v>
      </c>
      <c r="D15" s="24">
        <f>AVERAGE(C15:C17)</f>
        <v>20.202796070339531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0.52359934009203657</v>
      </c>
      <c r="Q15" s="14">
        <f>L18</f>
        <v>6.6216182002752394E-2</v>
      </c>
    </row>
    <row r="16" spans="1:17" x14ac:dyDescent="0.2">
      <c r="A16" s="46"/>
      <c r="B16" s="27" t="s">
        <v>8</v>
      </c>
      <c r="C16" s="10">
        <v>20.1580434892802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0.66650179787628971</v>
      </c>
      <c r="Q16" s="14">
        <f>L24</f>
        <v>2.0189064741550806E-2</v>
      </c>
    </row>
    <row r="17" spans="1:17" x14ac:dyDescent="0.2">
      <c r="A17" s="46"/>
      <c r="B17" s="27" t="s">
        <v>8</v>
      </c>
      <c r="C17" s="10">
        <v>20.033282456368202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11.524636332002922</v>
      </c>
      <c r="Q17" s="14">
        <f>L30</f>
        <v>3.0900559566063772</v>
      </c>
    </row>
    <row r="18" spans="1:17" x14ac:dyDescent="0.2">
      <c r="A18" s="46"/>
      <c r="B18" s="27" t="s">
        <v>13</v>
      </c>
      <c r="C18" s="10">
        <v>25.180087187015499</v>
      </c>
      <c r="D18" s="24"/>
      <c r="E18" s="14"/>
      <c r="F18" s="26">
        <f>C18-D15</f>
        <v>4.9772911166759677</v>
      </c>
      <c r="G18" s="14"/>
      <c r="H18" s="26">
        <f>F18-F5</f>
        <v>0.82410669881976517</v>
      </c>
      <c r="I18" s="14"/>
      <c r="J18" s="14">
        <f>POWER(2,-H18)</f>
        <v>0.56483183191550212</v>
      </c>
      <c r="K18" s="15">
        <f>AVERAGE(J18:J20)</f>
        <v>0.52359934009203657</v>
      </c>
      <c r="L18" s="14">
        <f>STDEV(J18:J20)/SQRT(COUNTA(J18:J20))</f>
        <v>6.6216182002752394E-2</v>
      </c>
      <c r="M18" s="14"/>
      <c r="N18" s="14"/>
      <c r="O18" s="14" t="str">
        <f>A33</f>
        <v>T3</v>
      </c>
      <c r="P18" s="14">
        <f>K36</f>
        <v>0.96392824001206023</v>
      </c>
      <c r="Q18" s="14">
        <f>L36</f>
        <v>9.2819259223237138E-2</v>
      </c>
    </row>
    <row r="19" spans="1:17" x14ac:dyDescent="0.2">
      <c r="A19" s="46"/>
      <c r="B19" s="27" t="s">
        <v>13</v>
      </c>
      <c r="C19" s="10">
        <v>25.064442094848498</v>
      </c>
      <c r="D19" s="14"/>
      <c r="E19" s="14"/>
      <c r="F19" s="26">
        <f>C19-D15</f>
        <v>4.8616460245089677</v>
      </c>
      <c r="G19" s="14"/>
      <c r="H19" s="26">
        <f>F19-F5</f>
        <v>0.70846160665276514</v>
      </c>
      <c r="I19" s="14"/>
      <c r="J19" s="14">
        <f>POWER(2,-H19)</f>
        <v>0.61197235736978417</v>
      </c>
      <c r="K19" s="15"/>
      <c r="L19" s="14"/>
      <c r="M19" s="14"/>
      <c r="N19" s="14"/>
      <c r="O19" s="14" t="s">
        <v>14</v>
      </c>
      <c r="P19" s="15">
        <f>K42</f>
        <v>1.5952695093741507</v>
      </c>
      <c r="Q19" s="14">
        <f>L42</f>
        <v>3.3010850161488033E-3</v>
      </c>
    </row>
    <row r="20" spans="1:17" x14ac:dyDescent="0.2">
      <c r="A20" s="46"/>
      <c r="B20" s="27" t="s">
        <v>13</v>
      </c>
      <c r="C20" s="10">
        <v>25.699735542408099</v>
      </c>
      <c r="D20" s="14"/>
      <c r="E20" s="14"/>
      <c r="F20" s="26">
        <f>C20-D15</f>
        <v>5.4969394720685685</v>
      </c>
      <c r="G20" s="14"/>
      <c r="H20" s="26">
        <f>F20-F5</f>
        <v>1.343755054212366</v>
      </c>
      <c r="I20" s="14"/>
      <c r="J20" s="14">
        <f>POWER(2,-H20)</f>
        <v>0.39399383099082358</v>
      </c>
      <c r="K20" s="15"/>
      <c r="L20" s="14"/>
      <c r="M20" s="14"/>
      <c r="N20" s="14"/>
      <c r="O20" s="14" t="s">
        <v>15</v>
      </c>
      <c r="P20" s="15">
        <f>K48</f>
        <v>4.2664872081135305</v>
      </c>
      <c r="Q20" s="14">
        <f>L48</f>
        <v>0.78866241880603172</v>
      </c>
    </row>
    <row r="21" spans="1:17" x14ac:dyDescent="0.2">
      <c r="A21" s="43" t="s">
        <v>16</v>
      </c>
      <c r="B21" s="9" t="s">
        <v>8</v>
      </c>
      <c r="C21" s="10">
        <v>20.201046692721199</v>
      </c>
      <c r="D21" s="24">
        <f>AVERAGE(C21:C23)</f>
        <v>20.4191101684332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1.6475248639186593</v>
      </c>
      <c r="Q21" s="14">
        <f>L54</f>
        <v>0.49529647327780574</v>
      </c>
    </row>
    <row r="22" spans="1:17" x14ac:dyDescent="0.2">
      <c r="A22" s="40"/>
      <c r="B22" s="9" t="s">
        <v>8</v>
      </c>
      <c r="C22" s="10">
        <v>20.344716554446101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9.4570159404154346</v>
      </c>
      <c r="Q22" s="14">
        <f>L60</f>
        <v>1.0604776427269555</v>
      </c>
    </row>
    <row r="23" spans="1:17" x14ac:dyDescent="0.2">
      <c r="A23" s="40"/>
      <c r="B23" s="9" t="s">
        <v>8</v>
      </c>
      <c r="C23" s="10">
        <v>20.711567258132298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</row>
    <row r="24" spans="1:17" x14ac:dyDescent="0.2">
      <c r="A24" s="40"/>
      <c r="B24" s="9" t="s">
        <v>13</v>
      </c>
      <c r="C24" s="10">
        <v>25.207265850587898</v>
      </c>
      <c r="D24" s="24"/>
      <c r="E24" s="14"/>
      <c r="F24" s="28">
        <f>C24-D21</f>
        <v>4.7881556821546987</v>
      </c>
      <c r="G24" s="14"/>
      <c r="H24" s="28">
        <f>F24-F5</f>
        <v>0.63497126429849615</v>
      </c>
      <c r="I24" s="14"/>
      <c r="J24" s="14">
        <f>POWER(2,-H24)</f>
        <v>0.64395364094118124</v>
      </c>
      <c r="K24" s="15">
        <f>AVERAGE(J24:J26)</f>
        <v>0.66650179787628971</v>
      </c>
      <c r="L24" s="14">
        <f>STDEV(J24:J26)/SQRT(COUNTA(J24:J26))</f>
        <v>2.0189064741550806E-2</v>
      </c>
      <c r="M24" s="14"/>
      <c r="N24" s="14"/>
      <c r="O24" s="14"/>
      <c r="P24" s="14"/>
      <c r="Q24" s="14"/>
    </row>
    <row r="25" spans="1:17" x14ac:dyDescent="0.2">
      <c r="A25" s="40"/>
      <c r="B25" s="9" t="s">
        <v>13</v>
      </c>
      <c r="C25" s="10">
        <v>25.1965209235278</v>
      </c>
      <c r="D25" s="14"/>
      <c r="E25" s="14"/>
      <c r="F25" s="28">
        <f>C25-D21</f>
        <v>4.7774107550945999</v>
      </c>
      <c r="G25" s="14"/>
      <c r="H25" s="28">
        <f>F25-F5</f>
        <v>0.62422633723839738</v>
      </c>
      <c r="I25" s="14"/>
      <c r="J25" s="14">
        <f>POWER(2,-H25)</f>
        <v>0.64876759356912805</v>
      </c>
      <c r="K25" s="15"/>
      <c r="L25" s="14"/>
      <c r="M25" s="14"/>
      <c r="N25" s="14"/>
      <c r="O25" s="14"/>
      <c r="P25" s="14"/>
      <c r="Q25" s="14"/>
    </row>
    <row r="26" spans="1:17" x14ac:dyDescent="0.2">
      <c r="A26" s="40"/>
      <c r="B26" s="9" t="s">
        <v>13</v>
      </c>
      <c r="C26" s="10">
        <v>25.072952975493799</v>
      </c>
      <c r="D26" s="14"/>
      <c r="E26" s="14"/>
      <c r="F26" s="28">
        <f>C26-D21</f>
        <v>4.6538428070605988</v>
      </c>
      <c r="G26" s="14"/>
      <c r="H26" s="28">
        <f>F26-F5</f>
        <v>0.50065838920439631</v>
      </c>
      <c r="I26" s="14"/>
      <c r="J26" s="14">
        <f>POWER(2,-H26)</f>
        <v>0.70678415911855985</v>
      </c>
      <c r="K26" s="15"/>
      <c r="L26" s="14"/>
      <c r="M26" s="14"/>
      <c r="N26" s="14"/>
      <c r="O26" s="14"/>
      <c r="P26" s="14"/>
      <c r="Q26" s="14"/>
    </row>
    <row r="27" spans="1:17" x14ac:dyDescent="0.2">
      <c r="A27" s="38" t="s">
        <v>19</v>
      </c>
      <c r="B27" s="29" t="s">
        <v>8</v>
      </c>
      <c r="C27" s="10">
        <v>22.608451358785601</v>
      </c>
      <c r="D27" s="24">
        <f>AVERAGE(C27:C29)</f>
        <v>22.761735585730268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7" x14ac:dyDescent="0.2">
      <c r="A28" s="47"/>
      <c r="B28" s="29" t="s">
        <v>8</v>
      </c>
      <c r="C28" s="10">
        <v>23.124411457472899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7" x14ac:dyDescent="0.2">
      <c r="A29" s="47"/>
      <c r="B29" s="29" t="s">
        <v>8</v>
      </c>
      <c r="C29" s="10">
        <v>22.5523439409323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7" x14ac:dyDescent="0.2">
      <c r="A30" s="47"/>
      <c r="B30" s="29" t="s">
        <v>20</v>
      </c>
      <c r="C30" s="10">
        <v>24.062341595470802</v>
      </c>
      <c r="D30" s="24"/>
      <c r="E30" s="14"/>
      <c r="F30" s="28">
        <f>C30-D27</f>
        <v>1.3006060097405339</v>
      </c>
      <c r="G30" s="14"/>
      <c r="H30" s="26">
        <f>F30-F5</f>
        <v>-2.8525784081156687</v>
      </c>
      <c r="I30" s="14"/>
      <c r="J30" s="14">
        <f>POWER(2,-H30)</f>
        <v>7.2229010588885112</v>
      </c>
      <c r="K30" s="15">
        <f>AVERAGE(J30:J32)</f>
        <v>11.524636332002922</v>
      </c>
      <c r="L30" s="14">
        <f>STDEV(J30:J32)/SQRT(COUNTA(J30:J32))</f>
        <v>3.0900559566063772</v>
      </c>
      <c r="M30" s="14" t="s">
        <v>42</v>
      </c>
      <c r="N30" s="14"/>
      <c r="O30" s="14"/>
      <c r="P30" s="14"/>
      <c r="Q30" s="14"/>
    </row>
    <row r="31" spans="1:17" x14ac:dyDescent="0.2">
      <c r="A31" s="47"/>
      <c r="B31" s="29" t="s">
        <v>20</v>
      </c>
      <c r="C31" s="10">
        <v>22.784133828557099</v>
      </c>
      <c r="D31" s="14"/>
      <c r="E31" s="14"/>
      <c r="F31" s="28">
        <f>C31-D27</f>
        <v>2.2398242826831449E-2</v>
      </c>
      <c r="G31" s="14"/>
      <c r="H31" s="26">
        <f>F31-F5</f>
        <v>-4.1307861750293711</v>
      </c>
      <c r="I31" s="14"/>
      <c r="J31" s="14">
        <f>POWER(2,-H31)</f>
        <v>17.518242923382342</v>
      </c>
      <c r="K31" s="15"/>
      <c r="L31" s="14"/>
      <c r="M31" s="14"/>
      <c r="N31" s="14"/>
      <c r="O31" s="14"/>
      <c r="P31" s="14"/>
      <c r="Q31" s="14"/>
    </row>
    <row r="32" spans="1:17" x14ac:dyDescent="0.2">
      <c r="A32" s="47"/>
      <c r="B32" s="29" t="s">
        <v>20</v>
      </c>
      <c r="C32" s="10">
        <v>23.617322838222702</v>
      </c>
      <c r="D32" s="14"/>
      <c r="E32" s="14"/>
      <c r="F32" s="28">
        <f>C32-D27</f>
        <v>0.85558725249243395</v>
      </c>
      <c r="G32" s="14"/>
      <c r="H32" s="26">
        <f>F32-F5</f>
        <v>-3.2975971653637686</v>
      </c>
      <c r="I32" s="14"/>
      <c r="J32" s="14">
        <f>POWER(2,-H32)</f>
        <v>9.8327650137379177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21</v>
      </c>
      <c r="B33" s="30" t="s">
        <v>8</v>
      </c>
      <c r="C33" s="10">
        <v>21.4425280723875</v>
      </c>
      <c r="D33" s="24">
        <f>AVERAGE(C33:C35)</f>
        <v>20.707617743646168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0.6536672079894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0.026657950561599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20</v>
      </c>
      <c r="C36" s="10">
        <v>25.176279383350501</v>
      </c>
      <c r="D36" s="24"/>
      <c r="E36" s="14"/>
      <c r="F36" s="28">
        <f>C36-D33</f>
        <v>4.4686616397043331</v>
      </c>
      <c r="G36" s="14"/>
      <c r="H36" s="28">
        <f>F36-F5</f>
        <v>0.31547722184813054</v>
      </c>
      <c r="I36" s="14"/>
      <c r="J36" s="14">
        <f>POWER(2,-H36)</f>
        <v>0.80358513288375177</v>
      </c>
      <c r="K36" s="15">
        <f>AVERAGE(J36:J38)</f>
        <v>0.96392824001206023</v>
      </c>
      <c r="L36" s="14">
        <f>STDEV(J36:J38)/SQRT(COUNTA(J36:J38))</f>
        <v>9.2819259223237138E-2</v>
      </c>
      <c r="M36" s="14"/>
      <c r="N36" s="14"/>
      <c r="O36" s="14"/>
      <c r="P36" s="14"/>
      <c r="Q36" s="14"/>
    </row>
    <row r="37" spans="1:17" x14ac:dyDescent="0.2">
      <c r="A37" s="44"/>
      <c r="B37" s="30" t="s">
        <v>20</v>
      </c>
      <c r="C37" s="10">
        <v>24.6907269462878</v>
      </c>
      <c r="D37" s="14"/>
      <c r="E37" s="14"/>
      <c r="F37" s="28">
        <f>C37-D33</f>
        <v>3.9831092026416322</v>
      </c>
      <c r="G37" s="14"/>
      <c r="H37" s="28">
        <f>F37-F5</f>
        <v>-0.17007521521457036</v>
      </c>
      <c r="I37" s="14"/>
      <c r="J37" s="14">
        <f>POWER(2,-H37)</f>
        <v>1.1251171413826015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20</v>
      </c>
      <c r="C38" s="10">
        <v>24.915070949482001</v>
      </c>
      <c r="D38" s="14"/>
      <c r="E38" s="14"/>
      <c r="F38" s="28">
        <f>C38-D33</f>
        <v>4.2074532058358329</v>
      </c>
      <c r="G38" s="14"/>
      <c r="H38" s="28">
        <f>F38-F5</f>
        <v>5.4268787979630417E-2</v>
      </c>
      <c r="I38" s="14"/>
      <c r="J38" s="14">
        <f>POWER(2,-H38)</f>
        <v>0.96308244576982749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14</v>
      </c>
      <c r="B39" s="29" t="s">
        <v>8</v>
      </c>
      <c r="C39" s="10">
        <v>21.260039467253598</v>
      </c>
      <c r="D39" s="24">
        <f>AVERAGE(C39:C41)</f>
        <v>21.685128581144966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1.743563215118101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2.051783061063201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22</v>
      </c>
      <c r="C42" s="10">
        <v>25.166242890189999</v>
      </c>
      <c r="D42" s="24"/>
      <c r="E42" s="14"/>
      <c r="F42" s="28">
        <f>C42-D39</f>
        <v>3.4811143090450329</v>
      </c>
      <c r="G42" s="14"/>
      <c r="H42" s="26">
        <f>F42-F5</f>
        <v>-0.67207010881116958</v>
      </c>
      <c r="I42" s="14"/>
      <c r="J42" s="14">
        <f>POWER(2,-H42)</f>
        <v>1.5933576210582556</v>
      </c>
      <c r="K42" s="15">
        <f>AVERAGE(J42:J44)</f>
        <v>1.5952695093741507</v>
      </c>
      <c r="L42" s="14">
        <f>STDEV(J42:J44)/SQRT(COUNTA(J42:J44))</f>
        <v>3.3010850161488033E-3</v>
      </c>
      <c r="M42" s="14"/>
      <c r="N42" s="38"/>
      <c r="O42" s="29"/>
      <c r="P42" s="32"/>
      <c r="Q42" s="24"/>
    </row>
    <row r="43" spans="1:17" x14ac:dyDescent="0.2">
      <c r="A43" s="38"/>
      <c r="B43" s="29" t="s">
        <v>22</v>
      </c>
      <c r="C43" s="10">
        <v>25.1587107440442</v>
      </c>
      <c r="D43" s="14"/>
      <c r="E43" s="14"/>
      <c r="F43" s="28">
        <f>C43-D39</f>
        <v>3.473582162899234</v>
      </c>
      <c r="G43" s="14"/>
      <c r="H43" s="26">
        <f>F43-F5</f>
        <v>-0.67960225495696847</v>
      </c>
      <c r="I43" s="14"/>
      <c r="J43" s="14">
        <f>POWER(2,-H43)</f>
        <v>1.6016981127716439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22</v>
      </c>
      <c r="C44" s="10">
        <v>25.1686033431928</v>
      </c>
      <c r="D44" s="14"/>
      <c r="E44" s="14"/>
      <c r="F44" s="28">
        <f>C44-D39</f>
        <v>3.4834747620478339</v>
      </c>
      <c r="G44" s="14"/>
      <c r="H44" s="26">
        <f>F44-F5</f>
        <v>-0.66970965580836861</v>
      </c>
      <c r="I44" s="14"/>
      <c r="J44" s="14">
        <f>POWER(2,-H44)</f>
        <v>1.5907527942925526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15</v>
      </c>
      <c r="B45" s="30" t="s">
        <v>8</v>
      </c>
      <c r="C45" s="10">
        <v>22.718537333657</v>
      </c>
      <c r="D45" s="24">
        <f>AVERAGE(C45:C47)</f>
        <v>22.540911481762933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2.3229534410249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2.581243670606899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22</v>
      </c>
      <c r="C48" s="10">
        <v>25.2175530078935</v>
      </c>
      <c r="D48" s="24"/>
      <c r="E48" s="14"/>
      <c r="F48" s="28">
        <f>C48-D45</f>
        <v>2.6766415261305667</v>
      </c>
      <c r="G48" s="14"/>
      <c r="H48" s="28">
        <f>F48-F5</f>
        <v>-1.4765428917256358</v>
      </c>
      <c r="I48" s="14"/>
      <c r="J48" s="14">
        <f>POWER(2,-H48)</f>
        <v>2.7828109289344516</v>
      </c>
      <c r="K48" s="15">
        <f>AVERAGE(J48:J50)</f>
        <v>4.2664872081135305</v>
      </c>
      <c r="L48" s="14">
        <f>STDEV(J48:J50)/SQRT(COUNTA(J48:J50))</f>
        <v>0.78866241880603172</v>
      </c>
      <c r="M48" s="14" t="s">
        <v>41</v>
      </c>
      <c r="N48" s="39"/>
      <c r="O48" s="30"/>
      <c r="P48" s="34"/>
      <c r="Q48" s="24"/>
    </row>
    <row r="49" spans="1:17" x14ac:dyDescent="0.2">
      <c r="A49" s="39"/>
      <c r="B49" s="30" t="s">
        <v>22</v>
      </c>
      <c r="C49" s="10">
        <v>24.242027790714399</v>
      </c>
      <c r="D49" s="14"/>
      <c r="E49" s="14"/>
      <c r="F49" s="28">
        <f>C49-D45</f>
        <v>1.701116308951466</v>
      </c>
      <c r="G49" s="14"/>
      <c r="H49" s="28">
        <f>F49-F5</f>
        <v>-2.4520681089047365</v>
      </c>
      <c r="I49" s="14"/>
      <c r="J49" s="14">
        <f>POWER(2,-H49)</f>
        <v>5.4719995398487358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22</v>
      </c>
      <c r="C50" s="10">
        <v>24.509926341275101</v>
      </c>
      <c r="D50" s="14"/>
      <c r="E50" s="14"/>
      <c r="F50" s="28">
        <f>C50-D45</f>
        <v>1.9690148595121677</v>
      </c>
      <c r="G50" s="14"/>
      <c r="H50" s="28">
        <f>F50-F5</f>
        <v>-2.1841695583440348</v>
      </c>
      <c r="I50" s="14"/>
      <c r="J50" s="14">
        <f>POWER(2,-H50)</f>
        <v>4.5446511555574034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2.264586123764602</v>
      </c>
      <c r="D51" s="24">
        <f>AVERAGE(C51:C53)</f>
        <v>21.423787531973932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1.629327535151901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0.377448937005301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5.704522525799501</v>
      </c>
      <c r="D54" s="24"/>
      <c r="E54" s="14"/>
      <c r="F54" s="28">
        <f>C54-D51</f>
        <v>4.2807349938255683</v>
      </c>
      <c r="G54" s="14"/>
      <c r="H54" s="26">
        <f>F54-F5</f>
        <v>0.12755057596936581</v>
      </c>
      <c r="I54" s="14"/>
      <c r="J54" s="14">
        <f>POWER(2,-H54)</f>
        <v>0.91538428148174333</v>
      </c>
      <c r="K54" s="15">
        <f>AVERAGE(J54:J56)</f>
        <v>1.6475248639186593</v>
      </c>
      <c r="L54" s="14">
        <f>STDEV(J54:J56)/SQRT(COUNTA(J54:J56))</f>
        <v>0.49529647327780574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5.055192073478</v>
      </c>
      <c r="D55" s="14"/>
      <c r="E55" s="14"/>
      <c r="F55" s="28">
        <f>C55-D51</f>
        <v>3.6314045415040681</v>
      </c>
      <c r="G55" s="14"/>
      <c r="H55" s="26">
        <f>F55-F5</f>
        <v>-0.52177987635213441</v>
      </c>
      <c r="I55" s="14"/>
      <c r="J55" s="14">
        <f>POWER(2,-H55)</f>
        <v>1.4357254336721526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4.2032041095304</v>
      </c>
      <c r="D56" s="14"/>
      <c r="E56" s="14"/>
      <c r="F56" s="28">
        <f>C56-D51</f>
        <v>2.7794165775564679</v>
      </c>
      <c r="G56" s="14"/>
      <c r="H56" s="26">
        <f>F56-F5</f>
        <v>-1.3737678402997346</v>
      </c>
      <c r="I56" s="14"/>
      <c r="J56" s="14">
        <f>POWER(2,-H56)</f>
        <v>2.5914648766020822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4.327940873563101</v>
      </c>
      <c r="D57" s="24">
        <f>AVERAGE(C57:C59)</f>
        <v>24.262306503760101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4.0469318806574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4.412046757059802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5.540485354350398</v>
      </c>
      <c r="D60" s="24"/>
      <c r="E60" s="14"/>
      <c r="F60" s="28">
        <f>C60-D57</f>
        <v>1.2781788505902973</v>
      </c>
      <c r="G60" s="14"/>
      <c r="H60" s="28">
        <f>F60-F5</f>
        <v>-2.8750055672659052</v>
      </c>
      <c r="I60" s="14"/>
      <c r="J60" s="14">
        <f>POWER(2,-H60)</f>
        <v>7.3360606549615186</v>
      </c>
      <c r="K60" s="15">
        <f>AVERAGE(J60:J62)</f>
        <v>9.4570159404154346</v>
      </c>
      <c r="L60" s="14">
        <f>STDEV(J60:J62)/SQRT(COUNTA(J60:J62))</f>
        <v>1.0604776427269555</v>
      </c>
      <c r="M60" s="14" t="s">
        <v>42</v>
      </c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5.020771888828701</v>
      </c>
      <c r="D61" s="14"/>
      <c r="E61" s="14"/>
      <c r="F61" s="28">
        <f>C61-D57</f>
        <v>0.75846538506860028</v>
      </c>
      <c r="G61" s="14"/>
      <c r="H61" s="28">
        <f>F61-F5</f>
        <v>-3.3947190327876022</v>
      </c>
      <c r="I61" s="14"/>
      <c r="J61" s="14">
        <f>POWER(2,-H61)</f>
        <v>10.517493583142393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5.020771888828701</v>
      </c>
      <c r="D62" s="14"/>
      <c r="E62" s="14"/>
      <c r="F62" s="28">
        <f>C62-D57</f>
        <v>0.75846538506860028</v>
      </c>
      <c r="G62" s="14"/>
      <c r="H62" s="28">
        <f>F62-F5</f>
        <v>-3.3947190327876022</v>
      </c>
      <c r="I62" s="14"/>
      <c r="J62" s="14">
        <f>POWER(2,-H62)</f>
        <v>10.517493583142393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4AFCD-3933-4C18-90FE-E95CBF27F1A9}">
  <dimension ref="A1:Q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v>1</v>
      </c>
      <c r="N1" s="8">
        <f>Q13</f>
        <v>0</v>
      </c>
      <c r="O1" s="8"/>
      <c r="P1" s="8">
        <f>P14</f>
        <v>0.35501715166490699</v>
      </c>
      <c r="Q1" s="8">
        <f>Q14</f>
        <v>4.5377911744171412E-2</v>
      </c>
    </row>
    <row r="2" spans="1:17" x14ac:dyDescent="0.2">
      <c r="A2" s="40" t="s">
        <v>6</v>
      </c>
      <c r="B2" s="9" t="s">
        <v>7</v>
      </c>
      <c r="C2" s="10">
        <v>20.0415135263538</v>
      </c>
      <c r="D2" s="11">
        <f>AVERAGE(C2:C4)</f>
        <v>20.492415716998298</v>
      </c>
      <c r="E2" s="12"/>
      <c r="F2" s="12"/>
      <c r="G2" s="12"/>
      <c r="H2" s="12"/>
      <c r="I2" s="12"/>
      <c r="J2" s="12"/>
      <c r="K2" s="13"/>
      <c r="L2" s="12"/>
      <c r="M2" s="14">
        <f>P15</f>
        <v>0.79146703633331861</v>
      </c>
      <c r="N2" s="14">
        <f>Q15</f>
        <v>4.4679086707379079E-2</v>
      </c>
      <c r="O2" s="14"/>
      <c r="P2" s="14">
        <f>P16</f>
        <v>0.38057586588086706</v>
      </c>
      <c r="Q2" s="14">
        <f>Q16</f>
        <v>3.1595475559767099E-2</v>
      </c>
    </row>
    <row r="3" spans="1:17" x14ac:dyDescent="0.2">
      <c r="A3" s="40"/>
      <c r="B3" s="9" t="s">
        <v>8</v>
      </c>
      <c r="C3" s="10">
        <v>20.8833958994677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2.7843341093014775</v>
      </c>
      <c r="N3" s="14">
        <f>Q17</f>
        <v>0.53032219625045707</v>
      </c>
      <c r="O3" s="14"/>
      <c r="P3" s="14">
        <f>P18</f>
        <v>3.7342758086518574E-2</v>
      </c>
      <c r="Q3" s="14">
        <f>Q18</f>
        <v>2.8017177366458572E-3</v>
      </c>
    </row>
    <row r="4" spans="1:17" x14ac:dyDescent="0.2">
      <c r="A4" s="40"/>
      <c r="B4" s="9" t="s">
        <v>8</v>
      </c>
      <c r="C4" s="10">
        <v>20.552337725173398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0.76472272385394646</v>
      </c>
      <c r="N4" s="14">
        <f>Q19</f>
        <v>5.3608491517597862E-2</v>
      </c>
      <c r="O4" s="14"/>
      <c r="P4" s="15">
        <f>P20</f>
        <v>0.70950691237195151</v>
      </c>
      <c r="Q4" s="14">
        <f>Q20</f>
        <v>2.2362529786147303E-2</v>
      </c>
    </row>
    <row r="5" spans="1:17" x14ac:dyDescent="0.2">
      <c r="A5" s="40"/>
      <c r="B5" s="16" t="s">
        <v>9</v>
      </c>
      <c r="C5" s="10">
        <v>28.7652197786669</v>
      </c>
      <c r="D5" s="11">
        <f>AVERAGE(C5:C7)</f>
        <v>28.572757016744266</v>
      </c>
      <c r="E5" s="12"/>
      <c r="F5" s="17">
        <f>D5-D2</f>
        <v>8.0803412997459674</v>
      </c>
      <c r="G5" s="12"/>
      <c r="H5" s="12"/>
      <c r="I5" s="12"/>
      <c r="J5" s="12"/>
      <c r="K5" s="13"/>
      <c r="L5" s="12"/>
      <c r="M5" s="15">
        <f>P21</f>
        <v>0.31907512179412023</v>
      </c>
      <c r="N5" s="14">
        <f>Q21</f>
        <v>1.1091673997725576E-2</v>
      </c>
      <c r="O5" s="14"/>
      <c r="P5" s="15">
        <f>P22</f>
        <v>0.56196099771446784</v>
      </c>
      <c r="Q5" s="14">
        <f>Q22</f>
        <v>6.3016397340930425E-2</v>
      </c>
    </row>
    <row r="6" spans="1:17" x14ac:dyDescent="0.2">
      <c r="A6" s="40"/>
      <c r="B6" s="16" t="s">
        <v>9</v>
      </c>
      <c r="C6" s="10">
        <v>28.885813039751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9</v>
      </c>
      <c r="C7" s="10">
        <v>28.067238231814901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10</v>
      </c>
      <c r="B9" s="23" t="s">
        <v>8</v>
      </c>
      <c r="C9" s="10">
        <v>21.410779908812302</v>
      </c>
      <c r="D9" s="24">
        <f>AVERAGE(C9:C11)</f>
        <v>21.217127202866635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1.355502706969101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0.885098992818499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9</v>
      </c>
      <c r="C12" s="10">
        <v>30.905095917159201</v>
      </c>
      <c r="D12" s="24"/>
      <c r="E12" s="14"/>
      <c r="F12" s="26">
        <f>C12-D9</f>
        <v>9.6879687142925661</v>
      </c>
      <c r="G12" s="14"/>
      <c r="H12" s="26">
        <f>F12-F5</f>
        <v>1.6076274145465987</v>
      </c>
      <c r="I12" s="14"/>
      <c r="J12" s="14">
        <f>POWER(2,-H12)</f>
        <v>0.32813754637892784</v>
      </c>
      <c r="K12" s="15">
        <f>AVERAGE(J12:J14)</f>
        <v>0.35501715166490699</v>
      </c>
      <c r="L12" s="14">
        <f>STDEV(J12:J14)/SQRT(COUNTA(J12:J14))</f>
        <v>4.5377911744171412E-2</v>
      </c>
      <c r="M12" s="14" t="s">
        <v>42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9</v>
      </c>
      <c r="C13" s="10">
        <v>30.470373192563301</v>
      </c>
      <c r="D13" s="14"/>
      <c r="E13" s="14"/>
      <c r="F13" s="26">
        <f>C13-D9</f>
        <v>9.2532459896966657</v>
      </c>
      <c r="G13" s="14"/>
      <c r="H13" s="26">
        <f>F13-F5</f>
        <v>1.1729046899506983</v>
      </c>
      <c r="I13" s="14"/>
      <c r="J13" s="14">
        <f>POWER(2,-H13)</f>
        <v>0.44352745275793931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9</v>
      </c>
      <c r="C14" s="10">
        <v>31.066594326753599</v>
      </c>
      <c r="D14" s="14"/>
      <c r="E14" s="14"/>
      <c r="F14" s="26">
        <f>C14-D9</f>
        <v>9.8494671238869635</v>
      </c>
      <c r="G14" s="14"/>
      <c r="H14" s="26">
        <f>F14-F5</f>
        <v>1.7691258241409962</v>
      </c>
      <c r="I14" s="14"/>
      <c r="J14" s="14">
        <f>POWER(2,-H14)</f>
        <v>0.29338645585785394</v>
      </c>
      <c r="K14" s="15"/>
      <c r="L14" s="14"/>
      <c r="M14" s="14"/>
      <c r="N14" s="14"/>
      <c r="O14" s="14" t="str">
        <f>A9</f>
        <v>T1</v>
      </c>
      <c r="P14" s="14">
        <f>K12</f>
        <v>0.35501715166490699</v>
      </c>
      <c r="Q14" s="14">
        <f>L12</f>
        <v>4.5377911744171412E-2</v>
      </c>
    </row>
    <row r="15" spans="1:17" x14ac:dyDescent="0.2">
      <c r="A15" s="42" t="s">
        <v>12</v>
      </c>
      <c r="B15" s="27" t="s">
        <v>8</v>
      </c>
      <c r="C15" s="10">
        <v>20.417062265370198</v>
      </c>
      <c r="D15" s="24">
        <f>AVERAGE(C15:C17)</f>
        <v>20.202796070339531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0.79146703633331861</v>
      </c>
      <c r="Q15" s="14">
        <f>L18</f>
        <v>4.4679086707379079E-2</v>
      </c>
    </row>
    <row r="16" spans="1:17" x14ac:dyDescent="0.2">
      <c r="A16" s="46"/>
      <c r="B16" s="27" t="s">
        <v>8</v>
      </c>
      <c r="C16" s="10">
        <v>20.1580434892802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0.38057586588086706</v>
      </c>
      <c r="Q16" s="14">
        <f>L24</f>
        <v>3.1595475559767099E-2</v>
      </c>
    </row>
    <row r="17" spans="1:17" x14ac:dyDescent="0.2">
      <c r="A17" s="46"/>
      <c r="B17" s="27" t="s">
        <v>8</v>
      </c>
      <c r="C17" s="10">
        <v>20.033282456368202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2.7843341093014775</v>
      </c>
      <c r="Q17" s="14">
        <f>L30</f>
        <v>0.53032219625045707</v>
      </c>
    </row>
    <row r="18" spans="1:17" x14ac:dyDescent="0.2">
      <c r="A18" s="46"/>
      <c r="B18" s="27" t="s">
        <v>13</v>
      </c>
      <c r="C18" s="10">
        <v>28.7820594823779</v>
      </c>
      <c r="D18" s="24"/>
      <c r="E18" s="14"/>
      <c r="F18" s="26">
        <f>C18-D15</f>
        <v>8.5792634120383688</v>
      </c>
      <c r="G18" s="14"/>
      <c r="H18" s="26">
        <f>F18-F5</f>
        <v>0.49892211229240147</v>
      </c>
      <c r="I18" s="14"/>
      <c r="J18" s="14">
        <f>POWER(2,-H18)</f>
        <v>0.70763528269446285</v>
      </c>
      <c r="K18" s="15">
        <f>AVERAGE(J18:J20)</f>
        <v>0.79146703633331861</v>
      </c>
      <c r="L18" s="14">
        <f>STDEV(J18:J20)/SQRT(COUNTA(J18:J20))</f>
        <v>4.4679086707379079E-2</v>
      </c>
      <c r="M18" s="14"/>
      <c r="N18" s="14"/>
      <c r="O18" s="14" t="str">
        <f>A33</f>
        <v>T3</v>
      </c>
      <c r="P18" s="14">
        <f>K36</f>
        <v>3.7342758086518574E-2</v>
      </c>
      <c r="Q18" s="14">
        <f>L36</f>
        <v>2.8017177366458572E-3</v>
      </c>
    </row>
    <row r="19" spans="1:17" x14ac:dyDescent="0.2">
      <c r="A19" s="46"/>
      <c r="B19" s="27" t="s">
        <v>13</v>
      </c>
      <c r="C19" s="10">
        <v>28.5004345039908</v>
      </c>
      <c r="D19" s="14"/>
      <c r="E19" s="14"/>
      <c r="F19" s="26">
        <f>C19-D15</f>
        <v>8.2976384336512687</v>
      </c>
      <c r="G19" s="14"/>
      <c r="H19" s="26">
        <f>F19-F5</f>
        <v>0.21729713390530137</v>
      </c>
      <c r="I19" s="14"/>
      <c r="J19" s="14">
        <f>POWER(2,-H19)</f>
        <v>0.86017545275600427</v>
      </c>
      <c r="K19" s="15"/>
      <c r="L19" s="14"/>
      <c r="M19" s="14"/>
      <c r="N19" s="14"/>
      <c r="O19" s="14" t="s">
        <v>14</v>
      </c>
      <c r="P19" s="15">
        <f>K42</f>
        <v>0.76472272385394646</v>
      </c>
      <c r="Q19" s="14">
        <f>L42</f>
        <v>5.3608491517597862E-2</v>
      </c>
    </row>
    <row r="20" spans="1:17" x14ac:dyDescent="0.2">
      <c r="A20" s="46"/>
      <c r="B20" s="27" t="s">
        <v>13</v>
      </c>
      <c r="C20" s="10">
        <v>28.5932292773239</v>
      </c>
      <c r="D20" s="14"/>
      <c r="E20" s="14"/>
      <c r="F20" s="26">
        <f>C20-D15</f>
        <v>8.390433206984369</v>
      </c>
      <c r="G20" s="14"/>
      <c r="H20" s="26">
        <f>F20-F5</f>
        <v>0.31009190723840163</v>
      </c>
      <c r="I20" s="14"/>
      <c r="J20" s="14">
        <f>POWER(2,-H20)</f>
        <v>0.80659037354948881</v>
      </c>
      <c r="K20" s="15"/>
      <c r="L20" s="14"/>
      <c r="M20" s="14"/>
      <c r="N20" s="14"/>
      <c r="O20" s="14" t="s">
        <v>15</v>
      </c>
      <c r="P20" s="15">
        <f>K48</f>
        <v>0.70950691237195151</v>
      </c>
      <c r="Q20" s="14">
        <f>L48</f>
        <v>2.2362529786147303E-2</v>
      </c>
    </row>
    <row r="21" spans="1:17" x14ac:dyDescent="0.2">
      <c r="A21" s="43" t="s">
        <v>16</v>
      </c>
      <c r="B21" s="9" t="s">
        <v>8</v>
      </c>
      <c r="C21" s="10">
        <v>20.201046692721199</v>
      </c>
      <c r="D21" s="24">
        <f>AVERAGE(C21:C23)</f>
        <v>20.4191101684332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0.31907512179412023</v>
      </c>
      <c r="Q21" s="14">
        <f>L54</f>
        <v>1.1091673997725576E-2</v>
      </c>
    </row>
    <row r="22" spans="1:17" x14ac:dyDescent="0.2">
      <c r="A22" s="40"/>
      <c r="B22" s="9" t="s">
        <v>8</v>
      </c>
      <c r="C22" s="10">
        <v>20.344716554446101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0.56196099771446784</v>
      </c>
      <c r="Q22" s="14">
        <f>L60</f>
        <v>6.3016397340930425E-2</v>
      </c>
    </row>
    <row r="23" spans="1:17" x14ac:dyDescent="0.2">
      <c r="A23" s="40"/>
      <c r="B23" s="9" t="s">
        <v>8</v>
      </c>
      <c r="C23" s="10">
        <v>20.711567258132298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</row>
    <row r="24" spans="1:17" x14ac:dyDescent="0.2">
      <c r="A24" s="40"/>
      <c r="B24" s="9" t="s">
        <v>13</v>
      </c>
      <c r="C24" s="10">
        <v>29.863765809610801</v>
      </c>
      <c r="D24" s="24"/>
      <c r="E24" s="14"/>
      <c r="F24" s="28">
        <f>C24-D21</f>
        <v>9.4446556411776008</v>
      </c>
      <c r="G24" s="14"/>
      <c r="H24" s="28">
        <f>F24-F5</f>
        <v>1.3643143414316334</v>
      </c>
      <c r="I24" s="14"/>
      <c r="J24" s="14">
        <f>POWER(2,-H24)</f>
        <v>0.38841899454661005</v>
      </c>
      <c r="K24" s="15">
        <f>AVERAGE(J24:J26)</f>
        <v>0.38057586588086706</v>
      </c>
      <c r="L24" s="14">
        <f>STDEV(J24:J26)/SQRT(COUNTA(J24:J26))</f>
        <v>3.1595475559767099E-2</v>
      </c>
      <c r="M24" s="14" t="s">
        <v>42</v>
      </c>
      <c r="N24" s="14"/>
      <c r="O24" s="14"/>
      <c r="P24" s="14"/>
      <c r="Q24" s="14"/>
    </row>
    <row r="25" spans="1:17" x14ac:dyDescent="0.2">
      <c r="A25" s="40"/>
      <c r="B25" s="9" t="s">
        <v>13</v>
      </c>
      <c r="C25" s="10">
        <v>30.132740414462301</v>
      </c>
      <c r="D25" s="14"/>
      <c r="E25" s="14"/>
      <c r="F25" s="28">
        <f>C25-D21</f>
        <v>9.7136302460291013</v>
      </c>
      <c r="G25" s="14"/>
      <c r="H25" s="28">
        <f>F25-F5</f>
        <v>1.6332889462831339</v>
      </c>
      <c r="I25" s="14"/>
      <c r="J25" s="14">
        <f>POWER(2,-H25)</f>
        <v>0.32235249469874844</v>
      </c>
      <c r="K25" s="15"/>
      <c r="L25" s="14"/>
      <c r="M25" s="14"/>
      <c r="N25" s="14"/>
      <c r="O25" s="14"/>
      <c r="P25" s="14"/>
      <c r="Q25" s="14"/>
    </row>
    <row r="26" spans="1:17" x14ac:dyDescent="0.2">
      <c r="A26" s="40"/>
      <c r="B26" s="9" t="s">
        <v>13</v>
      </c>
      <c r="C26" s="10">
        <v>29.7138386204856</v>
      </c>
      <c r="D26" s="14"/>
      <c r="E26" s="14"/>
      <c r="F26" s="28">
        <f>C26-D21</f>
        <v>9.2947284520524001</v>
      </c>
      <c r="G26" s="14"/>
      <c r="H26" s="28">
        <f>F26-F5</f>
        <v>1.2143871523064327</v>
      </c>
      <c r="I26" s="14"/>
      <c r="J26" s="14">
        <f>POWER(2,-H26)</f>
        <v>0.43095610839724274</v>
      </c>
      <c r="K26" s="15"/>
      <c r="L26" s="14"/>
      <c r="M26" s="14"/>
      <c r="N26" s="14"/>
      <c r="O26" s="14"/>
      <c r="P26" s="14"/>
      <c r="Q26" s="14"/>
    </row>
    <row r="27" spans="1:17" x14ac:dyDescent="0.2">
      <c r="A27" s="38" t="s">
        <v>19</v>
      </c>
      <c r="B27" s="29" t="s">
        <v>8</v>
      </c>
      <c r="C27" s="10">
        <v>22.608451358785601</v>
      </c>
      <c r="D27" s="24">
        <f>AVERAGE(C27:C29)</f>
        <v>22.761735585730268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7" x14ac:dyDescent="0.2">
      <c r="A28" s="47"/>
      <c r="B28" s="29" t="s">
        <v>8</v>
      </c>
      <c r="C28" s="10">
        <v>23.124411457472899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7" x14ac:dyDescent="0.2">
      <c r="A29" s="47"/>
      <c r="B29" s="29" t="s">
        <v>8</v>
      </c>
      <c r="C29" s="10">
        <v>22.5523439409323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7" x14ac:dyDescent="0.2">
      <c r="A30" s="47"/>
      <c r="B30" s="29" t="s">
        <v>20</v>
      </c>
      <c r="C30" s="10">
        <v>28.9008483913086</v>
      </c>
      <c r="D30" s="24"/>
      <c r="E30" s="14"/>
      <c r="F30" s="28">
        <f>C30-D27</f>
        <v>6.1391128055783319</v>
      </c>
      <c r="G30" s="14"/>
      <c r="H30" s="26">
        <f>F30-F5</f>
        <v>-1.9412284941676354</v>
      </c>
      <c r="I30" s="14"/>
      <c r="J30" s="14">
        <f>POWER(2,-H30)</f>
        <v>3.8403252270400108</v>
      </c>
      <c r="K30" s="15">
        <f>AVERAGE(J30:J32)</f>
        <v>2.7843341093014775</v>
      </c>
      <c r="L30" s="14">
        <f>STDEV(J30:J32)/SQRT(COUNTA(J30:J32))</f>
        <v>0.53032219625045707</v>
      </c>
      <c r="M30" s="14" t="s">
        <v>42</v>
      </c>
      <c r="N30" s="14"/>
      <c r="O30" s="14"/>
      <c r="P30" s="14"/>
      <c r="Q30" s="14"/>
    </row>
    <row r="31" spans="1:17" x14ac:dyDescent="0.2">
      <c r="A31" s="47"/>
      <c r="B31" s="29" t="s">
        <v>20</v>
      </c>
      <c r="C31" s="10">
        <v>29.614159638485699</v>
      </c>
      <c r="D31" s="14"/>
      <c r="E31" s="14"/>
      <c r="F31" s="28">
        <f>C31-D27</f>
        <v>6.8524240527554312</v>
      </c>
      <c r="G31" s="14"/>
      <c r="H31" s="26">
        <f>F31-F5</f>
        <v>-1.2279172469905362</v>
      </c>
      <c r="I31" s="14"/>
      <c r="J31" s="14">
        <f>POWER(2,-H31)</f>
        <v>2.3422860050234511</v>
      </c>
      <c r="K31" s="15"/>
      <c r="L31" s="14"/>
      <c r="M31" s="14"/>
      <c r="N31" s="14"/>
      <c r="O31" s="14"/>
      <c r="P31" s="14"/>
      <c r="Q31" s="14"/>
    </row>
    <row r="32" spans="1:17" x14ac:dyDescent="0.2">
      <c r="A32" s="47"/>
      <c r="B32" s="29" t="s">
        <v>20</v>
      </c>
      <c r="C32" s="10">
        <v>29.724121851474202</v>
      </c>
      <c r="D32" s="14"/>
      <c r="E32" s="14"/>
      <c r="F32" s="28">
        <f>C32-D27</f>
        <v>6.9623862657439339</v>
      </c>
      <c r="G32" s="14"/>
      <c r="H32" s="26">
        <f>F32-F5</f>
        <v>-1.1179550340020334</v>
      </c>
      <c r="I32" s="14"/>
      <c r="J32" s="14">
        <f>POWER(2,-H32)</f>
        <v>2.1703910958409716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21</v>
      </c>
      <c r="B33" s="30" t="s">
        <v>8</v>
      </c>
      <c r="C33" s="10">
        <v>21.4425280723875</v>
      </c>
      <c r="D33" s="24">
        <f>AVERAGE(C33:C35)</f>
        <v>20.707617743646168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0.6536672079894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0.026657950561599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20</v>
      </c>
      <c r="C36" s="10">
        <v>33.334698095040899</v>
      </c>
      <c r="D36" s="24"/>
      <c r="E36" s="14"/>
      <c r="F36" s="28">
        <f>C36-D33</f>
        <v>12.627080351394731</v>
      </c>
      <c r="G36" s="14"/>
      <c r="H36" s="28">
        <f>F36-F5</f>
        <v>4.546739051648764</v>
      </c>
      <c r="I36" s="14"/>
      <c r="J36" s="14">
        <f>POWER(2,-H36)</f>
        <v>4.2785357287046084E-2</v>
      </c>
      <c r="K36" s="15">
        <f>AVERAGE(J36:J38)</f>
        <v>3.7342758086518574E-2</v>
      </c>
      <c r="L36" s="14">
        <f>STDEV(J36:J38)/SQRT(COUNTA(J36:J38))</f>
        <v>2.8017177366458572E-3</v>
      </c>
      <c r="M36" s="14"/>
      <c r="N36" s="14"/>
      <c r="O36" s="14"/>
      <c r="P36" s="14"/>
      <c r="Q36" s="14"/>
    </row>
    <row r="37" spans="1:17" x14ac:dyDescent="0.2">
      <c r="A37" s="44"/>
      <c r="B37" s="30" t="s">
        <v>20</v>
      </c>
      <c r="C37" s="10">
        <v>33.5928321141539</v>
      </c>
      <c r="D37" s="14"/>
      <c r="E37" s="14"/>
      <c r="F37" s="28">
        <f>C37-D33</f>
        <v>12.885214370507732</v>
      </c>
      <c r="G37" s="14"/>
      <c r="H37" s="28">
        <f>F37-F5</f>
        <v>4.8048730707617651</v>
      </c>
      <c r="I37" s="14"/>
      <c r="J37" s="14">
        <f>POWER(2,-H37)</f>
        <v>3.5775777456176446E-2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20</v>
      </c>
      <c r="C38" s="10">
        <v>33.689069986055102</v>
      </c>
      <c r="D38" s="14"/>
      <c r="E38" s="14"/>
      <c r="F38" s="28">
        <f>C38-D33</f>
        <v>12.981452242408935</v>
      </c>
      <c r="G38" s="14"/>
      <c r="H38" s="28">
        <f>F38-F5</f>
        <v>4.9011109426629673</v>
      </c>
      <c r="I38" s="14"/>
      <c r="J38" s="14">
        <f>POWER(2,-H38)</f>
        <v>3.3467139516333191E-2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14</v>
      </c>
      <c r="B39" s="29" t="s">
        <v>8</v>
      </c>
      <c r="C39" s="10">
        <v>21.260039467253598</v>
      </c>
      <c r="D39" s="24">
        <f>AVERAGE(C39:C41)</f>
        <v>21.685128581144966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1.743563215118101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2.051783061063201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22</v>
      </c>
      <c r="C42" s="10">
        <v>30.038950896837498</v>
      </c>
      <c r="D42" s="24"/>
      <c r="E42" s="14"/>
      <c r="F42" s="28">
        <f>C42-D39</f>
        <v>8.3538223156925326</v>
      </c>
      <c r="G42" s="14"/>
      <c r="H42" s="26">
        <f>F42-F5</f>
        <v>0.27348101594656526</v>
      </c>
      <c r="I42" s="14"/>
      <c r="J42" s="14">
        <f>POWER(2,-H42)</f>
        <v>0.82732092900723608</v>
      </c>
      <c r="K42" s="15">
        <f>AVERAGE(J42:J44)</f>
        <v>0.76472272385394646</v>
      </c>
      <c r="L42" s="14">
        <f>STDEV(J42:J44)/SQRT(COUNTA(J42:J44))</f>
        <v>5.3608491517597862E-2</v>
      </c>
      <c r="M42" s="14"/>
      <c r="N42" s="38"/>
      <c r="O42" s="29"/>
      <c r="P42" s="32"/>
      <c r="Q42" s="24"/>
    </row>
    <row r="43" spans="1:17" x14ac:dyDescent="0.2">
      <c r="A43" s="38"/>
      <c r="B43" s="29" t="s">
        <v>22</v>
      </c>
      <c r="C43" s="10">
        <v>30.369222972805598</v>
      </c>
      <c r="D43" s="14"/>
      <c r="E43" s="14"/>
      <c r="F43" s="28">
        <f>C43-D39</f>
        <v>8.6840943916606328</v>
      </c>
      <c r="G43" s="14"/>
      <c r="H43" s="26">
        <f>F43-F5</f>
        <v>0.60375309191466542</v>
      </c>
      <c r="I43" s="14"/>
      <c r="J43" s="14">
        <f>POWER(2,-H43)</f>
        <v>0.65803987221911875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22</v>
      </c>
      <c r="C44" s="10">
        <v>30.071601831779201</v>
      </c>
      <c r="D44" s="14"/>
      <c r="E44" s="14"/>
      <c r="F44" s="28">
        <f>C44-D39</f>
        <v>8.3864732506342357</v>
      </c>
      <c r="G44" s="14"/>
      <c r="H44" s="26">
        <f>F44-F5</f>
        <v>0.30613195088826828</v>
      </c>
      <c r="I44" s="14"/>
      <c r="J44" s="14">
        <f>POWER(2,-H44)</f>
        <v>0.80880737033548433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15</v>
      </c>
      <c r="B45" s="30" t="s">
        <v>8</v>
      </c>
      <c r="C45" s="10">
        <v>22.718537333657</v>
      </c>
      <c r="D45" s="24">
        <f>AVERAGE(C45:C47)</f>
        <v>22.540911481762933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2.3229534410249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2.581243670606899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22</v>
      </c>
      <c r="C48" s="10">
        <v>31.1792581723412</v>
      </c>
      <c r="D48" s="24"/>
      <c r="E48" s="14"/>
      <c r="F48" s="28">
        <f>C48-D45</f>
        <v>8.6383466905782669</v>
      </c>
      <c r="G48" s="14"/>
      <c r="H48" s="28">
        <f>F48-F5</f>
        <v>0.5580053908322995</v>
      </c>
      <c r="I48" s="14"/>
      <c r="J48" s="14">
        <f>POWER(2,-H48)</f>
        <v>0.67924060419197707</v>
      </c>
      <c r="K48" s="15">
        <f>AVERAGE(J48:J50)</f>
        <v>0.70950691237195151</v>
      </c>
      <c r="L48" s="14">
        <f>STDEV(J48:J50)/SQRT(COUNTA(J48:J50))</f>
        <v>2.2362529786147303E-2</v>
      </c>
      <c r="M48" s="14"/>
      <c r="N48" s="39"/>
      <c r="O48" s="30"/>
      <c r="P48" s="34"/>
      <c r="Q48" s="24"/>
    </row>
    <row r="49" spans="1:17" x14ac:dyDescent="0.2">
      <c r="A49" s="39"/>
      <c r="B49" s="30" t="s">
        <v>22</v>
      </c>
      <c r="C49" s="10">
        <v>31.030230387699401</v>
      </c>
      <c r="D49" s="14"/>
      <c r="E49" s="14"/>
      <c r="F49" s="28">
        <f>C49-D45</f>
        <v>8.489318905936468</v>
      </c>
      <c r="G49" s="14"/>
      <c r="H49" s="28">
        <f>F49-F5</f>
        <v>0.40897760619050061</v>
      </c>
      <c r="I49" s="14"/>
      <c r="J49" s="14">
        <f>POWER(2,-H49)</f>
        <v>0.75315692388303423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22</v>
      </c>
      <c r="C50" s="10">
        <v>31.1438382005798</v>
      </c>
      <c r="D50" s="14"/>
      <c r="E50" s="14"/>
      <c r="F50" s="28">
        <f>C50-D45</f>
        <v>8.6029267188168674</v>
      </c>
      <c r="G50" s="14"/>
      <c r="H50" s="28">
        <f>F50-F5</f>
        <v>0.52258541907090006</v>
      </c>
      <c r="I50" s="14"/>
      <c r="J50" s="14">
        <f>POWER(2,-H50)</f>
        <v>0.69612320904084357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2.264586123764602</v>
      </c>
      <c r="D51" s="24">
        <f>AVERAGE(C51:C53)</f>
        <v>21.423787531973932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1.629327535151901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0.377448937005301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31.055192073478</v>
      </c>
      <c r="D54" s="24"/>
      <c r="E54" s="14"/>
      <c r="F54" s="28">
        <f>C54-D51</f>
        <v>9.6314045415040681</v>
      </c>
      <c r="G54" s="14"/>
      <c r="H54" s="26">
        <f>F54-F5</f>
        <v>1.5510632417581007</v>
      </c>
      <c r="I54" s="14"/>
      <c r="J54" s="14">
        <f>POWER(2,-H54)</f>
        <v>0.34125846978957136</v>
      </c>
      <c r="K54" s="15">
        <f>AVERAGE(J54:J56)</f>
        <v>0.31907512179412023</v>
      </c>
      <c r="L54" s="14">
        <f>STDEV(J54:J56)/SQRT(COUNTA(J54:J56))</f>
        <v>1.1091673997725576E-2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31.2032041095304</v>
      </c>
      <c r="D55" s="14"/>
      <c r="E55" s="14"/>
      <c r="F55" s="28">
        <f>C55-D51</f>
        <v>9.7794165775564679</v>
      </c>
      <c r="G55" s="14"/>
      <c r="H55" s="26">
        <f>F55-F5</f>
        <v>1.6990752778105005</v>
      </c>
      <c r="I55" s="14"/>
      <c r="J55" s="14">
        <f>POWER(2,-H55)</f>
        <v>0.30798344779639464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31.2032041095304</v>
      </c>
      <c r="D56" s="14"/>
      <c r="E56" s="14"/>
      <c r="F56" s="28">
        <f>C56-D51</f>
        <v>9.7794165775564679</v>
      </c>
      <c r="G56" s="14"/>
      <c r="H56" s="26">
        <f>F56-F5</f>
        <v>1.6990752778105005</v>
      </c>
      <c r="I56" s="14"/>
      <c r="J56" s="14">
        <f>POWER(2,-H56)</f>
        <v>0.30798344779639464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4.327940873563101</v>
      </c>
      <c r="D57" s="24">
        <f>AVERAGE(C57:C59)</f>
        <v>24.262306503760101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4.0469318806574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4.412046757059802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33.540485354350402</v>
      </c>
      <c r="D60" s="24"/>
      <c r="E60" s="14"/>
      <c r="F60" s="28">
        <f>C60-D57</f>
        <v>9.2781788505903009</v>
      </c>
      <c r="G60" s="14"/>
      <c r="H60" s="28">
        <f>F60-F5</f>
        <v>1.1978375508443335</v>
      </c>
      <c r="I60" s="14"/>
      <c r="J60" s="14">
        <f>POWER(2,-H60)</f>
        <v>0.43592820303260604</v>
      </c>
      <c r="K60" s="15">
        <f>AVERAGE(J60:J62)</f>
        <v>0.56196099771446784</v>
      </c>
      <c r="L60" s="14">
        <f>STDEV(J60:J62)/SQRT(COUNTA(J60:J62))</f>
        <v>6.3016397340930425E-2</v>
      </c>
      <c r="M60" s="14" t="s">
        <v>41</v>
      </c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33.020771888828698</v>
      </c>
      <c r="D61" s="14"/>
      <c r="E61" s="14"/>
      <c r="F61" s="28">
        <f>C61-D57</f>
        <v>8.7584653850685967</v>
      </c>
      <c r="G61" s="14"/>
      <c r="H61" s="28">
        <f>F61-F5</f>
        <v>0.67812408532262936</v>
      </c>
      <c r="I61" s="14"/>
      <c r="J61" s="14">
        <f>POWER(2,-H61)</f>
        <v>0.62497739505539862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33.020771888828698</v>
      </c>
      <c r="D62" s="14"/>
      <c r="E62" s="14"/>
      <c r="F62" s="28">
        <f>C62-D57</f>
        <v>8.7584653850685967</v>
      </c>
      <c r="G62" s="14"/>
      <c r="H62" s="28">
        <f>F62-F5</f>
        <v>0.67812408532262936</v>
      </c>
      <c r="I62" s="14"/>
      <c r="J62" s="14">
        <f>POWER(2,-H62)</f>
        <v>0.62497739505539862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B834C-7E57-472B-A887-4E9909EF0AB6}">
  <dimension ref="A1:Q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f>P13</f>
        <v>1</v>
      </c>
      <c r="N1" s="8">
        <f>Q13</f>
        <v>0</v>
      </c>
      <c r="O1" s="8"/>
      <c r="P1" s="8">
        <f>P14</f>
        <v>0.57728944668528703</v>
      </c>
      <c r="Q1" s="8">
        <f>Q14</f>
        <v>6.9441754924536331E-2</v>
      </c>
    </row>
    <row r="2" spans="1:17" x14ac:dyDescent="0.2">
      <c r="A2" s="40" t="s">
        <v>6</v>
      </c>
      <c r="B2" s="9" t="s">
        <v>7</v>
      </c>
      <c r="C2" s="10">
        <v>22.455768434237299</v>
      </c>
      <c r="D2" s="11">
        <f>AVERAGE(C2:C4)</f>
        <v>22.299778904812996</v>
      </c>
      <c r="E2" s="12"/>
      <c r="F2" s="12"/>
      <c r="G2" s="12"/>
      <c r="H2" s="12"/>
      <c r="I2" s="12"/>
      <c r="J2" s="12"/>
      <c r="K2" s="13"/>
      <c r="L2" s="12"/>
      <c r="M2" s="14">
        <f>P15</f>
        <v>2.1991559839335806</v>
      </c>
      <c r="N2" s="14">
        <f>Q15</f>
        <v>0.14332622846582388</v>
      </c>
      <c r="O2" s="14"/>
      <c r="P2" s="14">
        <f>P16</f>
        <v>10.989936551951374</v>
      </c>
      <c r="Q2" s="14">
        <f>Q16</f>
        <v>0.38112662368021744</v>
      </c>
    </row>
    <row r="3" spans="1:17" x14ac:dyDescent="0.2">
      <c r="A3" s="40"/>
      <c r="B3" s="9" t="s">
        <v>8</v>
      </c>
      <c r="C3" s="10">
        <v>22.06017258076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3.4012083095212842</v>
      </c>
      <c r="N3" s="14">
        <f>Q17</f>
        <v>1.2414169474312713E-2</v>
      </c>
      <c r="O3" s="14"/>
      <c r="P3" s="14">
        <f>P18</f>
        <v>3.4632005191306132</v>
      </c>
      <c r="Q3" s="14">
        <f>Q18</f>
        <v>0.24915956882472173</v>
      </c>
    </row>
    <row r="4" spans="1:17" x14ac:dyDescent="0.2">
      <c r="A4" s="40"/>
      <c r="B4" s="9" t="s">
        <v>8</v>
      </c>
      <c r="C4" s="10">
        <v>22.383395699441699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1.9080530604828239</v>
      </c>
      <c r="N4" s="14">
        <f>Q19</f>
        <v>0.38463685078495152</v>
      </c>
      <c r="O4" s="14"/>
      <c r="P4" s="15">
        <f>P20</f>
        <v>5.2624562318734585</v>
      </c>
      <c r="Q4" s="14">
        <f>Q20</f>
        <v>0.32251530914128868</v>
      </c>
    </row>
    <row r="5" spans="1:17" x14ac:dyDescent="0.2">
      <c r="A5" s="40"/>
      <c r="B5" s="16" t="s">
        <v>9</v>
      </c>
      <c r="C5" s="10">
        <v>23.897967254680498</v>
      </c>
      <c r="D5" s="11">
        <f>AVERAGE(C5:C7)</f>
        <v>24.320658209932631</v>
      </c>
      <c r="E5" s="12"/>
      <c r="F5" s="17">
        <f>D5-D2</f>
        <v>2.0208793051196352</v>
      </c>
      <c r="G5" s="12"/>
      <c r="H5" s="12"/>
      <c r="I5" s="12"/>
      <c r="J5" s="12"/>
      <c r="K5" s="13"/>
      <c r="L5" s="12"/>
      <c r="M5" s="15">
        <f>P21</f>
        <v>0.91319402624352197</v>
      </c>
      <c r="N5" s="15">
        <f>Q21</f>
        <v>9.8168785083433616E-2</v>
      </c>
      <c r="O5" s="14"/>
      <c r="P5" s="15">
        <f>P22</f>
        <v>1.0231831241860243</v>
      </c>
      <c r="Q5" s="15">
        <f>Q22</f>
        <v>8.2773647492288896E-2</v>
      </c>
    </row>
    <row r="6" spans="1:17" x14ac:dyDescent="0.2">
      <c r="A6" s="40"/>
      <c r="B6" s="16" t="s">
        <v>9</v>
      </c>
      <c r="C6" s="10">
        <v>24.3971126156267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9</v>
      </c>
      <c r="C7" s="10">
        <v>24.666894759490699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10</v>
      </c>
      <c r="B9" s="23" t="s">
        <v>8</v>
      </c>
      <c r="C9" s="10">
        <v>21.770396954626602</v>
      </c>
      <c r="D9" s="24">
        <f>AVERAGE(C9:C11)</f>
        <v>21.891996861925197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1.902757494961001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2.002836136188002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9</v>
      </c>
      <c r="C12" s="10">
        <v>24.7100041055301</v>
      </c>
      <c r="D12" s="24"/>
      <c r="E12" s="14"/>
      <c r="F12" s="26">
        <f>C12-D9</f>
        <v>2.8180072436049031</v>
      </c>
      <c r="G12" s="14"/>
      <c r="H12" s="26">
        <f>F12-F5</f>
        <v>0.79712793848526786</v>
      </c>
      <c r="I12" s="14"/>
      <c r="J12" s="14">
        <f>POWER(2,-H12)</f>
        <v>0.57549370850355253</v>
      </c>
      <c r="K12" s="15">
        <f>AVERAGE(J12:J14)</f>
        <v>0.57728944668528703</v>
      </c>
      <c r="L12" s="14">
        <f>STDEV(J12:J14)/SQRT(COUNTA(J12:J14))</f>
        <v>6.9441754924536331E-2</v>
      </c>
      <c r="M12" s="14" t="s">
        <v>42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9</v>
      </c>
      <c r="C13" s="10">
        <v>25.039706408701999</v>
      </c>
      <c r="D13" s="14"/>
      <c r="E13" s="14"/>
      <c r="F13" s="26">
        <f>C13-D9</f>
        <v>3.1477095467768024</v>
      </c>
      <c r="G13" s="14"/>
      <c r="H13" s="26">
        <f>F13-F5</f>
        <v>1.1268302416571672</v>
      </c>
      <c r="I13" s="14"/>
      <c r="J13" s="14">
        <f>POWER(2,-H13)</f>
        <v>0.45792072243334297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9</v>
      </c>
      <c r="C14" s="10">
        <v>24.430639346411201</v>
      </c>
      <c r="D14" s="14"/>
      <c r="E14" s="14"/>
      <c r="F14" s="26">
        <f>C14-D9</f>
        <v>2.5386424844860045</v>
      </c>
      <c r="G14" s="14"/>
      <c r="H14" s="26">
        <f>F14-F5</f>
        <v>0.51776317936636929</v>
      </c>
      <c r="I14" s="14"/>
      <c r="J14" s="14">
        <f>POWER(2,-H14)</f>
        <v>0.69845390911896565</v>
      </c>
      <c r="K14" s="15"/>
      <c r="L14" s="14"/>
      <c r="M14" s="14"/>
      <c r="N14" s="14"/>
      <c r="O14" s="14" t="str">
        <f>A9</f>
        <v>T1</v>
      </c>
      <c r="P14" s="14">
        <f>K12</f>
        <v>0.57728944668528703</v>
      </c>
      <c r="Q14" s="14">
        <f>L12</f>
        <v>6.9441754924536331E-2</v>
      </c>
    </row>
    <row r="15" spans="1:17" x14ac:dyDescent="0.2">
      <c r="A15" s="42" t="s">
        <v>12</v>
      </c>
      <c r="B15" s="27" t="s">
        <v>8</v>
      </c>
      <c r="C15" s="10">
        <v>21.1316397077541</v>
      </c>
      <c r="D15" s="24">
        <f>AVERAGE(C15:C17)</f>
        <v>21.067156107233465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2.1991559839335806</v>
      </c>
      <c r="Q15" s="14">
        <f>L18</f>
        <v>0.14332622846582388</v>
      </c>
    </row>
    <row r="16" spans="1:17" x14ac:dyDescent="0.2">
      <c r="A16" s="46"/>
      <c r="B16" s="27" t="s">
        <v>8</v>
      </c>
      <c r="C16" s="10">
        <v>21.2429616166283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10.989936551951374</v>
      </c>
      <c r="Q16" s="14">
        <f>L24</f>
        <v>0.38112662368021744</v>
      </c>
    </row>
    <row r="17" spans="1:17" x14ac:dyDescent="0.2">
      <c r="A17" s="46"/>
      <c r="B17" s="27" t="s">
        <v>8</v>
      </c>
      <c r="C17" s="10">
        <v>20.826866997318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3.4012083095212842</v>
      </c>
      <c r="Q17" s="14">
        <f>L30</f>
        <v>1.2414169474312713E-2</v>
      </c>
    </row>
    <row r="18" spans="1:17" x14ac:dyDescent="0.2">
      <c r="A18" s="46"/>
      <c r="B18" s="27" t="s">
        <v>13</v>
      </c>
      <c r="C18" s="10">
        <v>21.982242640097301</v>
      </c>
      <c r="D18" s="24"/>
      <c r="E18" s="14"/>
      <c r="F18" s="26">
        <f>C18-D15</f>
        <v>0.91508653286383534</v>
      </c>
      <c r="G18" s="14"/>
      <c r="H18" s="26">
        <f>F18-F5</f>
        <v>-1.1057927722557999</v>
      </c>
      <c r="I18" s="14"/>
      <c r="J18" s="14">
        <f>POWER(2,-H18)</f>
        <v>2.1521710909581691</v>
      </c>
      <c r="K18" s="15">
        <f>AVERAGE(J18:J20)</f>
        <v>2.1991559839335806</v>
      </c>
      <c r="L18" s="14">
        <f>STDEV(J18:J20)/SQRT(COUNTA(J18:J20))</f>
        <v>0.14332622846582388</v>
      </c>
      <c r="M18" s="14"/>
      <c r="N18" s="14"/>
      <c r="O18" s="14" t="str">
        <f>A33</f>
        <v>T3</v>
      </c>
      <c r="P18" s="14">
        <f>K36</f>
        <v>3.4632005191306132</v>
      </c>
      <c r="Q18" s="14">
        <f>L36</f>
        <v>0.24915956882472173</v>
      </c>
    </row>
    <row r="19" spans="1:17" x14ac:dyDescent="0.2">
      <c r="A19" s="46"/>
      <c r="B19" s="27" t="s">
        <v>13</v>
      </c>
      <c r="C19" s="10">
        <v>22.1041698253395</v>
      </c>
      <c r="D19" s="14"/>
      <c r="E19" s="14"/>
      <c r="F19" s="26">
        <f>C19-D15</f>
        <v>1.037013718106035</v>
      </c>
      <c r="G19" s="14"/>
      <c r="H19" s="26">
        <f>F19-F5</f>
        <v>-0.98386558701360016</v>
      </c>
      <c r="I19" s="14"/>
      <c r="J19" s="14">
        <f>POWER(2,-H19)</f>
        <v>1.977757560495967</v>
      </c>
      <c r="K19" s="15"/>
      <c r="L19" s="14"/>
      <c r="M19" s="14"/>
      <c r="N19" s="14"/>
      <c r="O19" s="14" t="s">
        <v>14</v>
      </c>
      <c r="P19" s="15">
        <f>K42</f>
        <v>1.9080530604828239</v>
      </c>
      <c r="Q19" s="14">
        <f>L42</f>
        <v>0.38463685078495152</v>
      </c>
    </row>
    <row r="20" spans="1:17" x14ac:dyDescent="0.2">
      <c r="A20" s="46"/>
      <c r="B20" s="27" t="s">
        <v>13</v>
      </c>
      <c r="C20" s="10">
        <v>21.784962349773298</v>
      </c>
      <c r="D20" s="14"/>
      <c r="E20" s="14"/>
      <c r="F20" s="26">
        <f>C20-D15</f>
        <v>0.71780624253983305</v>
      </c>
      <c r="G20" s="14"/>
      <c r="H20" s="26">
        <f>F20-F5</f>
        <v>-1.3030730625798022</v>
      </c>
      <c r="I20" s="14"/>
      <c r="J20" s="14">
        <f>POWER(2,-H20)</f>
        <v>2.4675393003466048</v>
      </c>
      <c r="K20" s="15"/>
      <c r="L20" s="14"/>
      <c r="M20" s="14"/>
      <c r="N20" s="14"/>
      <c r="O20" s="14" t="s">
        <v>15</v>
      </c>
      <c r="P20" s="15">
        <f>K48</f>
        <v>5.2624562318734585</v>
      </c>
      <c r="Q20" s="14">
        <f>L48</f>
        <v>0.32251530914128868</v>
      </c>
    </row>
    <row r="21" spans="1:17" x14ac:dyDescent="0.2">
      <c r="A21" s="43" t="s">
        <v>16</v>
      </c>
      <c r="B21" s="9" t="s">
        <v>8</v>
      </c>
      <c r="C21" s="10">
        <v>22.1206400434539</v>
      </c>
      <c r="D21" s="24">
        <f>AVERAGE(C21:C23)</f>
        <v>21.663962456347765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0.91319402624352197</v>
      </c>
      <c r="Q21" s="14">
        <f>L54</f>
        <v>9.8168785083433616E-2</v>
      </c>
    </row>
    <row r="22" spans="1:17" x14ac:dyDescent="0.2">
      <c r="A22" s="40"/>
      <c r="B22" s="9" t="s">
        <v>8</v>
      </c>
      <c r="C22" s="10">
        <v>21.603680628285002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1.0231831241860243</v>
      </c>
      <c r="Q22" s="14">
        <f>L60</f>
        <v>8.2773647492288896E-2</v>
      </c>
    </row>
    <row r="23" spans="1:17" x14ac:dyDescent="0.2">
      <c r="A23" s="40"/>
      <c r="B23" s="9" t="s">
        <v>8</v>
      </c>
      <c r="C23" s="10">
        <v>21.2675666973044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</row>
    <row r="24" spans="1:17" x14ac:dyDescent="0.2">
      <c r="A24" s="40"/>
      <c r="B24" s="9" t="s">
        <v>13</v>
      </c>
      <c r="C24" s="10">
        <v>20.330313862815199</v>
      </c>
      <c r="D24" s="24"/>
      <c r="E24" s="14"/>
      <c r="F24" s="28">
        <f>C24-D21</f>
        <v>-1.3336485935325655</v>
      </c>
      <c r="G24" s="14"/>
      <c r="H24" s="28">
        <f>F24-F5</f>
        <v>-3.3545278986522007</v>
      </c>
      <c r="I24" s="14"/>
      <c r="J24" s="14">
        <f>POWER(2,-H24)</f>
        <v>10.228536959869526</v>
      </c>
      <c r="K24" s="15">
        <f>AVERAGE(J24:J26)</f>
        <v>10.989936551951374</v>
      </c>
      <c r="L24" s="14">
        <f>STDEV(J24:J26)/SQRT(COUNTA(J24:J26))</f>
        <v>0.38112662368021744</v>
      </c>
      <c r="M24" s="14" t="s">
        <v>42</v>
      </c>
      <c r="N24" s="14"/>
      <c r="O24" s="14"/>
      <c r="P24" s="14"/>
      <c r="Q24" s="14"/>
    </row>
    <row r="25" spans="1:17" x14ac:dyDescent="0.2">
      <c r="A25" s="40"/>
      <c r="B25" s="9" t="s">
        <v>13</v>
      </c>
      <c r="C25" s="10">
        <v>20.181568946485498</v>
      </c>
      <c r="D25" s="14"/>
      <c r="E25" s="14"/>
      <c r="F25" s="28">
        <f>C25-D21</f>
        <v>-1.4823935098622663</v>
      </c>
      <c r="G25" s="14"/>
      <c r="H25" s="28">
        <f>F25-F5</f>
        <v>-3.5032728149819015</v>
      </c>
      <c r="I25" s="14"/>
      <c r="J25" s="14">
        <f>POWER(2,-H25)</f>
        <v>11.33940326109963</v>
      </c>
      <c r="K25" s="15"/>
      <c r="L25" s="14"/>
      <c r="M25" s="14"/>
      <c r="N25" s="14"/>
      <c r="O25" s="14"/>
      <c r="P25" s="14"/>
      <c r="Q25" s="14"/>
    </row>
    <row r="26" spans="1:17" x14ac:dyDescent="0.2">
      <c r="A26" s="40"/>
      <c r="B26" s="9" t="s">
        <v>13</v>
      </c>
      <c r="C26" s="10">
        <v>20.173643280494801</v>
      </c>
      <c r="D26" s="14"/>
      <c r="E26" s="14"/>
      <c r="F26" s="28">
        <f>C26-D21</f>
        <v>-1.4903191758529637</v>
      </c>
      <c r="G26" s="14"/>
      <c r="H26" s="28">
        <f>F26-F5</f>
        <v>-3.5111984809725989</v>
      </c>
      <c r="I26" s="14"/>
      <c r="J26" s="14">
        <f>POWER(2,-H26)</f>
        <v>11.401869434884961</v>
      </c>
      <c r="K26" s="15"/>
      <c r="L26" s="14"/>
      <c r="M26" s="14"/>
      <c r="N26" s="14"/>
      <c r="O26" s="14"/>
      <c r="P26" s="14"/>
      <c r="Q26" s="14"/>
    </row>
    <row r="27" spans="1:17" x14ac:dyDescent="0.2">
      <c r="A27" s="38" t="s">
        <v>19</v>
      </c>
      <c r="B27" s="29" t="s">
        <v>8</v>
      </c>
      <c r="C27" s="10">
        <v>23.4052585271954</v>
      </c>
      <c r="D27" s="24">
        <f>AVERAGE(C27:C29)</f>
        <v>23.667012398912863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7" x14ac:dyDescent="0.2">
      <c r="A28" s="47"/>
      <c r="B28" s="29" t="s">
        <v>8</v>
      </c>
      <c r="C28" s="10">
        <v>23.794096113023301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7" x14ac:dyDescent="0.2">
      <c r="A29" s="47"/>
      <c r="B29" s="29" t="s">
        <v>8</v>
      </c>
      <c r="C29" s="10">
        <v>23.8016825565199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7" x14ac:dyDescent="0.2">
      <c r="A30" s="47"/>
      <c r="B30" s="29" t="s">
        <v>20</v>
      </c>
      <c r="C30" s="10">
        <v>23.929258748028101</v>
      </c>
      <c r="D30" s="24"/>
      <c r="E30" s="14"/>
      <c r="F30" s="28">
        <f>C30-D27</f>
        <v>0.26224634911523736</v>
      </c>
      <c r="G30" s="14"/>
      <c r="H30" s="26">
        <f>F30-F5</f>
        <v>-1.7586329560043978</v>
      </c>
      <c r="I30" s="14"/>
      <c r="J30" s="14">
        <f>POWER(2,-H30)</f>
        <v>3.383773392444986</v>
      </c>
      <c r="K30" s="15">
        <f>AVERAGE(J30:J32)</f>
        <v>3.4012083095212842</v>
      </c>
      <c r="L30" s="14">
        <f>STDEV(J30:J32)/SQRT(COUNTA(J30:J32))</f>
        <v>1.2414169474312713E-2</v>
      </c>
      <c r="M30" s="14"/>
      <c r="N30" s="14"/>
      <c r="O30" s="14"/>
      <c r="P30" s="14"/>
      <c r="Q30" s="14"/>
    </row>
    <row r="31" spans="1:17" x14ac:dyDescent="0.2">
      <c r="A31" s="47"/>
      <c r="B31" s="29" t="s">
        <v>20</v>
      </c>
      <c r="C31" s="10">
        <v>23.911689006947199</v>
      </c>
      <c r="D31" s="14"/>
      <c r="E31" s="14"/>
      <c r="F31" s="28">
        <f>C31-D27</f>
        <v>0.24467660803433589</v>
      </c>
      <c r="G31" s="14"/>
      <c r="H31" s="26">
        <f>F31-F5</f>
        <v>-1.7762026970852993</v>
      </c>
      <c r="I31" s="14"/>
      <c r="J31" s="14">
        <f>POWER(2,-H31)</f>
        <v>3.4252343460834638</v>
      </c>
      <c r="K31" s="15"/>
      <c r="L31" s="14"/>
      <c r="M31" s="14"/>
      <c r="N31" s="14"/>
      <c r="O31" s="14"/>
      <c r="P31" s="14"/>
      <c r="Q31" s="14"/>
    </row>
    <row r="32" spans="1:17" x14ac:dyDescent="0.2">
      <c r="A32" s="47"/>
      <c r="B32" s="29" t="s">
        <v>20</v>
      </c>
      <c r="C32" s="10">
        <v>23.924642812677799</v>
      </c>
      <c r="D32" s="14"/>
      <c r="E32" s="14"/>
      <c r="F32" s="28">
        <f>C32-D27</f>
        <v>0.25763041376493589</v>
      </c>
      <c r="G32" s="14"/>
      <c r="H32" s="26">
        <f>F32-F5</f>
        <v>-1.7632488913546993</v>
      </c>
      <c r="I32" s="14"/>
      <c r="J32" s="14">
        <f>POWER(2,-H32)</f>
        <v>3.3946171900354032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21</v>
      </c>
      <c r="B33" s="30" t="s">
        <v>8</v>
      </c>
      <c r="C33" s="10">
        <v>23.053265144621299</v>
      </c>
      <c r="D33" s="24">
        <f>AVERAGE(C33:C35)</f>
        <v>23.380162678254901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3.575600454426802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3.5116224357166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20</v>
      </c>
      <c r="C36" s="10">
        <v>23.415497148437101</v>
      </c>
      <c r="D36" s="24"/>
      <c r="E36" s="14"/>
      <c r="F36" s="28">
        <f>C36-D33</f>
        <v>3.5334470182199595E-2</v>
      </c>
      <c r="G36" s="14"/>
      <c r="H36" s="28">
        <f>F36-F5</f>
        <v>-1.9855448349374356</v>
      </c>
      <c r="I36" s="14"/>
      <c r="J36" s="14">
        <f>POWER(2,-H36)</f>
        <v>3.9601218865013501</v>
      </c>
      <c r="K36" s="15">
        <f>AVERAGE(J36:J38)</f>
        <v>3.4632005191306132</v>
      </c>
      <c r="L36" s="14">
        <f>STDEV(J36:J38)/SQRT(COUNTA(J36:J38))</f>
        <v>0.24915956882472173</v>
      </c>
      <c r="M36" s="14"/>
      <c r="N36" s="14"/>
      <c r="O36" s="14"/>
      <c r="P36" s="14"/>
      <c r="Q36" s="14"/>
    </row>
    <row r="37" spans="1:17" x14ac:dyDescent="0.2">
      <c r="A37" s="44"/>
      <c r="B37" s="30" t="s">
        <v>20</v>
      </c>
      <c r="C37" s="10">
        <v>23.730909081608999</v>
      </c>
      <c r="D37" s="14"/>
      <c r="E37" s="14"/>
      <c r="F37" s="28">
        <f>C37-D33</f>
        <v>0.35074640335409768</v>
      </c>
      <c r="G37" s="14"/>
      <c r="H37" s="28">
        <f>F37-F5</f>
        <v>-1.6701329017655375</v>
      </c>
      <c r="I37" s="14"/>
      <c r="J37" s="14">
        <f>POWER(2,-H37)</f>
        <v>3.182439089346154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20</v>
      </c>
      <c r="C38" s="10">
        <v>23.701916567821399</v>
      </c>
      <c r="D38" s="14"/>
      <c r="E38" s="14"/>
      <c r="F38" s="28">
        <f>C38-D33</f>
        <v>0.32175388956649797</v>
      </c>
      <c r="G38" s="14"/>
      <c r="H38" s="28">
        <f>F38-F5</f>
        <v>-1.6991254155531372</v>
      </c>
      <c r="I38" s="14"/>
      <c r="J38" s="14">
        <f>POWER(2,-H38)</f>
        <v>3.2470405815443364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14</v>
      </c>
      <c r="B39" s="29" t="s">
        <v>8</v>
      </c>
      <c r="C39" s="10">
        <v>23.4615311997422</v>
      </c>
      <c r="D39" s="24">
        <f>AVERAGE(C39:C41)</f>
        <v>22.709066787248304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2.241622913600501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2.424046248402199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22</v>
      </c>
      <c r="C42" s="10">
        <v>24.062956540495399</v>
      </c>
      <c r="D42" s="24"/>
      <c r="E42" s="14"/>
      <c r="F42" s="28">
        <f>C42-D39</f>
        <v>1.3538897532470955</v>
      </c>
      <c r="G42" s="14"/>
      <c r="H42" s="26">
        <f>F42-F5</f>
        <v>-0.66698955187253972</v>
      </c>
      <c r="I42" s="14"/>
      <c r="J42" s="14">
        <f>POWER(2,-H42)</f>
        <v>1.5877563631470428</v>
      </c>
      <c r="K42" s="15">
        <f>AVERAGE(J42:J44)</f>
        <v>1.9080530604828239</v>
      </c>
      <c r="L42" s="14">
        <f>STDEV(J42:J44)/SQRT(COUNTA(J42:J44))</f>
        <v>0.38463685078495152</v>
      </c>
      <c r="M42" s="14"/>
      <c r="N42" s="38"/>
      <c r="O42" s="29"/>
      <c r="P42" s="32"/>
      <c r="Q42" s="24"/>
    </row>
    <row r="43" spans="1:17" x14ac:dyDescent="0.2">
      <c r="A43" s="38"/>
      <c r="B43" s="29" t="s">
        <v>22</v>
      </c>
      <c r="C43" s="10">
        <v>24.181525626035199</v>
      </c>
      <c r="D43" s="14"/>
      <c r="E43" s="14"/>
      <c r="F43" s="28">
        <f>C43-D39</f>
        <v>1.4724588387868955</v>
      </c>
      <c r="G43" s="14"/>
      <c r="H43" s="26">
        <f>F43-F5</f>
        <v>-0.54842046633273966</v>
      </c>
      <c r="I43" s="14"/>
      <c r="J43" s="14">
        <f>POWER(2,-H43)</f>
        <v>1.4624836199104299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22</v>
      </c>
      <c r="C44" s="10">
        <v>23.310990222240299</v>
      </c>
      <c r="D44" s="14"/>
      <c r="E44" s="14"/>
      <c r="F44" s="28">
        <f>C44-D39</f>
        <v>0.60192343499199552</v>
      </c>
      <c r="G44" s="14"/>
      <c r="H44" s="26">
        <f>F44-F5</f>
        <v>-1.4189558701276397</v>
      </c>
      <c r="I44" s="14"/>
      <c r="J44" s="14">
        <f>POWER(2,-H44)</f>
        <v>2.6739191983909989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15</v>
      </c>
      <c r="B45" s="30" t="s">
        <v>8</v>
      </c>
      <c r="C45" s="10">
        <v>25.897723378314399</v>
      </c>
      <c r="D45" s="24">
        <f>AVERAGE(C45:C47)</f>
        <v>25.541556160269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5.450558110094999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5.276386992397601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22</v>
      </c>
      <c r="C48" s="10">
        <v>25.165351409467402</v>
      </c>
      <c r="D48" s="24"/>
      <c r="E48" s="14"/>
      <c r="F48" s="28">
        <f>C48-D45</f>
        <v>-0.37620475080159821</v>
      </c>
      <c r="G48" s="14"/>
      <c r="H48" s="28">
        <f>F48-F5</f>
        <v>-2.3970840559212334</v>
      </c>
      <c r="I48" s="14"/>
      <c r="J48" s="14">
        <f>POWER(2,-H48)</f>
        <v>5.2673745729990333</v>
      </c>
      <c r="K48" s="15">
        <f>AVERAGE(J48:J50)</f>
        <v>5.2624562318734585</v>
      </c>
      <c r="L48" s="14">
        <f>STDEV(J48:J50)/SQRT(COUNTA(J48:J50))</f>
        <v>0.32251530914128868</v>
      </c>
      <c r="M48" s="14" t="s">
        <v>42</v>
      </c>
      <c r="N48" s="39"/>
      <c r="O48" s="30"/>
      <c r="P48" s="34"/>
      <c r="Q48" s="24"/>
    </row>
    <row r="49" spans="1:17" x14ac:dyDescent="0.2">
      <c r="A49" s="39"/>
      <c r="B49" s="30" t="s">
        <v>22</v>
      </c>
      <c r="C49" s="10">
        <v>25.329344911253301</v>
      </c>
      <c r="D49" s="14"/>
      <c r="E49" s="14"/>
      <c r="F49" s="28">
        <f>C49-D45</f>
        <v>-0.21221124901569866</v>
      </c>
      <c r="G49" s="14"/>
      <c r="H49" s="28">
        <f>F49-F5</f>
        <v>-2.2330905541353339</v>
      </c>
      <c r="I49" s="14"/>
      <c r="J49" s="14">
        <f>POWER(2,-H49)</f>
        <v>4.7014003988323392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22</v>
      </c>
      <c r="C50" s="10">
        <v>25.021764950204599</v>
      </c>
      <c r="D50" s="14"/>
      <c r="E50" s="14"/>
      <c r="F50" s="28">
        <f>C50-D45</f>
        <v>-0.5197912100644011</v>
      </c>
      <c r="G50" s="14"/>
      <c r="H50" s="28">
        <f>F50-F5</f>
        <v>-2.5406705151840363</v>
      </c>
      <c r="I50" s="14"/>
      <c r="J50" s="14">
        <f>POWER(2,-H50)</f>
        <v>5.8185937237890046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2.170033139490801</v>
      </c>
      <c r="D51" s="24">
        <f>AVERAGE(C51:C53)</f>
        <v>22.1868856493669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2.323795970680798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2.0668278379291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4.514153682419401</v>
      </c>
      <c r="D54" s="24"/>
      <c r="E54" s="14"/>
      <c r="F54" s="28">
        <f>C54-D51</f>
        <v>2.3272680330525013</v>
      </c>
      <c r="G54" s="14"/>
      <c r="H54" s="26">
        <f>F54-F5</f>
        <v>0.30638872793286609</v>
      </c>
      <c r="I54" s="14"/>
      <c r="J54" s="14">
        <f>POWER(2,-H54)</f>
        <v>0.80866342814448444</v>
      </c>
      <c r="K54" s="15">
        <f>AVERAGE(J54:J56)</f>
        <v>0.91319402624352197</v>
      </c>
      <c r="L54" s="14">
        <f>STDEV(J54:J56)/SQRT(COUNTA(J54:J56))</f>
        <v>9.8168785083433616E-2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4.057996939014298</v>
      </c>
      <c r="D55" s="14"/>
      <c r="E55" s="14"/>
      <c r="F55" s="28">
        <f>C55-D51</f>
        <v>1.8711112896473985</v>
      </c>
      <c r="G55" s="14"/>
      <c r="H55" s="26">
        <f>F55-F5</f>
        <v>-0.14976801547223673</v>
      </c>
      <c r="I55" s="14"/>
      <c r="J55" s="14">
        <f>POWER(2,-H55)</f>
        <v>1.109391068282783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4.491384035751601</v>
      </c>
      <c r="D56" s="14"/>
      <c r="E56" s="14"/>
      <c r="F56" s="28">
        <f>C56-D51</f>
        <v>2.3044983863847008</v>
      </c>
      <c r="G56" s="14"/>
      <c r="H56" s="26">
        <f>F56-F5</f>
        <v>0.28361908126506563</v>
      </c>
      <c r="I56" s="14"/>
      <c r="J56" s="14">
        <f>POWER(2,-H56)</f>
        <v>0.82152758230329859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1.576839335401299</v>
      </c>
      <c r="D57" s="24">
        <f>AVERAGE(C57:C59)</f>
        <v>20.8292141228868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0.7854466435037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0.1253563897554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2.604371992068199</v>
      </c>
      <c r="D60" s="24"/>
      <c r="E60" s="14"/>
      <c r="F60" s="28">
        <f>C60-D57</f>
        <v>1.775157869181399</v>
      </c>
      <c r="G60" s="14"/>
      <c r="H60" s="28">
        <f>F60-F5</f>
        <v>-0.24572143593823625</v>
      </c>
      <c r="I60" s="14"/>
      <c r="J60" s="14">
        <f>POWER(2,-H60)</f>
        <v>1.1856855381549074</v>
      </c>
      <c r="K60" s="15">
        <f>AVERAGE(J60:J62)</f>
        <v>1.0231831241860243</v>
      </c>
      <c r="L60" s="14">
        <f>STDEV(J60:J62)/SQRT(COUNTA(J60:J62))</f>
        <v>8.2773647492288896E-2</v>
      </c>
      <c r="M60" s="14"/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2.978941753285</v>
      </c>
      <c r="D61" s="14"/>
      <c r="E61" s="14"/>
      <c r="F61" s="28">
        <f>C61-D57</f>
        <v>2.1497276303981998</v>
      </c>
      <c r="G61" s="14"/>
      <c r="H61" s="28">
        <f>F61-F5</f>
        <v>0.1288483252785646</v>
      </c>
      <c r="I61" s="14"/>
      <c r="J61" s="14">
        <f>POWER(2,-H61)</f>
        <v>0.9145612349256973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2.895074402542001</v>
      </c>
      <c r="D62" s="14"/>
      <c r="E62" s="14"/>
      <c r="F62" s="28">
        <f>C62-D57</f>
        <v>2.065860279655201</v>
      </c>
      <c r="G62" s="14"/>
      <c r="H62" s="28">
        <f>F62-F5</f>
        <v>4.4980974535565821E-2</v>
      </c>
      <c r="I62" s="14"/>
      <c r="J62" s="14">
        <f>POWER(2,-H62)</f>
        <v>0.96930259947746833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3E9E0-F1CF-451F-AC52-08617A1789C6}">
  <dimension ref="A1:Q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v>1</v>
      </c>
      <c r="N1" s="8">
        <f>Q13</f>
        <v>0</v>
      </c>
      <c r="O1" s="8"/>
      <c r="P1" s="8">
        <f>P14</f>
        <v>1.8319051178001651</v>
      </c>
      <c r="Q1" s="8">
        <f>Q14</f>
        <v>0.17695015977390907</v>
      </c>
    </row>
    <row r="2" spans="1:17" x14ac:dyDescent="0.2">
      <c r="A2" s="40" t="s">
        <v>6</v>
      </c>
      <c r="B2" s="9" t="s">
        <v>7</v>
      </c>
      <c r="C2" s="10">
        <v>20.0415135263538</v>
      </c>
      <c r="D2" s="11">
        <f>AVERAGE(C2:C4)</f>
        <v>20.492415716998298</v>
      </c>
      <c r="E2" s="12"/>
      <c r="F2" s="12"/>
      <c r="G2" s="12"/>
      <c r="H2" s="12"/>
      <c r="I2" s="12"/>
      <c r="J2" s="12"/>
      <c r="K2" s="13"/>
      <c r="L2" s="12"/>
      <c r="M2" s="14">
        <f>P15</f>
        <v>0.88567433116090089</v>
      </c>
      <c r="N2" s="14">
        <f>Q15</f>
        <v>8.3640592632106561E-2</v>
      </c>
      <c r="O2" s="14"/>
      <c r="P2" s="14">
        <f>P16</f>
        <v>1.0560426805465373</v>
      </c>
      <c r="Q2" s="14">
        <f>Q16</f>
        <v>0.11741650630619566</v>
      </c>
    </row>
    <row r="3" spans="1:17" x14ac:dyDescent="0.2">
      <c r="A3" s="40"/>
      <c r="B3" s="9" t="s">
        <v>8</v>
      </c>
      <c r="C3" s="10">
        <v>20.8833958994677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6.4279431762718611</v>
      </c>
      <c r="N3" s="14">
        <f>Q17</f>
        <v>0.5855870741227045</v>
      </c>
      <c r="O3" s="14"/>
      <c r="P3" s="14">
        <f>P18</f>
        <v>1.4164965766394857</v>
      </c>
      <c r="Q3" s="14">
        <f>Q18</f>
        <v>0.11444689659893233</v>
      </c>
    </row>
    <row r="4" spans="1:17" x14ac:dyDescent="0.2">
      <c r="A4" s="40"/>
      <c r="B4" s="9" t="s">
        <v>8</v>
      </c>
      <c r="C4" s="10">
        <v>20.552337725173398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6.1089461483095677</v>
      </c>
      <c r="N4" s="14">
        <f>Q19</f>
        <v>1.082786385412509</v>
      </c>
      <c r="O4" s="14"/>
      <c r="P4" s="15">
        <f>P20</f>
        <v>4.5945756049620927</v>
      </c>
      <c r="Q4" s="14">
        <f>Q20</f>
        <v>0.32767310551669043</v>
      </c>
    </row>
    <row r="5" spans="1:17" x14ac:dyDescent="0.2">
      <c r="A5" s="40"/>
      <c r="B5" s="16" t="s">
        <v>9</v>
      </c>
      <c r="C5" s="10">
        <v>25.157385454924299</v>
      </c>
      <c r="D5" s="11">
        <f>AVERAGE(C5:C7)</f>
        <v>25.033506471634201</v>
      </c>
      <c r="E5" s="12"/>
      <c r="F5" s="17">
        <f>D5-D2</f>
        <v>4.5410907546359027</v>
      </c>
      <c r="G5" s="12"/>
      <c r="H5" s="12"/>
      <c r="I5" s="12"/>
      <c r="J5" s="12"/>
      <c r="K5" s="13"/>
      <c r="L5" s="12"/>
      <c r="M5" s="15">
        <f>P21</f>
        <v>3.2574535573014214</v>
      </c>
      <c r="N5" s="14">
        <f>Q21</f>
        <v>4.9331685006614119E-2</v>
      </c>
      <c r="O5" s="14"/>
      <c r="P5" s="15">
        <f>P22</f>
        <v>8.7573692504669136</v>
      </c>
      <c r="Q5" s="14">
        <f>Q22</f>
        <v>0.24164253620735052</v>
      </c>
    </row>
    <row r="6" spans="1:17" x14ac:dyDescent="0.2">
      <c r="A6" s="40"/>
      <c r="B6" s="16" t="s">
        <v>9</v>
      </c>
      <c r="C6" s="10">
        <v>25.0186699521532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9</v>
      </c>
      <c r="C7" s="10">
        <v>24.924464007825101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10</v>
      </c>
      <c r="B9" s="23" t="s">
        <v>8</v>
      </c>
      <c r="C9" s="10">
        <v>21.410779908812302</v>
      </c>
      <c r="D9" s="24">
        <f>AVERAGE(C9:C11)</f>
        <v>21.217127202866635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1.355502706969101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0.885098992818499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9</v>
      </c>
      <c r="C12" s="10">
        <v>25.1573044322888</v>
      </c>
      <c r="D12" s="24"/>
      <c r="E12" s="14"/>
      <c r="F12" s="26">
        <f>C12-D9</f>
        <v>3.9401772294221651</v>
      </c>
      <c r="G12" s="14"/>
      <c r="H12" s="26">
        <f>F12-F5</f>
        <v>-0.60091352521373764</v>
      </c>
      <c r="I12" s="14"/>
      <c r="J12" s="14">
        <f>POWER(2,-H12)</f>
        <v>1.5166766334251087</v>
      </c>
      <c r="K12" s="15">
        <f>AVERAGE(J12:J14)</f>
        <v>1.8319051178001651</v>
      </c>
      <c r="L12" s="14">
        <f>STDEV(J12:J14)/SQRT(COUNTA(J12:J14))</f>
        <v>0.17695015977390907</v>
      </c>
      <c r="M12" s="14" t="s">
        <v>42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9</v>
      </c>
      <c r="C13" s="10">
        <v>24.870529578076201</v>
      </c>
      <c r="D13" s="14"/>
      <c r="E13" s="14"/>
      <c r="F13" s="26">
        <f>C13-D9</f>
        <v>3.6534023752095663</v>
      </c>
      <c r="G13" s="14"/>
      <c r="H13" s="26">
        <f>F13-F5</f>
        <v>-0.88768837942633638</v>
      </c>
      <c r="I13" s="14"/>
      <c r="J13" s="14">
        <f>POWER(2,-H13)</f>
        <v>1.8502091697251399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9</v>
      </c>
      <c r="C14" s="10">
        <v>24.668157515863101</v>
      </c>
      <c r="D14" s="14"/>
      <c r="E14" s="14"/>
      <c r="F14" s="26">
        <f>C14-D9</f>
        <v>3.4510303129964655</v>
      </c>
      <c r="G14" s="14"/>
      <c r="H14" s="26">
        <f>F14-F5</f>
        <v>-1.0900604416394373</v>
      </c>
      <c r="I14" s="14"/>
      <c r="J14" s="14">
        <f>POWER(2,-H14)</f>
        <v>2.1288295502502468</v>
      </c>
      <c r="K14" s="15"/>
      <c r="L14" s="14"/>
      <c r="M14" s="14"/>
      <c r="N14" s="14"/>
      <c r="O14" s="14" t="str">
        <f>A9</f>
        <v>T1</v>
      </c>
      <c r="P14" s="14">
        <f>K12</f>
        <v>1.8319051178001651</v>
      </c>
      <c r="Q14" s="14">
        <f>L12</f>
        <v>0.17695015977390907</v>
      </c>
    </row>
    <row r="15" spans="1:17" x14ac:dyDescent="0.2">
      <c r="A15" s="42" t="s">
        <v>12</v>
      </c>
      <c r="B15" s="27" t="s">
        <v>8</v>
      </c>
      <c r="C15" s="10">
        <v>20.417062265370198</v>
      </c>
      <c r="D15" s="24">
        <f>AVERAGE(C15:C17)</f>
        <v>20.202796070339531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0.88567433116090089</v>
      </c>
      <c r="Q15" s="14">
        <f>L18</f>
        <v>8.3640592632106561E-2</v>
      </c>
    </row>
    <row r="16" spans="1:17" x14ac:dyDescent="0.2">
      <c r="A16" s="46"/>
      <c r="B16" s="27" t="s">
        <v>8</v>
      </c>
      <c r="C16" s="10">
        <v>20.1580434892802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1.0560426805465373</v>
      </c>
      <c r="Q16" s="14">
        <f>L24</f>
        <v>0.11741650630619566</v>
      </c>
    </row>
    <row r="17" spans="1:17" x14ac:dyDescent="0.2">
      <c r="A17" s="46"/>
      <c r="B17" s="27" t="s">
        <v>8</v>
      </c>
      <c r="C17" s="10">
        <v>20.033282456368202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6.4279431762718611</v>
      </c>
      <c r="Q17" s="14">
        <f>L30</f>
        <v>0.5855870741227045</v>
      </c>
    </row>
    <row r="18" spans="1:17" x14ac:dyDescent="0.2">
      <c r="A18" s="46"/>
      <c r="B18" s="27" t="s">
        <v>13</v>
      </c>
      <c r="C18" s="10">
        <v>25.003175974207998</v>
      </c>
      <c r="D18" s="24"/>
      <c r="E18" s="14"/>
      <c r="F18" s="26">
        <f>C18-D15</f>
        <v>4.8003799038684676</v>
      </c>
      <c r="G18" s="14"/>
      <c r="H18" s="26">
        <f>F18-F5</f>
        <v>0.25928914923256485</v>
      </c>
      <c r="I18" s="14"/>
      <c r="J18" s="14">
        <f>POWER(2,-H18)</f>
        <v>0.83549948884656133</v>
      </c>
      <c r="K18" s="15">
        <f>AVERAGE(J18:J20)</f>
        <v>0.88567433116090089</v>
      </c>
      <c r="L18" s="14">
        <f>STDEV(J18:J20)/SQRT(COUNTA(J18:J20))</f>
        <v>8.3640592632106561E-2</v>
      </c>
      <c r="M18" s="14"/>
      <c r="N18" s="14"/>
      <c r="O18" s="14" t="str">
        <f>A33</f>
        <v>T3</v>
      </c>
      <c r="P18" s="14">
        <f>K36</f>
        <v>1.4164965766394857</v>
      </c>
      <c r="Q18" s="14">
        <f>L36</f>
        <v>0.11444689659893233</v>
      </c>
    </row>
    <row r="19" spans="1:17" x14ac:dyDescent="0.2">
      <c r="A19" s="46"/>
      <c r="B19" s="27" t="s">
        <v>13</v>
      </c>
      <c r="C19" s="10">
        <v>25.116163787312299</v>
      </c>
      <c r="D19" s="14"/>
      <c r="E19" s="14"/>
      <c r="F19" s="26">
        <f>C19-D15</f>
        <v>4.9133677169727683</v>
      </c>
      <c r="G19" s="14"/>
      <c r="H19" s="26">
        <f>F19-F5</f>
        <v>0.37227696233686558</v>
      </c>
      <c r="I19" s="14"/>
      <c r="J19" s="14">
        <f>POWER(2,-H19)</f>
        <v>0.77256222226605287</v>
      </c>
      <c r="K19" s="15"/>
      <c r="L19" s="14"/>
      <c r="M19" s="14"/>
      <c r="N19" s="14"/>
      <c r="O19" s="14" t="s">
        <v>14</v>
      </c>
      <c r="P19" s="15">
        <f>K42</f>
        <v>6.1089461483095677</v>
      </c>
      <c r="Q19" s="14">
        <f>L42</f>
        <v>1.082786385412509</v>
      </c>
    </row>
    <row r="20" spans="1:17" x14ac:dyDescent="0.2">
      <c r="A20" s="46"/>
      <c r="B20" s="27" t="s">
        <v>13</v>
      </c>
      <c r="C20" s="10">
        <v>24.6749253965965</v>
      </c>
      <c r="D20" s="14"/>
      <c r="E20" s="14"/>
      <c r="F20" s="26">
        <f>C20-D15</f>
        <v>4.4721293262569688</v>
      </c>
      <c r="G20" s="14"/>
      <c r="H20" s="26">
        <f>F20-F5</f>
        <v>-6.8961428378933931E-2</v>
      </c>
      <c r="I20" s="14"/>
      <c r="J20" s="14">
        <f>POWER(2,-H20)</f>
        <v>1.0489612823700885</v>
      </c>
      <c r="K20" s="15"/>
      <c r="L20" s="14"/>
      <c r="M20" s="14"/>
      <c r="N20" s="14"/>
      <c r="O20" s="14" t="s">
        <v>15</v>
      </c>
      <c r="P20" s="15">
        <f>K48</f>
        <v>4.5945756049620927</v>
      </c>
      <c r="Q20" s="14">
        <f>L48</f>
        <v>0.32767310551669043</v>
      </c>
    </row>
    <row r="21" spans="1:17" x14ac:dyDescent="0.2">
      <c r="A21" s="43" t="s">
        <v>16</v>
      </c>
      <c r="B21" s="9" t="s">
        <v>8</v>
      </c>
      <c r="C21" s="10">
        <v>20.201046692721199</v>
      </c>
      <c r="D21" s="24">
        <f>AVERAGE(C21:C23)</f>
        <v>20.4191101684332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3.2574535573014214</v>
      </c>
      <c r="Q21" s="14">
        <f>L54</f>
        <v>4.9331685006614119E-2</v>
      </c>
    </row>
    <row r="22" spans="1:17" x14ac:dyDescent="0.2">
      <c r="A22" s="40"/>
      <c r="B22" s="9" t="s">
        <v>8</v>
      </c>
      <c r="C22" s="10">
        <v>20.344716554446101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8.7573692504669136</v>
      </c>
      <c r="Q22" s="14">
        <f>L60</f>
        <v>0.24164253620735052</v>
      </c>
    </row>
    <row r="23" spans="1:17" x14ac:dyDescent="0.2">
      <c r="A23" s="40"/>
      <c r="B23" s="9" t="s">
        <v>8</v>
      </c>
      <c r="C23" s="10">
        <v>20.711567258132298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</row>
    <row r="24" spans="1:17" x14ac:dyDescent="0.2">
      <c r="A24" s="40"/>
      <c r="B24" s="9" t="s">
        <v>13</v>
      </c>
      <c r="C24" s="10">
        <v>25.085569083137099</v>
      </c>
      <c r="D24" s="24"/>
      <c r="E24" s="14"/>
      <c r="F24" s="28">
        <f>C24-D21</f>
        <v>4.6664589147038988</v>
      </c>
      <c r="G24" s="14"/>
      <c r="H24" s="28">
        <f>F24-F5</f>
        <v>0.12536816006799612</v>
      </c>
      <c r="I24" s="14"/>
      <c r="J24" s="14">
        <f>POWER(2,-H24)</f>
        <v>0.9167700636119448</v>
      </c>
      <c r="K24" s="15">
        <f>AVERAGE(J24:J26)</f>
        <v>1.0560426805465373</v>
      </c>
      <c r="L24" s="14">
        <f>STDEV(J24:J26)/SQRT(COUNTA(J24:J26))</f>
        <v>0.11741650630619566</v>
      </c>
      <c r="M24" s="14"/>
      <c r="N24" s="14"/>
      <c r="O24" s="14"/>
      <c r="P24" s="14"/>
      <c r="Q24" s="14"/>
    </row>
    <row r="25" spans="1:17" x14ac:dyDescent="0.2">
      <c r="A25" s="40"/>
      <c r="B25" s="9" t="s">
        <v>13</v>
      </c>
      <c r="C25" s="10">
        <v>24.5934747524059</v>
      </c>
      <c r="D25" s="14"/>
      <c r="E25" s="14"/>
      <c r="F25" s="28">
        <f>C25-D21</f>
        <v>4.1743645839727002</v>
      </c>
      <c r="G25" s="14"/>
      <c r="H25" s="28">
        <f>F25-F5</f>
        <v>-0.36672617066320257</v>
      </c>
      <c r="I25" s="14"/>
      <c r="J25" s="14">
        <f>POWER(2,-H25)</f>
        <v>1.2894234896500421</v>
      </c>
      <c r="K25" s="15"/>
      <c r="L25" s="14"/>
      <c r="M25" s="14"/>
      <c r="N25" s="14"/>
      <c r="O25" s="14"/>
      <c r="P25" s="14"/>
      <c r="Q25" s="14"/>
    </row>
    <row r="26" spans="1:17" x14ac:dyDescent="0.2">
      <c r="A26" s="40"/>
      <c r="B26" s="9" t="s">
        <v>13</v>
      </c>
      <c r="C26" s="10">
        <v>25.016190373972599</v>
      </c>
      <c r="D26" s="14"/>
      <c r="E26" s="14"/>
      <c r="F26" s="28">
        <f>C26-D21</f>
        <v>4.5970802055393989</v>
      </c>
      <c r="G26" s="14"/>
      <c r="H26" s="28">
        <f>F26-F5</f>
        <v>5.5989450903496163E-2</v>
      </c>
      <c r="I26" s="14"/>
      <c r="J26" s="14">
        <f>POWER(2,-H26)</f>
        <v>0.96193448837762541</v>
      </c>
      <c r="K26" s="15"/>
      <c r="L26" s="14"/>
      <c r="M26" s="14"/>
      <c r="N26" s="14"/>
      <c r="O26" s="14"/>
      <c r="P26" s="14"/>
      <c r="Q26" s="14"/>
    </row>
    <row r="27" spans="1:17" x14ac:dyDescent="0.2">
      <c r="A27" s="38" t="s">
        <v>19</v>
      </c>
      <c r="B27" s="29" t="s">
        <v>8</v>
      </c>
      <c r="C27" s="10">
        <v>22.608451358785601</v>
      </c>
      <c r="D27" s="24">
        <f>AVERAGE(C27:C29)</f>
        <v>22.761735585730268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7" x14ac:dyDescent="0.2">
      <c r="A28" s="47"/>
      <c r="B28" s="29" t="s">
        <v>8</v>
      </c>
      <c r="C28" s="10">
        <v>23.124411457472899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7" x14ac:dyDescent="0.2">
      <c r="A29" s="47"/>
      <c r="B29" s="29" t="s">
        <v>8</v>
      </c>
      <c r="C29" s="10">
        <v>22.5523439409323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7" x14ac:dyDescent="0.2">
      <c r="A30" s="47"/>
      <c r="B30" s="29" t="s">
        <v>20</v>
      </c>
      <c r="C30" s="10">
        <v>24.8568901801635</v>
      </c>
      <c r="D30" s="24"/>
      <c r="E30" s="14"/>
      <c r="F30" s="28">
        <f>C30-D27</f>
        <v>2.0951545944332324</v>
      </c>
      <c r="G30" s="14"/>
      <c r="H30" s="26">
        <f>F30-F5</f>
        <v>-2.4459361602026704</v>
      </c>
      <c r="I30" s="14"/>
      <c r="J30" s="14">
        <f>POWER(2,-H30)</f>
        <v>5.4487910221783498</v>
      </c>
      <c r="K30" s="15">
        <f>AVERAGE(J30:J32)</f>
        <v>6.4279431762718611</v>
      </c>
      <c r="L30" s="14">
        <f>STDEV(J30:J32)/SQRT(COUNTA(J30:J32))</f>
        <v>0.5855870741227045</v>
      </c>
      <c r="M30" s="14"/>
      <c r="N30" s="14"/>
      <c r="O30" s="14"/>
      <c r="P30" s="14"/>
      <c r="Q30" s="14"/>
    </row>
    <row r="31" spans="1:17" x14ac:dyDescent="0.2">
      <c r="A31" s="47"/>
      <c r="B31" s="29" t="s">
        <v>20</v>
      </c>
      <c r="C31" s="10">
        <v>24.400943758372801</v>
      </c>
      <c r="D31" s="14"/>
      <c r="E31" s="14"/>
      <c r="F31" s="28">
        <f>C31-D27</f>
        <v>1.6392081726425332</v>
      </c>
      <c r="G31" s="14"/>
      <c r="H31" s="26">
        <f>F31-F5</f>
        <v>-2.9018825819933696</v>
      </c>
      <c r="I31" s="14"/>
      <c r="J31" s="14">
        <f>POWER(2,-H31)</f>
        <v>7.474010455845014</v>
      </c>
      <c r="K31" s="15"/>
      <c r="L31" s="14"/>
      <c r="M31" s="14"/>
      <c r="N31" s="14"/>
      <c r="O31" s="14"/>
      <c r="P31" s="14"/>
      <c r="Q31" s="14"/>
    </row>
    <row r="32" spans="1:17" x14ac:dyDescent="0.2">
      <c r="A32" s="47"/>
      <c r="B32" s="29" t="s">
        <v>20</v>
      </c>
      <c r="C32" s="10">
        <v>24.633566391850099</v>
      </c>
      <c r="D32" s="14"/>
      <c r="E32" s="14"/>
      <c r="F32" s="28">
        <f>C32-D27</f>
        <v>1.8718308061198314</v>
      </c>
      <c r="G32" s="14"/>
      <c r="H32" s="26">
        <f>F32-F5</f>
        <v>-2.6692599485160713</v>
      </c>
      <c r="I32" s="14"/>
      <c r="J32" s="14">
        <f>POWER(2,-H32)</f>
        <v>6.3610280507922221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21</v>
      </c>
      <c r="B33" s="30" t="s">
        <v>8</v>
      </c>
      <c r="C33" s="10">
        <v>21.4425280723875</v>
      </c>
      <c r="D33" s="24">
        <f>AVERAGE(C33:C35)</f>
        <v>20.707617743646168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0.6536672079894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0.026657950561599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20</v>
      </c>
      <c r="C36" s="10">
        <v>24.561688312159902</v>
      </c>
      <c r="D36" s="24"/>
      <c r="E36" s="14"/>
      <c r="F36" s="28">
        <f>C36-D33</f>
        <v>3.854070568513734</v>
      </c>
      <c r="G36" s="14"/>
      <c r="H36" s="28">
        <f>F36-F5</f>
        <v>-0.68702018612216875</v>
      </c>
      <c r="I36" s="14"/>
      <c r="J36" s="14">
        <f>POWER(2,-H36)</f>
        <v>1.6099548014976397</v>
      </c>
      <c r="K36" s="15">
        <f>AVERAGE(J36:J38)</f>
        <v>1.4164965766394857</v>
      </c>
      <c r="L36" s="14">
        <f>STDEV(J36:J38)/SQRT(COUNTA(J36:J38))</f>
        <v>0.11444689659893233</v>
      </c>
      <c r="M36" s="14" t="s">
        <v>42</v>
      </c>
      <c r="N36" s="14"/>
      <c r="O36" s="14"/>
      <c r="P36" s="14"/>
      <c r="Q36" s="14"/>
    </row>
    <row r="37" spans="1:17" x14ac:dyDescent="0.2">
      <c r="A37" s="44"/>
      <c r="B37" s="30" t="s">
        <v>20</v>
      </c>
      <c r="C37" s="10">
        <v>24.9691531467919</v>
      </c>
      <c r="D37" s="14"/>
      <c r="E37" s="14"/>
      <c r="F37" s="28">
        <f>C37-D33</f>
        <v>4.2615354031457322</v>
      </c>
      <c r="G37" s="14"/>
      <c r="H37" s="28">
        <f>F37-F5</f>
        <v>-0.27955535149017052</v>
      </c>
      <c r="I37" s="14"/>
      <c r="J37" s="14">
        <f>POWER(2,-H37)</f>
        <v>1.2138207188643257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20</v>
      </c>
      <c r="C38" s="10">
        <v>24.737023681842</v>
      </c>
      <c r="D38" s="14"/>
      <c r="E38" s="14"/>
      <c r="F38" s="28">
        <f>C38-D33</f>
        <v>4.0294059381958327</v>
      </c>
      <c r="G38" s="14"/>
      <c r="H38" s="28">
        <f>F38-F5</f>
        <v>-0.51168481644007002</v>
      </c>
      <c r="I38" s="14"/>
      <c r="J38" s="14">
        <f>POWER(2,-H38)</f>
        <v>1.4257142095564919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14</v>
      </c>
      <c r="B39" s="29" t="s">
        <v>8</v>
      </c>
      <c r="C39" s="10">
        <v>21.260039467253598</v>
      </c>
      <c r="D39" s="24">
        <f>AVERAGE(C39:C41)</f>
        <v>21.685128581144966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1.743563215118101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2.051783061063201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22</v>
      </c>
      <c r="C42" s="10">
        <v>23.178364277917598</v>
      </c>
      <c r="D42" s="24"/>
      <c r="E42" s="14"/>
      <c r="F42" s="28">
        <f>C42-D39</f>
        <v>1.4932356967726328</v>
      </c>
      <c r="G42" s="14"/>
      <c r="H42" s="26">
        <f>F42-F5</f>
        <v>-3.0478550578632699</v>
      </c>
      <c r="I42" s="14"/>
      <c r="J42" s="14">
        <f>POWER(2,-H42)</f>
        <v>8.2698150110815405</v>
      </c>
      <c r="K42" s="15">
        <f>AVERAGE(J42:J44)</f>
        <v>6.1089461483095677</v>
      </c>
      <c r="L42" s="14">
        <f>STDEV(J42:J44)/SQRT(COUNTA(J42:J44))</f>
        <v>1.082786385412509</v>
      </c>
      <c r="M42" s="14"/>
      <c r="N42" s="38"/>
      <c r="O42" s="29"/>
      <c r="P42" s="32"/>
      <c r="Q42" s="24"/>
    </row>
    <row r="43" spans="1:17" x14ac:dyDescent="0.2">
      <c r="A43" s="38"/>
      <c r="B43" s="29" t="s">
        <v>22</v>
      </c>
      <c r="C43" s="10">
        <v>23.931976013483101</v>
      </c>
      <c r="D43" s="14"/>
      <c r="E43" s="14"/>
      <c r="F43" s="28">
        <f>C43-D39</f>
        <v>2.2468474323381358</v>
      </c>
      <c r="G43" s="14"/>
      <c r="H43" s="26">
        <f>F43-F5</f>
        <v>-2.294243322297767</v>
      </c>
      <c r="I43" s="14"/>
      <c r="J43" s="14">
        <f>POWER(2,-H43)</f>
        <v>4.9049666331243289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22</v>
      </c>
      <c r="C44" s="10">
        <v>23.861070836724799</v>
      </c>
      <c r="D44" s="14"/>
      <c r="E44" s="14"/>
      <c r="F44" s="28">
        <f>C44-D39</f>
        <v>2.1759422555798338</v>
      </c>
      <c r="G44" s="14"/>
      <c r="H44" s="26">
        <f>F44-F5</f>
        <v>-2.3651484990560689</v>
      </c>
      <c r="I44" s="14"/>
      <c r="J44" s="14">
        <f>POWER(2,-H44)</f>
        <v>5.1520568007228373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15</v>
      </c>
      <c r="B45" s="30" t="s">
        <v>8</v>
      </c>
      <c r="C45" s="10">
        <v>22.718537333657</v>
      </c>
      <c r="D45" s="24">
        <f>AVERAGE(C45:C47)</f>
        <v>22.540911481762933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2.3229534410249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2.581243670606899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22</v>
      </c>
      <c r="C48" s="10">
        <v>25.034614377299501</v>
      </c>
      <c r="D48" s="24"/>
      <c r="E48" s="14"/>
      <c r="F48" s="28">
        <f>C48-D45</f>
        <v>2.4937028955365683</v>
      </c>
      <c r="G48" s="14"/>
      <c r="H48" s="28">
        <f>F48-F5</f>
        <v>-2.0473878590993344</v>
      </c>
      <c r="I48" s="14"/>
      <c r="J48" s="14">
        <f>POWER(2,-H48)</f>
        <v>4.1335686841986892</v>
      </c>
      <c r="K48" s="15">
        <f>AVERAGE(J48:J50)</f>
        <v>4.5945756049620927</v>
      </c>
      <c r="L48" s="14">
        <f>STDEV(J48:J50)/SQRT(COUNTA(J48:J50))</f>
        <v>0.32767310551669043</v>
      </c>
      <c r="M48" s="14"/>
      <c r="N48" s="39"/>
      <c r="O48" s="30"/>
      <c r="P48" s="34"/>
      <c r="Q48" s="24"/>
    </row>
    <row r="49" spans="1:17" x14ac:dyDescent="0.2">
      <c r="A49" s="39"/>
      <c r="B49" s="30" t="s">
        <v>22</v>
      </c>
      <c r="C49" s="10">
        <v>24.9374005998325</v>
      </c>
      <c r="D49" s="14"/>
      <c r="E49" s="14"/>
      <c r="F49" s="28">
        <f>C49-D45</f>
        <v>2.3964891180695673</v>
      </c>
      <c r="G49" s="14"/>
      <c r="H49" s="28">
        <f>F49-F5</f>
        <v>-2.1446016365663354</v>
      </c>
      <c r="I49" s="14"/>
      <c r="J49" s="14">
        <f>POWER(2,-H49)</f>
        <v>4.421701504623031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22</v>
      </c>
      <c r="C50" s="10">
        <v>24.695617092321498</v>
      </c>
      <c r="D50" s="14"/>
      <c r="E50" s="14"/>
      <c r="F50" s="28">
        <f>C50-D45</f>
        <v>2.1547056105585654</v>
      </c>
      <c r="G50" s="14"/>
      <c r="H50" s="28">
        <f>F50-F5</f>
        <v>-2.3863851440773374</v>
      </c>
      <c r="I50" s="14"/>
      <c r="J50" s="14">
        <f>POWER(2,-H50)</f>
        <v>5.2284566260645597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2.264586123764602</v>
      </c>
      <c r="D51" s="24">
        <f>AVERAGE(C51:C53)</f>
        <v>21.423787531973932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1.629327535151901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0.377448937005301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4.218085306374899</v>
      </c>
      <c r="D54" s="24"/>
      <c r="E54" s="14"/>
      <c r="F54" s="28">
        <f>C54-D51</f>
        <v>2.7942977744009667</v>
      </c>
      <c r="G54" s="14"/>
      <c r="H54" s="26">
        <f>F54-F5</f>
        <v>-1.746792980234936</v>
      </c>
      <c r="I54" s="14"/>
      <c r="J54" s="14">
        <f>POWER(2,-H54)</f>
        <v>3.3561169273146496</v>
      </c>
      <c r="K54" s="15">
        <f>AVERAGE(J54:J56)</f>
        <v>3.2574535573014214</v>
      </c>
      <c r="L54" s="14">
        <f>STDEV(J54:J56)/SQRT(COUNTA(J54:J56))</f>
        <v>4.9331685006614119E-2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4.283149337704899</v>
      </c>
      <c r="D55" s="14"/>
      <c r="E55" s="14"/>
      <c r="F55" s="28">
        <f>C55-D51</f>
        <v>2.8593618057309662</v>
      </c>
      <c r="G55" s="14"/>
      <c r="H55" s="26">
        <f>F55-F5</f>
        <v>-1.6817289489049365</v>
      </c>
      <c r="I55" s="14"/>
      <c r="J55" s="14">
        <f>POWER(2,-H55)</f>
        <v>3.2081218722948073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4.283149337704899</v>
      </c>
      <c r="D56" s="14"/>
      <c r="E56" s="14"/>
      <c r="F56" s="28">
        <f>C56-D51</f>
        <v>2.8593618057309662</v>
      </c>
      <c r="G56" s="14"/>
      <c r="H56" s="26">
        <f>F56-F5</f>
        <v>-1.6817289489049365</v>
      </c>
      <c r="I56" s="14"/>
      <c r="J56" s="14">
        <f>POWER(2,-H56)</f>
        <v>3.2081218722948073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4.327940873563101</v>
      </c>
      <c r="D57" s="24">
        <f>AVERAGE(C57:C59)</f>
        <v>24.262306503760101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4.0469318806574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4.412046757059802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5.595402247127598</v>
      </c>
      <c r="D60" s="24"/>
      <c r="E60" s="14"/>
      <c r="F60" s="28">
        <f>C60-D57</f>
        <v>1.3330957433674975</v>
      </c>
      <c r="G60" s="14"/>
      <c r="H60" s="28">
        <f>F60-F5</f>
        <v>-3.2079950112684052</v>
      </c>
      <c r="I60" s="14"/>
      <c r="J60" s="14">
        <f>POWER(2,-H60)</f>
        <v>9.240654322881614</v>
      </c>
      <c r="K60" s="15">
        <f>AVERAGE(J60:J62)</f>
        <v>8.7573692504669136</v>
      </c>
      <c r="L60" s="14">
        <f>STDEV(J60:J62)/SQRT(COUNTA(J60:J62))</f>
        <v>0.24164253620735052</v>
      </c>
      <c r="M60" s="14" t="s">
        <v>42</v>
      </c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5.713267606669302</v>
      </c>
      <c r="D61" s="14"/>
      <c r="E61" s="14"/>
      <c r="F61" s="28">
        <f>C61-D57</f>
        <v>1.4509611029092007</v>
      </c>
      <c r="G61" s="14"/>
      <c r="H61" s="28">
        <f>F61-F5</f>
        <v>-3.0901296517267021</v>
      </c>
      <c r="I61" s="14"/>
      <c r="J61" s="14">
        <f>POWER(2,-H61)</f>
        <v>8.5157267142595625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5.713267606669302</v>
      </c>
      <c r="D62" s="14"/>
      <c r="E62" s="14"/>
      <c r="F62" s="28">
        <f>C62-D57</f>
        <v>1.4509611029092007</v>
      </c>
      <c r="G62" s="14"/>
      <c r="H62" s="28">
        <f>F62-F5</f>
        <v>-3.0901296517267021</v>
      </c>
      <c r="I62" s="14"/>
      <c r="J62" s="14">
        <f>POWER(2,-H62)</f>
        <v>8.5157267142595625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983BDB-C253-4E1B-85F7-2A7D551D00E8}">
  <dimension ref="A1:Q62"/>
  <sheetViews>
    <sheetView workbookViewId="0">
      <selection sqref="A1:L1"/>
    </sheetView>
  </sheetViews>
  <sheetFormatPr defaultRowHeight="14.25" x14ac:dyDescent="0.2"/>
  <cols>
    <col min="3" max="3" width="16.625" bestFit="1" customWidth="1"/>
  </cols>
  <sheetData>
    <row r="1" spans="1:17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v>1</v>
      </c>
      <c r="N1" s="8">
        <f>Q13</f>
        <v>0</v>
      </c>
      <c r="O1" s="8"/>
      <c r="P1" s="8">
        <f>P14</f>
        <v>3.0008566686107869</v>
      </c>
      <c r="Q1" s="8">
        <f>Q14</f>
        <v>6.3415151553610383E-2</v>
      </c>
    </row>
    <row r="2" spans="1:17" x14ac:dyDescent="0.2">
      <c r="A2" s="40" t="s">
        <v>6</v>
      </c>
      <c r="B2" s="9" t="s">
        <v>7</v>
      </c>
      <c r="C2" s="10">
        <v>20.0415135263538</v>
      </c>
      <c r="D2" s="11">
        <f>AVERAGE(C2:C4)</f>
        <v>20.492415716998298</v>
      </c>
      <c r="E2" s="12"/>
      <c r="F2" s="12"/>
      <c r="G2" s="12"/>
      <c r="H2" s="12"/>
      <c r="I2" s="12"/>
      <c r="J2" s="12"/>
      <c r="K2" s="13"/>
      <c r="L2" s="12"/>
      <c r="M2" s="14">
        <f>P15</f>
        <v>0.78999477735732393</v>
      </c>
      <c r="N2" s="14">
        <f>Q15</f>
        <v>6.5241705263184235E-2</v>
      </c>
      <c r="O2" s="14"/>
      <c r="P2" s="14">
        <f>P16</f>
        <v>2.3922620836809281</v>
      </c>
      <c r="Q2" s="14">
        <f>Q16</f>
        <v>0.2776181162729216</v>
      </c>
    </row>
    <row r="3" spans="1:17" x14ac:dyDescent="0.2">
      <c r="A3" s="40"/>
      <c r="B3" s="9" t="s">
        <v>8</v>
      </c>
      <c r="C3" s="10">
        <v>20.8833958994677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10.970421765674287</v>
      </c>
      <c r="N3" s="14">
        <f>Q17</f>
        <v>0.43298078756430086</v>
      </c>
      <c r="O3" s="14"/>
      <c r="P3" s="14">
        <f>P18</f>
        <v>6.3977081555690249</v>
      </c>
      <c r="Q3" s="14">
        <f>Q18</f>
        <v>0.88918425515493471</v>
      </c>
    </row>
    <row r="4" spans="1:17" x14ac:dyDescent="0.2">
      <c r="A4" s="40"/>
      <c r="B4" s="9" t="s">
        <v>8</v>
      </c>
      <c r="C4" s="10">
        <v>20.552337725173398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4.9749696465527657</v>
      </c>
      <c r="N4" s="14">
        <f>Q19</f>
        <v>0.72881254824347386</v>
      </c>
      <c r="O4" s="14"/>
      <c r="P4" s="15">
        <f>P20</f>
        <v>9.715928335646332</v>
      </c>
      <c r="Q4" s="14">
        <f>Q20</f>
        <v>0.47196143670113555</v>
      </c>
    </row>
    <row r="5" spans="1:17" x14ac:dyDescent="0.2">
      <c r="A5" s="40"/>
      <c r="B5" s="16" t="s">
        <v>9</v>
      </c>
      <c r="C5" s="10">
        <v>33.3432643381406</v>
      </c>
      <c r="D5" s="11">
        <f>AVERAGE(C5:C7)</f>
        <v>33.898774764769733</v>
      </c>
      <c r="E5" s="12"/>
      <c r="F5" s="17">
        <f>D5-D2</f>
        <v>13.406359047771435</v>
      </c>
      <c r="G5" s="12"/>
      <c r="H5" s="12"/>
      <c r="I5" s="12"/>
      <c r="J5" s="12"/>
      <c r="K5" s="13"/>
      <c r="L5" s="12"/>
      <c r="M5" s="15">
        <f>P21</f>
        <v>11.363304036815196</v>
      </c>
      <c r="N5" s="14">
        <f>Q21</f>
        <v>1.2916640443750327</v>
      </c>
      <c r="O5" s="14"/>
      <c r="P5" s="15">
        <f>P22</f>
        <v>16.636939189532306</v>
      </c>
      <c r="Q5" s="14">
        <f>Q22</f>
        <v>1.1336785530531897</v>
      </c>
    </row>
    <row r="6" spans="1:17" x14ac:dyDescent="0.2">
      <c r="A6" s="40"/>
      <c r="B6" s="16" t="s">
        <v>9</v>
      </c>
      <c r="C6" s="10">
        <v>33.740000345421301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9</v>
      </c>
      <c r="C7" s="10">
        <v>34.6130596107473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10</v>
      </c>
      <c r="B9" s="23" t="s">
        <v>8</v>
      </c>
      <c r="C9" s="10">
        <v>21.410779908812302</v>
      </c>
      <c r="D9" s="24">
        <f>AVERAGE(C9:C11)</f>
        <v>21.217127202866635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1.355502706969101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0.885098992818499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9</v>
      </c>
      <c r="C12" s="10">
        <v>33.080703428613198</v>
      </c>
      <c r="D12" s="24"/>
      <c r="E12" s="14"/>
      <c r="F12" s="26">
        <f>C12-D9</f>
        <v>11.863576225746563</v>
      </c>
      <c r="G12" s="14"/>
      <c r="H12" s="26">
        <f>F12-F5</f>
        <v>-1.542782822024872</v>
      </c>
      <c r="I12" s="14"/>
      <c r="J12" s="14">
        <f>POWER(2,-H12)</f>
        <v>2.9135595982969411</v>
      </c>
      <c r="K12" s="15">
        <f>AVERAGE(J12:J14)</f>
        <v>3.0008566686107869</v>
      </c>
      <c r="L12" s="14">
        <f>STDEV(J12:J14)/SQRT(COUNTA(J12:J14))</f>
        <v>6.3415151553610383E-2</v>
      </c>
      <c r="M12" s="14" t="s">
        <v>42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9</v>
      </c>
      <c r="C13" s="10">
        <v>33.055539071844798</v>
      </c>
      <c r="D13" s="14"/>
      <c r="E13" s="14"/>
      <c r="F13" s="26">
        <f>C13-D9</f>
        <v>11.838411868978163</v>
      </c>
      <c r="G13" s="14"/>
      <c r="H13" s="26">
        <f>F13-F5</f>
        <v>-1.5679471787932719</v>
      </c>
      <c r="I13" s="14"/>
      <c r="J13" s="14">
        <f>POWER(2,-H13)</f>
        <v>2.9648254668475444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9</v>
      </c>
      <c r="C14" s="10">
        <v>32.980006392191498</v>
      </c>
      <c r="D14" s="14"/>
      <c r="E14" s="14"/>
      <c r="F14" s="26">
        <f>C14-D9</f>
        <v>11.762879189324863</v>
      </c>
      <c r="G14" s="14"/>
      <c r="H14" s="26">
        <f>F14-F5</f>
        <v>-1.6434798584465717</v>
      </c>
      <c r="I14" s="14"/>
      <c r="J14" s="14">
        <f>POWER(2,-H14)</f>
        <v>3.1241849406878748</v>
      </c>
      <c r="K14" s="15"/>
      <c r="L14" s="14"/>
      <c r="M14" s="14"/>
      <c r="N14" s="14"/>
      <c r="O14" s="14" t="str">
        <f>A9</f>
        <v>T1</v>
      </c>
      <c r="P14" s="14">
        <f>K12</f>
        <v>3.0008566686107869</v>
      </c>
      <c r="Q14" s="14">
        <f>L12</f>
        <v>6.3415151553610383E-2</v>
      </c>
    </row>
    <row r="15" spans="1:17" x14ac:dyDescent="0.2">
      <c r="A15" s="42" t="s">
        <v>12</v>
      </c>
      <c r="B15" s="27" t="s">
        <v>8</v>
      </c>
      <c r="C15" s="10">
        <v>20.417062265370198</v>
      </c>
      <c r="D15" s="24">
        <f>AVERAGE(C15:C17)</f>
        <v>20.202796070339531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0.78999477735732393</v>
      </c>
      <c r="Q15" s="14">
        <f>L18</f>
        <v>6.5241705263184235E-2</v>
      </c>
    </row>
    <row r="16" spans="1:17" x14ac:dyDescent="0.2">
      <c r="A16" s="46"/>
      <c r="B16" s="27" t="s">
        <v>8</v>
      </c>
      <c r="C16" s="10">
        <v>20.1580434892802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2.3922620836809281</v>
      </c>
      <c r="Q16" s="14">
        <f>L24</f>
        <v>0.2776181162729216</v>
      </c>
    </row>
    <row r="17" spans="1:17" x14ac:dyDescent="0.2">
      <c r="A17" s="46"/>
      <c r="B17" s="27" t="s">
        <v>8</v>
      </c>
      <c r="C17" s="10">
        <v>20.033282456368202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10.970421765674287</v>
      </c>
      <c r="Q17" s="14">
        <f>L30</f>
        <v>0.43298078756430086</v>
      </c>
    </row>
    <row r="18" spans="1:17" x14ac:dyDescent="0.2">
      <c r="A18" s="46"/>
      <c r="B18" s="27" t="s">
        <v>13</v>
      </c>
      <c r="C18" s="10">
        <v>33.772431686162903</v>
      </c>
      <c r="D18" s="24"/>
      <c r="E18" s="14"/>
      <c r="F18" s="26">
        <f>C18-D15</f>
        <v>13.569635615823373</v>
      </c>
      <c r="G18" s="14"/>
      <c r="H18" s="26">
        <f>F18-F5</f>
        <v>0.16327656805193769</v>
      </c>
      <c r="I18" s="14"/>
      <c r="J18" s="14">
        <f>POWER(2,-H18)</f>
        <v>0.89299464675692308</v>
      </c>
      <c r="K18" s="15">
        <f>AVERAGE(J18:J20)</f>
        <v>0.78999477735732393</v>
      </c>
      <c r="L18" s="14">
        <f>STDEV(J18:J20)/SQRT(COUNTA(J18:J20))</f>
        <v>6.5241705263184235E-2</v>
      </c>
      <c r="M18" s="14"/>
      <c r="N18" s="14"/>
      <c r="O18" s="14" t="str">
        <f>A33</f>
        <v>T3</v>
      </c>
      <c r="P18" s="14">
        <f>K36</f>
        <v>6.3977081555690249</v>
      </c>
      <c r="Q18" s="14">
        <f>L36</f>
        <v>0.88918425515493471</v>
      </c>
    </row>
    <row r="19" spans="1:17" x14ac:dyDescent="0.2">
      <c r="A19" s="46"/>
      <c r="B19" s="27" t="s">
        <v>13</v>
      </c>
      <c r="C19" s="10">
        <v>33.916962654870701</v>
      </c>
      <c r="D19" s="14"/>
      <c r="E19" s="14"/>
      <c r="F19" s="26">
        <f>C19-D15</f>
        <v>13.714166584531171</v>
      </c>
      <c r="G19" s="14"/>
      <c r="H19" s="26">
        <f>F19-F5</f>
        <v>0.30780753675973571</v>
      </c>
      <c r="I19" s="14"/>
      <c r="J19" s="14">
        <f>POWER(2,-H19)</f>
        <v>0.8078685444089343</v>
      </c>
      <c r="K19" s="15"/>
      <c r="L19" s="14"/>
      <c r="M19" s="14"/>
      <c r="N19" s="14"/>
      <c r="O19" s="14" t="s">
        <v>14</v>
      </c>
      <c r="P19" s="15">
        <f>K42</f>
        <v>4.9749696465527657</v>
      </c>
      <c r="Q19" s="14">
        <f>L42</f>
        <v>0.72881254824347386</v>
      </c>
    </row>
    <row r="20" spans="1:17" x14ac:dyDescent="0.2">
      <c r="A20" s="46"/>
      <c r="B20" s="27" t="s">
        <v>13</v>
      </c>
      <c r="C20" s="10">
        <v>34.188815786043399</v>
      </c>
      <c r="D20" s="14"/>
      <c r="E20" s="14"/>
      <c r="F20" s="26">
        <f>C20-D15</f>
        <v>13.986019715703868</v>
      </c>
      <c r="G20" s="14"/>
      <c r="H20" s="26">
        <f>F20-F5</f>
        <v>0.57966066793243343</v>
      </c>
      <c r="I20" s="14"/>
      <c r="J20" s="14">
        <f>POWER(2,-H20)</f>
        <v>0.66912114090611452</v>
      </c>
      <c r="K20" s="15"/>
      <c r="L20" s="14"/>
      <c r="M20" s="14"/>
      <c r="N20" s="14"/>
      <c r="O20" s="14" t="s">
        <v>15</v>
      </c>
      <c r="P20" s="15">
        <f>K48</f>
        <v>9.715928335646332</v>
      </c>
      <c r="Q20" s="14">
        <f>L48</f>
        <v>0.47196143670113555</v>
      </c>
    </row>
    <row r="21" spans="1:17" x14ac:dyDescent="0.2">
      <c r="A21" s="43" t="s">
        <v>16</v>
      </c>
      <c r="B21" s="9" t="s">
        <v>8</v>
      </c>
      <c r="C21" s="10">
        <v>20.201046692721199</v>
      </c>
      <c r="D21" s="24">
        <f>AVERAGE(C21:C23)</f>
        <v>20.4191101684332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11.363304036815196</v>
      </c>
      <c r="Q21" s="14">
        <f>L54</f>
        <v>1.2916640443750327</v>
      </c>
    </row>
    <row r="22" spans="1:17" x14ac:dyDescent="0.2">
      <c r="A22" s="40"/>
      <c r="B22" s="9" t="s">
        <v>8</v>
      </c>
      <c r="C22" s="10">
        <v>20.344716554446101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16.636939189532306</v>
      </c>
      <c r="Q22" s="14">
        <f>L60</f>
        <v>1.1336785530531897</v>
      </c>
    </row>
    <row r="23" spans="1:17" x14ac:dyDescent="0.2">
      <c r="A23" s="40"/>
      <c r="B23" s="9" t="s">
        <v>8</v>
      </c>
      <c r="C23" s="10">
        <v>20.711567258132298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</row>
    <row r="24" spans="1:17" x14ac:dyDescent="0.2">
      <c r="A24" s="40"/>
      <c r="B24" s="9" t="s">
        <v>13</v>
      </c>
      <c r="C24" s="10">
        <v>32.693596679406397</v>
      </c>
      <c r="D24" s="24"/>
      <c r="E24" s="14"/>
      <c r="F24" s="28">
        <f>C24-D21</f>
        <v>12.274486510973198</v>
      </c>
      <c r="G24" s="14"/>
      <c r="H24" s="28">
        <f>F24-F5</f>
        <v>-1.1318725367982374</v>
      </c>
      <c r="I24" s="14"/>
      <c r="J24" s="14">
        <f>POWER(2,-H24)</f>
        <v>2.191429909846466</v>
      </c>
      <c r="K24" s="15">
        <f>AVERAGE(J24:J26)</f>
        <v>2.3922620836809281</v>
      </c>
      <c r="L24" s="14">
        <f>STDEV(J24:J26)/SQRT(COUNTA(J24:J26))</f>
        <v>0.2776181162729216</v>
      </c>
      <c r="M24" s="14" t="s">
        <v>42</v>
      </c>
      <c r="N24" s="14"/>
      <c r="O24" s="14"/>
      <c r="P24" s="14"/>
      <c r="Q24" s="14"/>
    </row>
    <row r="25" spans="1:17" x14ac:dyDescent="0.2">
      <c r="A25" s="40"/>
      <c r="B25" s="9" t="s">
        <v>13</v>
      </c>
      <c r="C25" s="10">
        <v>32.793801137855397</v>
      </c>
      <c r="D25" s="14"/>
      <c r="E25" s="14"/>
      <c r="F25" s="28">
        <f>C25-D21</f>
        <v>12.374690969422197</v>
      </c>
      <c r="G25" s="14"/>
      <c r="H25" s="28">
        <f>F25-F5</f>
        <v>-1.031668078349238</v>
      </c>
      <c r="I25" s="14"/>
      <c r="J25" s="14">
        <f>POWER(2,-H25)</f>
        <v>2.0443866539335347</v>
      </c>
      <c r="K25" s="15"/>
      <c r="L25" s="14"/>
      <c r="M25" s="14"/>
      <c r="N25" s="14"/>
      <c r="O25" s="14"/>
      <c r="P25" s="14"/>
      <c r="Q25" s="14"/>
    </row>
    <row r="26" spans="1:17" x14ac:dyDescent="0.2">
      <c r="A26" s="40"/>
      <c r="B26" s="9" t="s">
        <v>13</v>
      </c>
      <c r="C26" s="10">
        <v>32.2691773018406</v>
      </c>
      <c r="D26" s="14"/>
      <c r="E26" s="14"/>
      <c r="F26" s="28">
        <f>C26-D21</f>
        <v>11.8500671334074</v>
      </c>
      <c r="G26" s="14"/>
      <c r="H26" s="28">
        <f>F26-F5</f>
        <v>-1.556291914364035</v>
      </c>
      <c r="I26" s="14"/>
      <c r="J26" s="14">
        <f>POWER(2,-H26)</f>
        <v>2.940969687262784</v>
      </c>
      <c r="K26" s="15"/>
      <c r="L26" s="14"/>
      <c r="M26" s="14"/>
      <c r="N26" s="14"/>
      <c r="O26" s="14"/>
      <c r="P26" s="14"/>
      <c r="Q26" s="14"/>
    </row>
    <row r="27" spans="1:17" x14ac:dyDescent="0.2">
      <c r="A27" s="38" t="s">
        <v>19</v>
      </c>
      <c r="B27" s="29" t="s">
        <v>8</v>
      </c>
      <c r="C27" s="10">
        <v>22.608451358785601</v>
      </c>
      <c r="D27" s="24">
        <f>AVERAGE(C27:C29)</f>
        <v>22.761735585730268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7" x14ac:dyDescent="0.2">
      <c r="A28" s="47"/>
      <c r="B28" s="29" t="s">
        <v>8</v>
      </c>
      <c r="C28" s="10">
        <v>23.124411457472899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7" x14ac:dyDescent="0.2">
      <c r="A29" s="47"/>
      <c r="B29" s="29" t="s">
        <v>8</v>
      </c>
      <c r="C29" s="10">
        <v>22.5523439409323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7" x14ac:dyDescent="0.2">
      <c r="A30" s="47"/>
      <c r="B30" s="29" t="s">
        <v>20</v>
      </c>
      <c r="C30" s="10">
        <v>32.654041973217197</v>
      </c>
      <c r="D30" s="24"/>
      <c r="E30" s="14"/>
      <c r="F30" s="28">
        <f>C30-D27</f>
        <v>9.8923063874869293</v>
      </c>
      <c r="G30" s="14"/>
      <c r="H30" s="26">
        <f>F30-F5</f>
        <v>-3.5140526602845057</v>
      </c>
      <c r="I30" s="14"/>
      <c r="J30" s="14">
        <f>POWER(2,-H30)</f>
        <v>11.424448837421117</v>
      </c>
      <c r="K30" s="15">
        <f>AVERAGE(J30:J32)</f>
        <v>10.970421765674287</v>
      </c>
      <c r="L30" s="14">
        <f>STDEV(J30:J32)/SQRT(COUNTA(J30:J32))</f>
        <v>0.43298078756430086</v>
      </c>
      <c r="M30" s="14"/>
      <c r="N30" s="14"/>
      <c r="O30" s="14"/>
      <c r="P30" s="14"/>
      <c r="Q30" s="14"/>
    </row>
    <row r="31" spans="1:17" x14ac:dyDescent="0.2">
      <c r="A31" s="47"/>
      <c r="B31" s="29" t="s">
        <v>20</v>
      </c>
      <c r="C31" s="10">
        <v>32.8311247852739</v>
      </c>
      <c r="D31" s="14"/>
      <c r="E31" s="14"/>
      <c r="F31" s="28">
        <f>C31-D27</f>
        <v>10.069389199543632</v>
      </c>
      <c r="G31" s="14"/>
      <c r="H31" s="26">
        <f>F31-F5</f>
        <v>-3.3369698482278025</v>
      </c>
      <c r="I31" s="14"/>
      <c r="J31" s="14">
        <f>POWER(2,-H31)</f>
        <v>10.104806905976565</v>
      </c>
      <c r="K31" s="15"/>
      <c r="L31" s="14"/>
      <c r="M31" s="14"/>
      <c r="N31" s="14"/>
      <c r="O31" s="14"/>
      <c r="P31" s="14"/>
      <c r="Q31" s="14"/>
    </row>
    <row r="32" spans="1:17" x14ac:dyDescent="0.2">
      <c r="A32" s="47"/>
      <c r="B32" s="29" t="s">
        <v>20</v>
      </c>
      <c r="C32" s="10">
        <v>32.659411243087398</v>
      </c>
      <c r="D32" s="14"/>
      <c r="E32" s="14"/>
      <c r="F32" s="28">
        <f>C32-D27</f>
        <v>9.8976756573571301</v>
      </c>
      <c r="G32" s="14"/>
      <c r="H32" s="26">
        <f>F32-F5</f>
        <v>-3.5086833904143049</v>
      </c>
      <c r="I32" s="14"/>
      <c r="J32" s="14">
        <f>POWER(2,-H32)</f>
        <v>11.382009553625174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21</v>
      </c>
      <c r="B33" s="30" t="s">
        <v>8</v>
      </c>
      <c r="C33" s="10">
        <v>21.4425280723875</v>
      </c>
      <c r="D33" s="24">
        <f>AVERAGE(C33:C35)</f>
        <v>20.707617743646168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0.6536672079894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0.026657950561599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20</v>
      </c>
      <c r="C36" s="10">
        <v>31.123178608443599</v>
      </c>
      <c r="D36" s="24"/>
      <c r="E36" s="14"/>
      <c r="F36" s="28">
        <f>C36-D33</f>
        <v>10.415560864797431</v>
      </c>
      <c r="G36" s="14"/>
      <c r="H36" s="28">
        <f>F36-F5</f>
        <v>-2.9907981829740038</v>
      </c>
      <c r="I36" s="14"/>
      <c r="J36" s="14">
        <f>POWER(2,-H36)</f>
        <v>7.9491366727934185</v>
      </c>
      <c r="K36" s="15">
        <f>AVERAGE(J36:J38)</f>
        <v>6.3977081555690249</v>
      </c>
      <c r="L36" s="14">
        <f>STDEV(J36:J38)/SQRT(COUNTA(J36:J38))</f>
        <v>0.88918425515493471</v>
      </c>
      <c r="M36" s="14" t="s">
        <v>42</v>
      </c>
      <c r="N36" s="14"/>
      <c r="O36" s="14"/>
      <c r="P36" s="14"/>
      <c r="Q36" s="14"/>
    </row>
    <row r="37" spans="1:17" x14ac:dyDescent="0.2">
      <c r="A37" s="44"/>
      <c r="B37" s="30" t="s">
        <v>20</v>
      </c>
      <c r="C37" s="10">
        <v>31.441592042992198</v>
      </c>
      <c r="D37" s="14"/>
      <c r="E37" s="14"/>
      <c r="F37" s="28">
        <f>C37-D33</f>
        <v>10.733974299346031</v>
      </c>
      <c r="G37" s="14"/>
      <c r="H37" s="28">
        <f>F37-F5</f>
        <v>-2.6723847484254044</v>
      </c>
      <c r="I37" s="14"/>
      <c r="J37" s="14">
        <f>POWER(2,-H37)</f>
        <v>6.3748206272231531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20</v>
      </c>
      <c r="C38" s="10">
        <v>31.830301759815399</v>
      </c>
      <c r="D38" s="14"/>
      <c r="E38" s="14"/>
      <c r="F38" s="28">
        <f>C38-D33</f>
        <v>11.122684016169231</v>
      </c>
      <c r="G38" s="14"/>
      <c r="H38" s="28">
        <f>F38-F5</f>
        <v>-2.2836750316022041</v>
      </c>
      <c r="I38" s="14"/>
      <c r="J38" s="14">
        <f>POWER(2,-H38)</f>
        <v>4.869167166690505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14</v>
      </c>
      <c r="B39" s="29" t="s">
        <v>8</v>
      </c>
      <c r="C39" s="10">
        <v>21.260039467253598</v>
      </c>
      <c r="D39" s="24">
        <f>AVERAGE(C39:C41)</f>
        <v>21.685128581144966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1.743563215118101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2.051783061063201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22</v>
      </c>
      <c r="C42" s="10">
        <v>32.966396711640201</v>
      </c>
      <c r="D42" s="24"/>
      <c r="E42" s="14"/>
      <c r="F42" s="28">
        <f>C42-D39</f>
        <v>11.281268130495235</v>
      </c>
      <c r="G42" s="14"/>
      <c r="H42" s="26">
        <f>F42-F5</f>
        <v>-2.1250909172762</v>
      </c>
      <c r="I42" s="14"/>
      <c r="J42" s="14">
        <f>POWER(2,-H42)</f>
        <v>4.3623058303841953</v>
      </c>
      <c r="K42" s="15">
        <f>AVERAGE(J42:J44)</f>
        <v>4.9749696465527657</v>
      </c>
      <c r="L42" s="14">
        <f>STDEV(J42:J44)/SQRT(COUNTA(J42:J44))</f>
        <v>0.72881254824347386</v>
      </c>
      <c r="M42" s="14"/>
      <c r="N42" s="38"/>
      <c r="O42" s="29"/>
      <c r="P42" s="32"/>
      <c r="Q42" s="24"/>
    </row>
    <row r="43" spans="1:17" x14ac:dyDescent="0.2">
      <c r="A43" s="38"/>
      <c r="B43" s="29" t="s">
        <v>22</v>
      </c>
      <c r="C43" s="10">
        <v>32.407404808528703</v>
      </c>
      <c r="D43" s="14"/>
      <c r="E43" s="14"/>
      <c r="F43" s="28">
        <f>C43-D39</f>
        <v>10.722276227383738</v>
      </c>
      <c r="G43" s="14"/>
      <c r="H43" s="26">
        <f>F43-F5</f>
        <v>-2.6840828203876974</v>
      </c>
      <c r="I43" s="14"/>
      <c r="J43" s="14">
        <f>POWER(2,-H43)</f>
        <v>6.4267209004225867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22</v>
      </c>
      <c r="C44" s="10">
        <v>33.043292531059897</v>
      </c>
      <c r="D44" s="14"/>
      <c r="E44" s="14"/>
      <c r="F44" s="28">
        <f>C44-D39</f>
        <v>11.358163949914932</v>
      </c>
      <c r="G44" s="14"/>
      <c r="H44" s="26">
        <f>F44-F5</f>
        <v>-2.0481950978565031</v>
      </c>
      <c r="I44" s="14"/>
      <c r="J44" s="14">
        <f>POWER(2,-H44)</f>
        <v>4.1358822088515144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15</v>
      </c>
      <c r="B45" s="30" t="s">
        <v>8</v>
      </c>
      <c r="C45" s="10">
        <v>22.718537333657</v>
      </c>
      <c r="D45" s="24">
        <f>AVERAGE(C45:C47)</f>
        <v>22.540911481762933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2.3229534410249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2.581243670606899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22</v>
      </c>
      <c r="C48" s="10">
        <v>32.802623899102301</v>
      </c>
      <c r="D48" s="24"/>
      <c r="E48" s="14"/>
      <c r="F48" s="28">
        <f>C48-D45</f>
        <v>10.261712417339368</v>
      </c>
      <c r="G48" s="14"/>
      <c r="H48" s="28">
        <f>F48-F5</f>
        <v>-3.1446466304320673</v>
      </c>
      <c r="I48" s="14"/>
      <c r="J48" s="14">
        <f>POWER(2,-H48)</f>
        <v>8.8436788160389792</v>
      </c>
      <c r="K48" s="15">
        <f>AVERAGE(J48:J50)</f>
        <v>9.715928335646332</v>
      </c>
      <c r="L48" s="14">
        <f>STDEV(J48:J50)/SQRT(COUNTA(J48:J50))</f>
        <v>0.47196143670113555</v>
      </c>
      <c r="M48" s="14" t="s">
        <v>42</v>
      </c>
      <c r="N48" s="39"/>
      <c r="O48" s="30"/>
      <c r="P48" s="34"/>
      <c r="Q48" s="24"/>
    </row>
    <row r="49" spans="1:17" x14ac:dyDescent="0.2">
      <c r="A49" s="39"/>
      <c r="B49" s="30" t="s">
        <v>22</v>
      </c>
      <c r="C49" s="10">
        <v>32.5598378834691</v>
      </c>
      <c r="D49" s="14"/>
      <c r="E49" s="14"/>
      <c r="F49" s="28">
        <f>C49-D45</f>
        <v>10.018926401706167</v>
      </c>
      <c r="G49" s="14"/>
      <c r="H49" s="28">
        <f>F49-F5</f>
        <v>-3.3874326460652675</v>
      </c>
      <c r="I49" s="14"/>
      <c r="J49" s="14">
        <f>POWER(2,-H49)</f>
        <v>10.464508492038956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22</v>
      </c>
      <c r="C50" s="10">
        <v>32.648671198697798</v>
      </c>
      <c r="D50" s="14"/>
      <c r="E50" s="14"/>
      <c r="F50" s="28">
        <f>C50-D45</f>
        <v>10.107759716934865</v>
      </c>
      <c r="G50" s="14"/>
      <c r="H50" s="28">
        <f>F50-F5</f>
        <v>-3.29859933083657</v>
      </c>
      <c r="I50" s="14"/>
      <c r="J50" s="14">
        <f>POWER(2,-H50)</f>
        <v>9.8395976988610627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2.264586123764602</v>
      </c>
      <c r="D51" s="24">
        <f>AVERAGE(C51:C53)</f>
        <v>21.423787531973932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1.629327535151901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0.377448937005301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31.522000438087002</v>
      </c>
      <c r="D54" s="24"/>
      <c r="E54" s="14"/>
      <c r="F54" s="28">
        <f>C54-D51</f>
        <v>10.098212906113069</v>
      </c>
      <c r="G54" s="14"/>
      <c r="H54" s="26">
        <f>F54-F5</f>
        <v>-3.3081461416583657</v>
      </c>
      <c r="I54" s="14"/>
      <c r="J54" s="14">
        <f>POWER(2,-H54)</f>
        <v>9.9049256218537707</v>
      </c>
      <c r="K54" s="15">
        <f>AVERAGE(J54:J56)</f>
        <v>11.363304036815196</v>
      </c>
      <c r="L54" s="14">
        <f>STDEV(J54:J56)/SQRT(COUNTA(J54:J56))</f>
        <v>1.2916640443750327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31.0290788061914</v>
      </c>
      <c r="D55" s="14"/>
      <c r="E55" s="14"/>
      <c r="F55" s="28">
        <f>C55-D51</f>
        <v>9.6052912742174676</v>
      </c>
      <c r="G55" s="14"/>
      <c r="H55" s="26">
        <f>F55-F5</f>
        <v>-3.8010677735539673</v>
      </c>
      <c r="I55" s="14"/>
      <c r="J55" s="14">
        <f>POWER(2,-H55)</f>
        <v>13.939121877691031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31.473176751633599</v>
      </c>
      <c r="D56" s="14"/>
      <c r="E56" s="14"/>
      <c r="F56" s="28">
        <f>C56-D51</f>
        <v>10.049389219659666</v>
      </c>
      <c r="G56" s="14"/>
      <c r="H56" s="26">
        <f>F56-F5</f>
        <v>-3.3569698281117688</v>
      </c>
      <c r="I56" s="14"/>
      <c r="J56" s="14">
        <f>POWER(2,-H56)</f>
        <v>10.245864610900787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4.327940873563101</v>
      </c>
      <c r="D57" s="24">
        <f>AVERAGE(C57:C59)</f>
        <v>24.262306503760101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4.0469318806574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4.412046757059802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33.5047267162401</v>
      </c>
      <c r="D60" s="24"/>
      <c r="E60" s="14"/>
      <c r="F60" s="28">
        <f>C60-D57</f>
        <v>9.242420212479999</v>
      </c>
      <c r="G60" s="14"/>
      <c r="H60" s="28">
        <f>F60-F5</f>
        <v>-4.1639388352914359</v>
      </c>
      <c r="I60" s="14"/>
      <c r="J60" s="14">
        <f>POWER(2,-H60)</f>
        <v>17.925467440274669</v>
      </c>
      <c r="K60" s="15">
        <f>AVERAGE(J60:J62)</f>
        <v>16.636939189532306</v>
      </c>
      <c r="L60" s="14">
        <f>STDEV(J60:J62)/SQRT(COUNTA(J60:J62))</f>
        <v>1.1336785530531897</v>
      </c>
      <c r="M60" s="14" t="s">
        <v>41</v>
      </c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33.530476540575101</v>
      </c>
      <c r="D61" s="14"/>
      <c r="E61" s="14"/>
      <c r="F61" s="28">
        <f>C61-D57</f>
        <v>9.2681700368150004</v>
      </c>
      <c r="G61" s="14"/>
      <c r="H61" s="28">
        <f>F61-F5</f>
        <v>-4.1381890109564345</v>
      </c>
      <c r="I61" s="14"/>
      <c r="J61" s="14">
        <f>POWER(2,-H61)</f>
        <v>17.608364513045853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33.8229762352317</v>
      </c>
      <c r="D62" s="14"/>
      <c r="E62" s="14"/>
      <c r="F62" s="28">
        <f>C62-D57</f>
        <v>9.5606697314715987</v>
      </c>
      <c r="G62" s="14"/>
      <c r="H62" s="28">
        <f>F62-F5</f>
        <v>-3.8456893162998362</v>
      </c>
      <c r="I62" s="14"/>
      <c r="J62" s="14">
        <f>POWER(2,-H62)</f>
        <v>14.376985615276395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8938B-D4B6-4F21-A2EC-C7C26761D923}">
  <dimension ref="A1:Q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f>P13</f>
        <v>1</v>
      </c>
      <c r="N1" s="8">
        <f>Q13</f>
        <v>0</v>
      </c>
      <c r="O1" s="8"/>
      <c r="P1" s="8">
        <f>P14</f>
        <v>0.40132111632457823</v>
      </c>
      <c r="Q1" s="8">
        <f>Q14</f>
        <v>3.9557075633734971E-2</v>
      </c>
    </row>
    <row r="2" spans="1:17" x14ac:dyDescent="0.2">
      <c r="A2" s="40" t="s">
        <v>6</v>
      </c>
      <c r="B2" s="9" t="s">
        <v>7</v>
      </c>
      <c r="C2" s="10">
        <v>21.006533659954901</v>
      </c>
      <c r="D2" s="11">
        <f>AVERAGE(C2:C4)</f>
        <v>21.089409915105534</v>
      </c>
      <c r="E2" s="12"/>
      <c r="F2" s="12"/>
      <c r="G2" s="12"/>
      <c r="H2" s="12"/>
      <c r="I2" s="12"/>
      <c r="J2" s="12"/>
      <c r="K2" s="13"/>
      <c r="L2" s="12"/>
      <c r="M2" s="14">
        <f>P15</f>
        <v>1.3778661635742733</v>
      </c>
      <c r="N2" s="14">
        <f>Q15</f>
        <v>0.11416323109577189</v>
      </c>
      <c r="O2" s="14"/>
      <c r="P2" s="14">
        <f>P16</f>
        <v>0.65200798959198614</v>
      </c>
      <c r="Q2" s="14">
        <f>Q16</f>
        <v>0.10720621156528073</v>
      </c>
    </row>
    <row r="3" spans="1:17" x14ac:dyDescent="0.2">
      <c r="A3" s="40"/>
      <c r="B3" s="9" t="s">
        <v>8</v>
      </c>
      <c r="C3" s="10">
        <v>21.029606698509401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0.360063589002866</v>
      </c>
      <c r="N3" s="14">
        <f>Q17</f>
        <v>2.8853519921271682E-2</v>
      </c>
      <c r="O3" s="14"/>
      <c r="P3" s="14">
        <f>P18</f>
        <v>0.27255951943697493</v>
      </c>
      <c r="Q3" s="14">
        <f>Q18</f>
        <v>1.3384098359771945E-2</v>
      </c>
    </row>
    <row r="4" spans="1:17" x14ac:dyDescent="0.2">
      <c r="A4" s="40"/>
      <c r="B4" s="9" t="s">
        <v>8</v>
      </c>
      <c r="C4" s="10">
        <v>21.232089386852302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0.72369896513331</v>
      </c>
      <c r="N4" s="14">
        <f>Q19</f>
        <v>0.3138119043122401</v>
      </c>
      <c r="O4" s="14"/>
      <c r="P4" s="15">
        <f>P20</f>
        <v>0.90942532837915568</v>
      </c>
      <c r="Q4" s="14">
        <f>Q20</f>
        <v>0.11318088595970743</v>
      </c>
    </row>
    <row r="5" spans="1:17" x14ac:dyDescent="0.2">
      <c r="A5" s="40"/>
      <c r="B5" s="16" t="s">
        <v>9</v>
      </c>
      <c r="C5" s="10">
        <v>32.409097620761798</v>
      </c>
      <c r="D5" s="11">
        <f>AVERAGE(C5:C7)</f>
        <v>32.529185875763432</v>
      </c>
      <c r="E5" s="12"/>
      <c r="F5" s="17">
        <f>D5-D2</f>
        <v>11.439775960657897</v>
      </c>
      <c r="G5" s="12"/>
      <c r="H5" s="12"/>
      <c r="I5" s="12"/>
      <c r="J5" s="12"/>
      <c r="K5" s="13"/>
      <c r="L5" s="12"/>
      <c r="M5" s="15">
        <f>P21</f>
        <v>0.70742692968238108</v>
      </c>
      <c r="N5" s="14">
        <f>Q21</f>
        <v>0.10315458795974974</v>
      </c>
      <c r="O5" s="14"/>
      <c r="P5" s="15">
        <f>P22</f>
        <v>0.55389322653838458</v>
      </c>
      <c r="Q5" s="14">
        <f>Q22</f>
        <v>7.7004479074920168E-2</v>
      </c>
    </row>
    <row r="6" spans="1:17" x14ac:dyDescent="0.2">
      <c r="A6" s="40"/>
      <c r="B6" s="16" t="s">
        <v>9</v>
      </c>
      <c r="C6" s="10">
        <v>32.560278922578703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9</v>
      </c>
      <c r="C7" s="10">
        <v>32.6181810839498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10</v>
      </c>
      <c r="B9" s="23" t="s">
        <v>8</v>
      </c>
      <c r="C9" s="10">
        <v>19.256868143138401</v>
      </c>
      <c r="D9" s="24">
        <f>AVERAGE(C9:C11)</f>
        <v>19.100999210729899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19.017326908149599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19.028802580901701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9</v>
      </c>
      <c r="C12" s="10">
        <v>32.044038998333498</v>
      </c>
      <c r="D12" s="24"/>
      <c r="E12" s="14"/>
      <c r="F12" s="26">
        <f>C12-D9</f>
        <v>12.943039787603599</v>
      </c>
      <c r="G12" s="14"/>
      <c r="H12" s="26">
        <f>F12-F5</f>
        <v>1.5032638269457017</v>
      </c>
      <c r="I12" s="14"/>
      <c r="J12" s="14">
        <f>POWER(2,-H12)</f>
        <v>0.3527544464290911</v>
      </c>
      <c r="K12" s="15">
        <f>AVERAGE(J12:J14)</f>
        <v>0.40132111632457823</v>
      </c>
      <c r="L12" s="14">
        <f>STDEV(J12:J14)/SQRT(COUNTA(J12:J14))</f>
        <v>3.9557075633734971E-2</v>
      </c>
      <c r="M12" s="14" t="s">
        <v>42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9</v>
      </c>
      <c r="C13" s="10">
        <v>31.969267616466102</v>
      </c>
      <c r="D13" s="14"/>
      <c r="E13" s="14"/>
      <c r="F13" s="26">
        <f>C13-D9</f>
        <v>12.868268405736202</v>
      </c>
      <c r="G13" s="14"/>
      <c r="H13" s="26">
        <f>F13-F5</f>
        <v>1.4284924450783052</v>
      </c>
      <c r="I13" s="14"/>
      <c r="J13" s="14">
        <f>POWER(2,-H13)</f>
        <v>0.37151891134226067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9</v>
      </c>
      <c r="C14" s="10">
        <v>31.600600928452099</v>
      </c>
      <c r="D14" s="14"/>
      <c r="E14" s="14"/>
      <c r="F14" s="26">
        <f>C14-D9</f>
        <v>12.4996017177222</v>
      </c>
      <c r="G14" s="14"/>
      <c r="H14" s="26">
        <f>F14-F5</f>
        <v>1.0598257570643028</v>
      </c>
      <c r="I14" s="14"/>
      <c r="J14" s="14">
        <f>POWER(2,-H14)</f>
        <v>0.47968999120238281</v>
      </c>
      <c r="K14" s="15"/>
      <c r="L14" s="14"/>
      <c r="M14" s="14"/>
      <c r="N14" s="14"/>
      <c r="O14" s="14" t="str">
        <f>A9</f>
        <v>T1</v>
      </c>
      <c r="P14" s="14">
        <f>K12</f>
        <v>0.40132111632457823</v>
      </c>
      <c r="Q14" s="14">
        <f>L12</f>
        <v>3.9557075633734971E-2</v>
      </c>
    </row>
    <row r="15" spans="1:17" x14ac:dyDescent="0.2">
      <c r="A15" s="42" t="s">
        <v>12</v>
      </c>
      <c r="B15" s="27" t="s">
        <v>8</v>
      </c>
      <c r="C15" s="10">
        <v>20.1189095892457</v>
      </c>
      <c r="D15" s="24">
        <f>AVERAGE(C15:C17)</f>
        <v>20.346449114911433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1.3778661635742733</v>
      </c>
      <c r="Q15" s="14">
        <f>L18</f>
        <v>0.11416323109577189</v>
      </c>
    </row>
    <row r="16" spans="1:17" x14ac:dyDescent="0.2">
      <c r="A16" s="46"/>
      <c r="B16" s="27" t="s">
        <v>8</v>
      </c>
      <c r="C16" s="10">
        <v>20.335212020753101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0.65200798959198614</v>
      </c>
      <c r="Q16" s="14">
        <f>L24</f>
        <v>0.10720621156528073</v>
      </c>
    </row>
    <row r="17" spans="1:17" x14ac:dyDescent="0.2">
      <c r="A17" s="46"/>
      <c r="B17" s="27" t="s">
        <v>8</v>
      </c>
      <c r="C17" s="10">
        <v>20.585225734735499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0.360063589002866</v>
      </c>
      <c r="Q17" s="14">
        <f>L30</f>
        <v>2.8853519921271682E-2</v>
      </c>
    </row>
    <row r="18" spans="1:17" x14ac:dyDescent="0.2">
      <c r="A18" s="46"/>
      <c r="B18" s="27" t="s">
        <v>13</v>
      </c>
      <c r="C18" s="10">
        <v>31.4180061227956</v>
      </c>
      <c r="D18" s="24"/>
      <c r="E18" s="14"/>
      <c r="F18" s="26">
        <f>C18-D15</f>
        <v>11.071557007884167</v>
      </c>
      <c r="G18" s="14"/>
      <c r="H18" s="26">
        <f>F18-F5</f>
        <v>-0.36821895277373073</v>
      </c>
      <c r="I18" s="14"/>
      <c r="J18" s="14">
        <f>POWER(2,-H18)</f>
        <v>1.2907583694646902</v>
      </c>
      <c r="K18" s="15">
        <f>AVERAGE(J18:J20)</f>
        <v>1.3778661635742733</v>
      </c>
      <c r="L18" s="14">
        <f>STDEV(J18:J20)/SQRT(COUNTA(J18:J20))</f>
        <v>0.11416323109577189</v>
      </c>
      <c r="M18" s="14" t="s">
        <v>42</v>
      </c>
      <c r="N18" s="14"/>
      <c r="O18" s="14" t="str">
        <f>A33</f>
        <v>T3</v>
      </c>
      <c r="P18" s="14">
        <f>K36</f>
        <v>0.27255951943697493</v>
      </c>
      <c r="Q18" s="14">
        <f>L36</f>
        <v>1.3384098359771945E-2</v>
      </c>
    </row>
    <row r="19" spans="1:17" x14ac:dyDescent="0.2">
      <c r="A19" s="46"/>
      <c r="B19" s="27" t="s">
        <v>13</v>
      </c>
      <c r="C19" s="10">
        <v>31.477469260610601</v>
      </c>
      <c r="D19" s="14"/>
      <c r="E19" s="14"/>
      <c r="F19" s="26">
        <f>C19-D15</f>
        <v>11.131020145699168</v>
      </c>
      <c r="G19" s="14"/>
      <c r="H19" s="26">
        <f>F19-F5</f>
        <v>-0.3087558149587295</v>
      </c>
      <c r="I19" s="14"/>
      <c r="J19" s="14">
        <f>POWER(2,-H19)</f>
        <v>1.2386390327385823</v>
      </c>
      <c r="K19" s="15"/>
      <c r="L19" s="14"/>
      <c r="M19" s="14"/>
      <c r="N19" s="14"/>
      <c r="O19" s="14" t="s">
        <v>14</v>
      </c>
      <c r="P19" s="15">
        <f>K42</f>
        <v>0.72369896513331</v>
      </c>
      <c r="Q19" s="14">
        <f>L42</f>
        <v>0.3138119043122401</v>
      </c>
    </row>
    <row r="20" spans="1:17" x14ac:dyDescent="0.2">
      <c r="A20" s="46"/>
      <c r="B20" s="27" t="s">
        <v>13</v>
      </c>
      <c r="C20" s="10">
        <v>31.104370078897201</v>
      </c>
      <c r="D20" s="14"/>
      <c r="E20" s="14"/>
      <c r="F20" s="26">
        <f>C20-D15</f>
        <v>10.757920963985768</v>
      </c>
      <c r="G20" s="14"/>
      <c r="H20" s="26">
        <f>F20-F5</f>
        <v>-0.68185499667212923</v>
      </c>
      <c r="I20" s="14"/>
      <c r="J20" s="14">
        <f>POWER(2,-H20)</f>
        <v>1.6042010885195475</v>
      </c>
      <c r="K20" s="15"/>
      <c r="L20" s="14"/>
      <c r="M20" s="14"/>
      <c r="N20" s="14"/>
      <c r="O20" s="14" t="s">
        <v>15</v>
      </c>
      <c r="P20" s="15">
        <f>K48</f>
        <v>0.90942532837915568</v>
      </c>
      <c r="Q20" s="14">
        <f>L48</f>
        <v>0.11318088595970743</v>
      </c>
    </row>
    <row r="21" spans="1:17" x14ac:dyDescent="0.2">
      <c r="A21" s="43" t="s">
        <v>16</v>
      </c>
      <c r="B21" s="9" t="s">
        <v>8</v>
      </c>
      <c r="C21" s="10">
        <v>20.329263551057402</v>
      </c>
      <c r="D21" s="24">
        <f>AVERAGE(C21:C23)</f>
        <v>20.079583945888132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0.70742692968238108</v>
      </c>
      <c r="Q21" s="14">
        <f>L54</f>
        <v>0.10315458795974974</v>
      </c>
    </row>
    <row r="22" spans="1:17" x14ac:dyDescent="0.2">
      <c r="A22" s="40"/>
      <c r="B22" s="9" t="s">
        <v>8</v>
      </c>
      <c r="C22" s="10">
        <v>20.061389689608198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0.55389322653838458</v>
      </c>
      <c r="Q22" s="14">
        <f>L60</f>
        <v>7.7004479074920168E-2</v>
      </c>
    </row>
    <row r="23" spans="1:17" x14ac:dyDescent="0.2">
      <c r="A23" s="40"/>
      <c r="B23" s="9" t="s">
        <v>8</v>
      </c>
      <c r="C23" s="10">
        <v>19.848098596998799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</row>
    <row r="24" spans="1:17" x14ac:dyDescent="0.2">
      <c r="A24" s="40"/>
      <c r="B24" s="9" t="s">
        <v>13</v>
      </c>
      <c r="C24" s="10">
        <v>32.197751298311303</v>
      </c>
      <c r="D24" s="24"/>
      <c r="E24" s="14"/>
      <c r="F24" s="28">
        <f>C24-D21</f>
        <v>12.118167352423171</v>
      </c>
      <c r="G24" s="14"/>
      <c r="H24" s="28">
        <f>F24-F5</f>
        <v>0.67839139176527397</v>
      </c>
      <c r="I24" s="14"/>
      <c r="J24" s="14">
        <f>POWER(2,-H24)</f>
        <v>0.62486160827876358</v>
      </c>
      <c r="K24" s="15">
        <f>AVERAGE(J24:J26)</f>
        <v>0.65200798959198614</v>
      </c>
      <c r="L24" s="14">
        <f>STDEV(J24:J26)/SQRT(COUNTA(J24:J26))</f>
        <v>0.10720621156528073</v>
      </c>
      <c r="M24" s="14"/>
      <c r="N24" s="14"/>
      <c r="O24" s="14"/>
      <c r="P24" s="14"/>
      <c r="Q24" s="14"/>
    </row>
    <row r="25" spans="1:17" x14ac:dyDescent="0.2">
      <c r="A25" s="40"/>
      <c r="B25" s="9" t="s">
        <v>13</v>
      </c>
      <c r="C25" s="10">
        <v>31.754209600084199</v>
      </c>
      <c r="D25" s="14"/>
      <c r="E25" s="14"/>
      <c r="F25" s="28">
        <f>C25-D21</f>
        <v>11.674625654196067</v>
      </c>
      <c r="G25" s="14"/>
      <c r="H25" s="28">
        <f>F25-F5</f>
        <v>0.23484969353816965</v>
      </c>
      <c r="I25" s="14"/>
      <c r="J25" s="14">
        <f>POWER(2,-H25)</f>
        <v>0.84977352775721982</v>
      </c>
      <c r="K25" s="15"/>
      <c r="L25" s="14"/>
      <c r="M25" s="14"/>
      <c r="N25" s="14"/>
      <c r="O25" s="14"/>
      <c r="P25" s="14"/>
      <c r="Q25" s="14"/>
    </row>
    <row r="26" spans="1:17" x14ac:dyDescent="0.2">
      <c r="A26" s="40"/>
      <c r="B26" s="9" t="s">
        <v>13</v>
      </c>
      <c r="C26" s="10">
        <v>32.574085326877999</v>
      </c>
      <c r="D26" s="14"/>
      <c r="E26" s="14"/>
      <c r="F26" s="28">
        <f>C26-D21</f>
        <v>12.494501380989867</v>
      </c>
      <c r="G26" s="14"/>
      <c r="H26" s="28">
        <f>F26-F5</f>
        <v>1.0547254203319696</v>
      </c>
      <c r="I26" s="14"/>
      <c r="J26" s="14">
        <f>POWER(2,-H26)</f>
        <v>0.4813888327399749</v>
      </c>
      <c r="K26" s="15"/>
      <c r="L26" s="14"/>
      <c r="M26" s="14"/>
      <c r="N26" s="14"/>
      <c r="O26" s="14"/>
      <c r="P26" s="14"/>
      <c r="Q26" s="14"/>
    </row>
    <row r="27" spans="1:17" x14ac:dyDescent="0.2">
      <c r="A27" s="38" t="s">
        <v>19</v>
      </c>
      <c r="B27" s="29" t="s">
        <v>8</v>
      </c>
      <c r="C27" s="10">
        <v>20.7023519000617</v>
      </c>
      <c r="D27" s="24">
        <f>AVERAGE(C27:C29)</f>
        <v>20.502046568944834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7" x14ac:dyDescent="0.2">
      <c r="A28" s="47"/>
      <c r="B28" s="29" t="s">
        <v>8</v>
      </c>
      <c r="C28" s="10">
        <v>20.272059742368299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7" x14ac:dyDescent="0.2">
      <c r="A29" s="47"/>
      <c r="B29" s="29" t="s">
        <v>8</v>
      </c>
      <c r="C29" s="10">
        <v>20.531728064404501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7" x14ac:dyDescent="0.2">
      <c r="A30" s="47"/>
      <c r="B30" s="29" t="s">
        <v>20</v>
      </c>
      <c r="C30" s="10">
        <v>33.536004091769797</v>
      </c>
      <c r="D30" s="24"/>
      <c r="E30" s="14"/>
      <c r="F30" s="28">
        <f>C30-D27</f>
        <v>13.033957522824963</v>
      </c>
      <c r="G30" s="14"/>
      <c r="H30" s="26">
        <f>F30-F5</f>
        <v>1.5941815621670656</v>
      </c>
      <c r="I30" s="14"/>
      <c r="J30" s="14">
        <f>POWER(2,-H30)</f>
        <v>0.33121006908159417</v>
      </c>
      <c r="K30" s="15">
        <f>AVERAGE(J30:J32)</f>
        <v>0.360063589002866</v>
      </c>
      <c r="L30" s="14">
        <f>STDEV(J30:J32)/SQRT(COUNTA(J30:J32))</f>
        <v>2.8853519921271682E-2</v>
      </c>
      <c r="M30" s="14"/>
      <c r="N30" s="14"/>
      <c r="O30" s="14"/>
      <c r="P30" s="14"/>
      <c r="Q30" s="14"/>
    </row>
    <row r="31" spans="1:17" x14ac:dyDescent="0.2">
      <c r="A31" s="47"/>
      <c r="B31" s="29" t="s">
        <v>20</v>
      </c>
      <c r="C31" s="10">
        <v>33.536004091769797</v>
      </c>
      <c r="D31" s="14"/>
      <c r="E31" s="14"/>
      <c r="F31" s="28">
        <f>C31-D27</f>
        <v>13.033957522824963</v>
      </c>
      <c r="G31" s="14"/>
      <c r="H31" s="26">
        <f>F31-F5</f>
        <v>1.5941815621670656</v>
      </c>
      <c r="I31" s="14"/>
      <c r="J31" s="14">
        <f>POWER(2,-H31)</f>
        <v>0.33121006908159417</v>
      </c>
      <c r="K31" s="15"/>
      <c r="L31" s="14"/>
      <c r="M31" s="14"/>
      <c r="N31" s="14"/>
      <c r="O31" s="14"/>
      <c r="P31" s="14"/>
      <c r="Q31" s="14"/>
    </row>
    <row r="32" spans="1:17" x14ac:dyDescent="0.2">
      <c r="A32" s="47"/>
      <c r="B32" s="29" t="s">
        <v>20</v>
      </c>
      <c r="C32" s="10">
        <v>33.201039556471301</v>
      </c>
      <c r="D32" s="14"/>
      <c r="E32" s="14"/>
      <c r="F32" s="28">
        <f>C32-D27</f>
        <v>12.698992987526466</v>
      </c>
      <c r="G32" s="14"/>
      <c r="H32" s="26">
        <f>F32-F5</f>
        <v>1.2592170268685692</v>
      </c>
      <c r="I32" s="14"/>
      <c r="J32" s="14">
        <f>POWER(2,-H32)</f>
        <v>0.4177706288454095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21</v>
      </c>
      <c r="B33" s="30" t="s">
        <v>8</v>
      </c>
      <c r="C33" s="10">
        <v>19.158868590232998</v>
      </c>
      <c r="D33" s="24">
        <f>AVERAGE(C33:C35)</f>
        <v>19.190030738826199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19.163591777379299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19.247631848866298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20</v>
      </c>
      <c r="C36" s="10">
        <v>32.460914730741798</v>
      </c>
      <c r="D36" s="24"/>
      <c r="E36" s="14"/>
      <c r="F36" s="28">
        <f>C36-D33</f>
        <v>13.2708839919156</v>
      </c>
      <c r="G36" s="14"/>
      <c r="H36" s="28">
        <f>F36-F5</f>
        <v>1.8311080312577026</v>
      </c>
      <c r="I36" s="14"/>
      <c r="J36" s="14">
        <f>POWER(2,-H36)</f>
        <v>0.28104868479225203</v>
      </c>
      <c r="K36" s="15">
        <f>AVERAGE(J36:J38)</f>
        <v>0.27255951943697493</v>
      </c>
      <c r="L36" s="14">
        <f>STDEV(J36:J38)/SQRT(COUNTA(J36:J38))</f>
        <v>1.3384098359771945E-2</v>
      </c>
      <c r="M36" s="14"/>
      <c r="N36" s="14"/>
      <c r="O36" s="14"/>
      <c r="P36" s="14"/>
      <c r="Q36" s="14"/>
    </row>
    <row r="37" spans="1:17" x14ac:dyDescent="0.2">
      <c r="A37" s="44"/>
      <c r="B37" s="30" t="s">
        <v>20</v>
      </c>
      <c r="C37" s="10">
        <v>32.651144501182003</v>
      </c>
      <c r="D37" s="14"/>
      <c r="E37" s="14"/>
      <c r="F37" s="28">
        <f>C37-D33</f>
        <v>13.461113762355804</v>
      </c>
      <c r="G37" s="14"/>
      <c r="H37" s="28">
        <f>F37-F5</f>
        <v>2.0213378016979071</v>
      </c>
      <c r="I37" s="14"/>
      <c r="J37" s="14">
        <f>POWER(2,-H37)</f>
        <v>0.24632965030702417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20</v>
      </c>
      <c r="C38" s="10">
        <v>32.4141891131192</v>
      </c>
      <c r="D38" s="14"/>
      <c r="E38" s="14"/>
      <c r="F38" s="28">
        <f>C38-D33</f>
        <v>13.224158374293001</v>
      </c>
      <c r="G38" s="14"/>
      <c r="H38" s="28">
        <f>F38-F5</f>
        <v>1.7843824136351039</v>
      </c>
      <c r="I38" s="14"/>
      <c r="J38" s="14">
        <f>POWER(2,-H38)</f>
        <v>0.29030022321164856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14</v>
      </c>
      <c r="B39" s="29" t="s">
        <v>8</v>
      </c>
      <c r="C39" s="10">
        <v>22.113958181971601</v>
      </c>
      <c r="D39" s="24">
        <f>AVERAGE(C39:C41)</f>
        <v>22.326476506431067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2.270791066360299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2.594680270961302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22</v>
      </c>
      <c r="C42" s="10">
        <v>35.0131394414434</v>
      </c>
      <c r="D42" s="24"/>
      <c r="E42" s="14"/>
      <c r="F42" s="28">
        <f>C42-D39</f>
        <v>12.686662935012333</v>
      </c>
      <c r="G42" s="14"/>
      <c r="H42" s="26">
        <f>F42-F5</f>
        <v>1.2468869743544353</v>
      </c>
      <c r="I42" s="14"/>
      <c r="J42" s="14">
        <f>POWER(2,-H42)</f>
        <v>0.42135642395657974</v>
      </c>
      <c r="K42" s="15">
        <f>AVERAGE(J42:J44)</f>
        <v>0.72369896513331</v>
      </c>
      <c r="L42" s="14">
        <f>STDEV(J42:J44)/SQRT(COUNTA(J42:J44))</f>
        <v>0.3138119043122401</v>
      </c>
      <c r="M42" s="14"/>
      <c r="N42" s="38"/>
      <c r="O42" s="29"/>
      <c r="P42" s="32"/>
      <c r="Q42" s="24"/>
    </row>
    <row r="43" spans="1:17" x14ac:dyDescent="0.2">
      <c r="A43" s="38"/>
      <c r="B43" s="29" t="s">
        <v>22</v>
      </c>
      <c r="C43" s="10">
        <v>35.093398963914701</v>
      </c>
      <c r="D43" s="14"/>
      <c r="E43" s="14"/>
      <c r="F43" s="28">
        <f>C43-D39</f>
        <v>12.766922457483634</v>
      </c>
      <c r="G43" s="14"/>
      <c r="H43" s="26">
        <f>F43-F5</f>
        <v>1.3271464968257369</v>
      </c>
      <c r="I43" s="14"/>
      <c r="J43" s="14">
        <f>POWER(2,-H43)</f>
        <v>0.39855576532389125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22</v>
      </c>
      <c r="C44" s="10">
        <v>33.332027563418499</v>
      </c>
      <c r="D44" s="14"/>
      <c r="E44" s="14"/>
      <c r="F44" s="28">
        <f>C44-D39</f>
        <v>11.005551056987432</v>
      </c>
      <c r="G44" s="14"/>
      <c r="H44" s="26">
        <f>F44-F5</f>
        <v>-0.43422490367046507</v>
      </c>
      <c r="I44" s="14"/>
      <c r="J44" s="14">
        <f>POWER(2,-H44)</f>
        <v>1.3511847061194591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15</v>
      </c>
      <c r="B45" s="30" t="s">
        <v>8</v>
      </c>
      <c r="C45" s="10">
        <v>22.193515493764401</v>
      </c>
      <c r="D45" s="24">
        <f>AVERAGE(C45:C47)</f>
        <v>21.994676036657733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2.350872173295102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1.439640442913699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22</v>
      </c>
      <c r="C48" s="10">
        <v>33.979140551371202</v>
      </c>
      <c r="D48" s="24"/>
      <c r="E48" s="14"/>
      <c r="F48" s="28">
        <f>C48-D45</f>
        <v>11.984464514713469</v>
      </c>
      <c r="G48" s="14"/>
      <c r="H48" s="28">
        <f>F48-F5</f>
        <v>0.54468855405557193</v>
      </c>
      <c r="I48" s="14"/>
      <c r="J48" s="14">
        <f>POWER(2,-H48)</f>
        <v>0.68553937930349618</v>
      </c>
      <c r="K48" s="15">
        <f>AVERAGE(J48:J50)</f>
        <v>0.90942532837915568</v>
      </c>
      <c r="L48" s="14">
        <f>STDEV(J48:J50)/SQRT(COUNTA(J48:J50))</f>
        <v>0.11318088595970743</v>
      </c>
      <c r="M48" s="14"/>
      <c r="N48" s="39"/>
      <c r="O48" s="30"/>
      <c r="P48" s="34"/>
      <c r="Q48" s="24"/>
    </row>
    <row r="49" spans="1:17" x14ac:dyDescent="0.2">
      <c r="A49" s="39"/>
      <c r="B49" s="30" t="s">
        <v>22</v>
      </c>
      <c r="C49" s="10">
        <v>33.363674107107798</v>
      </c>
      <c r="D49" s="14"/>
      <c r="E49" s="14"/>
      <c r="F49" s="28">
        <f>C49-D45</f>
        <v>11.368998070450065</v>
      </c>
      <c r="G49" s="14"/>
      <c r="H49" s="28">
        <f>F49-F5</f>
        <v>-7.0777890207832428E-2</v>
      </c>
      <c r="I49" s="14"/>
      <c r="J49" s="14">
        <f>POWER(2,-H49)</f>
        <v>1.0502828355042708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22</v>
      </c>
      <c r="C50" s="10">
        <v>33.4453801908234</v>
      </c>
      <c r="D50" s="14"/>
      <c r="E50" s="14"/>
      <c r="F50" s="28">
        <f>C50-D45</f>
        <v>11.450704154165667</v>
      </c>
      <c r="G50" s="14"/>
      <c r="H50" s="28">
        <f>F50-F5</f>
        <v>1.0928193507769635E-2</v>
      </c>
      <c r="I50" s="14"/>
      <c r="J50" s="14">
        <f>POWER(2,-H50)</f>
        <v>0.99245377032970017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0.8875327217558</v>
      </c>
      <c r="D51" s="24">
        <f>AVERAGE(C51:C53)</f>
        <v>20.643601117037402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0.421869719275001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0.621400910081402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32.231473341033301</v>
      </c>
      <c r="D54" s="24"/>
      <c r="E54" s="14"/>
      <c r="F54" s="28">
        <f>C54-D51</f>
        <v>11.587872223995898</v>
      </c>
      <c r="G54" s="14"/>
      <c r="H54" s="26">
        <f>F54-F5</f>
        <v>0.14809626333800097</v>
      </c>
      <c r="I54" s="14"/>
      <c r="J54" s="14">
        <f>POWER(2,-H54)</f>
        <v>0.90244051041604634</v>
      </c>
      <c r="K54" s="15">
        <f>AVERAGE(J54:J56)</f>
        <v>0.70742692968238108</v>
      </c>
      <c r="L54" s="14">
        <f>STDEV(J54:J56)/SQRT(COUNTA(J54:J56))</f>
        <v>0.10315458795974974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32.6649632942501</v>
      </c>
      <c r="D55" s="14"/>
      <c r="E55" s="14"/>
      <c r="F55" s="28">
        <f>C55-D51</f>
        <v>12.021362177212698</v>
      </c>
      <c r="G55" s="14"/>
      <c r="H55" s="26">
        <f>F55-F5</f>
        <v>0.58158621655480047</v>
      </c>
      <c r="I55" s="14"/>
      <c r="J55" s="14">
        <f>POWER(2,-H55)</f>
        <v>0.66822866826726324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32.941652349454401</v>
      </c>
      <c r="D56" s="14"/>
      <c r="E56" s="14"/>
      <c r="F56" s="28">
        <f>C56-D51</f>
        <v>12.298051232416999</v>
      </c>
      <c r="G56" s="14"/>
      <c r="H56" s="26">
        <f>F56-F5</f>
        <v>0.85827527175910134</v>
      </c>
      <c r="I56" s="14"/>
      <c r="J56" s="14">
        <f>POWER(2,-H56)</f>
        <v>0.55161161036383355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0.1881087525792</v>
      </c>
      <c r="D57" s="24">
        <f>AVERAGE(C57:C59)</f>
        <v>20.326229210736802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0.162911785899201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0.627667093732001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32.813886231403799</v>
      </c>
      <c r="D60" s="24"/>
      <c r="E60" s="14"/>
      <c r="F60" s="28">
        <f>C60-D57</f>
        <v>12.487657020666997</v>
      </c>
      <c r="G60" s="14"/>
      <c r="H60" s="28">
        <f>F60-F5</f>
        <v>1.0478810600091002</v>
      </c>
      <c r="I60" s="14"/>
      <c r="J60" s="14">
        <f>POWER(2,-H60)</f>
        <v>0.48367803899283041</v>
      </c>
      <c r="K60" s="15">
        <f>AVERAGE(J60:J62)</f>
        <v>0.55389322653838458</v>
      </c>
      <c r="L60" s="14">
        <f>STDEV(J60:J62)/SQRT(COUNTA(J60:J62))</f>
        <v>7.7004479074920168E-2</v>
      </c>
      <c r="M60" s="14"/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32.854372029694197</v>
      </c>
      <c r="D61" s="14"/>
      <c r="E61" s="14"/>
      <c r="F61" s="28">
        <f>C61-D57</f>
        <v>12.528142818957395</v>
      </c>
      <c r="G61" s="14"/>
      <c r="H61" s="28">
        <f>F61-F5</f>
        <v>1.0883668582994979</v>
      </c>
      <c r="I61" s="14"/>
      <c r="J61" s="14">
        <f>POWER(2,-H61)</f>
        <v>0.47029344913625765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32.264778648173397</v>
      </c>
      <c r="D62" s="14"/>
      <c r="E62" s="14"/>
      <c r="F62" s="28">
        <f>C62-D57</f>
        <v>11.938549437436595</v>
      </c>
      <c r="G62" s="14"/>
      <c r="H62" s="28">
        <f>F62-F5</f>
        <v>0.49877347677869821</v>
      </c>
      <c r="I62" s="14"/>
      <c r="J62" s="14">
        <f>POWER(2,-H62)</f>
        <v>0.70770819148606579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71778-CA10-4E3A-B281-094097C101A9}">
  <dimension ref="A1:S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f>P13</f>
        <v>1</v>
      </c>
      <c r="N1" s="8">
        <f>Q13</f>
        <v>0</v>
      </c>
      <c r="O1" s="8"/>
      <c r="P1" s="8">
        <f>P14</f>
        <v>1.1835318470406972</v>
      </c>
      <c r="Q1" s="8">
        <f>Q14</f>
        <v>9.2433715436791741E-2</v>
      </c>
    </row>
    <row r="2" spans="1:17" x14ac:dyDescent="0.2">
      <c r="A2" s="40" t="s">
        <v>27</v>
      </c>
      <c r="B2" s="9" t="s">
        <v>8</v>
      </c>
      <c r="C2" s="10">
        <v>22.166242890189999</v>
      </c>
      <c r="D2" s="11">
        <f>AVERAGE(C2:C4)</f>
        <v>21.497852325809003</v>
      </c>
      <c r="E2" s="12"/>
      <c r="F2" s="12"/>
      <c r="G2" s="12"/>
      <c r="H2" s="12"/>
      <c r="I2" s="12"/>
      <c r="J2" s="12"/>
      <c r="K2" s="13"/>
      <c r="L2" s="12"/>
      <c r="M2" s="14">
        <f>P15</f>
        <v>0.5178079946519647</v>
      </c>
      <c r="N2" s="14">
        <f>Q15</f>
        <v>0.13971642500485204</v>
      </c>
      <c r="O2" s="14"/>
      <c r="P2" s="14">
        <f>P16</f>
        <v>2.0726534639634857</v>
      </c>
      <c r="Q2" s="14">
        <f>Q16</f>
        <v>0.35356021933513393</v>
      </c>
    </row>
    <row r="3" spans="1:17" x14ac:dyDescent="0.2">
      <c r="A3" s="40"/>
      <c r="B3" s="9" t="s">
        <v>8</v>
      </c>
      <c r="C3" s="10">
        <v>21.1587107440442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0.70326619622129882</v>
      </c>
      <c r="N3" s="14">
        <f>Q17</f>
        <v>4.1474998598726567E-2</v>
      </c>
      <c r="O3" s="14"/>
      <c r="P3" s="14">
        <f>P18</f>
        <v>0.99250700587341412</v>
      </c>
      <c r="Q3" s="14">
        <f>Q18</f>
        <v>7.9271384553094237E-2</v>
      </c>
    </row>
    <row r="4" spans="1:17" x14ac:dyDescent="0.2">
      <c r="A4" s="40"/>
      <c r="B4" s="9" t="s">
        <v>8</v>
      </c>
      <c r="C4" s="10">
        <v>21.1686033431928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0.45426002370575552</v>
      </c>
      <c r="N4" s="14">
        <f>Q19</f>
        <v>4.0070571638700467E-2</v>
      </c>
      <c r="O4" s="14"/>
      <c r="P4" s="15">
        <f>P20</f>
        <v>3.7226595030510574</v>
      </c>
      <c r="Q4" s="14">
        <f>Q20</f>
        <v>0.51603886330852633</v>
      </c>
    </row>
    <row r="5" spans="1:17" x14ac:dyDescent="0.2">
      <c r="A5" s="40"/>
      <c r="B5" s="16" t="s">
        <v>28</v>
      </c>
      <c r="C5" s="10">
        <v>30.006508165654399</v>
      </c>
      <c r="D5" s="11">
        <f>AVERAGE(C5:C7)</f>
        <v>29.967620748562997</v>
      </c>
      <c r="E5" s="12"/>
      <c r="F5" s="17">
        <f>D5-D2</f>
        <v>8.4697684227539938</v>
      </c>
      <c r="G5" s="12"/>
      <c r="H5" s="12"/>
      <c r="I5" s="12"/>
      <c r="J5" s="12"/>
      <c r="K5" s="13"/>
      <c r="L5" s="12"/>
      <c r="M5" s="15">
        <f>P21</f>
        <v>1.5021753718514788</v>
      </c>
      <c r="N5" s="15">
        <f>Q21</f>
        <v>0.12643090436630766</v>
      </c>
      <c r="O5" s="14"/>
      <c r="P5" s="15">
        <f>P22</f>
        <v>2.6621660506624427</v>
      </c>
      <c r="Q5" s="15">
        <f>Q22</f>
        <v>0.38632845223815954</v>
      </c>
    </row>
    <row r="6" spans="1:17" x14ac:dyDescent="0.2">
      <c r="A6" s="40"/>
      <c r="B6" s="16" t="s">
        <v>28</v>
      </c>
      <c r="C6" s="10">
        <v>29.859845914380202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28</v>
      </c>
      <c r="C7" s="10">
        <v>30.0365081656544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29</v>
      </c>
      <c r="B9" s="23" t="s">
        <v>8</v>
      </c>
      <c r="C9" s="10">
        <v>22.8974485359225</v>
      </c>
      <c r="D9" s="24">
        <f>AVERAGE(C9:C11)</f>
        <v>23.395640653565234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3.897088221858901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3.392385202914301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28</v>
      </c>
      <c r="C12" s="10">
        <v>31.742568770730799</v>
      </c>
      <c r="D12" s="24"/>
      <c r="E12" s="14"/>
      <c r="F12" s="26">
        <f>C12-D9</f>
        <v>8.3469281171655645</v>
      </c>
      <c r="G12" s="14"/>
      <c r="H12" s="26">
        <f>F12-F5</f>
        <v>-0.12284030558842929</v>
      </c>
      <c r="I12" s="14"/>
      <c r="J12" s="14">
        <f>POWER(2,-H12)</f>
        <v>1.0888764790425904</v>
      </c>
      <c r="K12" s="15">
        <f>AVERAGE(J12:J14)</f>
        <v>1.1835318470406972</v>
      </c>
      <c r="L12" s="14">
        <f>STDEV(J12:J14)/SQRT(COUNTA(J12:J14))</f>
        <v>9.2433715436791741E-2</v>
      </c>
      <c r="M12" s="14"/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28</v>
      </c>
      <c r="C13" s="10">
        <v>31.412938746902</v>
      </c>
      <c r="D13" s="14"/>
      <c r="E13" s="14"/>
      <c r="F13" s="26">
        <f>C13-D9</f>
        <v>8.0172980933367661</v>
      </c>
      <c r="G13" s="14"/>
      <c r="H13" s="26">
        <f>F13-F5</f>
        <v>-0.45247032941722765</v>
      </c>
      <c r="I13" s="14"/>
      <c r="J13" s="14">
        <f>POWER(2,-H13)</f>
        <v>1.3683813337846489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28</v>
      </c>
      <c r="C14" s="10">
        <v>31.736669962889302</v>
      </c>
      <c r="D14" s="14"/>
      <c r="E14" s="14"/>
      <c r="F14" s="26">
        <f>C14-D9</f>
        <v>8.3410293093240675</v>
      </c>
      <c r="G14" s="14"/>
      <c r="H14" s="26">
        <f>F14-F5</f>
        <v>-0.12873911342992628</v>
      </c>
      <c r="I14" s="14"/>
      <c r="J14" s="14">
        <f>POWER(2,-H14)</f>
        <v>1.0933377282948522</v>
      </c>
      <c r="K14" s="15"/>
      <c r="L14" s="14"/>
      <c r="M14" s="14"/>
      <c r="N14" s="14"/>
      <c r="O14" s="14" t="str">
        <f>A9</f>
        <v>T1</v>
      </c>
      <c r="P14" s="14">
        <f>K12</f>
        <v>1.1835318470406972</v>
      </c>
      <c r="Q14" s="14">
        <f>L12</f>
        <v>9.2433715436791741E-2</v>
      </c>
    </row>
    <row r="15" spans="1:17" x14ac:dyDescent="0.2">
      <c r="A15" s="42" t="s">
        <v>30</v>
      </c>
      <c r="B15" s="27" t="s">
        <v>8</v>
      </c>
      <c r="C15" s="10">
        <v>22.180087187015499</v>
      </c>
      <c r="D15" s="24">
        <f>AVERAGE(C15:C17)</f>
        <v>22.314754941424031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0.5178079946519647</v>
      </c>
      <c r="Q15" s="14">
        <f>L18</f>
        <v>0.13971642500485204</v>
      </c>
    </row>
    <row r="16" spans="1:17" x14ac:dyDescent="0.2">
      <c r="A16" s="46"/>
      <c r="B16" s="27" t="s">
        <v>8</v>
      </c>
      <c r="C16" s="10">
        <v>22.064442094848498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2.0726534639634857</v>
      </c>
      <c r="Q16" s="14">
        <f>L24</f>
        <v>0.35356021933513393</v>
      </c>
    </row>
    <row r="17" spans="1:19" x14ac:dyDescent="0.2">
      <c r="A17" s="46"/>
      <c r="B17" s="27" t="s">
        <v>8</v>
      </c>
      <c r="C17" s="10">
        <v>22.699735542408099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0.70326619622129882</v>
      </c>
      <c r="Q17" s="14">
        <f>L30</f>
        <v>4.1474998598726567E-2</v>
      </c>
    </row>
    <row r="18" spans="1:19" x14ac:dyDescent="0.2">
      <c r="A18" s="46"/>
      <c r="B18" s="27" t="s">
        <v>31</v>
      </c>
      <c r="C18" s="10">
        <v>32.225981419611799</v>
      </c>
      <c r="D18" s="24"/>
      <c r="E18" s="14"/>
      <c r="F18" s="26">
        <f>C18-D15</f>
        <v>9.9112264781877677</v>
      </c>
      <c r="G18" s="14"/>
      <c r="H18" s="26">
        <f>F18-F5</f>
        <v>1.4414580554337739</v>
      </c>
      <c r="I18" s="14"/>
      <c r="J18" s="14">
        <f>POWER(2,-H18)</f>
        <v>0.36819500104285285</v>
      </c>
      <c r="K18" s="15">
        <f>AVERAGE(J18:J20)</f>
        <v>0.5178079946519647</v>
      </c>
      <c r="L18" s="14">
        <f>STDEV(J18:J20)/SQRT(COUNTA(J18:J20))</f>
        <v>0.13971642500485204</v>
      </c>
      <c r="M18" s="14"/>
      <c r="N18" s="14"/>
      <c r="O18" s="14" t="str">
        <f>A33</f>
        <v>T3</v>
      </c>
      <c r="P18" s="14">
        <f>K36</f>
        <v>0.99250700587341412</v>
      </c>
      <c r="Q18" s="14">
        <f>L36</f>
        <v>7.9271384553094237E-2</v>
      </c>
    </row>
    <row r="19" spans="1:19" x14ac:dyDescent="0.2">
      <c r="A19" s="46"/>
      <c r="B19" s="27" t="s">
        <v>31</v>
      </c>
      <c r="C19" s="10">
        <v>31.111869227326</v>
      </c>
      <c r="D19" s="14"/>
      <c r="E19" s="14"/>
      <c r="F19" s="26">
        <f>C19-D15</f>
        <v>8.7971142859019693</v>
      </c>
      <c r="G19" s="14"/>
      <c r="H19" s="26">
        <f>F19-F5</f>
        <v>0.32734586314797554</v>
      </c>
      <c r="I19" s="14"/>
      <c r="J19" s="14">
        <f>POWER(2,-H19)</f>
        <v>0.79700138525330788</v>
      </c>
      <c r="K19" s="15"/>
      <c r="L19" s="14"/>
      <c r="M19" s="14"/>
      <c r="N19" s="14"/>
      <c r="O19" s="14" t="s">
        <v>14</v>
      </c>
      <c r="P19" s="15">
        <f>K42</f>
        <v>0.45426002370575552</v>
      </c>
      <c r="Q19" s="14">
        <f>L42</f>
        <v>4.0070571638700467E-2</v>
      </c>
    </row>
    <row r="20" spans="1:19" x14ac:dyDescent="0.2">
      <c r="A20" s="46"/>
      <c r="B20" s="27" t="s">
        <v>31</v>
      </c>
      <c r="C20" s="10">
        <v>32.149548781529901</v>
      </c>
      <c r="D20" s="14"/>
      <c r="E20" s="14"/>
      <c r="F20" s="26">
        <f>C20-D15</f>
        <v>9.8347938401058705</v>
      </c>
      <c r="G20" s="14"/>
      <c r="H20" s="26">
        <f>F20-F5</f>
        <v>1.3650254173518768</v>
      </c>
      <c r="I20" s="14"/>
      <c r="J20" s="14">
        <f>POWER(2,-H20)</f>
        <v>0.38822759765973341</v>
      </c>
      <c r="K20" s="15"/>
      <c r="L20" s="14"/>
      <c r="M20" s="14"/>
      <c r="N20" s="14"/>
      <c r="O20" s="14" t="s">
        <v>15</v>
      </c>
      <c r="P20" s="15">
        <f>K48</f>
        <v>3.7226595030510574</v>
      </c>
      <c r="Q20" s="14">
        <f>L48</f>
        <v>0.51603886330852633</v>
      </c>
    </row>
    <row r="21" spans="1:19" x14ac:dyDescent="0.2">
      <c r="A21" s="43" t="s">
        <v>32</v>
      </c>
      <c r="B21" s="9" t="s">
        <v>8</v>
      </c>
      <c r="C21" s="10">
        <v>21.207265850587898</v>
      </c>
      <c r="D21" s="24">
        <f>AVERAGE(C21:C23)</f>
        <v>20.825579916536501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1.5021753718514788</v>
      </c>
      <c r="Q21" s="14">
        <f>L54</f>
        <v>0.12643090436630766</v>
      </c>
    </row>
    <row r="22" spans="1:19" x14ac:dyDescent="0.2">
      <c r="A22" s="40"/>
      <c r="B22" s="9" t="s">
        <v>8</v>
      </c>
      <c r="C22" s="10">
        <v>20.1965209235278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2.6621660506624427</v>
      </c>
      <c r="Q22" s="14">
        <f>L60</f>
        <v>0.38632845223815954</v>
      </c>
    </row>
    <row r="23" spans="1:19" x14ac:dyDescent="0.2">
      <c r="A23" s="40"/>
      <c r="B23" s="9" t="s">
        <v>8</v>
      </c>
      <c r="C23" s="10">
        <v>21.072952975493799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  <c r="S23" t="s">
        <v>26</v>
      </c>
    </row>
    <row r="24" spans="1:19" x14ac:dyDescent="0.2">
      <c r="A24" s="40"/>
      <c r="B24" s="9" t="s">
        <v>31</v>
      </c>
      <c r="C24" s="10">
        <v>28.845418608672599</v>
      </c>
      <c r="D24" s="24"/>
      <c r="E24" s="14"/>
      <c r="F24" s="28">
        <f>C24-D21</f>
        <v>8.0198386921360978</v>
      </c>
      <c r="G24" s="14"/>
      <c r="H24" s="28">
        <f>F24-F5</f>
        <v>-0.44992973061789598</v>
      </c>
      <c r="I24" s="14"/>
      <c r="J24" s="14">
        <f>POWER(2,-H24)</f>
        <v>1.3659737226190616</v>
      </c>
      <c r="K24" s="15">
        <f>AVERAGE(J24:J26)</f>
        <v>2.0726534639634857</v>
      </c>
      <c r="L24" s="14">
        <f>STDEV(J24:J26)/SQRT(COUNTA(J24:J26))</f>
        <v>0.35356021933513393</v>
      </c>
      <c r="M24" s="14" t="s">
        <v>41</v>
      </c>
      <c r="N24" s="14"/>
      <c r="O24" s="14"/>
      <c r="P24" s="14"/>
      <c r="Q24" s="14"/>
    </row>
    <row r="25" spans="1:19" x14ac:dyDescent="0.2">
      <c r="A25" s="40"/>
      <c r="B25" s="9" t="s">
        <v>31</v>
      </c>
      <c r="C25" s="10">
        <v>28.0039744600811</v>
      </c>
      <c r="D25" s="14"/>
      <c r="E25" s="14"/>
      <c r="F25" s="28">
        <f>C25-D21</f>
        <v>7.1783945435445986</v>
      </c>
      <c r="G25" s="14"/>
      <c r="H25" s="28">
        <f>F25-F5</f>
        <v>-1.2913738792093952</v>
      </c>
      <c r="I25" s="14"/>
      <c r="J25" s="14">
        <f>POWER(2,-H25)</f>
        <v>2.4476103064161725</v>
      </c>
      <c r="K25" s="15"/>
      <c r="L25" s="14"/>
      <c r="M25" s="14"/>
      <c r="N25" s="14"/>
      <c r="O25" s="14"/>
      <c r="P25" s="14"/>
      <c r="Q25" s="14"/>
    </row>
    <row r="26" spans="1:19" x14ac:dyDescent="0.2">
      <c r="A26" s="40"/>
      <c r="B26" s="9" t="s">
        <v>31</v>
      </c>
      <c r="C26" s="10">
        <v>28.029685597016002</v>
      </c>
      <c r="D26" s="14"/>
      <c r="E26" s="14"/>
      <c r="F26" s="28">
        <f>C26-D21</f>
        <v>7.2041056804795005</v>
      </c>
      <c r="G26" s="14"/>
      <c r="H26" s="28">
        <f>F26-F5</f>
        <v>-1.2656627422744933</v>
      </c>
      <c r="I26" s="14"/>
      <c r="J26" s="14">
        <f>POWER(2,-H26)</f>
        <v>2.4043763628552233</v>
      </c>
      <c r="K26" s="15"/>
      <c r="L26" s="14"/>
      <c r="M26" s="14"/>
      <c r="N26" s="14"/>
      <c r="O26" s="14"/>
      <c r="P26" s="14"/>
      <c r="Q26" s="14"/>
    </row>
    <row r="27" spans="1:19" x14ac:dyDescent="0.2">
      <c r="A27" s="38" t="s">
        <v>33</v>
      </c>
      <c r="B27" s="29" t="s">
        <v>8</v>
      </c>
      <c r="C27" s="10">
        <v>24.062341595470802</v>
      </c>
      <c r="D27" s="24">
        <f>AVERAGE(C27:C29)</f>
        <v>23.487932754083534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9" x14ac:dyDescent="0.2">
      <c r="A28" s="47"/>
      <c r="B28" s="29" t="s">
        <v>8</v>
      </c>
      <c r="C28" s="10">
        <v>22.784133828557099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9" x14ac:dyDescent="0.2">
      <c r="A29" s="47"/>
      <c r="B29" s="29" t="s">
        <v>8</v>
      </c>
      <c r="C29" s="10">
        <v>23.617322838222702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9" x14ac:dyDescent="0.2">
      <c r="A30" s="47"/>
      <c r="B30" s="29" t="s">
        <v>34</v>
      </c>
      <c r="C30" s="10">
        <v>32.619950229937501</v>
      </c>
      <c r="D30" s="24"/>
      <c r="E30" s="14"/>
      <c r="F30" s="28">
        <f>C30-D27</f>
        <v>9.1320174758539672</v>
      </c>
      <c r="G30" s="14"/>
      <c r="H30" s="26">
        <f>F30-F5</f>
        <v>0.66224905309997339</v>
      </c>
      <c r="I30" s="14"/>
      <c r="J30" s="14">
        <f>POWER(2,-H30)</f>
        <v>0.63189245592867982</v>
      </c>
      <c r="K30" s="15">
        <f>AVERAGE(J30:J32)</f>
        <v>0.70326619622129882</v>
      </c>
      <c r="L30" s="14">
        <f>STDEV(J30:J32)/SQRT(COUNTA(J30:J32))</f>
        <v>4.1474998598726567E-2</v>
      </c>
      <c r="M30" s="14"/>
      <c r="N30" s="14"/>
      <c r="O30" s="14"/>
      <c r="P30" s="14"/>
      <c r="Q30" s="14"/>
    </row>
    <row r="31" spans="1:19" x14ac:dyDescent="0.2">
      <c r="A31" s="47"/>
      <c r="B31" s="29" t="s">
        <v>34</v>
      </c>
      <c r="C31" s="10">
        <v>32.467441483747798</v>
      </c>
      <c r="D31" s="14"/>
      <c r="E31" s="14"/>
      <c r="F31" s="28">
        <f>C31-D27</f>
        <v>8.9795087296642642</v>
      </c>
      <c r="G31" s="14"/>
      <c r="H31" s="26">
        <f>F31-F5</f>
        <v>0.50974030691027039</v>
      </c>
      <c r="I31" s="14"/>
      <c r="J31" s="14">
        <f>POWER(2,-H31)</f>
        <v>0.70234885317056706</v>
      </c>
      <c r="K31" s="15"/>
      <c r="L31" s="14"/>
      <c r="M31" s="14"/>
      <c r="N31" s="14"/>
      <c r="O31" s="14"/>
      <c r="P31" s="14"/>
      <c r="Q31" s="14"/>
    </row>
    <row r="32" spans="1:19" x14ac:dyDescent="0.2">
      <c r="A32" s="47"/>
      <c r="B32" s="29" t="s">
        <v>34</v>
      </c>
      <c r="C32" s="10">
        <v>32.324395934832097</v>
      </c>
      <c r="D32" s="14"/>
      <c r="E32" s="14"/>
      <c r="F32" s="28">
        <f>C32-D27</f>
        <v>8.836463180748563</v>
      </c>
      <c r="G32" s="14"/>
      <c r="H32" s="26">
        <f>F32-F5</f>
        <v>0.36669475799456919</v>
      </c>
      <c r="I32" s="14"/>
      <c r="J32" s="14">
        <f>POWER(2,-H32)</f>
        <v>0.77555727956464948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35</v>
      </c>
      <c r="B33" s="30" t="s">
        <v>8</v>
      </c>
      <c r="C33" s="10">
        <v>25.176279383350501</v>
      </c>
      <c r="D33" s="24">
        <f>AVERAGE(C33:C35)</f>
        <v>24.927359093040099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4.6907269462878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4.915070949482001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34</v>
      </c>
      <c r="C36" s="10">
        <v>33.651911056404202</v>
      </c>
      <c r="D36" s="24"/>
      <c r="E36" s="14"/>
      <c r="F36" s="28">
        <f>C36-D33</f>
        <v>8.7245519633641031</v>
      </c>
      <c r="G36" s="14"/>
      <c r="H36" s="28">
        <f>F36-F5</f>
        <v>0.25478354061010933</v>
      </c>
      <c r="I36" s="14"/>
      <c r="J36" s="14">
        <f>POWER(2,-H36)</f>
        <v>0.8381128741951358</v>
      </c>
      <c r="K36" s="15">
        <f>AVERAGE(J36:J38)</f>
        <v>0.99250700587341412</v>
      </c>
      <c r="L36" s="14">
        <f>STDEV(J36:J38)/SQRT(COUNTA(J36:J38))</f>
        <v>7.9271384553094237E-2</v>
      </c>
      <c r="M36" s="14" t="s">
        <v>41</v>
      </c>
      <c r="N36" s="14"/>
      <c r="O36" s="14"/>
      <c r="P36" s="14"/>
      <c r="Q36" s="14"/>
    </row>
    <row r="37" spans="1:17" x14ac:dyDescent="0.2">
      <c r="A37" s="44"/>
      <c r="B37" s="30" t="s">
        <v>34</v>
      </c>
      <c r="C37" s="10">
        <v>33.342626348871597</v>
      </c>
      <c r="D37" s="14"/>
      <c r="E37" s="14"/>
      <c r="F37" s="28">
        <f>C37-D33</f>
        <v>8.4152672558314983</v>
      </c>
      <c r="G37" s="14"/>
      <c r="H37" s="28">
        <f>F37-F5</f>
        <v>-5.4501166922495514E-2</v>
      </c>
      <c r="I37" s="14"/>
      <c r="J37" s="14">
        <f>POWER(2,-H37)</f>
        <v>1.0384999645409632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34</v>
      </c>
      <c r="C38" s="10">
        <v>33.258433369682599</v>
      </c>
      <c r="D38" s="14"/>
      <c r="E38" s="14"/>
      <c r="F38" s="28">
        <f>C38-D33</f>
        <v>8.3310742766425001</v>
      </c>
      <c r="G38" s="14"/>
      <c r="H38" s="28">
        <f>F38-F5</f>
        <v>-0.13869414611149367</v>
      </c>
      <c r="I38" s="14"/>
      <c r="J38" s="14">
        <f>POWER(2,-H38)</f>
        <v>1.1009081788841437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36</v>
      </c>
      <c r="B39" s="29" t="s">
        <v>8</v>
      </c>
      <c r="C39" s="10">
        <v>24.5600463325009</v>
      </c>
      <c r="D39" s="24">
        <f>AVERAGE(C39:C41)</f>
        <v>24.645600134854501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4.7454637144305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4.6312903576321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37</v>
      </c>
      <c r="C42" s="10">
        <v>34.403994906307901</v>
      </c>
      <c r="D42" s="24"/>
      <c r="E42" s="14"/>
      <c r="F42" s="28">
        <f>C42-D39</f>
        <v>9.7583947714533998</v>
      </c>
      <c r="G42" s="14"/>
      <c r="H42" s="26">
        <f>F42-F5</f>
        <v>1.2886263486994061</v>
      </c>
      <c r="I42" s="14"/>
      <c r="J42" s="14">
        <f>POWER(2,-H42)</f>
        <v>0.40934059437626802</v>
      </c>
      <c r="K42" s="15">
        <f>AVERAGE(J42:J44)</f>
        <v>0.45426002370575552</v>
      </c>
      <c r="L42" s="14">
        <f>STDEV(J42:J44)/SQRT(COUNTA(J42:J44))</f>
        <v>4.0070571638700467E-2</v>
      </c>
      <c r="M42" s="14"/>
      <c r="N42" s="38"/>
      <c r="O42" s="29"/>
      <c r="P42" s="32"/>
      <c r="Q42" s="24"/>
    </row>
    <row r="43" spans="1:17" x14ac:dyDescent="0.2">
      <c r="A43" s="38"/>
      <c r="B43" s="29" t="s">
        <v>37</v>
      </c>
      <c r="C43" s="10">
        <v>34.3695117629061</v>
      </c>
      <c r="D43" s="14"/>
      <c r="E43" s="14"/>
      <c r="F43" s="28">
        <f>C43-D39</f>
        <v>9.7239116280515994</v>
      </c>
      <c r="G43" s="14"/>
      <c r="H43" s="26">
        <f>F43-F5</f>
        <v>1.2541432052976056</v>
      </c>
      <c r="I43" s="14"/>
      <c r="J43" s="14">
        <f>POWER(2,-H43)</f>
        <v>0.41924247516241442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37</v>
      </c>
      <c r="C44" s="10">
        <v>34.019924774276198</v>
      </c>
      <c r="D44" s="14"/>
      <c r="E44" s="14"/>
      <c r="F44" s="28">
        <f>C44-D39</f>
        <v>9.3743246394216975</v>
      </c>
      <c r="G44" s="14"/>
      <c r="H44" s="26">
        <f>F44-F5</f>
        <v>0.90455621666770369</v>
      </c>
      <c r="I44" s="14"/>
      <c r="J44" s="14">
        <f>POWER(2,-H44)</f>
        <v>0.5341970015785843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38</v>
      </c>
      <c r="B45" s="30" t="s">
        <v>8</v>
      </c>
      <c r="C45" s="10">
        <v>25.2175530078935</v>
      </c>
      <c r="D45" s="24">
        <f>AVERAGE(C45:C47)</f>
        <v>24.656502379961001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4.242027790714399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4.509926341275101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37</v>
      </c>
      <c r="C48" s="10">
        <v>30.894413158466001</v>
      </c>
      <c r="D48" s="24"/>
      <c r="E48" s="14"/>
      <c r="F48" s="28">
        <f>C48-D45</f>
        <v>6.2379107785050003</v>
      </c>
      <c r="G48" s="14"/>
      <c r="H48" s="28">
        <f>F48-F5</f>
        <v>-2.2318576442489935</v>
      </c>
      <c r="I48" s="14"/>
      <c r="J48" s="14">
        <f>POWER(2,-H48)</f>
        <v>4.697384354689766</v>
      </c>
      <c r="K48" s="15">
        <f>AVERAGE(J48:J50)</f>
        <v>3.7226595030510574</v>
      </c>
      <c r="L48" s="14">
        <f>STDEV(J48:J50)/SQRT(COUNTA(J48:J50))</f>
        <v>0.51603886330852633</v>
      </c>
      <c r="M48" s="14"/>
      <c r="N48" s="39"/>
      <c r="O48" s="30"/>
      <c r="P48" s="34"/>
      <c r="Q48" s="24"/>
    </row>
    <row r="49" spans="1:17" x14ac:dyDescent="0.2">
      <c r="A49" s="39"/>
      <c r="B49" s="30" t="s">
        <v>37</v>
      </c>
      <c r="C49" s="10">
        <v>31.3069692637157</v>
      </c>
      <c r="D49" s="14"/>
      <c r="E49" s="14"/>
      <c r="F49" s="28">
        <f>C49-D45</f>
        <v>6.6504668837546994</v>
      </c>
      <c r="G49" s="14"/>
      <c r="H49" s="28">
        <f>F49-F5</f>
        <v>-1.8193015389992944</v>
      </c>
      <c r="I49" s="14"/>
      <c r="J49" s="14">
        <f>POWER(2,-H49)</f>
        <v>3.5291030047292411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37</v>
      </c>
      <c r="C50" s="10">
        <v>31.569723107192601</v>
      </c>
      <c r="D50" s="14"/>
      <c r="E50" s="14"/>
      <c r="F50" s="28">
        <f>C50-D45</f>
        <v>6.9132207272316002</v>
      </c>
      <c r="G50" s="14"/>
      <c r="H50" s="28">
        <f>F50-F5</f>
        <v>-1.5565476955223936</v>
      </c>
      <c r="I50" s="14"/>
      <c r="J50" s="14">
        <f>POWER(2,-H50)</f>
        <v>2.941491149734166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1.8875327217558</v>
      </c>
      <c r="D51" s="24">
        <f>AVERAGE(C51:C53)</f>
        <v>21.643601117037402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1.421869719275001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1.621400910081402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9.739046060267</v>
      </c>
      <c r="D54" s="24"/>
      <c r="E54" s="14"/>
      <c r="F54" s="28">
        <f>C54-D51</f>
        <v>8.0954449432295981</v>
      </c>
      <c r="G54" s="14"/>
      <c r="H54" s="26">
        <f>F54-F5</f>
        <v>-0.37432347952439571</v>
      </c>
      <c r="I54" s="14"/>
      <c r="J54" s="14">
        <f>POWER(2,-H54)</f>
        <v>1.2962315724959639</v>
      </c>
      <c r="K54" s="15">
        <f>AVERAGE(J54:J56)</f>
        <v>1.5021753718514788</v>
      </c>
      <c r="L54" s="14">
        <f>STDEV(J54:J56)/SQRT(COUNTA(J54:J56))</f>
        <v>0.12643090436630766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9.320756525587701</v>
      </c>
      <c r="D55" s="14"/>
      <c r="E55" s="14"/>
      <c r="F55" s="28">
        <f>C55-D51</f>
        <v>7.6771554085502984</v>
      </c>
      <c r="G55" s="14"/>
      <c r="H55" s="26">
        <f>F55-F5</f>
        <v>-0.79261301420369534</v>
      </c>
      <c r="I55" s="14"/>
      <c r="J55" s="14">
        <f>POWER(2,-H55)</f>
        <v>1.7322090060007489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9.549639778887698</v>
      </c>
      <c r="D56" s="14"/>
      <c r="E56" s="14"/>
      <c r="F56" s="28">
        <f>C56-D51</f>
        <v>7.906038661850296</v>
      </c>
      <c r="G56" s="14"/>
      <c r="H56" s="26">
        <f>F56-F5</f>
        <v>-0.56372976090369775</v>
      </c>
      <c r="I56" s="14"/>
      <c r="J56" s="14">
        <f>POWER(2,-H56)</f>
        <v>1.4780855370577233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0.1881087525792</v>
      </c>
      <c r="D57" s="24">
        <f>AVERAGE(C57:C59)</f>
        <v>20.326229210736802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0.162911785899201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0.627667093732001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7.867185458611999</v>
      </c>
      <c r="D60" s="24"/>
      <c r="E60" s="14"/>
      <c r="F60" s="28">
        <f>C60-D57</f>
        <v>7.5409562478751972</v>
      </c>
      <c r="G60" s="14"/>
      <c r="H60" s="28">
        <f>F60-F5</f>
        <v>-0.92881217487879653</v>
      </c>
      <c r="I60" s="14"/>
      <c r="J60" s="14">
        <f>POWER(2,-H60)</f>
        <v>1.9037079562592754</v>
      </c>
      <c r="K60" s="15">
        <f>AVERAGE(J60:J62)</f>
        <v>2.6621660506624427</v>
      </c>
      <c r="L60" s="14">
        <f>STDEV(J60:J62)/SQRT(COUNTA(J60:J62))</f>
        <v>0.38632845223815954</v>
      </c>
      <c r="M60" s="14"/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7.131930748054099</v>
      </c>
      <c r="D61" s="14"/>
      <c r="E61" s="14"/>
      <c r="F61" s="28">
        <f>C61-D57</f>
        <v>6.8057015373172973</v>
      </c>
      <c r="G61" s="14"/>
      <c r="H61" s="28">
        <f>F61-F5</f>
        <v>-1.6640668854366965</v>
      </c>
      <c r="I61" s="14"/>
      <c r="J61" s="14">
        <f>POWER(2,-H61)</f>
        <v>3.1690861637297782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7.253143294610702</v>
      </c>
      <c r="D62" s="14"/>
      <c r="E62" s="14"/>
      <c r="F62" s="28">
        <f>C62-D57</f>
        <v>6.9269140838738998</v>
      </c>
      <c r="G62" s="14"/>
      <c r="H62" s="28">
        <f>F62-F5</f>
        <v>-1.5428543388800939</v>
      </c>
      <c r="I62" s="14"/>
      <c r="J62" s="14">
        <f>POWER(2,-H62)</f>
        <v>2.9137040319982752</v>
      </c>
      <c r="K62" s="15"/>
      <c r="L62" s="14"/>
      <c r="M62" s="14"/>
      <c r="N62" s="14"/>
      <c r="O62" s="14"/>
      <c r="P62" s="14"/>
      <c r="Q62" s="14"/>
    </row>
  </sheetData>
  <mergeCells count="12">
    <mergeCell ref="N39:N44"/>
    <mergeCell ref="A45:A50"/>
    <mergeCell ref="N45:N50"/>
    <mergeCell ref="A51:A56"/>
    <mergeCell ref="A57:A62"/>
    <mergeCell ref="A33:A38"/>
    <mergeCell ref="A39:A44"/>
    <mergeCell ref="A2:A7"/>
    <mergeCell ref="A9:A14"/>
    <mergeCell ref="A15:A20"/>
    <mergeCell ref="A21:A26"/>
    <mergeCell ref="A27:A32"/>
  </mergeCells>
  <phoneticPr fontId="1" type="noConversion"/>
  <pageMargins left="0.7" right="0.7" top="0.75" bottom="0.75" header="0.3" footer="0.3"/>
  <pageSetup paperSize="9" orientation="portrait"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5B8F7-CE58-472E-89DC-D84DEACBB2F6}">
  <dimension ref="A1:S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f>P13</f>
        <v>1</v>
      </c>
      <c r="N1" s="8">
        <f>Q13</f>
        <v>0</v>
      </c>
      <c r="O1" s="8"/>
      <c r="P1" s="8">
        <f>P14</f>
        <v>0.86437801334171649</v>
      </c>
      <c r="Q1" s="8">
        <f>Q14</f>
        <v>9.9151589177119831E-3</v>
      </c>
    </row>
    <row r="2" spans="1:17" x14ac:dyDescent="0.2">
      <c r="A2" s="40" t="s">
        <v>27</v>
      </c>
      <c r="B2" s="9" t="s">
        <v>8</v>
      </c>
      <c r="C2" s="10">
        <v>22.166242890189999</v>
      </c>
      <c r="D2" s="11">
        <f>AVERAGE(C2:C4)</f>
        <v>21.497852325809003</v>
      </c>
      <c r="E2" s="12"/>
      <c r="F2" s="12"/>
      <c r="G2" s="12"/>
      <c r="H2" s="12"/>
      <c r="I2" s="12"/>
      <c r="J2" s="12"/>
      <c r="K2" s="13"/>
      <c r="L2" s="12"/>
      <c r="M2" s="14">
        <f>P15</f>
        <v>0.58704112335936376</v>
      </c>
      <c r="N2" s="14">
        <f>Q15</f>
        <v>1.4591118879802091E-2</v>
      </c>
      <c r="O2" s="14"/>
      <c r="P2" s="14">
        <f>P16</f>
        <v>2.362976953498171E-2</v>
      </c>
      <c r="Q2" s="14">
        <f>Q16</f>
        <v>1.8932727887601927E-3</v>
      </c>
    </row>
    <row r="3" spans="1:17" x14ac:dyDescent="0.2">
      <c r="A3" s="40"/>
      <c r="B3" s="9" t="s">
        <v>8</v>
      </c>
      <c r="C3" s="10">
        <v>21.1587107440442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2.0278531476636288</v>
      </c>
      <c r="N3" s="14">
        <f>Q17</f>
        <v>0.1745066063274586</v>
      </c>
      <c r="O3" s="14"/>
      <c r="P3" s="14">
        <f>P18</f>
        <v>14.547931495543031</v>
      </c>
      <c r="Q3" s="14">
        <f>Q18</f>
        <v>0.97627519139108676</v>
      </c>
    </row>
    <row r="4" spans="1:17" x14ac:dyDescent="0.2">
      <c r="A4" s="40"/>
      <c r="B4" s="9" t="s">
        <v>8</v>
      </c>
      <c r="C4" s="10">
        <v>21.1686033431928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1.6218719478329444</v>
      </c>
      <c r="N4" s="14">
        <f>Q19</f>
        <v>0.16568785724317162</v>
      </c>
      <c r="O4" s="14"/>
      <c r="P4" s="15">
        <f>P20</f>
        <v>7.1445951871687887</v>
      </c>
      <c r="Q4" s="14">
        <f>Q20</f>
        <v>0.38273240741461662</v>
      </c>
    </row>
    <row r="5" spans="1:17" x14ac:dyDescent="0.2">
      <c r="A5" s="40"/>
      <c r="B5" s="16" t="s">
        <v>28</v>
      </c>
      <c r="C5" s="10">
        <v>25.847923598161099</v>
      </c>
      <c r="D5" s="11">
        <f>AVERAGE(C5:C7)</f>
        <v>25.841018371476697</v>
      </c>
      <c r="E5" s="12"/>
      <c r="F5" s="17">
        <f>D5-D2</f>
        <v>4.3431660456676937</v>
      </c>
      <c r="G5" s="12"/>
      <c r="H5" s="12"/>
      <c r="I5" s="12"/>
      <c r="J5" s="12"/>
      <c r="K5" s="13"/>
      <c r="L5" s="12"/>
      <c r="M5" s="15">
        <f>P21</f>
        <v>1.5817890952560585</v>
      </c>
      <c r="N5" s="15">
        <f>Q21</f>
        <v>0.26199962578799529</v>
      </c>
      <c r="O5" s="14"/>
      <c r="P5" s="15">
        <f>P22</f>
        <v>2.6676454327112729</v>
      </c>
      <c r="Q5" s="15">
        <f>Q22</f>
        <v>0.24149553767363166</v>
      </c>
    </row>
    <row r="6" spans="1:17" x14ac:dyDescent="0.2">
      <c r="A6" s="40"/>
      <c r="B6" s="16" t="s">
        <v>28</v>
      </c>
      <c r="C6" s="10">
        <v>26.173799553151301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28</v>
      </c>
      <c r="C7" s="10">
        <v>25.5013319631177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29</v>
      </c>
      <c r="B9" s="23" t="s">
        <v>8</v>
      </c>
      <c r="C9" s="10">
        <v>22.8974485359225</v>
      </c>
      <c r="D9" s="24">
        <f>AVERAGE(C9:C11)</f>
        <v>23.395640653565234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3.897088221858901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3.392385202914301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28</v>
      </c>
      <c r="C12" s="10">
        <v>27.975834567782499</v>
      </c>
      <c r="D12" s="24"/>
      <c r="E12" s="14"/>
      <c r="F12" s="26">
        <f>C12-D9</f>
        <v>4.580193914217265</v>
      </c>
      <c r="G12" s="14"/>
      <c r="H12" s="26">
        <f>F12-F5</f>
        <v>0.23702786854957125</v>
      </c>
      <c r="I12" s="14"/>
      <c r="J12" s="14">
        <f>POWER(2,-H12)</f>
        <v>0.84849151123149935</v>
      </c>
      <c r="K12" s="15">
        <f>AVERAGE(J12:J14)</f>
        <v>0.86437801334171649</v>
      </c>
      <c r="L12" s="14">
        <f>STDEV(J12:J14)/SQRT(COUNTA(J12:J14))</f>
        <v>9.9151589177119831E-3</v>
      </c>
      <c r="M12" s="14"/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28</v>
      </c>
      <c r="C13" s="10">
        <v>27.952975178875398</v>
      </c>
      <c r="D13" s="14"/>
      <c r="E13" s="14"/>
      <c r="F13" s="26">
        <f>C13-D9</f>
        <v>4.5573345253101643</v>
      </c>
      <c r="G13" s="14"/>
      <c r="H13" s="26">
        <f>F13-F5</f>
        <v>0.21416847964247054</v>
      </c>
      <c r="I13" s="14"/>
      <c r="J13" s="14">
        <f>POWER(2,-H13)</f>
        <v>0.86204286874784364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28</v>
      </c>
      <c r="C14" s="10">
        <v>27.918975602494498</v>
      </c>
      <c r="D14" s="14"/>
      <c r="E14" s="14"/>
      <c r="F14" s="26">
        <f>C14-D9</f>
        <v>4.5233349489292642</v>
      </c>
      <c r="G14" s="14"/>
      <c r="H14" s="26">
        <f>F14-F5</f>
        <v>0.18016890326157053</v>
      </c>
      <c r="I14" s="14"/>
      <c r="J14" s="14">
        <f>POWER(2,-H14)</f>
        <v>0.88259966004580648</v>
      </c>
      <c r="K14" s="15"/>
      <c r="L14" s="14"/>
      <c r="M14" s="14"/>
      <c r="N14" s="14"/>
      <c r="O14" s="14" t="str">
        <f>A9</f>
        <v>T1</v>
      </c>
      <c r="P14" s="14">
        <f>K12</f>
        <v>0.86437801334171649</v>
      </c>
      <c r="Q14" s="14">
        <f>L12</f>
        <v>9.9151589177119831E-3</v>
      </c>
    </row>
    <row r="15" spans="1:17" x14ac:dyDescent="0.2">
      <c r="A15" s="42" t="s">
        <v>30</v>
      </c>
      <c r="B15" s="27" t="s">
        <v>8</v>
      </c>
      <c r="C15" s="10">
        <v>22.180087187015499</v>
      </c>
      <c r="D15" s="24">
        <f>AVERAGE(C15:C17)</f>
        <v>22.314754941424031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0.58704112335936376</v>
      </c>
      <c r="Q15" s="14">
        <f>L18</f>
        <v>1.4591118879802091E-2</v>
      </c>
    </row>
    <row r="16" spans="1:17" x14ac:dyDescent="0.2">
      <c r="A16" s="46"/>
      <c r="B16" s="27" t="s">
        <v>8</v>
      </c>
      <c r="C16" s="10">
        <v>22.064442094848498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2.362976953498171E-2</v>
      </c>
      <c r="Q16" s="14">
        <f>L24</f>
        <v>1.8932727887601927E-3</v>
      </c>
    </row>
    <row r="17" spans="1:19" x14ac:dyDescent="0.2">
      <c r="A17" s="46"/>
      <c r="B17" s="27" t="s">
        <v>8</v>
      </c>
      <c r="C17" s="10">
        <v>22.699735542408099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2.0278531476636288</v>
      </c>
      <c r="Q17" s="14">
        <f>L30</f>
        <v>0.1745066063274586</v>
      </c>
    </row>
    <row r="18" spans="1:19" x14ac:dyDescent="0.2">
      <c r="A18" s="46"/>
      <c r="B18" s="27" t="s">
        <v>31</v>
      </c>
      <c r="C18" s="10">
        <v>27.461652008217602</v>
      </c>
      <c r="D18" s="24"/>
      <c r="E18" s="14"/>
      <c r="F18" s="26">
        <f>C18-D15</f>
        <v>5.1468970667935707</v>
      </c>
      <c r="G18" s="14"/>
      <c r="H18" s="26">
        <f>F18-F5</f>
        <v>0.80373102112587702</v>
      </c>
      <c r="I18" s="14"/>
      <c r="J18" s="14">
        <f>POWER(2,-H18)</f>
        <v>0.5728657452395346</v>
      </c>
      <c r="K18" s="15">
        <f>AVERAGE(J18:J20)</f>
        <v>0.58704112335936376</v>
      </c>
      <c r="L18" s="14">
        <f>STDEV(J18:J20)/SQRT(COUNTA(J18:J20))</f>
        <v>1.4591118879802091E-2</v>
      </c>
      <c r="M18" s="14"/>
      <c r="N18" s="14"/>
      <c r="O18" s="14" t="str">
        <f>A33</f>
        <v>T3</v>
      </c>
      <c r="P18" s="14">
        <f>K36</f>
        <v>14.547931495543031</v>
      </c>
      <c r="Q18" s="14">
        <f>L36</f>
        <v>0.97627519139108676</v>
      </c>
    </row>
    <row r="19" spans="1:19" x14ac:dyDescent="0.2">
      <c r="A19" s="46"/>
      <c r="B19" s="27" t="s">
        <v>31</v>
      </c>
      <c r="C19" s="10">
        <v>27.3564048639013</v>
      </c>
      <c r="D19" s="14"/>
      <c r="E19" s="14"/>
      <c r="F19" s="26">
        <f>C19-D15</f>
        <v>5.0416499224772693</v>
      </c>
      <c r="G19" s="14"/>
      <c r="H19" s="26">
        <f>F19-F5</f>
        <v>0.69848387680957558</v>
      </c>
      <c r="I19" s="14"/>
      <c r="J19" s="14">
        <f>POWER(2,-H19)</f>
        <v>0.61621944939206508</v>
      </c>
      <c r="K19" s="15"/>
      <c r="L19" s="14"/>
      <c r="M19" s="14"/>
      <c r="N19" s="14"/>
      <c r="O19" s="14" t="s">
        <v>14</v>
      </c>
      <c r="P19" s="15">
        <f>K42</f>
        <v>1.6218719478329444</v>
      </c>
      <c r="Q19" s="14">
        <f>L42</f>
        <v>0.16568785724317162</v>
      </c>
    </row>
    <row r="20" spans="1:19" x14ac:dyDescent="0.2">
      <c r="A20" s="46"/>
      <c r="B20" s="27" t="s">
        <v>31</v>
      </c>
      <c r="C20" s="10">
        <v>27.463737652301401</v>
      </c>
      <c r="D20" s="14"/>
      <c r="E20" s="14"/>
      <c r="F20" s="26">
        <f>C20-D15</f>
        <v>5.1489827108773696</v>
      </c>
      <c r="G20" s="14"/>
      <c r="H20" s="26">
        <f>F20-F5</f>
        <v>0.80581666520967588</v>
      </c>
      <c r="I20" s="14"/>
      <c r="J20" s="14">
        <f>POWER(2,-H20)</f>
        <v>0.5720381754464916</v>
      </c>
      <c r="K20" s="15"/>
      <c r="L20" s="14"/>
      <c r="M20" s="14"/>
      <c r="N20" s="14"/>
      <c r="O20" s="14" t="s">
        <v>15</v>
      </c>
      <c r="P20" s="15">
        <f>K48</f>
        <v>7.1445951871687887</v>
      </c>
      <c r="Q20" s="14">
        <f>L48</f>
        <v>0.38273240741461662</v>
      </c>
    </row>
    <row r="21" spans="1:19" x14ac:dyDescent="0.2">
      <c r="A21" s="43" t="s">
        <v>32</v>
      </c>
      <c r="B21" s="9" t="s">
        <v>8</v>
      </c>
      <c r="C21" s="10">
        <v>21.207265850587898</v>
      </c>
      <c r="D21" s="24">
        <f>AVERAGE(C21:C23)</f>
        <v>20.825579916536501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1.5817890952560585</v>
      </c>
      <c r="Q21" s="14">
        <f>L54</f>
        <v>0.26199962578799529</v>
      </c>
    </row>
    <row r="22" spans="1:19" x14ac:dyDescent="0.2">
      <c r="A22" s="40"/>
      <c r="B22" s="9" t="s">
        <v>8</v>
      </c>
      <c r="C22" s="10">
        <v>20.1965209235278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2.6676454327112729</v>
      </c>
      <c r="Q22" s="14">
        <f>L60</f>
        <v>0.24149553767363166</v>
      </c>
    </row>
    <row r="23" spans="1:19" x14ac:dyDescent="0.2">
      <c r="A23" s="40"/>
      <c r="B23" s="9" t="s">
        <v>8</v>
      </c>
      <c r="C23" s="10">
        <v>21.072952975493799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  <c r="S23" t="s">
        <v>26</v>
      </c>
    </row>
    <row r="24" spans="1:19" x14ac:dyDescent="0.2">
      <c r="A24" s="40"/>
      <c r="B24" s="9" t="s">
        <v>31</v>
      </c>
      <c r="C24" s="10">
        <v>30.725283960173801</v>
      </c>
      <c r="D24" s="24"/>
      <c r="E24" s="14"/>
      <c r="F24" s="28">
        <f>C24-D21</f>
        <v>9.8997040436372998</v>
      </c>
      <c r="G24" s="14"/>
      <c r="H24" s="28">
        <f>F24-F5</f>
        <v>5.5565379979696061</v>
      </c>
      <c r="I24" s="14"/>
      <c r="J24" s="14">
        <f>POWER(2,-H24)</f>
        <v>2.1247869510510404E-2</v>
      </c>
      <c r="K24" s="15">
        <f>AVERAGE(J24:J26)</f>
        <v>2.362976953498171E-2</v>
      </c>
      <c r="L24" s="14">
        <f>STDEV(J24:J26)/SQRT(COUNTA(J24:J26))</f>
        <v>1.8932727887601927E-3</v>
      </c>
      <c r="M24" s="14"/>
      <c r="N24" s="14"/>
      <c r="O24" s="14"/>
      <c r="P24" s="14"/>
      <c r="Q24" s="14"/>
    </row>
    <row r="25" spans="1:19" x14ac:dyDescent="0.2">
      <c r="A25" s="40"/>
      <c r="B25" s="9" t="s">
        <v>31</v>
      </c>
      <c r="C25" s="10">
        <v>30.657401384438401</v>
      </c>
      <c r="D25" s="14"/>
      <c r="E25" s="14"/>
      <c r="F25" s="28">
        <f>C25-D21</f>
        <v>9.8318214679019</v>
      </c>
      <c r="G25" s="14"/>
      <c r="H25" s="28">
        <f>F25-F5</f>
        <v>5.4886554222342063</v>
      </c>
      <c r="I25" s="14"/>
      <c r="J25" s="14">
        <f>POWER(2,-H25)</f>
        <v>2.2271531487648776E-2</v>
      </c>
      <c r="K25" s="15"/>
      <c r="L25" s="14"/>
      <c r="M25" s="14"/>
      <c r="N25" s="14"/>
      <c r="O25" s="14"/>
      <c r="P25" s="14"/>
      <c r="Q25" s="14"/>
    </row>
    <row r="26" spans="1:19" x14ac:dyDescent="0.2">
      <c r="A26" s="40"/>
      <c r="B26" s="9" t="s">
        <v>31</v>
      </c>
      <c r="C26" s="10">
        <v>30.360011587405999</v>
      </c>
      <c r="D26" s="14"/>
      <c r="E26" s="14"/>
      <c r="F26" s="28">
        <f>C26-D21</f>
        <v>9.5344316708694983</v>
      </c>
      <c r="G26" s="14"/>
      <c r="H26" s="28">
        <f>F26-F5</f>
        <v>5.1912656252018046</v>
      </c>
      <c r="I26" s="14"/>
      <c r="J26" s="14">
        <f>POWER(2,-H26)</f>
        <v>2.7369907606785957E-2</v>
      </c>
      <c r="K26" s="15"/>
      <c r="L26" s="14"/>
      <c r="M26" s="14"/>
      <c r="N26" s="14"/>
      <c r="O26" s="14"/>
      <c r="P26" s="14"/>
      <c r="Q26" s="14"/>
    </row>
    <row r="27" spans="1:19" x14ac:dyDescent="0.2">
      <c r="A27" s="38" t="s">
        <v>33</v>
      </c>
      <c r="B27" s="29" t="s">
        <v>8</v>
      </c>
      <c r="C27" s="10">
        <v>24.062341595470802</v>
      </c>
      <c r="D27" s="24">
        <f>AVERAGE(C27:C29)</f>
        <v>23.487932754083534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9" x14ac:dyDescent="0.2">
      <c r="A28" s="47"/>
      <c r="B28" s="29" t="s">
        <v>8</v>
      </c>
      <c r="C28" s="10">
        <v>22.784133828557099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9" x14ac:dyDescent="0.2">
      <c r="A29" s="47"/>
      <c r="B29" s="29" t="s">
        <v>8</v>
      </c>
      <c r="C29" s="10">
        <v>23.617322838222702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9" x14ac:dyDescent="0.2">
      <c r="A30" s="47"/>
      <c r="B30" s="29" t="s">
        <v>34</v>
      </c>
      <c r="C30" s="10">
        <v>26.788319877773599</v>
      </c>
      <c r="D30" s="24"/>
      <c r="E30" s="14"/>
      <c r="F30" s="28">
        <f>C30-D27</f>
        <v>3.300387123690065</v>
      </c>
      <c r="G30" s="14"/>
      <c r="H30" s="26">
        <f>F30-F5</f>
        <v>-1.0427789219776287</v>
      </c>
      <c r="I30" s="14"/>
      <c r="J30" s="14">
        <f>POWER(2,-H30)</f>
        <v>2.0601921800079648</v>
      </c>
      <c r="K30" s="15">
        <f>AVERAGE(J30:J32)</f>
        <v>2.0278531476636288</v>
      </c>
      <c r="L30" s="14">
        <f>STDEV(J30:J32)/SQRT(COUNTA(J30:J32))</f>
        <v>0.1745066063274586</v>
      </c>
      <c r="M30" s="14"/>
      <c r="N30" s="14"/>
      <c r="O30" s="14"/>
      <c r="P30" s="14"/>
      <c r="Q30" s="14"/>
    </row>
    <row r="31" spans="1:19" x14ac:dyDescent="0.2">
      <c r="A31" s="47"/>
      <c r="B31" s="29" t="s">
        <v>34</v>
      </c>
      <c r="C31" s="10">
        <v>26.621559575803001</v>
      </c>
      <c r="D31" s="14"/>
      <c r="E31" s="14"/>
      <c r="F31" s="28">
        <f>C31-D27</f>
        <v>3.1336268217194672</v>
      </c>
      <c r="G31" s="14"/>
      <c r="H31" s="26">
        <f>F31-F5</f>
        <v>-1.2095392239482265</v>
      </c>
      <c r="I31" s="14"/>
      <c r="J31" s="14">
        <f>POWER(2,-H31)</f>
        <v>2.3126376266403068</v>
      </c>
      <c r="K31" s="15"/>
      <c r="L31" s="14"/>
      <c r="M31" s="14"/>
      <c r="N31" s="14"/>
      <c r="O31" s="14"/>
      <c r="P31" s="14"/>
      <c r="Q31" s="14"/>
    </row>
    <row r="32" spans="1:19" x14ac:dyDescent="0.2">
      <c r="A32" s="47"/>
      <c r="B32" s="29" t="s">
        <v>34</v>
      </c>
      <c r="C32" s="10">
        <v>27.056487025387401</v>
      </c>
      <c r="D32" s="14"/>
      <c r="E32" s="14"/>
      <c r="F32" s="28">
        <f>C32-D27</f>
        <v>3.5685542713038672</v>
      </c>
      <c r="G32" s="14"/>
      <c r="H32" s="26">
        <f>F32-F5</f>
        <v>-0.77461177436382656</v>
      </c>
      <c r="I32" s="14"/>
      <c r="J32" s="14">
        <f>POWER(2,-H32)</f>
        <v>1.7107296363426159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35</v>
      </c>
      <c r="B33" s="30" t="s">
        <v>8</v>
      </c>
      <c r="C33" s="10">
        <v>25.176279383350501</v>
      </c>
      <c r="D33" s="24">
        <f>AVERAGE(C33:C35)</f>
        <v>24.927359093040099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4.6907269462878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4.915070949482001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34</v>
      </c>
      <c r="C36" s="10">
        <v>25.299371437455399</v>
      </c>
      <c r="D36" s="24"/>
      <c r="E36" s="14"/>
      <c r="F36" s="28">
        <f>C36-D33</f>
        <v>0.37201234441529962</v>
      </c>
      <c r="G36" s="14"/>
      <c r="H36" s="28">
        <f>F36-F5</f>
        <v>-3.9711537012523941</v>
      </c>
      <c r="I36" s="14"/>
      <c r="J36" s="14">
        <f>POWER(2,-H36)</f>
        <v>15.683261413338887</v>
      </c>
      <c r="K36" s="15">
        <f>AVERAGE(J36:J38)</f>
        <v>14.547931495543031</v>
      </c>
      <c r="L36" s="14">
        <f>STDEV(J36:J38)/SQRT(COUNTA(J36:J38))</f>
        <v>0.97627519139108676</v>
      </c>
      <c r="M36" s="14"/>
      <c r="N36" s="14"/>
      <c r="O36" s="14"/>
      <c r="P36" s="14"/>
      <c r="Q36" s="14"/>
    </row>
    <row r="37" spans="1:17" x14ac:dyDescent="0.2">
      <c r="A37" s="44"/>
      <c r="B37" s="30" t="s">
        <v>34</v>
      </c>
      <c r="C37" s="10">
        <v>25.3297957166251</v>
      </c>
      <c r="D37" s="14"/>
      <c r="E37" s="14"/>
      <c r="F37" s="28">
        <f>C37-D33</f>
        <v>0.40243662358500032</v>
      </c>
      <c r="G37" s="14"/>
      <c r="H37" s="28">
        <f>F37-F5</f>
        <v>-3.9407294220826934</v>
      </c>
      <c r="I37" s="14"/>
      <c r="J37" s="14">
        <f>POWER(2,-H37)</f>
        <v>15.355987886081589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34</v>
      </c>
      <c r="C38" s="10">
        <v>25.614652981791899</v>
      </c>
      <c r="D38" s="14"/>
      <c r="E38" s="14"/>
      <c r="F38" s="28">
        <f>C38-D33</f>
        <v>0.68729388875179964</v>
      </c>
      <c r="G38" s="14"/>
      <c r="H38" s="28">
        <f>F38-F5</f>
        <v>-3.6558721569158941</v>
      </c>
      <c r="I38" s="14"/>
      <c r="J38" s="14">
        <f>POWER(2,-H38)</f>
        <v>12.604545187208615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36</v>
      </c>
      <c r="B39" s="29" t="s">
        <v>8</v>
      </c>
      <c r="C39" s="10">
        <v>24.5600463325009</v>
      </c>
      <c r="D39" s="24">
        <f>AVERAGE(C39:C41)</f>
        <v>24.645600134854501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4.7454637144305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4.6312903576321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37</v>
      </c>
      <c r="C42" s="10">
        <v>28.163208516963</v>
      </c>
      <c r="D42" s="24"/>
      <c r="E42" s="14"/>
      <c r="F42" s="28">
        <f>C42-D39</f>
        <v>3.5176083821084987</v>
      </c>
      <c r="G42" s="14"/>
      <c r="H42" s="26">
        <f>F42-F5</f>
        <v>-0.82555766355919502</v>
      </c>
      <c r="I42" s="14"/>
      <c r="J42" s="14">
        <f>POWER(2,-H42)</f>
        <v>1.7722199449023175</v>
      </c>
      <c r="K42" s="15">
        <f>AVERAGE(J42:J44)</f>
        <v>1.6218719478329444</v>
      </c>
      <c r="L42" s="14">
        <f>STDEV(J42:J44)/SQRT(COUNTA(J42:J44))</f>
        <v>0.16568785724317162</v>
      </c>
      <c r="M42" s="14"/>
      <c r="N42" s="38"/>
      <c r="O42" s="29"/>
      <c r="P42" s="32"/>
      <c r="Q42" s="24"/>
    </row>
    <row r="43" spans="1:17" x14ac:dyDescent="0.2">
      <c r="A43" s="38"/>
      <c r="B43" s="29" t="s">
        <v>37</v>
      </c>
      <c r="C43" s="10">
        <v>28.138814927074499</v>
      </c>
      <c r="D43" s="14"/>
      <c r="E43" s="14"/>
      <c r="F43" s="28">
        <f>C43-D39</f>
        <v>3.4932147922199981</v>
      </c>
      <c r="G43" s="14"/>
      <c r="H43" s="26">
        <f>F43-F5</f>
        <v>-0.84995125344769562</v>
      </c>
      <c r="I43" s="14"/>
      <c r="J43" s="14">
        <f>POWER(2,-H43)</f>
        <v>1.8024400223844497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37</v>
      </c>
      <c r="C44" s="10">
        <v>28.6203264891396</v>
      </c>
      <c r="D44" s="14"/>
      <c r="E44" s="14"/>
      <c r="F44" s="28">
        <f>C44-D39</f>
        <v>3.9747263542850995</v>
      </c>
      <c r="G44" s="14"/>
      <c r="H44" s="26">
        <f>F44-F5</f>
        <v>-0.36843969138259425</v>
      </c>
      <c r="I44" s="14"/>
      <c r="J44" s="14">
        <f>POWER(2,-H44)</f>
        <v>1.2909558762120659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38</v>
      </c>
      <c r="B45" s="30" t="s">
        <v>8</v>
      </c>
      <c r="C45" s="10">
        <v>25.2175530078935</v>
      </c>
      <c r="D45" s="24">
        <f>AVERAGE(C45:C47)</f>
        <v>24.656502379961001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4.242027790714399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4.509926341275101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37</v>
      </c>
      <c r="C48" s="10">
        <v>26.3249134944462</v>
      </c>
      <c r="D48" s="24"/>
      <c r="E48" s="14"/>
      <c r="F48" s="28">
        <f>C48-D45</f>
        <v>1.668411114485199</v>
      </c>
      <c r="G48" s="14"/>
      <c r="H48" s="28">
        <f>F48-F5</f>
        <v>-2.6747549311824947</v>
      </c>
      <c r="I48" s="14"/>
      <c r="J48" s="14">
        <f>POWER(2,-H48)</f>
        <v>6.3853023353334999</v>
      </c>
      <c r="K48" s="15">
        <f>AVERAGE(J48:J50)</f>
        <v>7.1445951871687887</v>
      </c>
      <c r="L48" s="14">
        <f>STDEV(J48:J50)/SQRT(COUNTA(J48:J50))</f>
        <v>0.38273240741461662</v>
      </c>
      <c r="M48" s="14"/>
      <c r="N48" s="39"/>
      <c r="O48" s="30"/>
      <c r="P48" s="34"/>
      <c r="Q48" s="24"/>
    </row>
    <row r="49" spans="1:17" x14ac:dyDescent="0.2">
      <c r="A49" s="39"/>
      <c r="B49" s="30" t="s">
        <v>37</v>
      </c>
      <c r="C49" s="10">
        <v>26.072103037383901</v>
      </c>
      <c r="D49" s="14"/>
      <c r="E49" s="14"/>
      <c r="F49" s="28">
        <f>C49-D45</f>
        <v>1.4156006574228996</v>
      </c>
      <c r="G49" s="14"/>
      <c r="H49" s="28">
        <f>F49-F5</f>
        <v>-2.9275653882447941</v>
      </c>
      <c r="I49" s="14"/>
      <c r="J49" s="14">
        <f>POWER(2,-H49)</f>
        <v>7.608253879571989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37</v>
      </c>
      <c r="C50" s="10">
        <v>26.104321332238399</v>
      </c>
      <c r="D50" s="14"/>
      <c r="E50" s="14"/>
      <c r="F50" s="28">
        <f>C50-D45</f>
        <v>1.4478189522773981</v>
      </c>
      <c r="G50" s="14"/>
      <c r="H50" s="28">
        <f>F50-F5</f>
        <v>-2.8953470933902956</v>
      </c>
      <c r="I50" s="14"/>
      <c r="J50" s="14">
        <f>POWER(2,-H50)</f>
        <v>7.4402293466008764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1.8875327217558</v>
      </c>
      <c r="D51" s="24">
        <f>AVERAGE(C51:C53)</f>
        <v>21.643601117037402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1.421869719275001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1.621400910081402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5.233215761636199</v>
      </c>
      <c r="D54" s="24"/>
      <c r="E54" s="14"/>
      <c r="F54" s="28">
        <f>C54-D51</f>
        <v>3.5896146445987966</v>
      </c>
      <c r="G54" s="14"/>
      <c r="H54" s="26">
        <f>F54-F5</f>
        <v>-0.75355140106889706</v>
      </c>
      <c r="I54" s="14"/>
      <c r="J54" s="14">
        <f>POWER(2,-H54)</f>
        <v>1.6859379048838155</v>
      </c>
      <c r="K54" s="15">
        <f>AVERAGE(J54:J56)</f>
        <v>1.5817890952560585</v>
      </c>
      <c r="L54" s="14">
        <f>STDEV(J54:J56)/SQRT(COUNTA(J54:J56))</f>
        <v>0.26199962578799529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5.005310836794202</v>
      </c>
      <c r="D55" s="14"/>
      <c r="E55" s="14"/>
      <c r="F55" s="28">
        <f>C55-D51</f>
        <v>3.3617097197567993</v>
      </c>
      <c r="G55" s="14"/>
      <c r="H55" s="26">
        <f>F55-F5</f>
        <v>-0.98145632591089438</v>
      </c>
      <c r="I55" s="14"/>
      <c r="J55" s="14">
        <f>POWER(2,-H55)</f>
        <v>1.9744575159368583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5.869109530935798</v>
      </c>
      <c r="D56" s="14"/>
      <c r="E56" s="14"/>
      <c r="F56" s="28">
        <f>C56-D51</f>
        <v>4.225508413898396</v>
      </c>
      <c r="G56" s="14"/>
      <c r="H56" s="26">
        <f>F56-F5</f>
        <v>-0.11765763176929767</v>
      </c>
      <c r="I56" s="14"/>
      <c r="J56" s="14">
        <f>POWER(2,-H56)</f>
        <v>1.0849718649475015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0.1881087525792</v>
      </c>
      <c r="D57" s="24">
        <f>AVERAGE(C57:C59)</f>
        <v>20.326229210736802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0.162911785899201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0.627667093732001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3.103982093849002</v>
      </c>
      <c r="D60" s="24"/>
      <c r="E60" s="14"/>
      <c r="F60" s="28">
        <f>C60-D57</f>
        <v>2.7777528831121998</v>
      </c>
      <c r="G60" s="14"/>
      <c r="H60" s="28">
        <f>F60-F5</f>
        <v>-1.5654131625554939</v>
      </c>
      <c r="I60" s="14"/>
      <c r="J60" s="14">
        <f>POWER(2,-H60)</f>
        <v>2.9596224811108223</v>
      </c>
      <c r="K60" s="15">
        <f>AVERAGE(J60:J62)</f>
        <v>2.6676454327112729</v>
      </c>
      <c r="L60" s="14">
        <f>STDEV(J60:J62)/SQRT(COUNTA(J60:J62))</f>
        <v>0.24149553767363166</v>
      </c>
      <c r="M60" s="14" t="s">
        <v>42</v>
      </c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3.539481374837901</v>
      </c>
      <c r="D61" s="14"/>
      <c r="E61" s="14"/>
      <c r="F61" s="28">
        <f>C61-D57</f>
        <v>3.2132521641010996</v>
      </c>
      <c r="G61" s="14"/>
      <c r="H61" s="28">
        <f>F61-F5</f>
        <v>-1.1299138815665941</v>
      </c>
      <c r="I61" s="14"/>
      <c r="J61" s="14">
        <f>POWER(2,-H61)</f>
        <v>2.1884567636214545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3.155976746722398</v>
      </c>
      <c r="D62" s="14"/>
      <c r="E62" s="14"/>
      <c r="F62" s="28">
        <f>C62-D57</f>
        <v>2.8297475359855966</v>
      </c>
      <c r="G62" s="14"/>
      <c r="H62" s="28">
        <f>F62-F5</f>
        <v>-1.5134185096820971</v>
      </c>
      <c r="I62" s="14"/>
      <c r="J62" s="14">
        <f>POWER(2,-H62)</f>
        <v>2.8548570534015414</v>
      </c>
      <c r="K62" s="15"/>
      <c r="L62" s="14"/>
      <c r="M62" s="14"/>
      <c r="N62" s="14"/>
      <c r="O62" s="14"/>
      <c r="P62" s="14"/>
      <c r="Q62" s="14"/>
    </row>
  </sheetData>
  <mergeCells count="12">
    <mergeCell ref="N39:N44"/>
    <mergeCell ref="A45:A50"/>
    <mergeCell ref="N45:N50"/>
    <mergeCell ref="A51:A56"/>
    <mergeCell ref="A57:A62"/>
    <mergeCell ref="A33:A38"/>
    <mergeCell ref="A39:A44"/>
    <mergeCell ref="A2:A7"/>
    <mergeCell ref="A9:A14"/>
    <mergeCell ref="A15:A20"/>
    <mergeCell ref="A21:A26"/>
    <mergeCell ref="A27:A32"/>
  </mergeCells>
  <phoneticPr fontId="1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2B181-929E-4812-8D96-E9156CA4065E}">
  <dimension ref="A1:S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f>P13</f>
        <v>1</v>
      </c>
      <c r="N1" s="8">
        <f>Q13</f>
        <v>0</v>
      </c>
      <c r="O1" s="8"/>
      <c r="P1" s="8">
        <f>P14</f>
        <v>0.58271527340205631</v>
      </c>
      <c r="Q1" s="8">
        <f>Q14</f>
        <v>0.1061650015214899</v>
      </c>
    </row>
    <row r="2" spans="1:17" x14ac:dyDescent="0.2">
      <c r="A2" s="40" t="s">
        <v>27</v>
      </c>
      <c r="B2" s="9" t="s">
        <v>8</v>
      </c>
      <c r="C2" s="10">
        <v>32.763011769870303</v>
      </c>
      <c r="D2" s="11">
        <f>AVERAGE(C2:C4)</f>
        <v>32.620121149302797</v>
      </c>
      <c r="E2" s="12"/>
      <c r="F2" s="12"/>
      <c r="G2" s="12"/>
      <c r="H2" s="12"/>
      <c r="I2" s="12"/>
      <c r="J2" s="12"/>
      <c r="K2" s="13"/>
      <c r="L2" s="12"/>
      <c r="M2" s="14">
        <f>P15</f>
        <v>1.8107652867645803</v>
      </c>
      <c r="N2" s="14">
        <f>Q15</f>
        <v>0.2077407308483484</v>
      </c>
      <c r="O2" s="14"/>
      <c r="P2" s="14">
        <f>P16</f>
        <v>2.844105204977819</v>
      </c>
      <c r="Q2" s="14">
        <f>Q16</f>
        <v>0.10040931184721401</v>
      </c>
    </row>
    <row r="3" spans="1:17" x14ac:dyDescent="0.2">
      <c r="A3" s="40"/>
      <c r="B3" s="9" t="s">
        <v>8</v>
      </c>
      <c r="C3" s="10">
        <v>32.318083276098498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1.4063893599011728</v>
      </c>
      <c r="N3" s="14">
        <f>Q17</f>
        <v>0.13201875152603618</v>
      </c>
      <c r="O3" s="14"/>
      <c r="P3" s="14">
        <f>P18</f>
        <v>1.1960136392616001</v>
      </c>
      <c r="Q3" s="14">
        <f>Q18</f>
        <v>4.8197803088222572E-2</v>
      </c>
    </row>
    <row r="4" spans="1:17" x14ac:dyDescent="0.2">
      <c r="A4" s="40"/>
      <c r="B4" s="9" t="s">
        <v>8</v>
      </c>
      <c r="C4" s="10">
        <v>32.779268401939603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1.96464448540729</v>
      </c>
      <c r="N4" s="14">
        <f>Q19</f>
        <v>0.22437576888159955</v>
      </c>
      <c r="O4" s="14"/>
      <c r="P4" s="15">
        <f>P20</f>
        <v>9.7076050269891159</v>
      </c>
      <c r="Q4" s="14">
        <f>Q20</f>
        <v>1.5980339188286483</v>
      </c>
    </row>
    <row r="5" spans="1:17" x14ac:dyDescent="0.2">
      <c r="A5" s="40"/>
      <c r="B5" s="16" t="s">
        <v>28</v>
      </c>
      <c r="C5" s="10">
        <v>35.5252104414568</v>
      </c>
      <c r="D5" s="11">
        <f>AVERAGE(C5:C7)</f>
        <v>35.329253698903599</v>
      </c>
      <c r="E5" s="12"/>
      <c r="F5" s="17">
        <f>D5-D2</f>
        <v>2.7091325496008025</v>
      </c>
      <c r="G5" s="12"/>
      <c r="H5" s="12"/>
      <c r="I5" s="12"/>
      <c r="J5" s="12"/>
      <c r="K5" s="13"/>
      <c r="L5" s="12"/>
      <c r="M5" s="15">
        <f>P21</f>
        <v>1.8746785898544378</v>
      </c>
      <c r="N5" s="15">
        <f>Q21</f>
        <v>0.28613231979365339</v>
      </c>
      <c r="O5" s="14"/>
      <c r="P5" s="15">
        <f>P22</f>
        <v>2.866562712175071</v>
      </c>
      <c r="Q5" s="15">
        <f>Q22</f>
        <v>0.24480987822574024</v>
      </c>
    </row>
    <row r="6" spans="1:17" x14ac:dyDescent="0.2">
      <c r="A6" s="40"/>
      <c r="B6" s="16" t="s">
        <v>28</v>
      </c>
      <c r="C6" s="10">
        <v>35.281710389291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28</v>
      </c>
      <c r="C7" s="10">
        <v>35.180840265962999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29</v>
      </c>
      <c r="B9" s="23" t="s">
        <v>8</v>
      </c>
      <c r="C9" s="10">
        <v>31.119359706325</v>
      </c>
      <c r="D9" s="24">
        <f>AVERAGE(C9:C11)</f>
        <v>31.413614354027203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31.344353883161698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31.777129472594901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28</v>
      </c>
      <c r="C12" s="10">
        <v>35.424143962377698</v>
      </c>
      <c r="D12" s="24"/>
      <c r="E12" s="14"/>
      <c r="F12" s="26">
        <f>C12-D9</f>
        <v>4.0105296083504953</v>
      </c>
      <c r="G12" s="14"/>
      <c r="H12" s="26">
        <f>F12-F5</f>
        <v>1.3013970587496928</v>
      </c>
      <c r="I12" s="14"/>
      <c r="J12" s="14">
        <f>POWER(2,-H12)</f>
        <v>0.40573310919253769</v>
      </c>
      <c r="K12" s="15">
        <f>AVERAGE(J12:J14)</f>
        <v>0.58271527340205631</v>
      </c>
      <c r="L12" s="14">
        <f>STDEV(J12:J14)/SQRT(COUNTA(J12:J14))</f>
        <v>0.1061650015214899</v>
      </c>
      <c r="M12" s="14" t="s">
        <v>41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28</v>
      </c>
      <c r="C13" s="10">
        <v>34.934690406991102</v>
      </c>
      <c r="D13" s="14"/>
      <c r="E13" s="14"/>
      <c r="F13" s="26">
        <f>C13-D9</f>
        <v>3.5210760529638989</v>
      </c>
      <c r="G13" s="14"/>
      <c r="H13" s="26">
        <f>F13-F5</f>
        <v>0.8119435033630964</v>
      </c>
      <c r="I13" s="14"/>
      <c r="J13" s="14">
        <f>POWER(2,-H13)</f>
        <v>0.56961399453434924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28</v>
      </c>
      <c r="C14" s="10">
        <v>34.494582300473297</v>
      </c>
      <c r="D14" s="14"/>
      <c r="E14" s="14"/>
      <c r="F14" s="26">
        <f>C14-D9</f>
        <v>3.0809679464460942</v>
      </c>
      <c r="G14" s="14"/>
      <c r="H14" s="26">
        <f>F14-F5</f>
        <v>0.37183539684529165</v>
      </c>
      <c r="I14" s="14"/>
      <c r="J14" s="14">
        <f>POWER(2,-H14)</f>
        <v>0.772798716479282</v>
      </c>
      <c r="K14" s="15"/>
      <c r="L14" s="14"/>
      <c r="M14" s="14"/>
      <c r="N14" s="14"/>
      <c r="O14" s="14" t="str">
        <f>A9</f>
        <v>T1</v>
      </c>
      <c r="P14" s="14">
        <f>K12</f>
        <v>0.58271527340205631</v>
      </c>
      <c r="Q14" s="14">
        <f>L12</f>
        <v>0.1061650015214899</v>
      </c>
    </row>
    <row r="15" spans="1:17" x14ac:dyDescent="0.2">
      <c r="A15" s="42" t="s">
        <v>30</v>
      </c>
      <c r="B15" s="27" t="s">
        <v>8</v>
      </c>
      <c r="C15" s="10">
        <v>32.8741615169357</v>
      </c>
      <c r="D15" s="24">
        <f>AVERAGE(C15:C17)</f>
        <v>32.37522286863927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1.8107652867645803</v>
      </c>
      <c r="Q15" s="14">
        <f>L18</f>
        <v>0.2077407308483484</v>
      </c>
    </row>
    <row r="16" spans="1:17" x14ac:dyDescent="0.2">
      <c r="A16" s="46"/>
      <c r="B16" s="27" t="s">
        <v>8</v>
      </c>
      <c r="C16" s="10">
        <v>32.016334174058002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2.844105204977819</v>
      </c>
      <c r="Q16" s="14">
        <f>L24</f>
        <v>0.10040931184721401</v>
      </c>
    </row>
    <row r="17" spans="1:19" x14ac:dyDescent="0.2">
      <c r="A17" s="46"/>
      <c r="B17" s="27" t="s">
        <v>8</v>
      </c>
      <c r="C17" s="10">
        <v>32.2351729149241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1.4063893599011728</v>
      </c>
      <c r="Q17" s="14">
        <f>L30</f>
        <v>0.13201875152603618</v>
      </c>
    </row>
    <row r="18" spans="1:19" x14ac:dyDescent="0.2">
      <c r="A18" s="46"/>
      <c r="B18" s="27" t="s">
        <v>31</v>
      </c>
      <c r="C18" s="10">
        <v>33.930722584001998</v>
      </c>
      <c r="D18" s="24"/>
      <c r="E18" s="14"/>
      <c r="F18" s="26">
        <f>C18-D15</f>
        <v>1.5554997153627284</v>
      </c>
      <c r="G18" s="14"/>
      <c r="H18" s="26">
        <f>F18-F5</f>
        <v>-1.1536328342380742</v>
      </c>
      <c r="I18" s="14"/>
      <c r="J18" s="14">
        <f>POWER(2,-H18)</f>
        <v>2.2247339745130739</v>
      </c>
      <c r="K18" s="15">
        <f>AVERAGE(J18:J20)</f>
        <v>1.8107652867645803</v>
      </c>
      <c r="L18" s="14">
        <f>STDEV(J18:J20)/SQRT(COUNTA(J18:J20))</f>
        <v>0.2077407308483484</v>
      </c>
      <c r="M18" s="14"/>
      <c r="N18" s="14"/>
      <c r="O18" s="14" t="str">
        <f>A33</f>
        <v>T3</v>
      </c>
      <c r="P18" s="14">
        <f>K36</f>
        <v>1.1960136392616001</v>
      </c>
      <c r="Q18" s="14">
        <f>L36</f>
        <v>4.8197803088222572E-2</v>
      </c>
    </row>
    <row r="19" spans="1:19" x14ac:dyDescent="0.2">
      <c r="A19" s="46"/>
      <c r="B19" s="27" t="s">
        <v>31</v>
      </c>
      <c r="C19" s="10">
        <v>34.375543169109598</v>
      </c>
      <c r="D19" s="14"/>
      <c r="E19" s="14"/>
      <c r="F19" s="26">
        <f>C19-D15</f>
        <v>2.000320300470328</v>
      </c>
      <c r="G19" s="14"/>
      <c r="H19" s="26">
        <f>F19-F5</f>
        <v>-0.70881224913047447</v>
      </c>
      <c r="I19" s="14"/>
      <c r="J19" s="14">
        <f>POWER(2,-H19)</f>
        <v>1.6344579364369711</v>
      </c>
      <c r="K19" s="15"/>
      <c r="L19" s="14"/>
      <c r="M19" s="14"/>
      <c r="N19" s="14"/>
      <c r="O19" s="14" t="s">
        <v>14</v>
      </c>
      <c r="P19" s="15">
        <f>K42</f>
        <v>1.96464448540729</v>
      </c>
      <c r="Q19" s="14">
        <f>L42</f>
        <v>0.22437576888159955</v>
      </c>
    </row>
    <row r="20" spans="1:19" x14ac:dyDescent="0.2">
      <c r="A20" s="46"/>
      <c r="B20" s="27" t="s">
        <v>31</v>
      </c>
      <c r="C20" s="10">
        <v>34.430741412300399</v>
      </c>
      <c r="D20" s="14"/>
      <c r="E20" s="14"/>
      <c r="F20" s="26">
        <f>C20-D15</f>
        <v>2.0555185436611296</v>
      </c>
      <c r="G20" s="14"/>
      <c r="H20" s="26">
        <f>F20-F5</f>
        <v>-0.65361400593967289</v>
      </c>
      <c r="I20" s="14"/>
      <c r="J20" s="14">
        <f>POWER(2,-H20)</f>
        <v>1.5731039493436958</v>
      </c>
      <c r="K20" s="15"/>
      <c r="L20" s="14"/>
      <c r="M20" s="14"/>
      <c r="N20" s="14"/>
      <c r="O20" s="14" t="s">
        <v>15</v>
      </c>
      <c r="P20" s="15">
        <f>K48</f>
        <v>9.7076050269891159</v>
      </c>
      <c r="Q20" s="14">
        <f>L48</f>
        <v>1.5980339188286483</v>
      </c>
    </row>
    <row r="21" spans="1:19" x14ac:dyDescent="0.2">
      <c r="A21" s="43" t="s">
        <v>32</v>
      </c>
      <c r="B21" s="9" t="s">
        <v>8</v>
      </c>
      <c r="C21" s="10">
        <v>32.781242357679403</v>
      </c>
      <c r="D21" s="24">
        <f>AVERAGE(C21:C23)</f>
        <v>32.579332753953999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1.8746785898544378</v>
      </c>
      <c r="Q21" s="14">
        <f>L54</f>
        <v>0.28613231979365339</v>
      </c>
    </row>
    <row r="22" spans="1:19" x14ac:dyDescent="0.2">
      <c r="A22" s="40"/>
      <c r="B22" s="9" t="s">
        <v>8</v>
      </c>
      <c r="C22" s="10">
        <v>32.165548840494097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2.866562712175071</v>
      </c>
      <c r="Q22" s="14">
        <f>L60</f>
        <v>0.24480987822574024</v>
      </c>
    </row>
    <row r="23" spans="1:19" x14ac:dyDescent="0.2">
      <c r="A23" s="40"/>
      <c r="B23" s="9" t="s">
        <v>8</v>
      </c>
      <c r="C23" s="10">
        <v>32.791207063688503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  <c r="S23" t="s">
        <v>26</v>
      </c>
    </row>
    <row r="24" spans="1:19" x14ac:dyDescent="0.2">
      <c r="A24" s="40"/>
      <c r="B24" s="9" t="s">
        <v>31</v>
      </c>
      <c r="C24" s="10">
        <v>33.708884340837898</v>
      </c>
      <c r="D24" s="24"/>
      <c r="E24" s="14"/>
      <c r="F24" s="28">
        <f>C24-D21</f>
        <v>1.129551586883899</v>
      </c>
      <c r="G24" s="14"/>
      <c r="H24" s="28">
        <f>F24-F5</f>
        <v>-1.5795809627169035</v>
      </c>
      <c r="I24" s="14"/>
      <c r="J24" s="14">
        <f>POWER(2,-H24)</f>
        <v>2.9888302519528236</v>
      </c>
      <c r="K24" s="15">
        <f>AVERAGE(J24:J26)</f>
        <v>2.844105204977819</v>
      </c>
      <c r="L24" s="14">
        <f>STDEV(J24:J26)/SQRT(COUNTA(J24:J26))</f>
        <v>0.10040931184721401</v>
      </c>
      <c r="M24" s="14" t="s">
        <v>41</v>
      </c>
      <c r="N24" s="14"/>
      <c r="O24" s="14"/>
      <c r="P24" s="14"/>
      <c r="Q24" s="14"/>
    </row>
    <row r="25" spans="1:19" x14ac:dyDescent="0.2">
      <c r="A25" s="40"/>
      <c r="B25" s="9" t="s">
        <v>31</v>
      </c>
      <c r="C25" s="10">
        <v>33.756241858195402</v>
      </c>
      <c r="D25" s="14"/>
      <c r="E25" s="14"/>
      <c r="F25" s="28">
        <f>C25-D21</f>
        <v>1.1769091042414033</v>
      </c>
      <c r="G25" s="14"/>
      <c r="H25" s="28">
        <f>F25-F5</f>
        <v>-1.5322234453593992</v>
      </c>
      <c r="I25" s="14"/>
      <c r="J25" s="14">
        <f>POWER(2,-H25)</f>
        <v>2.892312517272138</v>
      </c>
      <c r="K25" s="15"/>
      <c r="L25" s="14"/>
      <c r="M25" s="14"/>
      <c r="N25" s="14"/>
      <c r="O25" s="14"/>
      <c r="P25" s="14"/>
      <c r="Q25" s="14"/>
    </row>
    <row r="26" spans="1:19" x14ac:dyDescent="0.2">
      <c r="A26" s="40"/>
      <c r="B26" s="9" t="s">
        <v>31</v>
      </c>
      <c r="C26" s="10">
        <v>33.881834572422598</v>
      </c>
      <c r="D26" s="14"/>
      <c r="E26" s="14"/>
      <c r="F26" s="28">
        <f>C26-D21</f>
        <v>1.302501818468599</v>
      </c>
      <c r="G26" s="14"/>
      <c r="H26" s="28">
        <f>F26-F5</f>
        <v>-1.4066307311322035</v>
      </c>
      <c r="I26" s="14"/>
      <c r="J26" s="14">
        <f>POWER(2,-H26)</f>
        <v>2.651172845708496</v>
      </c>
      <c r="K26" s="15"/>
      <c r="L26" s="14"/>
      <c r="M26" s="14"/>
      <c r="N26" s="14"/>
      <c r="O26" s="14"/>
      <c r="P26" s="14"/>
      <c r="Q26" s="14"/>
    </row>
    <row r="27" spans="1:19" x14ac:dyDescent="0.2">
      <c r="A27" s="38" t="s">
        <v>33</v>
      </c>
      <c r="B27" s="29" t="s">
        <v>8</v>
      </c>
      <c r="C27" s="10">
        <v>32.585763381259802</v>
      </c>
      <c r="D27" s="24">
        <f>AVERAGE(C27:C29)</f>
        <v>33.077576497494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9" x14ac:dyDescent="0.2">
      <c r="A28" s="47"/>
      <c r="B28" s="29" t="s">
        <v>8</v>
      </c>
      <c r="C28" s="10">
        <v>33.446670181953799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9" x14ac:dyDescent="0.2">
      <c r="A29" s="47"/>
      <c r="B29" s="29" t="s">
        <v>8</v>
      </c>
      <c r="C29" s="10">
        <v>33.2002959292684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9" x14ac:dyDescent="0.2">
      <c r="A30" s="47"/>
      <c r="B30" s="29" t="s">
        <v>34</v>
      </c>
      <c r="C30" s="10">
        <v>35.046660274613302</v>
      </c>
      <c r="D30" s="24"/>
      <c r="E30" s="14"/>
      <c r="F30" s="28">
        <f>C30-D27</f>
        <v>1.9690837771193017</v>
      </c>
      <c r="G30" s="14"/>
      <c r="H30" s="26">
        <f>F30-F5</f>
        <v>-0.74004877248150081</v>
      </c>
      <c r="I30" s="14"/>
      <c r="J30" s="14">
        <f>POWER(2,-H30)</f>
        <v>1.6702323026240813</v>
      </c>
      <c r="K30" s="15">
        <f>AVERAGE(J30:J32)</f>
        <v>1.4063893599011728</v>
      </c>
      <c r="L30" s="14">
        <f>STDEV(J30:J32)/SQRT(COUNTA(J30:J32))</f>
        <v>0.13201875152603618</v>
      </c>
      <c r="M30" s="14"/>
      <c r="N30" s="14"/>
      <c r="O30" s="14"/>
      <c r="P30" s="14"/>
      <c r="Q30" s="14"/>
    </row>
    <row r="31" spans="1:19" x14ac:dyDescent="0.2">
      <c r="A31" s="47"/>
      <c r="B31" s="29" t="s">
        <v>34</v>
      </c>
      <c r="C31" s="10">
        <v>35.426912999642802</v>
      </c>
      <c r="D31" s="14"/>
      <c r="E31" s="14"/>
      <c r="F31" s="28">
        <f>C31-D27</f>
        <v>2.3493365021488017</v>
      </c>
      <c r="G31" s="14"/>
      <c r="H31" s="26">
        <f>F31-F5</f>
        <v>-0.35979604745200078</v>
      </c>
      <c r="I31" s="14"/>
      <c r="J31" s="14">
        <f>POWER(2,-H31)</f>
        <v>1.2832444735798862</v>
      </c>
      <c r="K31" s="15"/>
      <c r="L31" s="14"/>
      <c r="M31" s="14"/>
      <c r="N31" s="14"/>
      <c r="O31" s="14"/>
      <c r="P31" s="14"/>
      <c r="Q31" s="14"/>
    </row>
    <row r="32" spans="1:19" x14ac:dyDescent="0.2">
      <c r="A32" s="47"/>
      <c r="B32" s="29" t="s">
        <v>34</v>
      </c>
      <c r="C32" s="10">
        <v>35.4467834663538</v>
      </c>
      <c r="D32" s="14"/>
      <c r="E32" s="14"/>
      <c r="F32" s="28">
        <f>C32-D27</f>
        <v>2.3692069688597996</v>
      </c>
      <c r="G32" s="14"/>
      <c r="H32" s="26">
        <f>F32-F5</f>
        <v>-0.33992558074100288</v>
      </c>
      <c r="I32" s="14"/>
      <c r="J32" s="14">
        <f>POWER(2,-H32)</f>
        <v>1.2656913034995503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35</v>
      </c>
      <c r="B33" s="30" t="s">
        <v>8</v>
      </c>
      <c r="C33" s="10">
        <v>32.976052963804101</v>
      </c>
      <c r="D33" s="24">
        <f>AVERAGE(C33:C35)</f>
        <v>32.7044310895471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32.309813125528301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32.827427179308899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34</v>
      </c>
      <c r="C36" s="10">
        <v>35.061517514056</v>
      </c>
      <c r="D36" s="24"/>
      <c r="E36" s="14"/>
      <c r="F36" s="28">
        <f>C36-D33</f>
        <v>2.3570864245088998</v>
      </c>
      <c r="G36" s="14"/>
      <c r="H36" s="28">
        <f>F36-F5</f>
        <v>-0.3520461250919027</v>
      </c>
      <c r="I36" s="14"/>
      <c r="J36" s="14">
        <f>POWER(2,-H36)</f>
        <v>1.2763695755976703</v>
      </c>
      <c r="K36" s="15">
        <f>AVERAGE(J36:J38)</f>
        <v>1.1960136392616001</v>
      </c>
      <c r="L36" s="14">
        <f>STDEV(J36:J38)/SQRT(COUNTA(J36:J38))</f>
        <v>4.8197803088222572E-2</v>
      </c>
      <c r="M36" s="14"/>
      <c r="N36" s="14"/>
      <c r="O36" s="14"/>
      <c r="P36" s="14"/>
      <c r="Q36" s="14"/>
    </row>
    <row r="37" spans="1:17" x14ac:dyDescent="0.2">
      <c r="A37" s="44"/>
      <c r="B37" s="30" t="s">
        <v>34</v>
      </c>
      <c r="C37" s="10">
        <v>35.148190062902202</v>
      </c>
      <c r="D37" s="14"/>
      <c r="E37" s="14"/>
      <c r="F37" s="28">
        <f>C37-D33</f>
        <v>2.4437589733551022</v>
      </c>
      <c r="G37" s="14"/>
      <c r="H37" s="28">
        <f>F37-F5</f>
        <v>-0.26537357624570035</v>
      </c>
      <c r="I37" s="14"/>
      <c r="J37" s="14">
        <f>POWER(2,-H37)</f>
        <v>1.2019472454459805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34</v>
      </c>
      <c r="C38" s="10">
        <v>35.263362605582202</v>
      </c>
      <c r="D38" s="14"/>
      <c r="E38" s="14"/>
      <c r="F38" s="28">
        <f>C38-D33</f>
        <v>2.558931516035102</v>
      </c>
      <c r="G38" s="14"/>
      <c r="H38" s="28">
        <f>F38-F5</f>
        <v>-0.15020103356570047</v>
      </c>
      <c r="I38" s="14"/>
      <c r="J38" s="14">
        <f>POWER(2,-H38)</f>
        <v>1.1097240967411499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36</v>
      </c>
      <c r="B39" s="29" t="s">
        <v>8</v>
      </c>
      <c r="C39" s="10">
        <v>33.092476210962097</v>
      </c>
      <c r="D39" s="24">
        <f>AVERAGE(C39:C41)</f>
        <v>33.5059524208827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33.557530405518797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33.867850646167199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37</v>
      </c>
      <c r="C42" s="10">
        <v>35.6059952464501</v>
      </c>
      <c r="D42" s="24"/>
      <c r="E42" s="14"/>
      <c r="F42" s="28">
        <f>C42-D39</f>
        <v>2.1000428255673995</v>
      </c>
      <c r="G42" s="14"/>
      <c r="H42" s="26">
        <f>F42-F5</f>
        <v>-0.609089724033403</v>
      </c>
      <c r="I42" s="14"/>
      <c r="J42" s="14">
        <f>POWER(2,-H42)</f>
        <v>1.5252965114873667</v>
      </c>
      <c r="K42" s="15">
        <f>AVERAGE(J42:J44)</f>
        <v>1.96464448540729</v>
      </c>
      <c r="L42" s="14">
        <f>STDEV(J42:J44)/SQRT(COUNTA(J42:J44))</f>
        <v>0.22437576888159955</v>
      </c>
      <c r="M42" s="14"/>
      <c r="N42" s="38"/>
      <c r="O42" s="29"/>
      <c r="P42" s="32"/>
      <c r="Q42" s="24"/>
    </row>
    <row r="43" spans="1:17" x14ac:dyDescent="0.2">
      <c r="A43" s="38"/>
      <c r="B43" s="29" t="s">
        <v>37</v>
      </c>
      <c r="C43" s="10">
        <v>35.036554780754898</v>
      </c>
      <c r="D43" s="14"/>
      <c r="E43" s="14"/>
      <c r="F43" s="28">
        <f>C43-D39</f>
        <v>1.5306023598721978</v>
      </c>
      <c r="G43" s="14"/>
      <c r="H43" s="26">
        <f>F43-F5</f>
        <v>-1.1785301897286047</v>
      </c>
      <c r="I43" s="14"/>
      <c r="J43" s="14">
        <f>POWER(2,-H43)</f>
        <v>2.2634605935352532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37</v>
      </c>
      <c r="C44" s="10">
        <v>35.141143877170997</v>
      </c>
      <c r="D44" s="14"/>
      <c r="E44" s="14"/>
      <c r="F44" s="28">
        <f>C44-D39</f>
        <v>1.6351914562882968</v>
      </c>
      <c r="G44" s="14"/>
      <c r="H44" s="26">
        <f>F44-F5</f>
        <v>-1.0739410933125058</v>
      </c>
      <c r="I44" s="14"/>
      <c r="J44" s="14">
        <f>POWER(2,-H44)</f>
        <v>2.1051763511992498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38</v>
      </c>
      <c r="B45" s="30" t="s">
        <v>8</v>
      </c>
      <c r="C45" s="10">
        <v>25.2175530078935</v>
      </c>
      <c r="D45" s="24">
        <f>AVERAGE(C45:C47)</f>
        <v>24.656502379961001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4.242027790714399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4.509926341275101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37</v>
      </c>
      <c r="C48" s="10">
        <v>24.157659972592899</v>
      </c>
      <c r="D48" s="24"/>
      <c r="E48" s="14"/>
      <c r="F48" s="28">
        <f>C48-D45</f>
        <v>-0.4988424073681017</v>
      </c>
      <c r="G48" s="14"/>
      <c r="H48" s="28">
        <f>F48-F5</f>
        <v>-3.2079749569689042</v>
      </c>
      <c r="I48" s="14"/>
      <c r="J48" s="14">
        <f>POWER(2,-H48)</f>
        <v>9.2405258733090161</v>
      </c>
      <c r="K48" s="15">
        <f>AVERAGE(J48:J50)</f>
        <v>9.7076050269891159</v>
      </c>
      <c r="L48" s="14">
        <f>STDEV(J48:J50)/SQRT(COUNTA(J48:J50))</f>
        <v>1.5980339188286483</v>
      </c>
      <c r="M48" s="14" t="s">
        <v>42</v>
      </c>
      <c r="N48" s="39"/>
      <c r="O48" s="30"/>
      <c r="P48" s="34"/>
      <c r="Q48" s="24"/>
    </row>
    <row r="49" spans="1:17" x14ac:dyDescent="0.2">
      <c r="A49" s="39"/>
      <c r="B49" s="30" t="s">
        <v>37</v>
      </c>
      <c r="C49" s="10">
        <v>23.701231319028501</v>
      </c>
      <c r="D49" s="14"/>
      <c r="E49" s="14"/>
      <c r="F49" s="28">
        <f>C49-D45</f>
        <v>-0.95527106093249969</v>
      </c>
      <c r="G49" s="14"/>
      <c r="H49" s="28">
        <f>F49-F5</f>
        <v>-3.6644036105333022</v>
      </c>
      <c r="I49" s="14"/>
      <c r="J49" s="14">
        <f>POWER(2,-H49)</f>
        <v>12.679303659714828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37</v>
      </c>
      <c r="C50" s="10">
        <v>24.517039919889999</v>
      </c>
      <c r="D50" s="14"/>
      <c r="E50" s="14"/>
      <c r="F50" s="28">
        <f>C50-D45</f>
        <v>-0.13946246007100171</v>
      </c>
      <c r="G50" s="14"/>
      <c r="H50" s="28">
        <f>F50-F5</f>
        <v>-2.8485950096718042</v>
      </c>
      <c r="I50" s="14"/>
      <c r="J50" s="14">
        <f>POWER(2,-H50)</f>
        <v>7.2029855479435012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1.8875327217558</v>
      </c>
      <c r="D51" s="24">
        <f>AVERAGE(C51:C53)</f>
        <v>21.643601117037402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1.421869719275001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1.621400910081402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3.1243156801551</v>
      </c>
      <c r="D54" s="24"/>
      <c r="E54" s="14"/>
      <c r="F54" s="28">
        <f>C54-D51</f>
        <v>1.4807145631176972</v>
      </c>
      <c r="G54" s="14"/>
      <c r="H54" s="26">
        <f>F54-F5</f>
        <v>-1.2284179864831053</v>
      </c>
      <c r="I54" s="14"/>
      <c r="J54" s="14">
        <f>POWER(2,-H54)</f>
        <v>2.3430991211985774</v>
      </c>
      <c r="K54" s="15">
        <f>AVERAGE(J54:J56)</f>
        <v>1.8746785898544378</v>
      </c>
      <c r="L54" s="14">
        <f>STDEV(J54:J56)/SQRT(COUNTA(J54:J56))</f>
        <v>0.28613231979365339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3.407752131918201</v>
      </c>
      <c r="D55" s="14"/>
      <c r="E55" s="14"/>
      <c r="F55" s="28">
        <f>C55-D51</f>
        <v>1.7641510148807988</v>
      </c>
      <c r="G55" s="14"/>
      <c r="H55" s="26">
        <f>F55-F5</f>
        <v>-0.94498153472000368</v>
      </c>
      <c r="I55" s="14"/>
      <c r="J55" s="14">
        <f>POWER(2,-H55)</f>
        <v>1.9251642455668307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3.913618656979601</v>
      </c>
      <c r="D56" s="14"/>
      <c r="E56" s="14"/>
      <c r="F56" s="28">
        <f>C56-D51</f>
        <v>2.2700175399421987</v>
      </c>
      <c r="G56" s="14"/>
      <c r="H56" s="26">
        <f>F56-F5</f>
        <v>-0.43911500965860384</v>
      </c>
      <c r="I56" s="14"/>
      <c r="J56" s="14">
        <f>POWER(2,-H56)</f>
        <v>1.3557724027979055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0.1881087525792</v>
      </c>
      <c r="D57" s="24">
        <f>AVERAGE(C57:C59)</f>
        <v>20.326229210736802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0.162911785899201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0.627667093732001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1.650907282052199</v>
      </c>
      <c r="D60" s="24"/>
      <c r="E60" s="14"/>
      <c r="F60" s="28">
        <f>C60-D57</f>
        <v>1.3246780713153967</v>
      </c>
      <c r="G60" s="14"/>
      <c r="H60" s="28">
        <f>F60-F5</f>
        <v>-1.3844544782854058</v>
      </c>
      <c r="I60" s="14"/>
      <c r="J60" s="14">
        <f>POWER(2,-H60)</f>
        <v>2.6107321996006285</v>
      </c>
      <c r="K60" s="15">
        <f>AVERAGE(J60:J62)</f>
        <v>2.866562712175071</v>
      </c>
      <c r="L60" s="14">
        <f>STDEV(J60:J62)/SQRT(COUNTA(J60:J62))</f>
        <v>0.24480987822574024</v>
      </c>
      <c r="M60" s="14"/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1.638686348452701</v>
      </c>
      <c r="D61" s="14"/>
      <c r="E61" s="14"/>
      <c r="F61" s="28">
        <f>C61-D57</f>
        <v>1.3124571377158993</v>
      </c>
      <c r="G61" s="14"/>
      <c r="H61" s="28">
        <f>F61-F5</f>
        <v>-1.3966754118849032</v>
      </c>
      <c r="I61" s="14"/>
      <c r="J61" s="14">
        <f>POWER(2,-H61)</f>
        <v>2.63294139900129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1.288612794934</v>
      </c>
      <c r="D62" s="14"/>
      <c r="E62" s="14"/>
      <c r="F62" s="28">
        <f>C62-D57</f>
        <v>0.96238358419719816</v>
      </c>
      <c r="G62" s="14"/>
      <c r="H62" s="28">
        <f>F62-F5</f>
        <v>-1.7467489654036044</v>
      </c>
      <c r="I62" s="14"/>
      <c r="J62" s="14">
        <f>POWER(2,-H62)</f>
        <v>3.356014537923294</v>
      </c>
      <c r="K62" s="15"/>
      <c r="L62" s="14"/>
      <c r="M62" s="14"/>
      <c r="N62" s="14"/>
      <c r="O62" s="14"/>
      <c r="P62" s="14"/>
      <c r="Q62" s="14"/>
    </row>
  </sheetData>
  <mergeCells count="12">
    <mergeCell ref="N39:N44"/>
    <mergeCell ref="A45:A50"/>
    <mergeCell ref="N45:N50"/>
    <mergeCell ref="A51:A56"/>
    <mergeCell ref="A57:A62"/>
    <mergeCell ref="A33:A38"/>
    <mergeCell ref="A39:A44"/>
    <mergeCell ref="A2:A7"/>
    <mergeCell ref="A9:A14"/>
    <mergeCell ref="A15:A20"/>
    <mergeCell ref="A21:A26"/>
    <mergeCell ref="A27:A32"/>
  </mergeCells>
  <phoneticPr fontId="1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3D3B8B-4939-47FC-A3B7-6B73CD6DB232}">
  <dimension ref="A1:S62"/>
  <sheetViews>
    <sheetView workbookViewId="0">
      <selection sqref="A1:L1"/>
    </sheetView>
  </sheetViews>
  <sheetFormatPr defaultRowHeight="14.25" x14ac:dyDescent="0.2"/>
  <cols>
    <col min="3" max="3" width="16.625" bestFit="1" customWidth="1"/>
  </cols>
  <sheetData>
    <row r="1" spans="1:17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f>P13</f>
        <v>1</v>
      </c>
      <c r="N1" s="8">
        <f>Q13</f>
        <v>0</v>
      </c>
      <c r="O1" s="8"/>
      <c r="P1" s="8">
        <f>P14</f>
        <v>1.1818381984239015</v>
      </c>
      <c r="Q1" s="8">
        <f>Q14</f>
        <v>2.5627755427814949E-2</v>
      </c>
    </row>
    <row r="2" spans="1:17" x14ac:dyDescent="0.2">
      <c r="A2" s="40" t="s">
        <v>6</v>
      </c>
      <c r="B2" s="9" t="s">
        <v>7</v>
      </c>
      <c r="C2" s="10">
        <v>22.4850505630477</v>
      </c>
      <c r="D2" s="11">
        <f>AVERAGE(C2:C4)</f>
        <v>22.524207884465834</v>
      </c>
      <c r="E2" s="12"/>
      <c r="F2" s="12"/>
      <c r="G2" s="12"/>
      <c r="H2" s="12"/>
      <c r="I2" s="12"/>
      <c r="J2" s="12"/>
      <c r="K2" s="13"/>
      <c r="L2" s="12"/>
      <c r="M2" s="14">
        <f>P15</f>
        <v>5.6356660829541028</v>
      </c>
      <c r="N2" s="14">
        <f>Q15</f>
        <v>0.80039301792604389</v>
      </c>
      <c r="O2" s="14"/>
      <c r="P2" s="14">
        <f>P16</f>
        <v>6.5093754171687577</v>
      </c>
      <c r="Q2" s="14">
        <f>Q16</f>
        <v>0.57020372419007381</v>
      </c>
    </row>
    <row r="3" spans="1:17" x14ac:dyDescent="0.2">
      <c r="A3" s="40"/>
      <c r="B3" s="9" t="s">
        <v>8</v>
      </c>
      <c r="C3" s="10">
        <v>22.4980130596362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0.75161701049938479</v>
      </c>
      <c r="N3" s="14">
        <f>Q17</f>
        <v>0.10674674448469271</v>
      </c>
      <c r="O3" s="14"/>
      <c r="P3" s="14">
        <f>P18</f>
        <v>1.7698724237283041</v>
      </c>
      <c r="Q3" s="14">
        <f>Q18</f>
        <v>0.17208630775074057</v>
      </c>
    </row>
    <row r="4" spans="1:17" x14ac:dyDescent="0.2">
      <c r="A4" s="40"/>
      <c r="B4" s="9" t="s">
        <v>8</v>
      </c>
      <c r="C4" s="10">
        <v>22.589560030713599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0.40765600863767165</v>
      </c>
      <c r="N4" s="14">
        <f>Q19</f>
        <v>3.2260734169930971E-2</v>
      </c>
      <c r="O4" s="14"/>
      <c r="P4" s="15">
        <f>P20</f>
        <v>0.72183222007719883</v>
      </c>
      <c r="Q4" s="14">
        <f>Q20</f>
        <v>5.6898845948653153E-2</v>
      </c>
    </row>
    <row r="5" spans="1:17" x14ac:dyDescent="0.2">
      <c r="A5" s="40"/>
      <c r="B5" s="16" t="s">
        <v>9</v>
      </c>
      <c r="C5" s="10">
        <v>28.775625188335098</v>
      </c>
      <c r="D5" s="11">
        <f>AVERAGE(C5:C7)</f>
        <v>28.861036239849437</v>
      </c>
      <c r="E5" s="12"/>
      <c r="F5" s="17">
        <f>D5-D2</f>
        <v>6.3368283553836022</v>
      </c>
      <c r="G5" s="12"/>
      <c r="H5" s="12"/>
      <c r="I5" s="12"/>
      <c r="J5" s="12"/>
      <c r="K5" s="13"/>
      <c r="L5" s="12"/>
      <c r="M5" s="15">
        <f>P21</f>
        <v>1.5455826820814969E-2</v>
      </c>
      <c r="N5" s="15">
        <f>Q21</f>
        <v>2.5345287596718388E-3</v>
      </c>
      <c r="O5" s="14"/>
      <c r="P5" s="15">
        <f>P22</f>
        <v>6.3297652833254961E-2</v>
      </c>
      <c r="Q5" s="15">
        <f>Q22</f>
        <v>4.5002758529405582E-3</v>
      </c>
    </row>
    <row r="6" spans="1:17" x14ac:dyDescent="0.2">
      <c r="A6" s="40"/>
      <c r="B6" s="16" t="s">
        <v>9</v>
      </c>
      <c r="C6" s="10">
        <v>29.0547834368802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9</v>
      </c>
      <c r="C7" s="10">
        <v>28.752700094333001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10</v>
      </c>
      <c r="B9" s="23" t="s">
        <v>8</v>
      </c>
      <c r="C9" s="10">
        <v>23.581840835471102</v>
      </c>
      <c r="D9" s="24">
        <f>AVERAGE(C9:C11)</f>
        <v>23.046846076010031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2.754450588952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2.804246803607001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9</v>
      </c>
      <c r="C12" s="10">
        <v>29.1050245130149</v>
      </c>
      <c r="D12" s="24"/>
      <c r="E12" s="14"/>
      <c r="F12" s="26">
        <f>C12-D9</f>
        <v>6.0581784370048695</v>
      </c>
      <c r="G12" s="14"/>
      <c r="H12" s="26">
        <f>F12-F5</f>
        <v>-0.27864991837873276</v>
      </c>
      <c r="I12" s="14"/>
      <c r="J12" s="14">
        <f>POWER(2,-H12)</f>
        <v>1.2130591659128163</v>
      </c>
      <c r="K12" s="15">
        <f>AVERAGE(J12:J14)</f>
        <v>1.1818381984239015</v>
      </c>
      <c r="L12" s="14">
        <f>STDEV(J12:J14)/SQRT(COUNTA(J12:J14))</f>
        <v>2.5627755427814949E-2</v>
      </c>
      <c r="M12" s="14" t="s">
        <v>42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9</v>
      </c>
      <c r="C13" s="10">
        <v>29.118920421138601</v>
      </c>
      <c r="D13" s="14"/>
      <c r="E13" s="14"/>
      <c r="F13" s="26">
        <f>C13-D9</f>
        <v>6.0720743451285699</v>
      </c>
      <c r="G13" s="14"/>
      <c r="H13" s="26">
        <f>F13-F5</f>
        <v>-0.26475401025503231</v>
      </c>
      <c r="I13" s="14"/>
      <c r="J13" s="14">
        <f>POWER(2,-H13)</f>
        <v>1.20143117951738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9</v>
      </c>
      <c r="C14" s="10">
        <v>29.2060445694832</v>
      </c>
      <c r="D14" s="14"/>
      <c r="E14" s="14"/>
      <c r="F14" s="26">
        <f>C14-D9</f>
        <v>6.1591984934731698</v>
      </c>
      <c r="G14" s="14"/>
      <c r="H14" s="26">
        <f>F14-F5</f>
        <v>-0.1776298619104324</v>
      </c>
      <c r="I14" s="14"/>
      <c r="J14" s="14">
        <f>POWER(2,-H14)</f>
        <v>1.1310242498415082</v>
      </c>
      <c r="K14" s="15"/>
      <c r="L14" s="14"/>
      <c r="M14" s="14"/>
      <c r="N14" s="14"/>
      <c r="O14" s="14" t="str">
        <f>A9</f>
        <v>T1</v>
      </c>
      <c r="P14" s="14">
        <f>K12</f>
        <v>1.1818381984239015</v>
      </c>
      <c r="Q14" s="14">
        <f>L12</f>
        <v>2.5627755427814949E-2</v>
      </c>
    </row>
    <row r="15" spans="1:17" x14ac:dyDescent="0.2">
      <c r="A15" s="42" t="s">
        <v>12</v>
      </c>
      <c r="B15" s="27" t="s">
        <v>8</v>
      </c>
      <c r="C15" s="10">
        <v>22.447204959596</v>
      </c>
      <c r="D15" s="24">
        <f>AVERAGE(C15:C17)</f>
        <v>22.5977637090824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5.6356660829541028</v>
      </c>
      <c r="Q15" s="14">
        <f>L18</f>
        <v>0.80039301792604389</v>
      </c>
    </row>
    <row r="16" spans="1:17" x14ac:dyDescent="0.2">
      <c r="A16" s="46"/>
      <c r="B16" s="27" t="s">
        <v>8</v>
      </c>
      <c r="C16" s="10">
        <v>22.931852377387401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6.5093754171687577</v>
      </c>
      <c r="Q16" s="14">
        <f>L24</f>
        <v>0.57020372419007381</v>
      </c>
    </row>
    <row r="17" spans="1:19" x14ac:dyDescent="0.2">
      <c r="A17" s="46"/>
      <c r="B17" s="27" t="s">
        <v>8</v>
      </c>
      <c r="C17" s="10">
        <v>22.4142337902638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0.75161701049938479</v>
      </c>
      <c r="Q17" s="14">
        <f>L30</f>
        <v>0.10674674448469271</v>
      </c>
    </row>
    <row r="18" spans="1:19" x14ac:dyDescent="0.2">
      <c r="A18" s="46"/>
      <c r="B18" s="27" t="s">
        <v>13</v>
      </c>
      <c r="C18" s="10">
        <v>26.722107090756399</v>
      </c>
      <c r="D18" s="24"/>
      <c r="E18" s="14"/>
      <c r="F18" s="26">
        <f>C18-D15</f>
        <v>4.1243433816739987</v>
      </c>
      <c r="G18" s="14"/>
      <c r="H18" s="26">
        <f>F18-F5</f>
        <v>-2.2124849737096035</v>
      </c>
      <c r="I18" s="14"/>
      <c r="J18" s="14">
        <f>POWER(2,-H18)</f>
        <v>4.6347289648988017</v>
      </c>
      <c r="K18" s="15">
        <f>AVERAGE(J18:J20)</f>
        <v>5.6356660829541028</v>
      </c>
      <c r="L18" s="14">
        <f>STDEV(J18:J20)/SQRT(COUNTA(J18:J20))</f>
        <v>0.80039301792604389</v>
      </c>
      <c r="M18" s="14"/>
      <c r="N18" s="14"/>
      <c r="O18" s="14" t="str">
        <f>A33</f>
        <v>T3</v>
      </c>
      <c r="P18" s="14">
        <f>K36</f>
        <v>1.7698724237283041</v>
      </c>
      <c r="Q18" s="14">
        <f>L36</f>
        <v>0.17208630775074057</v>
      </c>
    </row>
    <row r="19" spans="1:19" x14ac:dyDescent="0.2">
      <c r="A19" s="46"/>
      <c r="B19" s="27" t="s">
        <v>13</v>
      </c>
      <c r="C19" s="10">
        <v>26.597095860461</v>
      </c>
      <c r="D19" s="14"/>
      <c r="E19" s="14"/>
      <c r="F19" s="26">
        <f>C19-D15</f>
        <v>3.9993321513785993</v>
      </c>
      <c r="G19" s="14"/>
      <c r="H19" s="26">
        <f>F19-F5</f>
        <v>-2.3374962040050029</v>
      </c>
      <c r="I19" s="14"/>
      <c r="J19" s="14">
        <f>POWER(2,-H19)</f>
        <v>5.0542471183876252</v>
      </c>
      <c r="K19" s="15"/>
      <c r="L19" s="14"/>
      <c r="M19" s="14"/>
      <c r="N19" s="14"/>
      <c r="O19" s="14" t="s">
        <v>14</v>
      </c>
      <c r="P19" s="15">
        <f>K42</f>
        <v>0.40765600863767165</v>
      </c>
      <c r="Q19" s="14">
        <f>L42</f>
        <v>3.2260734169930971E-2</v>
      </c>
    </row>
    <row r="20" spans="1:19" x14ac:dyDescent="0.2">
      <c r="A20" s="46"/>
      <c r="B20" s="27" t="s">
        <v>13</v>
      </c>
      <c r="C20" s="10">
        <v>26.082988490901499</v>
      </c>
      <c r="D20" s="14"/>
      <c r="E20" s="14"/>
      <c r="F20" s="26">
        <f>C20-D15</f>
        <v>3.4852247818190989</v>
      </c>
      <c r="G20" s="14"/>
      <c r="H20" s="26">
        <f>F20-F5</f>
        <v>-2.8516035735645033</v>
      </c>
      <c r="I20" s="14"/>
      <c r="J20" s="14">
        <f>POWER(2,-H20)</f>
        <v>7.2180221655758823</v>
      </c>
      <c r="K20" s="15"/>
      <c r="L20" s="14"/>
      <c r="M20" s="14"/>
      <c r="N20" s="14"/>
      <c r="O20" s="14" t="s">
        <v>15</v>
      </c>
      <c r="P20" s="15">
        <f>K48</f>
        <v>0.72183222007719883</v>
      </c>
      <c r="Q20" s="14">
        <f>L48</f>
        <v>5.6898845948653153E-2</v>
      </c>
    </row>
    <row r="21" spans="1:19" x14ac:dyDescent="0.2">
      <c r="A21" s="43" t="s">
        <v>16</v>
      </c>
      <c r="B21" s="9" t="s">
        <v>8</v>
      </c>
      <c r="C21" s="10">
        <v>21.9006959541098</v>
      </c>
      <c r="D21" s="24">
        <f>AVERAGE(C21:C23)</f>
        <v>21.962869300842133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1.5455826820814969E-2</v>
      </c>
      <c r="Q21" s="14">
        <f>L54</f>
        <v>2.5345287596718388E-3</v>
      </c>
    </row>
    <row r="22" spans="1:19" x14ac:dyDescent="0.2">
      <c r="A22" s="40"/>
      <c r="B22" s="9" t="s">
        <v>8</v>
      </c>
      <c r="C22" s="10">
        <v>21.760691422808598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6.3297652833254961E-2</v>
      </c>
      <c r="Q22" s="14">
        <f>L60</f>
        <v>4.5002758529405582E-3</v>
      </c>
    </row>
    <row r="23" spans="1:19" x14ac:dyDescent="0.2">
      <c r="A23" s="40"/>
      <c r="B23" s="9" t="s">
        <v>8</v>
      </c>
      <c r="C23" s="10">
        <v>22.227220525608001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  <c r="S23" t="s">
        <v>26</v>
      </c>
    </row>
    <row r="24" spans="1:19" x14ac:dyDescent="0.2">
      <c r="A24" s="40"/>
      <c r="B24" s="9" t="s">
        <v>13</v>
      </c>
      <c r="C24" s="10">
        <v>25.473597125513699</v>
      </c>
      <c r="D24" s="24"/>
      <c r="E24" s="14"/>
      <c r="F24" s="28">
        <f>C24-D21</f>
        <v>3.5107278246715659</v>
      </c>
      <c r="G24" s="14"/>
      <c r="H24" s="28">
        <f>F24-F5</f>
        <v>-2.8261005307120364</v>
      </c>
      <c r="I24" s="14"/>
      <c r="J24" s="14">
        <f>POWER(2,-H24)</f>
        <v>7.0915477336817538</v>
      </c>
      <c r="K24" s="15">
        <f>AVERAGE(J24:J26)</f>
        <v>6.5093754171687577</v>
      </c>
      <c r="L24" s="14">
        <f>STDEV(J24:J26)/SQRT(COUNTA(J24:J26))</f>
        <v>0.57020372419007381</v>
      </c>
      <c r="M24" s="14"/>
      <c r="N24" s="14"/>
      <c r="O24" s="14"/>
      <c r="P24" s="14"/>
      <c r="Q24" s="14"/>
    </row>
    <row r="25" spans="1:19" x14ac:dyDescent="0.2">
      <c r="A25" s="40"/>
      <c r="B25" s="9" t="s">
        <v>13</v>
      </c>
      <c r="C25" s="10">
        <v>25.478492326999799</v>
      </c>
      <c r="D25" s="14"/>
      <c r="E25" s="14"/>
      <c r="F25" s="28">
        <f>C25-D21</f>
        <v>3.515623026157666</v>
      </c>
      <c r="G25" s="14"/>
      <c r="H25" s="28">
        <f>F25-F5</f>
        <v>-2.8212053292259363</v>
      </c>
      <c r="I25" s="14"/>
      <c r="J25" s="14">
        <f>POWER(2,-H25)</f>
        <v>7.0675262144524007</v>
      </c>
      <c r="K25" s="15"/>
      <c r="L25" s="14"/>
      <c r="M25" s="14"/>
      <c r="N25" s="14"/>
      <c r="O25" s="14"/>
      <c r="P25" s="14"/>
      <c r="Q25" s="14"/>
    </row>
    <row r="26" spans="1:19" x14ac:dyDescent="0.2">
      <c r="A26" s="40"/>
      <c r="B26" s="9" t="s">
        <v>13</v>
      </c>
      <c r="C26" s="10">
        <v>25.875030197043799</v>
      </c>
      <c r="D26" s="14"/>
      <c r="E26" s="14"/>
      <c r="F26" s="28">
        <f>C26-D21</f>
        <v>3.9121608962016658</v>
      </c>
      <c r="G26" s="14"/>
      <c r="H26" s="28">
        <f>F26-F5</f>
        <v>-2.4246674591819364</v>
      </c>
      <c r="I26" s="14"/>
      <c r="J26" s="14">
        <f>POWER(2,-H26)</f>
        <v>5.3690523033721194</v>
      </c>
      <c r="K26" s="15"/>
      <c r="L26" s="14"/>
      <c r="M26" s="14"/>
      <c r="N26" s="14"/>
      <c r="O26" s="14"/>
      <c r="P26" s="14"/>
      <c r="Q26" s="14"/>
    </row>
    <row r="27" spans="1:19" x14ac:dyDescent="0.2">
      <c r="A27" s="38" t="s">
        <v>19</v>
      </c>
      <c r="B27" s="29" t="s">
        <v>8</v>
      </c>
      <c r="C27" s="10">
        <v>22.7161219617992</v>
      </c>
      <c r="D27" s="24">
        <f>AVERAGE(C27:C29)</f>
        <v>22.691247198692764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9" x14ac:dyDescent="0.2">
      <c r="A28" s="47"/>
      <c r="B28" s="29" t="s">
        <v>8</v>
      </c>
      <c r="C28" s="10">
        <v>22.315668794078501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9" x14ac:dyDescent="0.2">
      <c r="A29" s="47"/>
      <c r="B29" s="29" t="s">
        <v>8</v>
      </c>
      <c r="C29" s="10">
        <v>23.041950840200599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9" x14ac:dyDescent="0.2">
      <c r="A30" s="47"/>
      <c r="B30" s="29" t="s">
        <v>20</v>
      </c>
      <c r="C30" s="10">
        <v>29.722107090756399</v>
      </c>
      <c r="D30" s="24"/>
      <c r="E30" s="14"/>
      <c r="F30" s="28">
        <f>C30-D27</f>
        <v>7.0308598920636349</v>
      </c>
      <c r="G30" s="14"/>
      <c r="H30" s="26">
        <f>F30-F5</f>
        <v>0.6940315366800327</v>
      </c>
      <c r="I30" s="14"/>
      <c r="J30" s="14">
        <f>POWER(2,-H30)</f>
        <v>0.61812411839101422</v>
      </c>
      <c r="K30" s="15">
        <f>AVERAGE(J30:J32)</f>
        <v>0.75161701049938479</v>
      </c>
      <c r="L30" s="14">
        <f>STDEV(J30:J32)/SQRT(COUNTA(J30:J32))</f>
        <v>0.10674674448469271</v>
      </c>
      <c r="M30" s="14"/>
      <c r="N30" s="14"/>
      <c r="O30" s="14"/>
      <c r="P30" s="14"/>
      <c r="Q30" s="14"/>
    </row>
    <row r="31" spans="1:19" x14ac:dyDescent="0.2">
      <c r="A31" s="47"/>
      <c r="B31" s="29" t="s">
        <v>20</v>
      </c>
      <c r="C31" s="10">
        <v>29.597095860461</v>
      </c>
      <c r="D31" s="14"/>
      <c r="E31" s="14"/>
      <c r="F31" s="28">
        <f>C31-D27</f>
        <v>6.9058486617682355</v>
      </c>
      <c r="G31" s="14"/>
      <c r="H31" s="26">
        <f>F31-F5</f>
        <v>0.5690203063846333</v>
      </c>
      <c r="I31" s="14"/>
      <c r="J31" s="14">
        <f>POWER(2,-H31)</f>
        <v>0.67407437799372794</v>
      </c>
      <c r="K31" s="15"/>
      <c r="L31" s="14"/>
      <c r="M31" s="14"/>
      <c r="N31" s="14"/>
      <c r="O31" s="14"/>
      <c r="P31" s="14"/>
      <c r="Q31" s="14"/>
    </row>
    <row r="32" spans="1:19" x14ac:dyDescent="0.2">
      <c r="A32" s="47"/>
      <c r="B32" s="29" t="s">
        <v>20</v>
      </c>
      <c r="C32" s="10">
        <v>29.082988490901499</v>
      </c>
      <c r="D32" s="14"/>
      <c r="E32" s="14"/>
      <c r="F32" s="28">
        <f>C32-D27</f>
        <v>6.3917412922087351</v>
      </c>
      <c r="G32" s="14"/>
      <c r="H32" s="26">
        <f>F32-F5</f>
        <v>5.4912936825132874E-2</v>
      </c>
      <c r="I32" s="14"/>
      <c r="J32" s="14">
        <f>POWER(2,-H32)</f>
        <v>0.96265253511341198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21</v>
      </c>
      <c r="B33" s="30" t="s">
        <v>8</v>
      </c>
      <c r="C33" s="10">
        <v>25.124407774174799</v>
      </c>
      <c r="D33" s="24">
        <f>AVERAGE(C33:C35)</f>
        <v>24.824311031538532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4.291826869660898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5.056698450779901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20</v>
      </c>
      <c r="C36" s="10">
        <v>30.125523661223699</v>
      </c>
      <c r="D36" s="24"/>
      <c r="E36" s="14"/>
      <c r="F36" s="28">
        <f>C36-D33</f>
        <v>5.3012126296851676</v>
      </c>
      <c r="G36" s="14"/>
      <c r="H36" s="28">
        <f>F36-F5</f>
        <v>-1.0356157256984346</v>
      </c>
      <c r="I36" s="14"/>
      <c r="J36" s="14">
        <f>POWER(2,-H36)</f>
        <v>2.0499883709182285</v>
      </c>
      <c r="K36" s="15">
        <f>AVERAGE(J36:J38)</f>
        <v>1.7698724237283041</v>
      </c>
      <c r="L36" s="14">
        <f>STDEV(J36:J38)/SQRT(COUNTA(J36:J38))</f>
        <v>0.17208630775074057</v>
      </c>
      <c r="M36" s="14" t="s">
        <v>42</v>
      </c>
      <c r="N36" s="14"/>
      <c r="O36" s="14"/>
      <c r="P36" s="14"/>
      <c r="Q36" s="14"/>
    </row>
    <row r="37" spans="1:17" x14ac:dyDescent="0.2">
      <c r="A37" s="44"/>
      <c r="B37" s="30" t="s">
        <v>20</v>
      </c>
      <c r="C37" s="10">
        <v>30.310741955257999</v>
      </c>
      <c r="D37" s="14"/>
      <c r="E37" s="14"/>
      <c r="F37" s="28">
        <f>C37-D33</f>
        <v>5.4864309237194675</v>
      </c>
      <c r="G37" s="14"/>
      <c r="H37" s="28">
        <f>F37-F5</f>
        <v>-0.85039743166413473</v>
      </c>
      <c r="I37" s="14"/>
      <c r="J37" s="14">
        <f>POWER(2,-H37)</f>
        <v>1.8029975441213697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20</v>
      </c>
      <c r="C38" s="10">
        <v>30.618503580181599</v>
      </c>
      <c r="D38" s="14"/>
      <c r="E38" s="14"/>
      <c r="F38" s="28">
        <f>C38-D33</f>
        <v>5.7941925486430677</v>
      </c>
      <c r="G38" s="14"/>
      <c r="H38" s="28">
        <f>F38-F5</f>
        <v>-0.54263580674053458</v>
      </c>
      <c r="I38" s="14"/>
      <c r="J38" s="14">
        <f>POWER(2,-H38)</f>
        <v>1.4566313561453144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14</v>
      </c>
      <c r="B39" s="29" t="s">
        <v>8</v>
      </c>
      <c r="C39" s="10">
        <v>23.434357151183399</v>
      </c>
      <c r="D39" s="24">
        <f>AVERAGE(C39:C41)</f>
        <v>23.500660282121533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3.2592533095204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3.808370385660801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22</v>
      </c>
      <c r="C42" s="10">
        <v>31.283451232700799</v>
      </c>
      <c r="D42" s="24"/>
      <c r="E42" s="14"/>
      <c r="F42" s="28">
        <f>C42-D39</f>
        <v>7.7827909505792654</v>
      </c>
      <c r="G42" s="14"/>
      <c r="H42" s="26">
        <f>F42-F5</f>
        <v>1.4459625951956632</v>
      </c>
      <c r="I42" s="14"/>
      <c r="J42" s="14">
        <f>POWER(2,-H42)</f>
        <v>0.36704717532999898</v>
      </c>
      <c r="K42" s="15">
        <f>AVERAGE(J42:J44)</f>
        <v>0.40765600863767165</v>
      </c>
      <c r="L42" s="14">
        <f>STDEV(J42:J44)/SQRT(COUNTA(J42:J44))</f>
        <v>3.2260734169930971E-2</v>
      </c>
      <c r="M42" s="14"/>
      <c r="N42" s="38"/>
      <c r="O42" s="29"/>
      <c r="P42" s="32"/>
      <c r="Q42" s="24"/>
    </row>
    <row r="43" spans="1:17" x14ac:dyDescent="0.2">
      <c r="A43" s="38"/>
      <c r="B43" s="29" t="s">
        <v>22</v>
      </c>
      <c r="C43" s="10">
        <v>31.216288395075701</v>
      </c>
      <c r="D43" s="14"/>
      <c r="E43" s="14"/>
      <c r="F43" s="28">
        <f>C43-D39</f>
        <v>7.7156281129541675</v>
      </c>
      <c r="G43" s="14"/>
      <c r="H43" s="26">
        <f>F43-F5</f>
        <v>1.3787997575705653</v>
      </c>
      <c r="I43" s="14"/>
      <c r="J43" s="14">
        <f>POWER(2,-H43)</f>
        <v>0.38453857709741252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22</v>
      </c>
      <c r="C44" s="10">
        <v>30.922519225894501</v>
      </c>
      <c r="D44" s="14"/>
      <c r="E44" s="14"/>
      <c r="F44" s="28">
        <f>C44-D39</f>
        <v>7.4218589437729676</v>
      </c>
      <c r="G44" s="14"/>
      <c r="H44" s="26">
        <f>F44-F5</f>
        <v>1.0850305883893654</v>
      </c>
      <c r="I44" s="14"/>
      <c r="J44" s="14">
        <f>POWER(2,-H44)</f>
        <v>0.47138227348560346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15</v>
      </c>
      <c r="B45" s="30" t="s">
        <v>8</v>
      </c>
      <c r="C45" s="10">
        <v>23.728945609665601</v>
      </c>
      <c r="D45" s="24">
        <f>AVERAGE(C45:C47)</f>
        <v>23.684335583220399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3.9113677415626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3.412693398432999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22</v>
      </c>
      <c r="C48" s="10">
        <v>30.725787793109099</v>
      </c>
      <c r="D48" s="24"/>
      <c r="E48" s="14"/>
      <c r="F48" s="28">
        <f>C48-D45</f>
        <v>7.0414522098886998</v>
      </c>
      <c r="G48" s="14"/>
      <c r="H48" s="28">
        <f>F48-F5</f>
        <v>0.70462385450509757</v>
      </c>
      <c r="I48" s="14"/>
      <c r="J48" s="14">
        <f>POWER(2,-H48)</f>
        <v>0.61360244877424797</v>
      </c>
      <c r="K48" s="15">
        <f>AVERAGE(J48:J50)</f>
        <v>0.72183222007719883</v>
      </c>
      <c r="L48" s="14">
        <f>STDEV(J48:J50)/SQRT(COUNTA(J48:J50))</f>
        <v>5.6898845948653153E-2</v>
      </c>
      <c r="M48" s="14" t="s">
        <v>42</v>
      </c>
      <c r="N48" s="39"/>
      <c r="O48" s="30"/>
      <c r="P48" s="34"/>
      <c r="Q48" s="24"/>
    </row>
    <row r="49" spans="1:17" x14ac:dyDescent="0.2">
      <c r="A49" s="39"/>
      <c r="B49" s="30" t="s">
        <v>22</v>
      </c>
      <c r="C49" s="10">
        <v>30.4448883593091</v>
      </c>
      <c r="D49" s="14"/>
      <c r="E49" s="14"/>
      <c r="F49" s="28">
        <f>C49-D45</f>
        <v>6.7605527760887014</v>
      </c>
      <c r="G49" s="14"/>
      <c r="H49" s="28">
        <f>F49-F5</f>
        <v>0.42372442070509919</v>
      </c>
      <c r="I49" s="14"/>
      <c r="J49" s="14">
        <f>POWER(2,-H49)</f>
        <v>0.74549758251978548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22</v>
      </c>
      <c r="C50" s="10">
        <v>30.3316024256868</v>
      </c>
      <c r="D50" s="14"/>
      <c r="E50" s="14"/>
      <c r="F50" s="28">
        <f>C50-D45</f>
        <v>6.6472668424664008</v>
      </c>
      <c r="G50" s="14"/>
      <c r="H50" s="28">
        <f>F50-F5</f>
        <v>0.31043848708279853</v>
      </c>
      <c r="I50" s="14"/>
      <c r="J50" s="14">
        <f>POWER(2,-H50)</f>
        <v>0.80639662893756336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1.8875327217558</v>
      </c>
      <c r="D51" s="24">
        <f>AVERAGE(C51:C53)</f>
        <v>21.643601117037402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1.421869719275001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1.621400910081402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33.589324053894003</v>
      </c>
      <c r="D54" s="24"/>
      <c r="E54" s="14"/>
      <c r="F54" s="28">
        <f>C54-D51</f>
        <v>11.945722936856601</v>
      </c>
      <c r="G54" s="14"/>
      <c r="H54" s="26">
        <f>F54-F5</f>
        <v>5.6088945814729989</v>
      </c>
      <c r="I54" s="14"/>
      <c r="J54" s="14">
        <f>POWER(2,-H54)</f>
        <v>2.0490591176282855E-2</v>
      </c>
      <c r="K54" s="15">
        <f>AVERAGE(J54:J56)</f>
        <v>1.5455826820814969E-2</v>
      </c>
      <c r="L54" s="14">
        <f>STDEV(J54:J56)/SQRT(COUNTA(J54:J56))</f>
        <v>2.5345287596718388E-3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34.310613607811497</v>
      </c>
      <c r="D55" s="14"/>
      <c r="E55" s="14"/>
      <c r="F55" s="28">
        <f>C55-D51</f>
        <v>12.667012490774095</v>
      </c>
      <c r="G55" s="14"/>
      <c r="H55" s="26">
        <f>F55-F5</f>
        <v>6.3301841353904926</v>
      </c>
      <c r="I55" s="14"/>
      <c r="J55" s="14">
        <f>POWER(2,-H55)</f>
        <v>1.2428671149759155E-2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34.1968706311293</v>
      </c>
      <c r="D56" s="14"/>
      <c r="E56" s="14"/>
      <c r="F56" s="28">
        <f>C56-D51</f>
        <v>12.553269514091898</v>
      </c>
      <c r="G56" s="14"/>
      <c r="H56" s="26">
        <f>F56-F5</f>
        <v>6.2164411587082959</v>
      </c>
      <c r="I56" s="14"/>
      <c r="J56" s="14">
        <f>POWER(2,-H56)</f>
        <v>1.3448218136402894E-2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0.1881087525792</v>
      </c>
      <c r="D57" s="24">
        <f>AVERAGE(C57:C59)</f>
        <v>20.326229210736802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0.162911785899201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0.627667093732001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30.471953968893999</v>
      </c>
      <c r="D60" s="24"/>
      <c r="E60" s="14"/>
      <c r="F60" s="28">
        <f>C60-D57</f>
        <v>10.145724758157197</v>
      </c>
      <c r="G60" s="14"/>
      <c r="H60" s="28">
        <f>F60-F5</f>
        <v>3.8088964027735948</v>
      </c>
      <c r="I60" s="14"/>
      <c r="J60" s="14">
        <f>POWER(2,-H60)</f>
        <v>7.1352292685847557E-2</v>
      </c>
      <c r="K60" s="15">
        <f>AVERAGE(J60:J62)</f>
        <v>6.3297652833254961E-2</v>
      </c>
      <c r="L60" s="14">
        <f>STDEV(J60:J62)/SQRT(COUNTA(J60:J62))</f>
        <v>4.5002758529405582E-3</v>
      </c>
      <c r="M60" s="14" t="s">
        <v>42</v>
      </c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30.657326555472199</v>
      </c>
      <c r="D61" s="14"/>
      <c r="E61" s="14"/>
      <c r="F61" s="28">
        <f>C61-D57</f>
        <v>10.331097344735397</v>
      </c>
      <c r="G61" s="14"/>
      <c r="H61" s="28">
        <f>F61-F5</f>
        <v>3.9942689893517951</v>
      </c>
      <c r="I61" s="14"/>
      <c r="J61" s="14">
        <f>POWER(2,-H61)</f>
        <v>6.2748770902877268E-2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30.826858204108799</v>
      </c>
      <c r="D62" s="14"/>
      <c r="E62" s="14"/>
      <c r="F62" s="28">
        <f>C62-D57</f>
        <v>10.500628993371997</v>
      </c>
      <c r="G62" s="14"/>
      <c r="H62" s="28">
        <f>F62-F5</f>
        <v>4.1638006379883947</v>
      </c>
      <c r="I62" s="14"/>
      <c r="J62" s="14">
        <f>POWER(2,-H62)</f>
        <v>5.5791894911040099E-2</v>
      </c>
      <c r="K62" s="15"/>
      <c r="L62" s="14"/>
      <c r="M62" s="14"/>
      <c r="N62" s="14"/>
      <c r="O62" s="14"/>
      <c r="P62" s="14"/>
      <c r="Q62" s="14"/>
    </row>
  </sheetData>
  <mergeCells count="12">
    <mergeCell ref="N39:N44"/>
    <mergeCell ref="A45:A50"/>
    <mergeCell ref="N45:N50"/>
    <mergeCell ref="A51:A56"/>
    <mergeCell ref="A57:A62"/>
    <mergeCell ref="A33:A38"/>
    <mergeCell ref="A39:A44"/>
    <mergeCell ref="A2:A7"/>
    <mergeCell ref="A9:A14"/>
    <mergeCell ref="A15:A20"/>
    <mergeCell ref="A21:A26"/>
    <mergeCell ref="A27:A32"/>
  </mergeCells>
  <phoneticPr fontId="1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5AAF3-EADF-46AE-ADC8-82B38F5680CF}">
  <dimension ref="A1:S62"/>
  <sheetViews>
    <sheetView workbookViewId="0">
      <selection sqref="A1:L1"/>
    </sheetView>
  </sheetViews>
  <sheetFormatPr defaultRowHeight="14.25" x14ac:dyDescent="0.2"/>
  <cols>
    <col min="6" max="6" width="29.375" customWidth="1"/>
  </cols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f>P13</f>
        <v>1</v>
      </c>
      <c r="N1" s="8">
        <f>Q13</f>
        <v>0</v>
      </c>
      <c r="O1" s="8"/>
      <c r="P1" s="8">
        <f>P14</f>
        <v>2.4943094796807035</v>
      </c>
      <c r="Q1" s="8">
        <f>Q14</f>
        <v>0.49078936281394125</v>
      </c>
    </row>
    <row r="2" spans="1:17" x14ac:dyDescent="0.2">
      <c r="A2" s="40" t="s">
        <v>6</v>
      </c>
      <c r="B2" s="9" t="s">
        <v>7</v>
      </c>
      <c r="C2" s="10">
        <v>21.006533659954901</v>
      </c>
      <c r="D2" s="11">
        <f>AVERAGE(C2:C4)</f>
        <v>21.089409915105534</v>
      </c>
      <c r="E2" s="12"/>
      <c r="F2" s="12"/>
      <c r="G2" s="12"/>
      <c r="H2" s="12"/>
      <c r="I2" s="12"/>
      <c r="J2" s="12"/>
      <c r="K2" s="13"/>
      <c r="L2" s="12"/>
      <c r="M2" s="14">
        <f>P15</f>
        <v>3.0592839765733548</v>
      </c>
      <c r="N2" s="14">
        <f>Q15</f>
        <v>0.38688762395169979</v>
      </c>
      <c r="O2" s="14"/>
      <c r="P2" s="14">
        <f>P16</f>
        <v>7.3797345494998119</v>
      </c>
      <c r="Q2" s="14">
        <f>Q16</f>
        <v>1.7403598128106446</v>
      </c>
    </row>
    <row r="3" spans="1:17" x14ac:dyDescent="0.2">
      <c r="A3" s="40"/>
      <c r="B3" s="9" t="s">
        <v>8</v>
      </c>
      <c r="C3" s="10">
        <v>21.029606698509401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1.5203412002995647</v>
      </c>
      <c r="N3" s="14">
        <f>Q17</f>
        <v>0.24081990233035505</v>
      </c>
      <c r="O3" s="14"/>
      <c r="P3" s="14">
        <f>P18</f>
        <v>2.2754865531247068</v>
      </c>
      <c r="Q3" s="14">
        <f>Q18</f>
        <v>0.35732514562501499</v>
      </c>
    </row>
    <row r="4" spans="1:17" x14ac:dyDescent="0.2">
      <c r="A4" s="40"/>
      <c r="B4" s="9" t="s">
        <v>8</v>
      </c>
      <c r="C4" s="10">
        <v>21.232089386852302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1.6450756225217837</v>
      </c>
      <c r="N4" s="14">
        <f>Q19</f>
        <v>3.4041486131511163E-3</v>
      </c>
      <c r="O4" s="14"/>
      <c r="P4" s="15">
        <f>P20</f>
        <v>1.9316304071620163</v>
      </c>
      <c r="Q4" s="14">
        <f>Q20</f>
        <v>0.35706290323679801</v>
      </c>
    </row>
    <row r="5" spans="1:17" x14ac:dyDescent="0.2">
      <c r="A5" s="40"/>
      <c r="B5" s="16" t="s">
        <v>9</v>
      </c>
      <c r="C5" s="10">
        <v>24.5600463325009</v>
      </c>
      <c r="D5" s="11">
        <f>AVERAGE(C5:C7)</f>
        <v>24.645600134854501</v>
      </c>
      <c r="E5" s="12"/>
      <c r="F5" s="17">
        <f>D5-D2</f>
        <v>3.5561902197489665</v>
      </c>
      <c r="G5" s="12"/>
      <c r="H5" s="12"/>
      <c r="I5" s="12"/>
      <c r="J5" s="12"/>
      <c r="K5" s="13"/>
      <c r="L5" s="12"/>
      <c r="M5" s="15">
        <f>P21</f>
        <v>1.1360086735377299</v>
      </c>
      <c r="N5" s="14">
        <f>Q21</f>
        <v>0.3600292452215757</v>
      </c>
      <c r="O5" s="14"/>
      <c r="P5" s="15">
        <f>P22</f>
        <v>1.2578933589007077</v>
      </c>
      <c r="Q5" s="14">
        <f>Q22</f>
        <v>0.19707200119984408</v>
      </c>
    </row>
    <row r="6" spans="1:17" x14ac:dyDescent="0.2">
      <c r="A6" s="40"/>
      <c r="B6" s="16" t="s">
        <v>9</v>
      </c>
      <c r="C6" s="10">
        <v>24.7454637144305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9</v>
      </c>
      <c r="C7" s="10">
        <v>24.6312903576321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10</v>
      </c>
      <c r="B9" s="23" t="s">
        <v>8</v>
      </c>
      <c r="C9" s="10">
        <v>21.256868143138401</v>
      </c>
      <c r="D9" s="24">
        <f>AVERAGE(C9:C11)</f>
        <v>21.100999210729899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1.017326908149599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1.028802580901701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9</v>
      </c>
      <c r="C12" s="10">
        <v>22.8974485359225</v>
      </c>
      <c r="D12" s="24"/>
      <c r="E12" s="14"/>
      <c r="F12" s="26">
        <f>C12-D9</f>
        <v>1.7964493251926008</v>
      </c>
      <c r="G12" s="14"/>
      <c r="H12" s="26">
        <f>F12-F5</f>
        <v>-1.7597408945563657</v>
      </c>
      <c r="I12" s="14"/>
      <c r="J12" s="14">
        <f>POWER(2,-H12)</f>
        <v>3.3863730083092607</v>
      </c>
      <c r="K12" s="15">
        <f>AVERAGE(J12:J14)</f>
        <v>2.4943094796807035</v>
      </c>
      <c r="L12" s="14">
        <f>STDEV(J12:J14)/SQRT(COUNTA(J12:J14))</f>
        <v>0.49078936281394125</v>
      </c>
      <c r="M12" s="14" t="s">
        <v>42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9</v>
      </c>
      <c r="C13" s="10">
        <v>23.897088221858901</v>
      </c>
      <c r="D13" s="14"/>
      <c r="E13" s="14"/>
      <c r="F13" s="26">
        <f>C13-D9</f>
        <v>2.796089011129002</v>
      </c>
      <c r="G13" s="14"/>
      <c r="H13" s="26">
        <f>F13-F5</f>
        <v>-0.76010120861996455</v>
      </c>
      <c r="I13" s="14"/>
      <c r="J13" s="14">
        <f>POWER(2,-H13)</f>
        <v>1.6936094314418275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9</v>
      </c>
      <c r="C14" s="10">
        <v>23.392385202914301</v>
      </c>
      <c r="D14" s="14"/>
      <c r="E14" s="14"/>
      <c r="F14" s="26">
        <f>C14-D9</f>
        <v>2.2913859921844022</v>
      </c>
      <c r="G14" s="14"/>
      <c r="H14" s="26">
        <f>F14-F5</f>
        <v>-1.2648042275645643</v>
      </c>
      <c r="I14" s="14"/>
      <c r="J14" s="14">
        <f>POWER(2,-H14)</f>
        <v>2.4029459992910223</v>
      </c>
      <c r="K14" s="15"/>
      <c r="L14" s="14"/>
      <c r="M14" s="14"/>
      <c r="N14" s="14"/>
      <c r="O14" s="14" t="str">
        <f>A9</f>
        <v>T1</v>
      </c>
      <c r="P14" s="14">
        <f>K12</f>
        <v>2.4943094796807035</v>
      </c>
      <c r="Q14" s="14">
        <f>L12</f>
        <v>0.49078936281394125</v>
      </c>
    </row>
    <row r="15" spans="1:17" x14ac:dyDescent="0.2">
      <c r="A15" s="42" t="s">
        <v>12</v>
      </c>
      <c r="B15" s="27" t="s">
        <v>8</v>
      </c>
      <c r="C15" s="10">
        <v>20.1189095892457</v>
      </c>
      <c r="D15" s="24">
        <f>AVERAGE(C15:C17)</f>
        <v>20.346449114911433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3.0592839765733548</v>
      </c>
      <c r="Q15" s="14">
        <f>L18</f>
        <v>0.38688762395169979</v>
      </c>
    </row>
    <row r="16" spans="1:17" x14ac:dyDescent="0.2">
      <c r="A16" s="46"/>
      <c r="B16" s="27" t="s">
        <v>8</v>
      </c>
      <c r="C16" s="10">
        <v>20.335212020753101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7.3797345494998119</v>
      </c>
      <c r="Q16" s="14">
        <f>L24</f>
        <v>1.7403598128106446</v>
      </c>
    </row>
    <row r="17" spans="1:19" x14ac:dyDescent="0.2">
      <c r="A17" s="46"/>
      <c r="B17" s="27" t="s">
        <v>8</v>
      </c>
      <c r="C17" s="10">
        <v>20.585225734735499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1.5203412002995647</v>
      </c>
      <c r="Q17" s="14">
        <f>L30</f>
        <v>0.24081990233035505</v>
      </c>
    </row>
    <row r="18" spans="1:19" x14ac:dyDescent="0.2">
      <c r="A18" s="46"/>
      <c r="B18" s="27" t="s">
        <v>13</v>
      </c>
      <c r="C18" s="10">
        <v>22.180087187015499</v>
      </c>
      <c r="D18" s="24"/>
      <c r="E18" s="14"/>
      <c r="F18" s="26">
        <f>C18-D15</f>
        <v>1.8336380721040655</v>
      </c>
      <c r="G18" s="14"/>
      <c r="H18" s="26">
        <f>F18-F5</f>
        <v>-1.7225521476449011</v>
      </c>
      <c r="I18" s="14"/>
      <c r="J18" s="14">
        <f>POWER(2,-H18)</f>
        <v>3.300197002795938</v>
      </c>
      <c r="K18" s="15">
        <f>AVERAGE(J18:J20)</f>
        <v>3.0592839765733548</v>
      </c>
      <c r="L18" s="14">
        <f>STDEV(J18:J20)/SQRT(COUNTA(J18:J20))</f>
        <v>0.38688762395169979</v>
      </c>
      <c r="M18" s="14"/>
      <c r="N18" s="14"/>
      <c r="O18" s="14" t="str">
        <f>A33</f>
        <v>T3</v>
      </c>
      <c r="P18" s="14">
        <f>K36</f>
        <v>2.2754865531247068</v>
      </c>
      <c r="Q18" s="14">
        <f>L36</f>
        <v>0.35732514562501499</v>
      </c>
    </row>
    <row r="19" spans="1:19" x14ac:dyDescent="0.2">
      <c r="A19" s="46"/>
      <c r="B19" s="27" t="s">
        <v>13</v>
      </c>
      <c r="C19" s="10">
        <v>22.064442094848498</v>
      </c>
      <c r="D19" s="14"/>
      <c r="E19" s="14"/>
      <c r="F19" s="26">
        <f>C19-D15</f>
        <v>1.7179929799370655</v>
      </c>
      <c r="G19" s="14"/>
      <c r="H19" s="26">
        <f>F19-F5</f>
        <v>-1.8381972398119011</v>
      </c>
      <c r="I19" s="14"/>
      <c r="J19" s="14">
        <f>POWER(2,-H19)</f>
        <v>3.5756294625545459</v>
      </c>
      <c r="K19" s="15"/>
      <c r="L19" s="14"/>
      <c r="M19" s="14"/>
      <c r="N19" s="14"/>
      <c r="O19" s="14" t="s">
        <v>14</v>
      </c>
      <c r="P19" s="15">
        <f>K42</f>
        <v>1.6450756225217837</v>
      </c>
      <c r="Q19" s="14">
        <f>L42</f>
        <v>3.4041486131511163E-3</v>
      </c>
    </row>
    <row r="20" spans="1:19" x14ac:dyDescent="0.2">
      <c r="A20" s="46"/>
      <c r="B20" s="27" t="s">
        <v>13</v>
      </c>
      <c r="C20" s="10">
        <v>22.699735542408099</v>
      </c>
      <c r="D20" s="14"/>
      <c r="E20" s="14"/>
      <c r="F20" s="26">
        <f>C20-D15</f>
        <v>2.3532864274966663</v>
      </c>
      <c r="G20" s="14"/>
      <c r="H20" s="26">
        <f>F20-F5</f>
        <v>-1.2029037922523003</v>
      </c>
      <c r="I20" s="14"/>
      <c r="J20" s="14">
        <f>POWER(2,-H20)</f>
        <v>2.3020254643695814</v>
      </c>
      <c r="K20" s="15"/>
      <c r="L20" s="14"/>
      <c r="M20" s="14"/>
      <c r="N20" s="14"/>
      <c r="O20" s="14" t="s">
        <v>15</v>
      </c>
      <c r="P20" s="15">
        <f>K48</f>
        <v>1.9316304071620163</v>
      </c>
      <c r="Q20" s="14">
        <f>L48</f>
        <v>0.35706290323679801</v>
      </c>
    </row>
    <row r="21" spans="1:19" x14ac:dyDescent="0.2">
      <c r="A21" s="43" t="s">
        <v>16</v>
      </c>
      <c r="B21" s="9" t="s">
        <v>8</v>
      </c>
      <c r="C21" s="10">
        <v>20.329263551057402</v>
      </c>
      <c r="D21" s="24">
        <f>AVERAGE(C21:C23)</f>
        <v>20.079583945888132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39</v>
      </c>
      <c r="P21" s="15">
        <f>K54</f>
        <v>1.1360086735377299</v>
      </c>
      <c r="Q21" s="14">
        <f>L54</f>
        <v>0.3600292452215757</v>
      </c>
    </row>
    <row r="22" spans="1:19" x14ac:dyDescent="0.2">
      <c r="A22" s="40"/>
      <c r="B22" s="9" t="s">
        <v>8</v>
      </c>
      <c r="C22" s="10">
        <v>20.061389689608198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1.2578933589007077</v>
      </c>
      <c r="Q22" s="14">
        <f>L60</f>
        <v>0.19707200119984408</v>
      </c>
    </row>
    <row r="23" spans="1:19" x14ac:dyDescent="0.2">
      <c r="A23" s="40"/>
      <c r="B23" s="9" t="s">
        <v>8</v>
      </c>
      <c r="C23" s="10">
        <v>19.848098596998799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  <c r="S23" t="s">
        <v>26</v>
      </c>
    </row>
    <row r="24" spans="1:19" x14ac:dyDescent="0.2">
      <c r="A24" s="40"/>
      <c r="B24" s="9" t="s">
        <v>13</v>
      </c>
      <c r="C24" s="10">
        <v>21.207265850587898</v>
      </c>
      <c r="D24" s="24"/>
      <c r="E24" s="14"/>
      <c r="F24" s="28">
        <f>C24-D21</f>
        <v>1.1276819046997666</v>
      </c>
      <c r="G24" s="14"/>
      <c r="H24" s="28">
        <f>F24-F5</f>
        <v>-2.4285083150492</v>
      </c>
      <c r="I24" s="14"/>
      <c r="J24" s="14">
        <f>POWER(2,-H24)</f>
        <v>5.3833652595134076</v>
      </c>
      <c r="K24" s="15">
        <f>AVERAGE(J24:J26)</f>
        <v>7.3797345494998119</v>
      </c>
      <c r="L24" s="14">
        <f>STDEV(J24:J26)/SQRT(COUNTA(J24:J26))</f>
        <v>1.7403598128106446</v>
      </c>
      <c r="M24" s="14"/>
      <c r="N24" s="14"/>
      <c r="O24" s="14"/>
      <c r="P24" s="14"/>
      <c r="Q24" s="14"/>
    </row>
    <row r="25" spans="1:19" x14ac:dyDescent="0.2">
      <c r="A25" s="40"/>
      <c r="B25" s="9" t="s">
        <v>13</v>
      </c>
      <c r="C25" s="10">
        <v>20.1965209235278</v>
      </c>
      <c r="D25" s="14"/>
      <c r="E25" s="14"/>
      <c r="F25" s="28">
        <f>C25-D21</f>
        <v>0.11693697763966782</v>
      </c>
      <c r="G25" s="14"/>
      <c r="H25" s="28">
        <f>F25-F5</f>
        <v>-3.4392532421092987</v>
      </c>
      <c r="I25" s="14"/>
      <c r="J25" s="14">
        <f>POWER(2,-H25)</f>
        <v>10.847218503535624</v>
      </c>
      <c r="K25" s="15"/>
      <c r="L25" s="14"/>
      <c r="M25" s="14"/>
      <c r="N25" s="14"/>
      <c r="O25" s="14"/>
      <c r="P25" s="14"/>
      <c r="Q25" s="14"/>
    </row>
    <row r="26" spans="1:19" x14ac:dyDescent="0.2">
      <c r="A26" s="40"/>
      <c r="B26" s="9" t="s">
        <v>13</v>
      </c>
      <c r="C26" s="10">
        <v>21.072952975493799</v>
      </c>
      <c r="D26" s="14"/>
      <c r="E26" s="14"/>
      <c r="F26" s="28">
        <f>C26-D21</f>
        <v>0.99336902960566675</v>
      </c>
      <c r="G26" s="14"/>
      <c r="H26" s="28">
        <f>F26-F5</f>
        <v>-2.5628211901432998</v>
      </c>
      <c r="I26" s="14"/>
      <c r="J26" s="14">
        <f>POWER(2,-H26)</f>
        <v>5.9086198854504017</v>
      </c>
      <c r="K26" s="15"/>
      <c r="L26" s="14"/>
      <c r="M26" s="14"/>
      <c r="N26" s="14"/>
      <c r="O26" s="14"/>
      <c r="P26" s="14"/>
      <c r="Q26" s="14"/>
    </row>
    <row r="27" spans="1:19" x14ac:dyDescent="0.2">
      <c r="A27" s="38" t="s">
        <v>19</v>
      </c>
      <c r="B27" s="29" t="s">
        <v>8</v>
      </c>
      <c r="C27" s="10">
        <v>22.7023519000617</v>
      </c>
      <c r="D27" s="24">
        <f>AVERAGE(C27:C29)</f>
        <v>22.502046568944834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9" x14ac:dyDescent="0.2">
      <c r="A28" s="47"/>
      <c r="B28" s="29" t="s">
        <v>8</v>
      </c>
      <c r="C28" s="10">
        <v>22.272059742368299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9" x14ac:dyDescent="0.2">
      <c r="A29" s="47"/>
      <c r="B29" s="29" t="s">
        <v>8</v>
      </c>
      <c r="C29" s="10">
        <v>22.531728064404501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9" x14ac:dyDescent="0.2">
      <c r="A30" s="47"/>
      <c r="B30" s="29" t="s">
        <v>20</v>
      </c>
      <c r="C30" s="10">
        <v>25.062341595470802</v>
      </c>
      <c r="D30" s="24"/>
      <c r="E30" s="14"/>
      <c r="F30" s="28">
        <f>C30-D27</f>
        <v>2.5602950265259672</v>
      </c>
      <c r="G30" s="14"/>
      <c r="H30" s="26">
        <f>F30-F5</f>
        <v>-0.99589519322299935</v>
      </c>
      <c r="I30" s="14"/>
      <c r="J30" s="14">
        <f>POWER(2,-H30)</f>
        <v>1.9943176172028725</v>
      </c>
      <c r="K30" s="15">
        <f>AVERAGE(J30:J32)</f>
        <v>1.5203412002995647</v>
      </c>
      <c r="L30" s="14">
        <f>STDEV(J30:J32)/SQRT(COUNTA(J30:J32))</f>
        <v>0.24081990233035505</v>
      </c>
      <c r="M30" s="14"/>
      <c r="N30" s="14"/>
      <c r="O30" s="14"/>
      <c r="P30" s="14"/>
      <c r="Q30" s="14"/>
    </row>
    <row r="31" spans="1:19" x14ac:dyDescent="0.2">
      <c r="A31" s="47"/>
      <c r="B31" s="29" t="s">
        <v>20</v>
      </c>
      <c r="C31" s="10">
        <v>25.784133828557099</v>
      </c>
      <c r="D31" s="14"/>
      <c r="E31" s="14"/>
      <c r="F31" s="28">
        <f>C31-D27</f>
        <v>3.2820872596122648</v>
      </c>
      <c r="G31" s="14"/>
      <c r="H31" s="26">
        <f>F31-F5</f>
        <v>-0.27410296013670177</v>
      </c>
      <c r="I31" s="14"/>
      <c r="J31" s="14">
        <f>POWER(2,-H31)</f>
        <v>1.2092419721556171</v>
      </c>
      <c r="K31" s="15"/>
      <c r="L31" s="14"/>
      <c r="M31" s="14"/>
      <c r="N31" s="14"/>
      <c r="O31" s="14"/>
      <c r="P31" s="14"/>
      <c r="Q31" s="14"/>
    </row>
    <row r="32" spans="1:19" x14ac:dyDescent="0.2">
      <c r="A32" s="47"/>
      <c r="B32" s="29" t="s">
        <v>20</v>
      </c>
      <c r="C32" s="10">
        <v>25.617322838222702</v>
      </c>
      <c r="D32" s="14"/>
      <c r="E32" s="14"/>
      <c r="F32" s="28">
        <f>C32-D27</f>
        <v>3.1152762692778673</v>
      </c>
      <c r="G32" s="14"/>
      <c r="H32" s="26">
        <f>F32-F5</f>
        <v>-0.44091395047109927</v>
      </c>
      <c r="I32" s="14"/>
      <c r="J32" s="14">
        <f>POWER(2,-H32)</f>
        <v>1.3574640115402044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21</v>
      </c>
      <c r="B33" s="30" t="s">
        <v>8</v>
      </c>
      <c r="C33" s="10">
        <v>21.158868590232998</v>
      </c>
      <c r="D33" s="24">
        <f>AVERAGE(C33:C35)</f>
        <v>21.190030738826199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1.163591777379299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1.247631848866298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20</v>
      </c>
      <c r="C36" s="10">
        <v>23.176279383350501</v>
      </c>
      <c r="D36" s="24"/>
      <c r="E36" s="14"/>
      <c r="F36" s="28">
        <f>C36-D33</f>
        <v>1.9862486445243022</v>
      </c>
      <c r="G36" s="14"/>
      <c r="H36" s="28">
        <f>F36-F5</f>
        <v>-1.5699415752246644</v>
      </c>
      <c r="I36" s="14"/>
      <c r="J36" s="14">
        <f>POWER(2,-H36)</f>
        <v>2.9689269062847337</v>
      </c>
      <c r="K36" s="15">
        <f>AVERAGE(J36:J38)</f>
        <v>2.2754865531247068</v>
      </c>
      <c r="L36" s="14">
        <f>STDEV(J36:J38)/SQRT(COUNTA(J36:J38))</f>
        <v>0.35732514562501499</v>
      </c>
      <c r="M36" s="14"/>
      <c r="N36" s="14"/>
      <c r="O36" s="14"/>
      <c r="P36" s="14"/>
      <c r="Q36" s="14"/>
    </row>
    <row r="37" spans="1:17" x14ac:dyDescent="0.2">
      <c r="A37" s="44"/>
      <c r="B37" s="30" t="s">
        <v>20</v>
      </c>
      <c r="C37" s="10">
        <v>23.6907269462878</v>
      </c>
      <c r="D37" s="14"/>
      <c r="E37" s="14"/>
      <c r="F37" s="28">
        <f>C37-D33</f>
        <v>2.5006962074616013</v>
      </c>
      <c r="G37" s="14"/>
      <c r="H37" s="28">
        <f>F37-F5</f>
        <v>-1.0554940122873653</v>
      </c>
      <c r="I37" s="14"/>
      <c r="J37" s="14">
        <f>POWER(2,-H37)</f>
        <v>2.0784297873864461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20</v>
      </c>
      <c r="C38" s="10">
        <v>23.915070949482001</v>
      </c>
      <c r="D38" s="14"/>
      <c r="E38" s="14"/>
      <c r="F38" s="28">
        <f>C38-D33</f>
        <v>2.725040210655802</v>
      </c>
      <c r="G38" s="14"/>
      <c r="H38" s="28">
        <f>F38-F5</f>
        <v>-0.8311500090931645</v>
      </c>
      <c r="I38" s="14"/>
      <c r="J38" s="14">
        <f>POWER(2,-H38)</f>
        <v>1.7791029657029405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14</v>
      </c>
      <c r="B39" s="29" t="s">
        <v>8</v>
      </c>
      <c r="C39" s="10">
        <v>22.113958181971601</v>
      </c>
      <c r="D39" s="24">
        <f>AVERAGE(C39:C41)</f>
        <v>22.326476506431067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2.270791066360299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2.594680270961302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22</v>
      </c>
      <c r="C42" s="10">
        <v>25.166242890189999</v>
      </c>
      <c r="D42" s="24"/>
      <c r="E42" s="14"/>
      <c r="F42" s="28">
        <f>C42-D39</f>
        <v>2.8397663837589313</v>
      </c>
      <c r="G42" s="14"/>
      <c r="H42" s="26">
        <f>F42-F5</f>
        <v>-0.71642383599003523</v>
      </c>
      <c r="I42" s="14"/>
      <c r="J42" s="14">
        <f>POWER(2,-H42)</f>
        <v>1.6431040428965347</v>
      </c>
      <c r="K42" s="15">
        <f>AVERAGE(J42:J44)</f>
        <v>1.6450756225217837</v>
      </c>
      <c r="L42" s="14">
        <f>STDEV(J42:J44)/SQRT(COUNTA(J42:J44))</f>
        <v>3.4041486131511163E-3</v>
      </c>
      <c r="M42" s="14"/>
      <c r="N42" s="38"/>
      <c r="O42" s="29"/>
      <c r="P42" s="32"/>
      <c r="Q42" s="24"/>
    </row>
    <row r="43" spans="1:17" x14ac:dyDescent="0.2">
      <c r="A43" s="38"/>
      <c r="B43" s="29" t="s">
        <v>22</v>
      </c>
      <c r="C43" s="10">
        <v>25.1587107440442</v>
      </c>
      <c r="D43" s="14"/>
      <c r="E43" s="14"/>
      <c r="F43" s="28">
        <f>C43-D39</f>
        <v>2.8322342376131324</v>
      </c>
      <c r="G43" s="14"/>
      <c r="H43" s="26">
        <f>F43-F5</f>
        <v>-0.72395598213583412</v>
      </c>
      <c r="I43" s="14"/>
      <c r="J43" s="14">
        <f>POWER(2,-H43)</f>
        <v>1.6517049341672032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22</v>
      </c>
      <c r="C44" s="10">
        <v>25.1686033431928</v>
      </c>
      <c r="D44" s="14"/>
      <c r="E44" s="14"/>
      <c r="F44" s="28">
        <f>C44-D39</f>
        <v>2.8421268367617323</v>
      </c>
      <c r="G44" s="14"/>
      <c r="H44" s="26">
        <f>F44-F5</f>
        <v>-0.71406338298723426</v>
      </c>
      <c r="I44" s="14"/>
      <c r="J44" s="14">
        <f>POWER(2,-H44)</f>
        <v>1.6404178905016134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15</v>
      </c>
      <c r="B45" s="30" t="s">
        <v>8</v>
      </c>
      <c r="C45" s="10">
        <v>22.193515493764401</v>
      </c>
      <c r="D45" s="24">
        <f>AVERAGE(C45:C47)</f>
        <v>21.994676036657733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2.350872173295102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1.439640442913699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22</v>
      </c>
      <c r="C48" s="10">
        <v>25.2175530078935</v>
      </c>
      <c r="D48" s="24"/>
      <c r="E48" s="14"/>
      <c r="F48" s="28">
        <f>C48-D45</f>
        <v>3.2228769712357668</v>
      </c>
      <c r="G48" s="14"/>
      <c r="H48" s="28">
        <f>F48-F5</f>
        <v>-0.33331324851319977</v>
      </c>
      <c r="I48" s="14"/>
      <c r="J48" s="14">
        <f>POWER(2,-H48)</f>
        <v>1.2599035097281668</v>
      </c>
      <c r="K48" s="15">
        <f>AVERAGE(J48:J50)</f>
        <v>1.9316304071620163</v>
      </c>
      <c r="L48" s="14">
        <f>STDEV(J48:J50)/SQRT(COUNTA(J48:J50))</f>
        <v>0.35706290323679801</v>
      </c>
      <c r="M48" s="14"/>
      <c r="N48" s="39"/>
      <c r="O48" s="30"/>
      <c r="P48" s="34"/>
      <c r="Q48" s="24"/>
    </row>
    <row r="49" spans="1:17" x14ac:dyDescent="0.2">
      <c r="A49" s="39"/>
      <c r="B49" s="30" t="s">
        <v>22</v>
      </c>
      <c r="C49" s="10">
        <v>24.242027790714399</v>
      </c>
      <c r="D49" s="14"/>
      <c r="E49" s="14"/>
      <c r="F49" s="28">
        <f>C49-D45</f>
        <v>2.2473517540566661</v>
      </c>
      <c r="G49" s="14"/>
      <c r="H49" s="28">
        <f>F49-F5</f>
        <v>-1.3088384656923004</v>
      </c>
      <c r="I49" s="14"/>
      <c r="J49" s="14">
        <f>POWER(2,-H49)</f>
        <v>2.4774199906301742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22</v>
      </c>
      <c r="C50" s="10">
        <v>24.509926341275101</v>
      </c>
      <c r="D50" s="14"/>
      <c r="E50" s="14"/>
      <c r="F50" s="28">
        <f>C50-D45</f>
        <v>2.5152503046173678</v>
      </c>
      <c r="G50" s="14"/>
      <c r="H50" s="28">
        <f>F50-F5</f>
        <v>-1.0409399151315988</v>
      </c>
      <c r="I50" s="14"/>
      <c r="J50" s="14">
        <f>POWER(2,-H50)</f>
        <v>2.0575677211277084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1.8875327217558</v>
      </c>
      <c r="D51" s="24">
        <f>AVERAGE(C51:C53)</f>
        <v>21.643601117037402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1.421869719275001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1.621400910081402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4.307664776619099</v>
      </c>
      <c r="D54" s="24"/>
      <c r="E54" s="14"/>
      <c r="F54" s="28">
        <f>C54-D51</f>
        <v>2.6640636595816964</v>
      </c>
      <c r="G54" s="14"/>
      <c r="H54" s="26">
        <f>F54-F5</f>
        <v>-0.8921265601672701</v>
      </c>
      <c r="I54" s="14"/>
      <c r="J54" s="14">
        <f>POWER(2,-H54)</f>
        <v>1.8559097551565507</v>
      </c>
      <c r="K54" s="15">
        <f>AVERAGE(J54:J56)</f>
        <v>1.1360086735377299</v>
      </c>
      <c r="L54" s="14">
        <f>STDEV(J54:J56)/SQRT(COUNTA(J54:J56))</f>
        <v>0.3600292452215757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5.541517849637099</v>
      </c>
      <c r="D55" s="14"/>
      <c r="E55" s="14"/>
      <c r="F55" s="28">
        <f>C55-D51</f>
        <v>3.8979167325996968</v>
      </c>
      <c r="G55" s="14"/>
      <c r="H55" s="26">
        <f>F55-F5</f>
        <v>0.3417265128507303</v>
      </c>
      <c r="I55" s="14"/>
      <c r="J55" s="14">
        <f>POWER(2,-H55)</f>
        <v>0.78909641319362156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5.589998838062399</v>
      </c>
      <c r="D56" s="14"/>
      <c r="E56" s="14"/>
      <c r="F56" s="28">
        <f>C56-D51</f>
        <v>3.9463977210249972</v>
      </c>
      <c r="G56" s="14"/>
      <c r="H56" s="26">
        <f>F56-F5</f>
        <v>0.39020750127603065</v>
      </c>
      <c r="I56" s="14"/>
      <c r="J56" s="14">
        <f>POWER(2,-H56)</f>
        <v>0.76301985226301716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0.1881087525792</v>
      </c>
      <c r="D57" s="24">
        <f>AVERAGE(C57:C59)</f>
        <v>20.326229210736802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0.162911785899201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0.627667093732001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3.7972377036001</v>
      </c>
      <c r="D60" s="24"/>
      <c r="E60" s="14"/>
      <c r="F60" s="28">
        <f>C60-D57</f>
        <v>3.471008492863298</v>
      </c>
      <c r="G60" s="14"/>
      <c r="H60" s="28">
        <f>F60-F5</f>
        <v>-8.5181726885668496E-2</v>
      </c>
      <c r="I60" s="14"/>
      <c r="J60" s="14">
        <f>POWER(2,-H60)</f>
        <v>1.0608213577008634</v>
      </c>
      <c r="K60" s="15">
        <f>AVERAGE(J60:J62)</f>
        <v>1.2578933589007077</v>
      </c>
      <c r="L60" s="14">
        <f>STDEV(J60:J62)/SQRT(COUNTA(J60:J62))</f>
        <v>0.19707200119984408</v>
      </c>
      <c r="M60" s="14"/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3.158173116395901</v>
      </c>
      <c r="D61" s="14"/>
      <c r="E61" s="14"/>
      <c r="F61" s="28">
        <f>C61-D57</f>
        <v>2.8319439056590987</v>
      </c>
      <c r="G61" s="14"/>
      <c r="H61" s="28">
        <f>F61-F5</f>
        <v>-0.72424631408986784</v>
      </c>
      <c r="I61" s="14"/>
      <c r="J61" s="14">
        <f>POWER(2,-H61)</f>
        <v>1.6520373613003965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3.7972377036001</v>
      </c>
      <c r="D62" s="14"/>
      <c r="E62" s="14"/>
      <c r="F62" s="28">
        <f>C62-D57</f>
        <v>3.471008492863298</v>
      </c>
      <c r="G62" s="14"/>
      <c r="H62" s="28">
        <f>F62-F5</f>
        <v>-8.5181726885668496E-2</v>
      </c>
      <c r="I62" s="14"/>
      <c r="J62" s="14">
        <f>POWER(2,-H62)</f>
        <v>1.0608213577008634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  <pageSetup paperSize="9" orientation="portrait" r:id="rId1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6CCA06-A719-491B-BCBB-9968B1B3756E}">
  <dimension ref="A1:S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v>1</v>
      </c>
      <c r="N1" s="8">
        <f>Q13</f>
        <v>0</v>
      </c>
      <c r="O1" s="8"/>
      <c r="P1" s="8">
        <f>P14</f>
        <v>6.2930346845502969</v>
      </c>
      <c r="Q1" s="8">
        <f>Q14</f>
        <v>0.49148536114177549</v>
      </c>
    </row>
    <row r="2" spans="1:17" x14ac:dyDescent="0.2">
      <c r="A2" s="40" t="s">
        <v>6</v>
      </c>
      <c r="B2" s="9" t="s">
        <v>7</v>
      </c>
      <c r="C2" s="10">
        <v>21.006533659954901</v>
      </c>
      <c r="D2" s="11">
        <f>AVERAGE(C2:C4)</f>
        <v>21.089409915105534</v>
      </c>
      <c r="E2" s="12"/>
      <c r="F2" s="12"/>
      <c r="G2" s="12"/>
      <c r="H2" s="12"/>
      <c r="I2" s="12"/>
      <c r="J2" s="12"/>
      <c r="K2" s="13"/>
      <c r="L2" s="12"/>
      <c r="M2" s="14">
        <f>P15</f>
        <v>3.4521188348790131</v>
      </c>
      <c r="N2" s="14">
        <f>Q15</f>
        <v>0.9314605167990726</v>
      </c>
      <c r="O2" s="14"/>
      <c r="P2" s="14">
        <f>P16</f>
        <v>32.240043055175619</v>
      </c>
      <c r="Q2" s="14">
        <f>Q16</f>
        <v>5.4996152961163132</v>
      </c>
    </row>
    <row r="3" spans="1:17" x14ac:dyDescent="0.2">
      <c r="A3" s="40"/>
      <c r="B3" s="9" t="s">
        <v>8</v>
      </c>
      <c r="C3" s="10">
        <v>21.029606698509401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4.6317436354587249</v>
      </c>
      <c r="N3" s="14">
        <f>Q17</f>
        <v>0.2731562555153188</v>
      </c>
      <c r="O3" s="14"/>
      <c r="P3" s="14">
        <f>P18</f>
        <v>15.531439529385167</v>
      </c>
      <c r="Q3" s="14">
        <f>Q18</f>
        <v>1.2404937278135577</v>
      </c>
    </row>
    <row r="4" spans="1:17" x14ac:dyDescent="0.2">
      <c r="A4" s="40"/>
      <c r="B4" s="9" t="s">
        <v>8</v>
      </c>
      <c r="C4" s="10">
        <v>21.232089386852302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4.7597186250045409</v>
      </c>
      <c r="N4" s="14">
        <f>Q19</f>
        <v>0.82037906875723676</v>
      </c>
      <c r="O4" s="14"/>
      <c r="P4" s="15">
        <f>P20</f>
        <v>6.059387131664483</v>
      </c>
      <c r="Q4" s="14">
        <f>Q20</f>
        <v>0.70236113381575704</v>
      </c>
    </row>
    <row r="5" spans="1:17" x14ac:dyDescent="0.2">
      <c r="A5" s="40"/>
      <c r="B5" s="16" t="s">
        <v>9</v>
      </c>
      <c r="C5" s="10">
        <v>34.403994906307901</v>
      </c>
      <c r="D5" s="11">
        <f>AVERAGE(C5:C7)</f>
        <v>34.264477147830064</v>
      </c>
      <c r="E5" s="12"/>
      <c r="F5" s="17">
        <f>D5-D2</f>
        <v>13.17506723272453</v>
      </c>
      <c r="G5" s="12"/>
      <c r="H5" s="12"/>
      <c r="I5" s="12"/>
      <c r="J5" s="12"/>
      <c r="K5" s="13"/>
      <c r="L5" s="12"/>
      <c r="M5" s="15">
        <f>P21</f>
        <v>12.086802483682249</v>
      </c>
      <c r="N5" s="14">
        <f>Q21</f>
        <v>0.74152377073124587</v>
      </c>
      <c r="O5" s="14"/>
      <c r="P5" s="15">
        <f>P22</f>
        <v>12.587145712425041</v>
      </c>
      <c r="Q5" s="14">
        <f>Q22</f>
        <v>1.9716810872226593</v>
      </c>
    </row>
    <row r="6" spans="1:17" x14ac:dyDescent="0.2">
      <c r="A6" s="40"/>
      <c r="B6" s="16" t="s">
        <v>9</v>
      </c>
      <c r="C6" s="10">
        <v>34.3695117629061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9</v>
      </c>
      <c r="C7" s="10">
        <v>34.019924774276198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10</v>
      </c>
      <c r="B9" s="23" t="s">
        <v>8</v>
      </c>
      <c r="C9" s="10">
        <v>21.256868143138401</v>
      </c>
      <c r="D9" s="24">
        <f>AVERAGE(C9:C11)</f>
        <v>21.100999210729899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1.017326908149599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1.028802580901701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9</v>
      </c>
      <c r="C12" s="10">
        <v>31.742568770730799</v>
      </c>
      <c r="D12" s="24"/>
      <c r="E12" s="14"/>
      <c r="F12" s="26">
        <f>C12-D9</f>
        <v>10.641569560000899</v>
      </c>
      <c r="G12" s="14"/>
      <c r="H12" s="26">
        <f>F12-F5</f>
        <v>-2.5334976727236302</v>
      </c>
      <c r="I12" s="14"/>
      <c r="J12" s="14">
        <f>POWER(2,-H12)</f>
        <v>5.7897364290953472</v>
      </c>
      <c r="K12" s="15">
        <f>AVERAGE(J12:J14)</f>
        <v>6.2930346845502969</v>
      </c>
      <c r="L12" s="14">
        <f>STDEV(J12:J14)/SQRT(COUNTA(J12:J14))</f>
        <v>0.49148536114177549</v>
      </c>
      <c r="M12" s="14" t="s">
        <v>42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9</v>
      </c>
      <c r="C13" s="10">
        <v>31.412938746902</v>
      </c>
      <c r="D13" s="14"/>
      <c r="E13" s="14"/>
      <c r="F13" s="26">
        <f>C13-D9</f>
        <v>10.311939536172101</v>
      </c>
      <c r="G13" s="14"/>
      <c r="H13" s="26">
        <f>F13-F5</f>
        <v>-2.8631276965524286</v>
      </c>
      <c r="I13" s="14"/>
      <c r="J13" s="14">
        <f>POWER(2,-H13)</f>
        <v>7.2759099949271446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9</v>
      </c>
      <c r="C14" s="10">
        <v>31.736669962889302</v>
      </c>
      <c r="D14" s="14"/>
      <c r="E14" s="14"/>
      <c r="F14" s="26">
        <f>C14-D9</f>
        <v>10.635670752159402</v>
      </c>
      <c r="G14" s="14"/>
      <c r="H14" s="26">
        <f>F14-F5</f>
        <v>-2.5393964805651272</v>
      </c>
      <c r="I14" s="14"/>
      <c r="J14" s="14">
        <f>POWER(2,-H14)</f>
        <v>5.8134576296284006</v>
      </c>
      <c r="K14" s="15"/>
      <c r="L14" s="14"/>
      <c r="M14" s="14"/>
      <c r="N14" s="14"/>
      <c r="O14" s="14" t="str">
        <f>A9</f>
        <v>T1</v>
      </c>
      <c r="P14" s="14">
        <f>K12</f>
        <v>6.2930346845502969</v>
      </c>
      <c r="Q14" s="14">
        <f>L12</f>
        <v>0.49148536114177549</v>
      </c>
    </row>
    <row r="15" spans="1:17" x14ac:dyDescent="0.2">
      <c r="A15" s="42" t="s">
        <v>12</v>
      </c>
      <c r="B15" s="27" t="s">
        <v>8</v>
      </c>
      <c r="C15" s="10">
        <v>20.1189095892457</v>
      </c>
      <c r="D15" s="24">
        <f>AVERAGE(C15:C17)</f>
        <v>20.346449114911433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3.4521188348790131</v>
      </c>
      <c r="Q15" s="14">
        <f>L18</f>
        <v>0.9314605167990726</v>
      </c>
    </row>
    <row r="16" spans="1:17" x14ac:dyDescent="0.2">
      <c r="A16" s="46"/>
      <c r="B16" s="27" t="s">
        <v>8</v>
      </c>
      <c r="C16" s="10">
        <v>20.335212020753101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32.240043055175619</v>
      </c>
      <c r="Q16" s="14">
        <f>L24</f>
        <v>5.4996152961163132</v>
      </c>
    </row>
    <row r="17" spans="1:19" x14ac:dyDescent="0.2">
      <c r="A17" s="46"/>
      <c r="B17" s="27" t="s">
        <v>8</v>
      </c>
      <c r="C17" s="10">
        <v>20.585225734735499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4.6317436354587249</v>
      </c>
      <c r="Q17" s="14">
        <f>L30</f>
        <v>0.2731562555153188</v>
      </c>
    </row>
    <row r="18" spans="1:19" x14ac:dyDescent="0.2">
      <c r="A18" s="46"/>
      <c r="B18" s="27" t="s">
        <v>13</v>
      </c>
      <c r="C18" s="10">
        <v>32.225981419611799</v>
      </c>
      <c r="D18" s="24"/>
      <c r="E18" s="14"/>
      <c r="F18" s="26">
        <f>C18-D15</f>
        <v>11.879532304700366</v>
      </c>
      <c r="G18" s="14"/>
      <c r="H18" s="26">
        <f>F18-F5</f>
        <v>-1.2955349280241641</v>
      </c>
      <c r="I18" s="14"/>
      <c r="J18" s="14">
        <f>POWER(2,-H18)</f>
        <v>2.4546799414764644</v>
      </c>
      <c r="K18" s="15">
        <f>AVERAGE(J18:J20)</f>
        <v>3.4521188348790131</v>
      </c>
      <c r="L18" s="14">
        <f>STDEV(J18:J20)/SQRT(COUNTA(J18:J20))</f>
        <v>0.9314605167990726</v>
      </c>
      <c r="M18" s="14"/>
      <c r="N18" s="14"/>
      <c r="O18" s="14" t="str">
        <f>A33</f>
        <v>T3</v>
      </c>
      <c r="P18" s="14">
        <f>K36</f>
        <v>15.531439529385167</v>
      </c>
      <c r="Q18" s="14">
        <f>L36</f>
        <v>1.2404937278135577</v>
      </c>
    </row>
    <row r="19" spans="1:19" x14ac:dyDescent="0.2">
      <c r="A19" s="46"/>
      <c r="B19" s="27" t="s">
        <v>13</v>
      </c>
      <c r="C19" s="10">
        <v>31.111869227326</v>
      </c>
      <c r="D19" s="14"/>
      <c r="E19" s="14"/>
      <c r="F19" s="26">
        <f>C19-D15</f>
        <v>10.765420112414567</v>
      </c>
      <c r="G19" s="14"/>
      <c r="H19" s="26">
        <f>F19-F5</f>
        <v>-2.4096471203099625</v>
      </c>
      <c r="I19" s="14"/>
      <c r="J19" s="14">
        <f>POWER(2,-H19)</f>
        <v>5.3134434421138561</v>
      </c>
      <c r="K19" s="15"/>
      <c r="L19" s="14"/>
      <c r="M19" s="14"/>
      <c r="N19" s="14"/>
      <c r="O19" s="14" t="s">
        <v>14</v>
      </c>
      <c r="P19" s="15">
        <f>K42</f>
        <v>4.7597186250045409</v>
      </c>
      <c r="Q19" s="14">
        <f>L42</f>
        <v>0.82037906875723676</v>
      </c>
    </row>
    <row r="20" spans="1:19" x14ac:dyDescent="0.2">
      <c r="A20" s="46"/>
      <c r="B20" s="27" t="s">
        <v>13</v>
      </c>
      <c r="C20" s="10">
        <v>32.149548781529901</v>
      </c>
      <c r="D20" s="14"/>
      <c r="E20" s="14"/>
      <c r="F20" s="26">
        <f>C20-D15</f>
        <v>11.803099666618468</v>
      </c>
      <c r="G20" s="14"/>
      <c r="H20" s="26">
        <f>F20-F5</f>
        <v>-1.3719675661060613</v>
      </c>
      <c r="I20" s="14"/>
      <c r="J20" s="14">
        <f>POWER(2,-H20)</f>
        <v>2.5882331210467191</v>
      </c>
      <c r="K20" s="15"/>
      <c r="L20" s="14"/>
      <c r="M20" s="14"/>
      <c r="N20" s="14"/>
      <c r="O20" s="14" t="s">
        <v>15</v>
      </c>
      <c r="P20" s="15">
        <f>K48</f>
        <v>6.059387131664483</v>
      </c>
      <c r="Q20" s="14">
        <f>L48</f>
        <v>0.70236113381575704</v>
      </c>
    </row>
    <row r="21" spans="1:19" x14ac:dyDescent="0.2">
      <c r="A21" s="43" t="s">
        <v>16</v>
      </c>
      <c r="B21" s="9" t="s">
        <v>8</v>
      </c>
      <c r="C21" s="10">
        <v>20.329263551057402</v>
      </c>
      <c r="D21" s="24">
        <f>AVERAGE(C21:C23)</f>
        <v>20.079583945888132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12.086802483682249</v>
      </c>
      <c r="Q21" s="14">
        <f>L54</f>
        <v>0.74152377073124587</v>
      </c>
    </row>
    <row r="22" spans="1:19" x14ac:dyDescent="0.2">
      <c r="A22" s="40"/>
      <c r="B22" s="9" t="s">
        <v>8</v>
      </c>
      <c r="C22" s="10">
        <v>20.061389689608198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12.587145712425041</v>
      </c>
      <c r="Q22" s="14">
        <f>L60</f>
        <v>1.9716810872226593</v>
      </c>
    </row>
    <row r="23" spans="1:19" x14ac:dyDescent="0.2">
      <c r="A23" s="40"/>
      <c r="B23" s="9" t="s">
        <v>8</v>
      </c>
      <c r="C23" s="10">
        <v>19.848098596998799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  <c r="S23" t="s">
        <v>26</v>
      </c>
    </row>
    <row r="24" spans="1:19" x14ac:dyDescent="0.2">
      <c r="A24" s="40"/>
      <c r="B24" s="9" t="s">
        <v>13</v>
      </c>
      <c r="C24" s="10">
        <v>28.845418608672599</v>
      </c>
      <c r="D24" s="24"/>
      <c r="E24" s="14"/>
      <c r="F24" s="28">
        <f>C24-D21</f>
        <v>8.7658346627844672</v>
      </c>
      <c r="G24" s="14"/>
      <c r="H24" s="28">
        <f>F24-F5</f>
        <v>-4.4092325699400625</v>
      </c>
      <c r="I24" s="14"/>
      <c r="J24" s="14">
        <f>POWER(2,-H24)</f>
        <v>21.24766749250125</v>
      </c>
      <c r="K24" s="15">
        <f>AVERAGE(J24:J26)</f>
        <v>32.240043055175619</v>
      </c>
      <c r="L24" s="14">
        <f>STDEV(J24:J26)/SQRT(COUNTA(J24:J26))</f>
        <v>5.4996152961163132</v>
      </c>
      <c r="M24" s="14" t="s">
        <v>42</v>
      </c>
      <c r="N24" s="14"/>
      <c r="O24" s="14"/>
      <c r="P24" s="14"/>
      <c r="Q24" s="14"/>
    </row>
    <row r="25" spans="1:19" x14ac:dyDescent="0.2">
      <c r="A25" s="40"/>
      <c r="B25" s="9" t="s">
        <v>13</v>
      </c>
      <c r="C25" s="10">
        <v>28.0039744600811</v>
      </c>
      <c r="D25" s="14"/>
      <c r="E25" s="14"/>
      <c r="F25" s="28">
        <f>C25-D21</f>
        <v>7.924390514192968</v>
      </c>
      <c r="G25" s="14"/>
      <c r="H25" s="28">
        <f>F25-F5</f>
        <v>-5.2506767185315617</v>
      </c>
      <c r="I25" s="14"/>
      <c r="J25" s="14">
        <f>POWER(2,-H25)</f>
        <v>38.072481981743941</v>
      </c>
      <c r="K25" s="15"/>
      <c r="L25" s="14"/>
      <c r="M25" s="14"/>
      <c r="N25" s="14"/>
      <c r="O25" s="14"/>
      <c r="P25" s="14"/>
      <c r="Q25" s="14"/>
    </row>
    <row r="26" spans="1:19" x14ac:dyDescent="0.2">
      <c r="A26" s="40"/>
      <c r="B26" s="9" t="s">
        <v>13</v>
      </c>
      <c r="C26" s="10">
        <v>28.029685597016002</v>
      </c>
      <c r="D26" s="14"/>
      <c r="E26" s="14"/>
      <c r="F26" s="28">
        <f>C26-D21</f>
        <v>7.9501016511278699</v>
      </c>
      <c r="G26" s="14"/>
      <c r="H26" s="28">
        <f>F26-F5</f>
        <v>-5.2249655815966598</v>
      </c>
      <c r="I26" s="14"/>
      <c r="J26" s="14">
        <f>POWER(2,-H26)</f>
        <v>37.399979691281665</v>
      </c>
      <c r="K26" s="15"/>
      <c r="L26" s="14"/>
      <c r="M26" s="14"/>
      <c r="N26" s="14"/>
      <c r="O26" s="14"/>
      <c r="P26" s="14"/>
      <c r="Q26" s="14"/>
    </row>
    <row r="27" spans="1:19" x14ac:dyDescent="0.2">
      <c r="A27" s="38" t="s">
        <v>19</v>
      </c>
      <c r="B27" s="29" t="s">
        <v>8</v>
      </c>
      <c r="C27" s="10">
        <v>22.7023519000617</v>
      </c>
      <c r="D27" s="24">
        <f>AVERAGE(C27:C29)</f>
        <v>22.502046568944834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9" x14ac:dyDescent="0.2">
      <c r="A28" s="47"/>
      <c r="B28" s="29" t="s">
        <v>8</v>
      </c>
      <c r="C28" s="10">
        <v>22.272059742368299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9" x14ac:dyDescent="0.2">
      <c r="A29" s="47"/>
      <c r="B29" s="29" t="s">
        <v>8</v>
      </c>
      <c r="C29" s="10">
        <v>22.531728064404501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9" x14ac:dyDescent="0.2">
      <c r="A30" s="47"/>
      <c r="B30" s="29" t="s">
        <v>20</v>
      </c>
      <c r="C30" s="10">
        <v>33.619950229937501</v>
      </c>
      <c r="D30" s="24"/>
      <c r="E30" s="14"/>
      <c r="F30" s="28">
        <f>C30-D27</f>
        <v>11.117903660992667</v>
      </c>
      <c r="G30" s="14"/>
      <c r="H30" s="26">
        <f>F30-F5</f>
        <v>-2.0571635717318628</v>
      </c>
      <c r="I30" s="14"/>
      <c r="J30" s="14">
        <f>POWER(2,-H30)</f>
        <v>4.1616728868354027</v>
      </c>
      <c r="K30" s="15">
        <f>AVERAGE(J30:J32)</f>
        <v>4.6317436354587249</v>
      </c>
      <c r="L30" s="14">
        <f>STDEV(J30:J32)/SQRT(COUNTA(J30:J32))</f>
        <v>0.2731562555153188</v>
      </c>
      <c r="M30" s="14"/>
      <c r="N30" s="14"/>
      <c r="O30" s="14"/>
      <c r="P30" s="14"/>
      <c r="Q30" s="14"/>
    </row>
    <row r="31" spans="1:19" x14ac:dyDescent="0.2">
      <c r="A31" s="47"/>
      <c r="B31" s="29" t="s">
        <v>20</v>
      </c>
      <c r="C31" s="10">
        <v>33.467441483747798</v>
      </c>
      <c r="D31" s="14"/>
      <c r="E31" s="14"/>
      <c r="F31" s="28">
        <f>C31-D27</f>
        <v>10.965394914802964</v>
      </c>
      <c r="G31" s="14"/>
      <c r="H31" s="26">
        <f>F31-F5</f>
        <v>-2.2096723179215658</v>
      </c>
      <c r="I31" s="14"/>
      <c r="J31" s="14">
        <f>POWER(2,-H31)</f>
        <v>4.6257019717763397</v>
      </c>
      <c r="K31" s="15"/>
      <c r="L31" s="14"/>
      <c r="M31" s="14"/>
      <c r="N31" s="14"/>
      <c r="O31" s="14"/>
      <c r="P31" s="14"/>
      <c r="Q31" s="14"/>
    </row>
    <row r="32" spans="1:19" x14ac:dyDescent="0.2">
      <c r="A32" s="47"/>
      <c r="B32" s="29" t="s">
        <v>20</v>
      </c>
      <c r="C32" s="10">
        <v>33.324395934832097</v>
      </c>
      <c r="D32" s="14"/>
      <c r="E32" s="14"/>
      <c r="F32" s="28">
        <f>C32-D27</f>
        <v>10.822349365887263</v>
      </c>
      <c r="G32" s="14"/>
      <c r="H32" s="26">
        <f>F32-F5</f>
        <v>-2.352717866837267</v>
      </c>
      <c r="I32" s="14"/>
      <c r="J32" s="14">
        <f>POWER(2,-H32)</f>
        <v>5.1078560477644315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21</v>
      </c>
      <c r="B33" s="30" t="s">
        <v>8</v>
      </c>
      <c r="C33" s="10">
        <v>21.158868590232998</v>
      </c>
      <c r="D33" s="24">
        <f>AVERAGE(C33:C35)</f>
        <v>21.190030738826199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1.163591777379299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1.247631848866298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20</v>
      </c>
      <c r="C36" s="10">
        <v>30.651911056404199</v>
      </c>
      <c r="D36" s="24"/>
      <c r="E36" s="14"/>
      <c r="F36" s="28">
        <f>C36-D33</f>
        <v>9.4618803175780002</v>
      </c>
      <c r="G36" s="14"/>
      <c r="H36" s="28">
        <f>F36-F5</f>
        <v>-3.7131869151465295</v>
      </c>
      <c r="I36" s="14"/>
      <c r="J36" s="14">
        <f>POWER(2,-H36)</f>
        <v>13.115372835989032</v>
      </c>
      <c r="K36" s="15">
        <f>AVERAGE(J36:J38)</f>
        <v>15.531439529385167</v>
      </c>
      <c r="L36" s="14">
        <f>STDEV(J36:J38)/SQRT(COUNTA(J36:J38))</f>
        <v>1.2404937278135577</v>
      </c>
      <c r="M36" s="14" t="s">
        <v>42</v>
      </c>
      <c r="N36" s="14"/>
      <c r="O36" s="14"/>
      <c r="P36" s="14"/>
      <c r="Q36" s="14"/>
    </row>
    <row r="37" spans="1:17" x14ac:dyDescent="0.2">
      <c r="A37" s="44"/>
      <c r="B37" s="30" t="s">
        <v>20</v>
      </c>
      <c r="C37" s="10">
        <v>30.342626348871601</v>
      </c>
      <c r="D37" s="14"/>
      <c r="E37" s="14"/>
      <c r="F37" s="28">
        <f>C37-D33</f>
        <v>9.1525956100454025</v>
      </c>
      <c r="G37" s="14"/>
      <c r="H37" s="28">
        <f>F37-F5</f>
        <v>-4.0224716226791273</v>
      </c>
      <c r="I37" s="14"/>
      <c r="J37" s="14">
        <f>POWER(2,-H37)</f>
        <v>16.251169316777336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20</v>
      </c>
      <c r="C38" s="10">
        <v>30.258433369682599</v>
      </c>
      <c r="D38" s="14"/>
      <c r="E38" s="14"/>
      <c r="F38" s="28">
        <f>C38-D33</f>
        <v>9.0684026308564007</v>
      </c>
      <c r="G38" s="14"/>
      <c r="H38" s="28">
        <f>F38-F5</f>
        <v>-4.106664601868129</v>
      </c>
      <c r="I38" s="14"/>
      <c r="J38" s="14">
        <f>POWER(2,-H38)</f>
        <v>17.227776435389131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14</v>
      </c>
      <c r="B39" s="29" t="s">
        <v>8</v>
      </c>
      <c r="C39" s="10">
        <v>22.113958181971601</v>
      </c>
      <c r="D39" s="24">
        <f>AVERAGE(C39:C41)</f>
        <v>22.326476506431067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2.270791066360299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2.594680270961302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22</v>
      </c>
      <c r="C42" s="10">
        <v>33.006508165654402</v>
      </c>
      <c r="D42" s="24"/>
      <c r="E42" s="14"/>
      <c r="F42" s="28">
        <f>C42-D39</f>
        <v>10.680031659223335</v>
      </c>
      <c r="G42" s="14"/>
      <c r="H42" s="26">
        <f>F42-F5</f>
        <v>-2.4950355735011946</v>
      </c>
      <c r="I42" s="14"/>
      <c r="J42" s="14">
        <f>POWER(2,-H42)</f>
        <v>5.6374220245578339</v>
      </c>
      <c r="K42" s="15">
        <f>AVERAGE(J42:J44)</f>
        <v>4.7597186250045409</v>
      </c>
      <c r="L42" s="14">
        <f>STDEV(J42:J44)/SQRT(COUNTA(J42:J44))</f>
        <v>0.82037906875723676</v>
      </c>
      <c r="M42" s="14"/>
      <c r="N42" s="38"/>
      <c r="O42" s="29"/>
      <c r="P42" s="32"/>
      <c r="Q42" s="24"/>
    </row>
    <row r="43" spans="1:17" x14ac:dyDescent="0.2">
      <c r="A43" s="38"/>
      <c r="B43" s="29" t="s">
        <v>22</v>
      </c>
      <c r="C43" s="10">
        <v>33.859845914380202</v>
      </c>
      <c r="D43" s="14"/>
      <c r="E43" s="14"/>
      <c r="F43" s="28">
        <f>C43-D39</f>
        <v>11.533369407949134</v>
      </c>
      <c r="G43" s="14"/>
      <c r="H43" s="26">
        <f>F43-F5</f>
        <v>-1.6416978247753953</v>
      </c>
      <c r="I43" s="14"/>
      <c r="J43" s="14">
        <f>POWER(2,-H43)</f>
        <v>3.1203282935402639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22</v>
      </c>
      <c r="C44" s="10">
        <v>33.036508165654404</v>
      </c>
      <c r="D44" s="14"/>
      <c r="E44" s="14"/>
      <c r="F44" s="28">
        <f>C44-D39</f>
        <v>10.710031659223336</v>
      </c>
      <c r="G44" s="14"/>
      <c r="H44" s="26">
        <f>F44-F5</f>
        <v>-2.4650355735011935</v>
      </c>
      <c r="I44" s="14"/>
      <c r="J44" s="14">
        <f>POWER(2,-H44)</f>
        <v>5.5214055569155249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15</v>
      </c>
      <c r="B45" s="30" t="s">
        <v>8</v>
      </c>
      <c r="C45" s="10">
        <v>22.193515493764401</v>
      </c>
      <c r="D45" s="24">
        <f>AVERAGE(C45:C47)</f>
        <v>21.994676036657733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2.350872173295102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1.439640442913699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22</v>
      </c>
      <c r="C48" s="10">
        <v>32.894413158466001</v>
      </c>
      <c r="D48" s="24"/>
      <c r="E48" s="14"/>
      <c r="F48" s="28">
        <f>C48-D45</f>
        <v>10.899737121808268</v>
      </c>
      <c r="G48" s="14"/>
      <c r="H48" s="28">
        <f>F48-F5</f>
        <v>-2.2753301109162614</v>
      </c>
      <c r="I48" s="14"/>
      <c r="J48" s="14">
        <f>POWER(2,-H48)</f>
        <v>4.8410839449613112</v>
      </c>
      <c r="K48" s="15">
        <f>AVERAGE(J48:J50)</f>
        <v>6.059387131664483</v>
      </c>
      <c r="L48" s="14">
        <f>STDEV(J48:J50)/SQRT(COUNTA(J48:J50))</f>
        <v>0.70236113381575704</v>
      </c>
      <c r="M48" s="14"/>
      <c r="N48" s="39"/>
      <c r="O48" s="30"/>
      <c r="P48" s="34"/>
      <c r="Q48" s="24"/>
    </row>
    <row r="49" spans="1:17" x14ac:dyDescent="0.2">
      <c r="A49" s="39"/>
      <c r="B49" s="30" t="s">
        <v>22</v>
      </c>
      <c r="C49" s="10">
        <v>32.3069692637157</v>
      </c>
      <c r="D49" s="14"/>
      <c r="E49" s="14"/>
      <c r="F49" s="28">
        <f>C49-D45</f>
        <v>10.312293227057967</v>
      </c>
      <c r="G49" s="14"/>
      <c r="H49" s="28">
        <f>F49-F5</f>
        <v>-2.8627740056665623</v>
      </c>
      <c r="I49" s="14"/>
      <c r="J49" s="14">
        <f>POWER(2,-H49)</f>
        <v>7.2741264526299538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22</v>
      </c>
      <c r="C50" s="10">
        <v>32.569723107192601</v>
      </c>
      <c r="D50" s="14"/>
      <c r="E50" s="14"/>
      <c r="F50" s="28">
        <f>C50-D45</f>
        <v>10.575047070534868</v>
      </c>
      <c r="G50" s="14"/>
      <c r="H50" s="28">
        <f>F50-F5</f>
        <v>-2.6000201621896615</v>
      </c>
      <c r="I50" s="14"/>
      <c r="J50" s="14">
        <f>POWER(2,-H50)</f>
        <v>6.062950997402182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1.8875327217558</v>
      </c>
      <c r="D51" s="24">
        <f>AVERAGE(C51:C53)</f>
        <v>21.643601117037402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1.421869719275001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1.621400910081402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31.409993254226901</v>
      </c>
      <c r="D54" s="24"/>
      <c r="E54" s="14"/>
      <c r="F54" s="28">
        <f>C54-D51</f>
        <v>9.7663921371894986</v>
      </c>
      <c r="G54" s="14"/>
      <c r="H54" s="26">
        <f>F54-F5</f>
        <v>-3.4086750955350311</v>
      </c>
      <c r="I54" s="14"/>
      <c r="J54" s="14">
        <f>POWER(2,-H54)</f>
        <v>10.619729364443353</v>
      </c>
      <c r="K54" s="15">
        <f>AVERAGE(J54:J56)</f>
        <v>12.086802483682249</v>
      </c>
      <c r="L54" s="14">
        <f>STDEV(J54:J56)/SQRT(COUNTA(J54:J56))</f>
        <v>0.74152377073124587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31.159618716731298</v>
      </c>
      <c r="D55" s="14"/>
      <c r="E55" s="14"/>
      <c r="F55" s="28">
        <f>C55-D51</f>
        <v>9.516017599693896</v>
      </c>
      <c r="G55" s="14"/>
      <c r="H55" s="26">
        <f>F55-F5</f>
        <v>-3.6590496330306337</v>
      </c>
      <c r="I55" s="14"/>
      <c r="J55" s="14">
        <f>POWER(2,-H55)</f>
        <v>12.632336769955208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31.1173032379997</v>
      </c>
      <c r="D56" s="14"/>
      <c r="E56" s="14"/>
      <c r="F56" s="28">
        <f>C56-D51</f>
        <v>9.4737021209622974</v>
      </c>
      <c r="G56" s="14"/>
      <c r="H56" s="26">
        <f>F56-F5</f>
        <v>-3.7013651117622324</v>
      </c>
      <c r="I56" s="14"/>
      <c r="J56" s="14">
        <f>POWER(2,-H56)</f>
        <v>13.008341316648186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0.1881087525792</v>
      </c>
      <c r="D57" s="24">
        <f>AVERAGE(C57:C59)</f>
        <v>20.326229210736802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0.162911785899201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0.627667093732001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9.500217897702399</v>
      </c>
      <c r="D60" s="24"/>
      <c r="E60" s="14"/>
      <c r="F60" s="28">
        <f>C60-D57</f>
        <v>9.1739886869655969</v>
      </c>
      <c r="G60" s="14"/>
      <c r="H60" s="28">
        <f>F60-F5</f>
        <v>-4.0010785457589328</v>
      </c>
      <c r="I60" s="14"/>
      <c r="J60" s="14">
        <f>POWER(2,-H60)</f>
        <v>16.011965927482798</v>
      </c>
      <c r="K60" s="15">
        <f>AVERAGE(J60:J62)</f>
        <v>12.587145712425041</v>
      </c>
      <c r="L60" s="14">
        <f>STDEV(J60:J62)/SQRT(COUNTA(J60:J62))</f>
        <v>1.9716810872226593</v>
      </c>
      <c r="M60" s="14"/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30.302496363928402</v>
      </c>
      <c r="D61" s="14"/>
      <c r="E61" s="14"/>
      <c r="F61" s="28">
        <f>C61-D57</f>
        <v>9.9762671531915998</v>
      </c>
      <c r="G61" s="14"/>
      <c r="H61" s="28">
        <f>F61-F5</f>
        <v>-3.1988000795329299</v>
      </c>
      <c r="I61" s="14"/>
      <c r="J61" s="14">
        <f>POWER(2,-H61)</f>
        <v>9.1819468407458835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9.8496678620815</v>
      </c>
      <c r="D62" s="14"/>
      <c r="E62" s="14"/>
      <c r="F62" s="28">
        <f>C62-D57</f>
        <v>9.5234386513446978</v>
      </c>
      <c r="G62" s="14"/>
      <c r="H62" s="28">
        <f>F62-F5</f>
        <v>-3.6516285813798319</v>
      </c>
      <c r="I62" s="14"/>
      <c r="J62" s="14">
        <f>POWER(2,-H62)</f>
        <v>12.56752436904644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50541-B3A0-41C2-BEF5-B4849250EEFB}">
  <dimension ref="A1:Q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f>P13</f>
        <v>1</v>
      </c>
      <c r="N1" s="8">
        <f>Q13</f>
        <v>0</v>
      </c>
      <c r="O1" s="8"/>
      <c r="P1" s="8">
        <f>P14</f>
        <v>1.6052844652983127</v>
      </c>
      <c r="Q1" s="8">
        <f>Q14</f>
        <v>0.1582283025349413</v>
      </c>
    </row>
    <row r="2" spans="1:17" x14ac:dyDescent="0.2">
      <c r="A2" s="40" t="s">
        <v>6</v>
      </c>
      <c r="B2" s="9" t="s">
        <v>7</v>
      </c>
      <c r="C2" s="10">
        <v>21.006533659954901</v>
      </c>
      <c r="D2" s="11">
        <f>AVERAGE(C2:C4)</f>
        <v>21.089409915105534</v>
      </c>
      <c r="E2" s="12"/>
      <c r="F2" s="12"/>
      <c r="G2" s="12"/>
      <c r="H2" s="12"/>
      <c r="I2" s="12"/>
      <c r="J2" s="12"/>
      <c r="K2" s="13"/>
      <c r="L2" s="12"/>
      <c r="M2" s="14">
        <f>P15</f>
        <v>0.7703760526546235</v>
      </c>
      <c r="N2" s="14">
        <f>Q15</f>
        <v>0.26771171215922424</v>
      </c>
      <c r="O2" s="14"/>
      <c r="P2" s="14">
        <f>P16</f>
        <v>0.65200798959198614</v>
      </c>
      <c r="Q2" s="14">
        <f>Q16</f>
        <v>0.10720621156528073</v>
      </c>
    </row>
    <row r="3" spans="1:17" x14ac:dyDescent="0.2">
      <c r="A3" s="40"/>
      <c r="B3" s="9" t="s">
        <v>8</v>
      </c>
      <c r="C3" s="10">
        <v>21.029606698509401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1.4402543560114636</v>
      </c>
      <c r="N3" s="14">
        <f>Q17</f>
        <v>0.11541407968508673</v>
      </c>
      <c r="O3" s="14"/>
      <c r="P3" s="14">
        <f>P18</f>
        <v>1.0902380777478997</v>
      </c>
      <c r="Q3" s="14">
        <f>Q18</f>
        <v>5.3536393439087782E-2</v>
      </c>
    </row>
    <row r="4" spans="1:17" x14ac:dyDescent="0.2">
      <c r="A4" s="40"/>
      <c r="B4" s="9" t="s">
        <v>8</v>
      </c>
      <c r="C4" s="10">
        <v>21.232089386852302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0.72369896513331</v>
      </c>
      <c r="N4" s="14">
        <f>Q19</f>
        <v>0.3138119043122401</v>
      </c>
      <c r="O4" s="14"/>
      <c r="P4" s="15">
        <f>P20</f>
        <v>0.90942532837915568</v>
      </c>
      <c r="Q4" s="14">
        <f>Q20</f>
        <v>0.11318088595970743</v>
      </c>
    </row>
    <row r="5" spans="1:17" x14ac:dyDescent="0.2">
      <c r="A5" s="40"/>
      <c r="B5" s="16" t="s">
        <v>9</v>
      </c>
      <c r="C5" s="10">
        <v>32.409097620761798</v>
      </c>
      <c r="D5" s="11">
        <f>AVERAGE(C5:C7)</f>
        <v>32.529185875763432</v>
      </c>
      <c r="E5" s="12"/>
      <c r="F5" s="17">
        <f>D5-D2</f>
        <v>11.439775960657897</v>
      </c>
      <c r="G5" s="12"/>
      <c r="H5" s="12"/>
      <c r="I5" s="12"/>
      <c r="J5" s="12"/>
      <c r="K5" s="13"/>
      <c r="L5" s="12"/>
      <c r="M5" s="15">
        <f>P21</f>
        <v>2.2280807117854935</v>
      </c>
      <c r="N5" s="14">
        <f>Q21</f>
        <v>0.25081310212553171</v>
      </c>
      <c r="O5" s="14"/>
      <c r="P5" s="15">
        <f>P22</f>
        <v>8.8622916246141372</v>
      </c>
      <c r="Q5" s="14">
        <f>Q22</f>
        <v>1.2320716651987149</v>
      </c>
    </row>
    <row r="6" spans="1:17" x14ac:dyDescent="0.2">
      <c r="A6" s="40"/>
      <c r="B6" s="16" t="s">
        <v>9</v>
      </c>
      <c r="C6" s="10">
        <v>32.560278922578703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9</v>
      </c>
      <c r="C7" s="10">
        <v>32.6181810839498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10</v>
      </c>
      <c r="B9" s="23" t="s">
        <v>8</v>
      </c>
      <c r="C9" s="10">
        <v>21.256868143138401</v>
      </c>
      <c r="D9" s="24">
        <f>AVERAGE(C9:C11)</f>
        <v>21.100999210729899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1.017326908149599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1.028802580901701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9</v>
      </c>
      <c r="C12" s="10">
        <v>32.044038998333498</v>
      </c>
      <c r="D12" s="24"/>
      <c r="E12" s="14"/>
      <c r="F12" s="26">
        <f>C12-D9</f>
        <v>10.943039787603599</v>
      </c>
      <c r="G12" s="14"/>
      <c r="H12" s="26">
        <f>F12-F5</f>
        <v>-0.49673617305429829</v>
      </c>
      <c r="I12" s="14"/>
      <c r="J12" s="14">
        <f>POWER(2,-H12)</f>
        <v>1.4110177857163642</v>
      </c>
      <c r="K12" s="15">
        <f>AVERAGE(J12:J14)</f>
        <v>1.6052844652983127</v>
      </c>
      <c r="L12" s="14">
        <f>STDEV(J12:J14)/SQRT(COUNTA(J12:J14))</f>
        <v>0.1582283025349413</v>
      </c>
      <c r="M12" s="14" t="s">
        <v>41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9</v>
      </c>
      <c r="C13" s="10">
        <v>31.969267616466102</v>
      </c>
      <c r="D13" s="14"/>
      <c r="E13" s="14"/>
      <c r="F13" s="26">
        <f>C13-D9</f>
        <v>10.868268405736202</v>
      </c>
      <c r="G13" s="14"/>
      <c r="H13" s="26">
        <f>F13-F5</f>
        <v>-0.5715075549216948</v>
      </c>
      <c r="I13" s="14"/>
      <c r="J13" s="14">
        <f>POWER(2,-H13)</f>
        <v>1.4860756453690427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9</v>
      </c>
      <c r="C14" s="10">
        <v>31.600600928452099</v>
      </c>
      <c r="D14" s="14"/>
      <c r="E14" s="14"/>
      <c r="F14" s="26">
        <f>C14-D9</f>
        <v>10.4996017177222</v>
      </c>
      <c r="G14" s="14"/>
      <c r="H14" s="26">
        <f>F14-F5</f>
        <v>-0.94017424293569718</v>
      </c>
      <c r="I14" s="14"/>
      <c r="J14" s="14">
        <f>POWER(2,-H14)</f>
        <v>1.9187599648095313</v>
      </c>
      <c r="K14" s="15"/>
      <c r="L14" s="14"/>
      <c r="M14" s="14"/>
      <c r="N14" s="14"/>
      <c r="O14" s="14" t="str">
        <f>A9</f>
        <v>T1</v>
      </c>
      <c r="P14" s="14">
        <f>K12</f>
        <v>1.6052844652983127</v>
      </c>
      <c r="Q14" s="14">
        <f>L12</f>
        <v>0.1582283025349413</v>
      </c>
    </row>
    <row r="15" spans="1:17" x14ac:dyDescent="0.2">
      <c r="A15" s="42" t="s">
        <v>12</v>
      </c>
      <c r="B15" s="27" t="s">
        <v>8</v>
      </c>
      <c r="C15" s="10">
        <v>20.1189095892457</v>
      </c>
      <c r="D15" s="24">
        <f>AVERAGE(C15:C17)</f>
        <v>20.346449114911433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0.7703760526546235</v>
      </c>
      <c r="Q15" s="14">
        <f>L18</f>
        <v>0.26771171215922424</v>
      </c>
    </row>
    <row r="16" spans="1:17" x14ac:dyDescent="0.2">
      <c r="A16" s="46"/>
      <c r="B16" s="27" t="s">
        <v>8</v>
      </c>
      <c r="C16" s="10">
        <v>20.335212020753101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0.65200798959198614</v>
      </c>
      <c r="Q16" s="14">
        <f>L24</f>
        <v>0.10720621156528073</v>
      </c>
    </row>
    <row r="17" spans="1:17" x14ac:dyDescent="0.2">
      <c r="A17" s="46"/>
      <c r="B17" s="27" t="s">
        <v>8</v>
      </c>
      <c r="C17" s="10">
        <v>20.585225734735499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1.4402543560114636</v>
      </c>
      <c r="Q17" s="14">
        <f>L30</f>
        <v>0.11541407968508673</v>
      </c>
    </row>
    <row r="18" spans="1:17" x14ac:dyDescent="0.2">
      <c r="A18" s="46"/>
      <c r="B18" s="27" t="s">
        <v>13</v>
      </c>
      <c r="C18" s="10">
        <v>31.4180061227956</v>
      </c>
      <c r="D18" s="24"/>
      <c r="E18" s="14"/>
      <c r="F18" s="26">
        <f>C18-D15</f>
        <v>11.071557007884167</v>
      </c>
      <c r="G18" s="14"/>
      <c r="H18" s="26">
        <f>F18-F5</f>
        <v>-0.36821895277373073</v>
      </c>
      <c r="I18" s="14"/>
      <c r="J18" s="14">
        <f>POWER(2,-H18)</f>
        <v>1.2907583694646902</v>
      </c>
      <c r="K18" s="15">
        <f>AVERAGE(J18:J20)</f>
        <v>0.7703760526546235</v>
      </c>
      <c r="L18" s="14">
        <f>STDEV(J18:J20)/SQRT(COUNTA(J18:J20))</f>
        <v>0.26771171215922424</v>
      </c>
      <c r="M18" s="14"/>
      <c r="N18" s="14"/>
      <c r="O18" s="14" t="str">
        <f>A33</f>
        <v>T3</v>
      </c>
      <c r="P18" s="14">
        <f>K36</f>
        <v>1.0902380777478997</v>
      </c>
      <c r="Q18" s="14">
        <f>L36</f>
        <v>5.3536393439087782E-2</v>
      </c>
    </row>
    <row r="19" spans="1:17" x14ac:dyDescent="0.2">
      <c r="A19" s="46"/>
      <c r="B19" s="27" t="s">
        <v>13</v>
      </c>
      <c r="C19" s="10">
        <v>32.477469260610597</v>
      </c>
      <c r="D19" s="14"/>
      <c r="E19" s="14"/>
      <c r="F19" s="26">
        <f>C19-D15</f>
        <v>12.131020145699164</v>
      </c>
      <c r="G19" s="14"/>
      <c r="H19" s="26">
        <f>F19-F5</f>
        <v>0.69124418504126695</v>
      </c>
      <c r="I19" s="14"/>
      <c r="J19" s="14">
        <f>POWER(2,-H19)</f>
        <v>0.61931951636929272</v>
      </c>
      <c r="K19" s="15"/>
      <c r="L19" s="14"/>
      <c r="M19" s="14"/>
      <c r="N19" s="14"/>
      <c r="O19" s="14" t="s">
        <v>14</v>
      </c>
      <c r="P19" s="15">
        <f>K42</f>
        <v>0.72369896513331</v>
      </c>
      <c r="Q19" s="14">
        <f>L42</f>
        <v>0.3138119043122401</v>
      </c>
    </row>
    <row r="20" spans="1:17" x14ac:dyDescent="0.2">
      <c r="A20" s="46"/>
      <c r="B20" s="27" t="s">
        <v>13</v>
      </c>
      <c r="C20" s="10">
        <v>33.104370078897198</v>
      </c>
      <c r="D20" s="14"/>
      <c r="E20" s="14"/>
      <c r="F20" s="26">
        <f>C20-D15</f>
        <v>12.757920963985764</v>
      </c>
      <c r="G20" s="14"/>
      <c r="H20" s="26">
        <f>F20-F5</f>
        <v>1.3181450033278672</v>
      </c>
      <c r="I20" s="14"/>
      <c r="J20" s="14">
        <f>POWER(2,-H20)</f>
        <v>0.40105027212988786</v>
      </c>
      <c r="K20" s="15"/>
      <c r="L20" s="14"/>
      <c r="M20" s="14"/>
      <c r="N20" s="14"/>
      <c r="O20" s="14" t="s">
        <v>15</v>
      </c>
      <c r="P20" s="15">
        <f>K48</f>
        <v>0.90942532837915568</v>
      </c>
      <c r="Q20" s="14">
        <f>L48</f>
        <v>0.11318088595970743</v>
      </c>
    </row>
    <row r="21" spans="1:17" x14ac:dyDescent="0.2">
      <c r="A21" s="43" t="s">
        <v>16</v>
      </c>
      <c r="B21" s="9" t="s">
        <v>8</v>
      </c>
      <c r="C21" s="10">
        <v>20.329263551057402</v>
      </c>
      <c r="D21" s="24">
        <f>AVERAGE(C21:C23)</f>
        <v>20.079583945888132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2.2280807117854935</v>
      </c>
      <c r="Q21" s="14">
        <f>L54</f>
        <v>0.25081310212553171</v>
      </c>
    </row>
    <row r="22" spans="1:17" x14ac:dyDescent="0.2">
      <c r="A22" s="40"/>
      <c r="B22" s="9" t="s">
        <v>8</v>
      </c>
      <c r="C22" s="10">
        <v>20.061389689608198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8.8622916246141372</v>
      </c>
      <c r="Q22" s="14">
        <f>L60</f>
        <v>1.2320716651987149</v>
      </c>
    </row>
    <row r="23" spans="1:17" x14ac:dyDescent="0.2">
      <c r="A23" s="40"/>
      <c r="B23" s="9" t="s">
        <v>8</v>
      </c>
      <c r="C23" s="10">
        <v>19.848098596998799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</row>
    <row r="24" spans="1:17" x14ac:dyDescent="0.2">
      <c r="A24" s="40"/>
      <c r="B24" s="9" t="s">
        <v>13</v>
      </c>
      <c r="C24" s="10">
        <v>32.197751298311303</v>
      </c>
      <c r="D24" s="24"/>
      <c r="E24" s="14"/>
      <c r="F24" s="28">
        <f>C24-D21</f>
        <v>12.118167352423171</v>
      </c>
      <c r="G24" s="14"/>
      <c r="H24" s="28">
        <f>F24-F5</f>
        <v>0.67839139176527397</v>
      </c>
      <c r="I24" s="14"/>
      <c r="J24" s="14">
        <f>POWER(2,-H24)</f>
        <v>0.62486160827876358</v>
      </c>
      <c r="K24" s="15">
        <f>AVERAGE(J24:J26)</f>
        <v>0.65200798959198614</v>
      </c>
      <c r="L24" s="14">
        <f>STDEV(J24:J26)/SQRT(COUNTA(J24:J26))</f>
        <v>0.10720621156528073</v>
      </c>
      <c r="M24" s="14"/>
      <c r="N24" s="14"/>
      <c r="O24" s="14"/>
      <c r="P24" s="14"/>
      <c r="Q24" s="14"/>
    </row>
    <row r="25" spans="1:17" x14ac:dyDescent="0.2">
      <c r="A25" s="40"/>
      <c r="B25" s="9" t="s">
        <v>13</v>
      </c>
      <c r="C25" s="10">
        <v>31.754209600084199</v>
      </c>
      <c r="D25" s="14"/>
      <c r="E25" s="14"/>
      <c r="F25" s="28">
        <f>C25-D21</f>
        <v>11.674625654196067</v>
      </c>
      <c r="G25" s="14"/>
      <c r="H25" s="28">
        <f>F25-F5</f>
        <v>0.23484969353816965</v>
      </c>
      <c r="I25" s="14"/>
      <c r="J25" s="14">
        <f>POWER(2,-H25)</f>
        <v>0.84977352775721982</v>
      </c>
      <c r="K25" s="15"/>
      <c r="L25" s="14"/>
      <c r="M25" s="14"/>
      <c r="N25" s="14"/>
      <c r="O25" s="14"/>
      <c r="P25" s="14"/>
      <c r="Q25" s="14"/>
    </row>
    <row r="26" spans="1:17" x14ac:dyDescent="0.2">
      <c r="A26" s="40"/>
      <c r="B26" s="9" t="s">
        <v>13</v>
      </c>
      <c r="C26" s="10">
        <v>32.574085326877999</v>
      </c>
      <c r="D26" s="14"/>
      <c r="E26" s="14"/>
      <c r="F26" s="28">
        <f>C26-D21</f>
        <v>12.494501380989867</v>
      </c>
      <c r="G26" s="14"/>
      <c r="H26" s="28">
        <f>F26-F5</f>
        <v>1.0547254203319696</v>
      </c>
      <c r="I26" s="14"/>
      <c r="J26" s="14">
        <f>POWER(2,-H26)</f>
        <v>0.4813888327399749</v>
      </c>
      <c r="K26" s="15"/>
      <c r="L26" s="14"/>
      <c r="M26" s="14"/>
      <c r="N26" s="14"/>
      <c r="O26" s="14"/>
      <c r="P26" s="14"/>
      <c r="Q26" s="14"/>
    </row>
    <row r="27" spans="1:17" x14ac:dyDescent="0.2">
      <c r="A27" s="38" t="s">
        <v>19</v>
      </c>
      <c r="B27" s="29" t="s">
        <v>8</v>
      </c>
      <c r="C27" s="10">
        <v>22.7023519000617</v>
      </c>
      <c r="D27" s="24">
        <f>AVERAGE(C27:C29)</f>
        <v>22.502046568944834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7" x14ac:dyDescent="0.2">
      <c r="A28" s="47"/>
      <c r="B28" s="29" t="s">
        <v>8</v>
      </c>
      <c r="C28" s="10">
        <v>22.272059742368299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7" x14ac:dyDescent="0.2">
      <c r="A29" s="47"/>
      <c r="B29" s="29" t="s">
        <v>8</v>
      </c>
      <c r="C29" s="10">
        <v>22.531728064404501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7" x14ac:dyDescent="0.2">
      <c r="A30" s="47"/>
      <c r="B30" s="29" t="s">
        <v>20</v>
      </c>
      <c r="C30" s="10">
        <v>33.536004091769797</v>
      </c>
      <c r="D30" s="24"/>
      <c r="E30" s="14"/>
      <c r="F30" s="28">
        <f>C30-D27</f>
        <v>11.033957522824963</v>
      </c>
      <c r="G30" s="14"/>
      <c r="H30" s="26">
        <f>F30-F5</f>
        <v>-0.40581843783293436</v>
      </c>
      <c r="I30" s="14"/>
      <c r="J30" s="14">
        <f>POWER(2,-H30)</f>
        <v>1.3248402763263767</v>
      </c>
      <c r="K30" s="15">
        <f>AVERAGE(J30:J32)</f>
        <v>1.4402543560114636</v>
      </c>
      <c r="L30" s="14">
        <f>STDEV(J30:J32)/SQRT(COUNTA(J30:J32))</f>
        <v>0.11541407968508673</v>
      </c>
      <c r="M30" s="14"/>
      <c r="N30" s="14"/>
      <c r="O30" s="14"/>
      <c r="P30" s="14"/>
      <c r="Q30" s="14"/>
    </row>
    <row r="31" spans="1:17" x14ac:dyDescent="0.2">
      <c r="A31" s="47"/>
      <c r="B31" s="29" t="s">
        <v>20</v>
      </c>
      <c r="C31" s="10">
        <v>33.536004091769797</v>
      </c>
      <c r="D31" s="14"/>
      <c r="E31" s="14"/>
      <c r="F31" s="28">
        <f>C31-D27</f>
        <v>11.033957522824963</v>
      </c>
      <c r="G31" s="14"/>
      <c r="H31" s="26">
        <f>F31-F5</f>
        <v>-0.40581843783293436</v>
      </c>
      <c r="I31" s="14"/>
      <c r="J31" s="14">
        <f>POWER(2,-H31)</f>
        <v>1.3248402763263767</v>
      </c>
      <c r="K31" s="15"/>
      <c r="L31" s="14"/>
      <c r="M31" s="14"/>
      <c r="N31" s="14"/>
      <c r="O31" s="14"/>
      <c r="P31" s="14"/>
      <c r="Q31" s="14"/>
    </row>
    <row r="32" spans="1:17" x14ac:dyDescent="0.2">
      <c r="A32" s="47"/>
      <c r="B32" s="29" t="s">
        <v>20</v>
      </c>
      <c r="C32" s="10">
        <v>33.201039556471301</v>
      </c>
      <c r="D32" s="14"/>
      <c r="E32" s="14"/>
      <c r="F32" s="28">
        <f>C32-D27</f>
        <v>10.698992987526466</v>
      </c>
      <c r="G32" s="14"/>
      <c r="H32" s="26">
        <f>F32-F5</f>
        <v>-0.74078297313143082</v>
      </c>
      <c r="I32" s="14"/>
      <c r="J32" s="14">
        <f>POWER(2,-H32)</f>
        <v>1.6710825153816378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21</v>
      </c>
      <c r="B33" s="30" t="s">
        <v>8</v>
      </c>
      <c r="C33" s="10">
        <v>21.158868590232998</v>
      </c>
      <c r="D33" s="24">
        <f>AVERAGE(C33:C35)</f>
        <v>21.190030738826199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1.163591777379299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1.247631848866298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20</v>
      </c>
      <c r="C36" s="10">
        <v>32.460914730741798</v>
      </c>
      <c r="D36" s="24"/>
      <c r="E36" s="14"/>
      <c r="F36" s="28">
        <f>C36-D33</f>
        <v>11.2708839919156</v>
      </c>
      <c r="G36" s="14"/>
      <c r="H36" s="28">
        <f>F36-F5</f>
        <v>-0.16889196874229739</v>
      </c>
      <c r="I36" s="14"/>
      <c r="J36" s="14">
        <f>POWER(2,-H36)</f>
        <v>1.1241947391690081</v>
      </c>
      <c r="K36" s="15">
        <f>AVERAGE(J36:J38)</f>
        <v>1.0902380777478997</v>
      </c>
      <c r="L36" s="14">
        <f>STDEV(J36:J38)/SQRT(COUNTA(J36:J38))</f>
        <v>5.3536393439087782E-2</v>
      </c>
      <c r="M36" s="14"/>
      <c r="N36" s="14"/>
      <c r="O36" s="14"/>
      <c r="P36" s="14"/>
      <c r="Q36" s="14"/>
    </row>
    <row r="37" spans="1:17" x14ac:dyDescent="0.2">
      <c r="A37" s="44"/>
      <c r="B37" s="30" t="s">
        <v>20</v>
      </c>
      <c r="C37" s="10">
        <v>32.651144501182003</v>
      </c>
      <c r="D37" s="14"/>
      <c r="E37" s="14"/>
      <c r="F37" s="28">
        <f>C37-D33</f>
        <v>11.461113762355804</v>
      </c>
      <c r="G37" s="14"/>
      <c r="H37" s="28">
        <f>F37-F5</f>
        <v>2.1337801697907111E-2</v>
      </c>
      <c r="I37" s="14"/>
      <c r="J37" s="14">
        <f>POWER(2,-H37)</f>
        <v>0.98531860122809667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20</v>
      </c>
      <c r="C38" s="10">
        <v>32.4141891131192</v>
      </c>
      <c r="D38" s="14"/>
      <c r="E38" s="14"/>
      <c r="F38" s="28">
        <f>C38-D33</f>
        <v>11.224158374293001</v>
      </c>
      <c r="G38" s="14"/>
      <c r="H38" s="28">
        <f>F38-F5</f>
        <v>-0.21561758636489614</v>
      </c>
      <c r="I38" s="14"/>
      <c r="J38" s="14">
        <f>POWER(2,-H38)</f>
        <v>1.1612008928465942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14</v>
      </c>
      <c r="B39" s="29" t="s">
        <v>8</v>
      </c>
      <c r="C39" s="10">
        <v>22.113958181971601</v>
      </c>
      <c r="D39" s="24">
        <f>AVERAGE(C39:C41)</f>
        <v>22.326476506431067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2.270791066360299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2.594680270961302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22</v>
      </c>
      <c r="C42" s="10">
        <v>35.0131394414434</v>
      </c>
      <c r="D42" s="24"/>
      <c r="E42" s="14"/>
      <c r="F42" s="28">
        <f>C42-D39</f>
        <v>12.686662935012333</v>
      </c>
      <c r="G42" s="14"/>
      <c r="H42" s="26">
        <f>F42-F5</f>
        <v>1.2468869743544353</v>
      </c>
      <c r="I42" s="14"/>
      <c r="J42" s="14">
        <f>POWER(2,-H42)</f>
        <v>0.42135642395657974</v>
      </c>
      <c r="K42" s="15">
        <f>AVERAGE(J42:J44)</f>
        <v>0.72369896513331</v>
      </c>
      <c r="L42" s="14">
        <f>STDEV(J42:J44)/SQRT(COUNTA(J42:J44))</f>
        <v>0.3138119043122401</v>
      </c>
      <c r="M42" s="14"/>
      <c r="N42" s="38"/>
      <c r="O42" s="29"/>
      <c r="P42" s="32"/>
      <c r="Q42" s="24"/>
    </row>
    <row r="43" spans="1:17" x14ac:dyDescent="0.2">
      <c r="A43" s="38"/>
      <c r="B43" s="29" t="s">
        <v>22</v>
      </c>
      <c r="C43" s="10">
        <v>35.093398963914701</v>
      </c>
      <c r="D43" s="14"/>
      <c r="E43" s="14"/>
      <c r="F43" s="28">
        <f>C43-D39</f>
        <v>12.766922457483634</v>
      </c>
      <c r="G43" s="14"/>
      <c r="H43" s="26">
        <f>F43-F5</f>
        <v>1.3271464968257369</v>
      </c>
      <c r="I43" s="14"/>
      <c r="J43" s="14">
        <f>POWER(2,-H43)</f>
        <v>0.39855576532389125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22</v>
      </c>
      <c r="C44" s="10">
        <v>33.332027563418499</v>
      </c>
      <c r="D44" s="14"/>
      <c r="E44" s="14"/>
      <c r="F44" s="28">
        <f>C44-D39</f>
        <v>11.005551056987432</v>
      </c>
      <c r="G44" s="14"/>
      <c r="H44" s="26">
        <f>F44-F5</f>
        <v>-0.43422490367046507</v>
      </c>
      <c r="I44" s="14"/>
      <c r="J44" s="14">
        <f>POWER(2,-H44)</f>
        <v>1.3511847061194591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15</v>
      </c>
      <c r="B45" s="30" t="s">
        <v>8</v>
      </c>
      <c r="C45" s="10">
        <v>22.193515493764401</v>
      </c>
      <c r="D45" s="24">
        <f>AVERAGE(C45:C47)</f>
        <v>21.994676036657733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2.350872173295102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1.439640442913699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22</v>
      </c>
      <c r="C48" s="10">
        <v>33.979140551371202</v>
      </c>
      <c r="D48" s="24"/>
      <c r="E48" s="14"/>
      <c r="F48" s="28">
        <f>C48-D45</f>
        <v>11.984464514713469</v>
      </c>
      <c r="G48" s="14"/>
      <c r="H48" s="28">
        <f>F48-F5</f>
        <v>0.54468855405557193</v>
      </c>
      <c r="I48" s="14"/>
      <c r="J48" s="14">
        <f>POWER(2,-H48)</f>
        <v>0.68553937930349618</v>
      </c>
      <c r="K48" s="15">
        <f>AVERAGE(J48:J50)</f>
        <v>0.90942532837915568</v>
      </c>
      <c r="L48" s="14">
        <f>STDEV(J48:J50)/SQRT(COUNTA(J48:J50))</f>
        <v>0.11318088595970743</v>
      </c>
      <c r="M48" s="14"/>
      <c r="N48" s="39"/>
      <c r="O48" s="30"/>
      <c r="P48" s="34"/>
      <c r="Q48" s="24"/>
    </row>
    <row r="49" spans="1:17" x14ac:dyDescent="0.2">
      <c r="A49" s="39"/>
      <c r="B49" s="30" t="s">
        <v>22</v>
      </c>
      <c r="C49" s="10">
        <v>33.363674107107798</v>
      </c>
      <c r="D49" s="14"/>
      <c r="E49" s="14"/>
      <c r="F49" s="28">
        <f>C49-D45</f>
        <v>11.368998070450065</v>
      </c>
      <c r="G49" s="14"/>
      <c r="H49" s="28">
        <f>F49-F5</f>
        <v>-7.0777890207832428E-2</v>
      </c>
      <c r="I49" s="14"/>
      <c r="J49" s="14">
        <f>POWER(2,-H49)</f>
        <v>1.0502828355042708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22</v>
      </c>
      <c r="C50" s="10">
        <v>33.4453801908234</v>
      </c>
      <c r="D50" s="14"/>
      <c r="E50" s="14"/>
      <c r="F50" s="28">
        <f>C50-D45</f>
        <v>11.450704154165667</v>
      </c>
      <c r="G50" s="14"/>
      <c r="H50" s="28">
        <f>F50-F5</f>
        <v>1.0928193507769635E-2</v>
      </c>
      <c r="I50" s="14"/>
      <c r="J50" s="14">
        <f>POWER(2,-H50)</f>
        <v>0.99245377032970017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1.8875327217558</v>
      </c>
      <c r="D51" s="24">
        <f>AVERAGE(C51:C53)</f>
        <v>21.643601117037402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1.421869719275001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1.621400910081402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32.231473341033301</v>
      </c>
      <c r="D54" s="24"/>
      <c r="E54" s="14"/>
      <c r="F54" s="28">
        <f>C54-D51</f>
        <v>10.587872223995898</v>
      </c>
      <c r="G54" s="14"/>
      <c r="H54" s="26">
        <f>F54-F5</f>
        <v>-0.85190373666199903</v>
      </c>
      <c r="I54" s="14"/>
      <c r="J54" s="14">
        <f>POWER(2,-H54)</f>
        <v>1.8048810208320927</v>
      </c>
      <c r="K54" s="15">
        <f>AVERAGE(J54:J56)</f>
        <v>2.2280807117854935</v>
      </c>
      <c r="L54" s="14">
        <f>STDEV(J54:J56)/SQRT(COUNTA(J54:J56))</f>
        <v>0.25081310212553171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31.6649632942501</v>
      </c>
      <c r="D55" s="14"/>
      <c r="E55" s="14"/>
      <c r="F55" s="28">
        <f>C55-D51</f>
        <v>10.021362177212698</v>
      </c>
      <c r="G55" s="14"/>
      <c r="H55" s="26">
        <f>F55-F5</f>
        <v>-1.4184137834451995</v>
      </c>
      <c r="I55" s="14"/>
      <c r="J55" s="14">
        <f>POWER(2,-H55)</f>
        <v>2.6729146730690529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31.941652349454401</v>
      </c>
      <c r="D56" s="14"/>
      <c r="E56" s="14"/>
      <c r="F56" s="28">
        <f>C56-D51</f>
        <v>10.298051232416999</v>
      </c>
      <c r="G56" s="14"/>
      <c r="H56" s="26">
        <f>F56-F5</f>
        <v>-1.1417247282408987</v>
      </c>
      <c r="I56" s="14"/>
      <c r="J56" s="14">
        <f>POWER(2,-H56)</f>
        <v>2.2064464414553342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0.1881087525792</v>
      </c>
      <c r="D57" s="24">
        <f>AVERAGE(C57:C59)</f>
        <v>20.326229210736802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0.162911785899201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0.627667093732001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8.813886231403799</v>
      </c>
      <c r="D60" s="24"/>
      <c r="E60" s="14"/>
      <c r="F60" s="28">
        <f>C60-D57</f>
        <v>8.4876570206669975</v>
      </c>
      <c r="G60" s="14"/>
      <c r="H60" s="28">
        <f>F60-F5</f>
        <v>-2.9521189399908998</v>
      </c>
      <c r="I60" s="14"/>
      <c r="J60" s="14">
        <f>POWER(2,-H60)</f>
        <v>7.7388486238852838</v>
      </c>
      <c r="K60" s="15">
        <f>AVERAGE(J60:J62)</f>
        <v>8.8622916246141372</v>
      </c>
      <c r="L60" s="14">
        <f>STDEV(J60:J62)/SQRT(COUNTA(J60:J62))</f>
        <v>1.2320716651987149</v>
      </c>
      <c r="M60" s="14" t="s">
        <v>42</v>
      </c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8.854372029694201</v>
      </c>
      <c r="D61" s="14"/>
      <c r="E61" s="14"/>
      <c r="F61" s="28">
        <f>C61-D57</f>
        <v>8.5281428189573987</v>
      </c>
      <c r="G61" s="14"/>
      <c r="H61" s="28">
        <f>F61-F5</f>
        <v>-2.9116331417004986</v>
      </c>
      <c r="I61" s="14"/>
      <c r="J61" s="14">
        <f>POWER(2,-H61)</f>
        <v>7.5246951861801037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8.264778648173401</v>
      </c>
      <c r="D62" s="14"/>
      <c r="E62" s="14"/>
      <c r="F62" s="28">
        <f>C62-D57</f>
        <v>7.938549437436599</v>
      </c>
      <c r="G62" s="14"/>
      <c r="H62" s="28">
        <f>F62-F5</f>
        <v>-3.5012265232212982</v>
      </c>
      <c r="I62" s="14"/>
      <c r="J62" s="14">
        <f>POWER(2,-H62)</f>
        <v>11.323331063777022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FBFBFA-0A46-4249-B2C7-C09D47756D55}">
  <dimension ref="A1:Q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f>P13</f>
        <v>1</v>
      </c>
      <c r="N1" s="8">
        <f>Q13</f>
        <v>0</v>
      </c>
      <c r="O1" s="8"/>
      <c r="P1" s="8">
        <f>P14</f>
        <v>1.2476474911665856</v>
      </c>
      <c r="Q1" s="8">
        <f>Q14</f>
        <v>0.10485023194302928</v>
      </c>
    </row>
    <row r="2" spans="1:17" x14ac:dyDescent="0.2">
      <c r="A2" s="40" t="s">
        <v>6</v>
      </c>
      <c r="B2" s="9" t="s">
        <v>7</v>
      </c>
      <c r="C2" s="10">
        <v>23.778934774804799</v>
      </c>
      <c r="D2" s="11">
        <f>AVERAGE(C2:C4)</f>
        <v>23.968712515814033</v>
      </c>
      <c r="E2" s="12"/>
      <c r="F2" s="12"/>
      <c r="G2" s="12"/>
      <c r="H2" s="12"/>
      <c r="I2" s="12"/>
      <c r="J2" s="12"/>
      <c r="K2" s="13"/>
      <c r="L2" s="12"/>
      <c r="M2" s="14">
        <f>P15</f>
        <v>1.1648366640423482</v>
      </c>
      <c r="N2" s="14">
        <f>Q15</f>
        <v>1.8199976742053394E-2</v>
      </c>
      <c r="O2" s="14"/>
      <c r="P2" s="14">
        <f>P16</f>
        <v>1.026662777353345</v>
      </c>
      <c r="Q2" s="14">
        <f>Q16</f>
        <v>5.8998395795535438E-2</v>
      </c>
    </row>
    <row r="3" spans="1:17" x14ac:dyDescent="0.2">
      <c r="A3" s="40"/>
      <c r="B3" s="9" t="s">
        <v>8</v>
      </c>
      <c r="C3" s="10">
        <v>23.803744571331301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1.2158438683564599</v>
      </c>
      <c r="N3" s="14">
        <f>Q17</f>
        <v>4.8902834693151126E-2</v>
      </c>
      <c r="O3" s="14"/>
      <c r="P3" s="14">
        <f>P18</f>
        <v>2.037911044896084</v>
      </c>
      <c r="Q3" s="14">
        <f>Q18</f>
        <v>0.14644539013878627</v>
      </c>
    </row>
    <row r="4" spans="1:17" x14ac:dyDescent="0.2">
      <c r="A4" s="40"/>
      <c r="B4" s="9" t="s">
        <v>8</v>
      </c>
      <c r="C4" s="10">
        <v>24.323458201306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0.83910860769512496</v>
      </c>
      <c r="N4" s="14">
        <f>Q19</f>
        <v>0.11202669912555724</v>
      </c>
      <c r="O4" s="14"/>
      <c r="P4" s="15">
        <f>P20</f>
        <v>1.3650328411384425</v>
      </c>
      <c r="Q4" s="14">
        <f>Q20</f>
        <v>0.22717289213500452</v>
      </c>
    </row>
    <row r="5" spans="1:17" x14ac:dyDescent="0.2">
      <c r="A5" s="40"/>
      <c r="B5" s="16" t="s">
        <v>9</v>
      </c>
      <c r="C5" s="10">
        <v>31.7094960585558</v>
      </c>
      <c r="D5" s="11">
        <f>AVERAGE(C5:C7)</f>
        <v>31.712585205034998</v>
      </c>
      <c r="E5" s="12"/>
      <c r="F5" s="17">
        <f>D5-D2</f>
        <v>7.7438726892209644</v>
      </c>
      <c r="G5" s="12"/>
      <c r="H5" s="12"/>
      <c r="I5" s="12"/>
      <c r="J5" s="12"/>
      <c r="K5" s="13"/>
      <c r="L5" s="12"/>
      <c r="M5" s="15">
        <f>P21</f>
        <v>9.2284718803574357</v>
      </c>
      <c r="N5" s="15">
        <f>Q21</f>
        <v>0.95655536165414057</v>
      </c>
      <c r="O5" s="14"/>
      <c r="P5" s="15">
        <f>P22</f>
        <v>7.2067616301866755</v>
      </c>
      <c r="Q5" s="15">
        <f>Q22</f>
        <v>0.28183888217681552</v>
      </c>
    </row>
    <row r="6" spans="1:17" x14ac:dyDescent="0.2">
      <c r="A6" s="40"/>
      <c r="B6" s="16" t="s">
        <v>9</v>
      </c>
      <c r="C6" s="10">
        <v>31.993551941785299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9</v>
      </c>
      <c r="C7" s="10">
        <v>31.434707614763902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10</v>
      </c>
      <c r="B9" s="23" t="s">
        <v>8</v>
      </c>
      <c r="C9" s="10">
        <v>24.2112073350606</v>
      </c>
      <c r="D9" s="24">
        <f>AVERAGE(C9:C11)</f>
        <v>24.013117048157465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3.847936409907302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3.980207399504501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9</v>
      </c>
      <c r="C12" s="10">
        <v>31.562466048863499</v>
      </c>
      <c r="D12" s="24"/>
      <c r="E12" s="14"/>
      <c r="F12" s="26">
        <f>C12-D9</f>
        <v>7.5493490007060338</v>
      </c>
      <c r="G12" s="14"/>
      <c r="H12" s="26">
        <f>F12-F5</f>
        <v>-0.19452368851493063</v>
      </c>
      <c r="I12" s="14"/>
      <c r="J12" s="14">
        <f>POWER(2,-H12)</f>
        <v>1.1443462877621247</v>
      </c>
      <c r="K12" s="15">
        <f>AVERAGE(J12:J14)</f>
        <v>1.2476474911665856</v>
      </c>
      <c r="L12" s="14">
        <f>STDEV(J12:J14)/SQRT(COUNTA(J12:J14))</f>
        <v>0.10485023194302928</v>
      </c>
      <c r="M12" s="14" t="s">
        <v>42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9</v>
      </c>
      <c r="C13" s="10">
        <v>31.5663675176509</v>
      </c>
      <c r="D13" s="14"/>
      <c r="E13" s="14"/>
      <c r="F13" s="26">
        <f>C13-D9</f>
        <v>7.5532504694934346</v>
      </c>
      <c r="G13" s="14"/>
      <c r="H13" s="26">
        <f>F13-F5</f>
        <v>-0.1906222197275298</v>
      </c>
      <c r="I13" s="14"/>
      <c r="J13" s="14">
        <f>POWER(2,-H13)</f>
        <v>1.1412558217926445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9</v>
      </c>
      <c r="C14" s="10">
        <v>31.213651877114401</v>
      </c>
      <c r="D14" s="14"/>
      <c r="E14" s="14"/>
      <c r="F14" s="26">
        <f>C14-D9</f>
        <v>7.2005348289569362</v>
      </c>
      <c r="G14" s="14"/>
      <c r="H14" s="26">
        <f>F14-F5</f>
        <v>-0.54333786026402819</v>
      </c>
      <c r="I14" s="14"/>
      <c r="J14" s="14">
        <f>POWER(2,-H14)</f>
        <v>1.4573403639449873</v>
      </c>
      <c r="K14" s="15"/>
      <c r="L14" s="14"/>
      <c r="M14" s="14"/>
      <c r="N14" s="14"/>
      <c r="O14" s="14" t="str">
        <f>A9</f>
        <v>T1</v>
      </c>
      <c r="P14" s="14">
        <f>K12</f>
        <v>1.2476474911665856</v>
      </c>
      <c r="Q14" s="14">
        <f>L12</f>
        <v>0.10485023194302928</v>
      </c>
    </row>
    <row r="15" spans="1:17" x14ac:dyDescent="0.2">
      <c r="A15" s="42" t="s">
        <v>12</v>
      </c>
      <c r="B15" s="27" t="s">
        <v>8</v>
      </c>
      <c r="C15" s="10">
        <v>22.166054231850101</v>
      </c>
      <c r="D15" s="24">
        <f>AVERAGE(C15:C17)</f>
        <v>22.435210771544831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1.1648366640423482</v>
      </c>
      <c r="Q15" s="14">
        <f>L18</f>
        <v>1.8199976742053394E-2</v>
      </c>
    </row>
    <row r="16" spans="1:17" x14ac:dyDescent="0.2">
      <c r="A16" s="46"/>
      <c r="B16" s="27" t="s">
        <v>8</v>
      </c>
      <c r="C16" s="10">
        <v>22.3982352789162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1.026662777353345</v>
      </c>
      <c r="Q16" s="14">
        <f>L24</f>
        <v>5.8998395795535438E-2</v>
      </c>
    </row>
    <row r="17" spans="1:17" x14ac:dyDescent="0.2">
      <c r="A17" s="46"/>
      <c r="B17" s="27" t="s">
        <v>8</v>
      </c>
      <c r="C17" s="10">
        <v>22.7413428038682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1.2158438683564599</v>
      </c>
      <c r="Q17" s="14">
        <f>L30</f>
        <v>4.8902834693151126E-2</v>
      </c>
    </row>
    <row r="18" spans="1:17" x14ac:dyDescent="0.2">
      <c r="A18" s="46"/>
      <c r="B18" s="27" t="s">
        <v>13</v>
      </c>
      <c r="C18" s="10">
        <v>29.982549514387198</v>
      </c>
      <c r="D18" s="24"/>
      <c r="E18" s="14"/>
      <c r="F18" s="26">
        <f>C18-D15</f>
        <v>7.5473387428423671</v>
      </c>
      <c r="G18" s="14"/>
      <c r="H18" s="26">
        <f>F18-F5</f>
        <v>-0.19653394637859734</v>
      </c>
      <c r="I18" s="14"/>
      <c r="J18" s="14">
        <f>POWER(2,-H18)</f>
        <v>1.1459419365435912</v>
      </c>
      <c r="K18" s="15">
        <f>AVERAGE(J18:J20)</f>
        <v>1.1648366640423482</v>
      </c>
      <c r="L18" s="14">
        <f>STDEV(J18:J20)/SQRT(COUNTA(J18:J20))</f>
        <v>1.8199976742053394E-2</v>
      </c>
      <c r="M18" s="14"/>
      <c r="N18" s="14"/>
      <c r="O18" s="14" t="str">
        <f>A33</f>
        <v>T3</v>
      </c>
      <c r="P18" s="14">
        <f>K36</f>
        <v>2.037911044896084</v>
      </c>
      <c r="Q18" s="14">
        <f>L36</f>
        <v>0.14644539013878627</v>
      </c>
    </row>
    <row r="19" spans="1:17" x14ac:dyDescent="0.2">
      <c r="A19" s="46"/>
      <c r="B19" s="27" t="s">
        <v>13</v>
      </c>
      <c r="C19" s="10">
        <v>29.9807899861202</v>
      </c>
      <c r="D19" s="14"/>
      <c r="E19" s="14"/>
      <c r="F19" s="26">
        <f>C19-D15</f>
        <v>7.5455792145753691</v>
      </c>
      <c r="G19" s="14"/>
      <c r="H19" s="26">
        <f>F19-F5</f>
        <v>-0.19829347464559532</v>
      </c>
      <c r="I19" s="14"/>
      <c r="J19" s="14">
        <f>POWER(2,-H19)</f>
        <v>1.14734039376076</v>
      </c>
      <c r="K19" s="15"/>
      <c r="L19" s="14"/>
      <c r="M19" s="14"/>
      <c r="N19" s="14"/>
      <c r="O19" s="14" t="s">
        <v>14</v>
      </c>
      <c r="P19" s="15">
        <f>K42</f>
        <v>0.83910860769512496</v>
      </c>
      <c r="Q19" s="14">
        <f>L42</f>
        <v>0.11202669912555724</v>
      </c>
    </row>
    <row r="20" spans="1:17" x14ac:dyDescent="0.2">
      <c r="A20" s="46"/>
      <c r="B20" s="27" t="s">
        <v>13</v>
      </c>
      <c r="C20" s="10">
        <v>29.9145738580517</v>
      </c>
      <c r="D20" s="14"/>
      <c r="E20" s="14"/>
      <c r="F20" s="26">
        <f>C20-D15</f>
        <v>7.4793630865068685</v>
      </c>
      <c r="G20" s="14"/>
      <c r="H20" s="26">
        <f>F20-F5</f>
        <v>-0.26450960271409585</v>
      </c>
      <c r="I20" s="14"/>
      <c r="J20" s="14">
        <f>POWER(2,-H20)</f>
        <v>1.2012276618226927</v>
      </c>
      <c r="K20" s="15"/>
      <c r="L20" s="14"/>
      <c r="M20" s="14"/>
      <c r="N20" s="14"/>
      <c r="O20" s="14" t="s">
        <v>15</v>
      </c>
      <c r="P20" s="15">
        <f>K48</f>
        <v>1.3650328411384425</v>
      </c>
      <c r="Q20" s="14">
        <f>L48</f>
        <v>0.22717289213500452</v>
      </c>
    </row>
    <row r="21" spans="1:17" x14ac:dyDescent="0.2">
      <c r="A21" s="43" t="s">
        <v>16</v>
      </c>
      <c r="B21" s="9" t="s">
        <v>8</v>
      </c>
      <c r="C21" s="10">
        <v>22.5646185585165</v>
      </c>
      <c r="D21" s="24">
        <f>AVERAGE(C21:C23)</f>
        <v>22.644596733278537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9.2284718803574357</v>
      </c>
      <c r="Q21" s="14">
        <f>L54</f>
        <v>0.95655536165414057</v>
      </c>
    </row>
    <row r="22" spans="1:17" x14ac:dyDescent="0.2">
      <c r="A22" s="40"/>
      <c r="B22" s="9" t="s">
        <v>8</v>
      </c>
      <c r="C22" s="10">
        <v>22.707436760182102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7.2067616301866755</v>
      </c>
      <c r="Q22" s="14">
        <f>L60</f>
        <v>0.28183888217681552</v>
      </c>
    </row>
    <row r="23" spans="1:17" x14ac:dyDescent="0.2">
      <c r="A23" s="40"/>
      <c r="B23" s="9" t="s">
        <v>8</v>
      </c>
      <c r="C23" s="10">
        <v>22.661734881137001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</row>
    <row r="24" spans="1:17" x14ac:dyDescent="0.2">
      <c r="A24" s="40"/>
      <c r="B24" s="9" t="s">
        <v>13</v>
      </c>
      <c r="C24" s="10">
        <v>30.204723146025401</v>
      </c>
      <c r="D24" s="24"/>
      <c r="E24" s="14"/>
      <c r="F24" s="28">
        <f>C24-D21</f>
        <v>7.5601264127468646</v>
      </c>
      <c r="G24" s="14"/>
      <c r="H24" s="28">
        <f>F24-F5</f>
        <v>-0.1837462764740998</v>
      </c>
      <c r="I24" s="14"/>
      <c r="J24" s="14">
        <f>POWER(2,-H24)</f>
        <v>1.135829491447153</v>
      </c>
      <c r="K24" s="15">
        <f>AVERAGE(J24:J26)</f>
        <v>1.026662777353345</v>
      </c>
      <c r="L24" s="14">
        <f>STDEV(J24:J26)/SQRT(COUNTA(J24:J26))</f>
        <v>5.8998395795535438E-2</v>
      </c>
      <c r="M24" s="14"/>
      <c r="N24" s="14"/>
      <c r="O24" s="14"/>
      <c r="P24" s="14"/>
      <c r="Q24" s="14"/>
    </row>
    <row r="25" spans="1:17" x14ac:dyDescent="0.2">
      <c r="A25" s="40"/>
      <c r="B25" s="9" t="s">
        <v>13</v>
      </c>
      <c r="C25" s="10">
        <v>30.488067783578899</v>
      </c>
      <c r="D25" s="14"/>
      <c r="E25" s="14"/>
      <c r="F25" s="28">
        <f>C25-D21</f>
        <v>7.8434710503003622</v>
      </c>
      <c r="G25" s="14"/>
      <c r="H25" s="28">
        <f>F25-F5</f>
        <v>9.959836107939779E-2</v>
      </c>
      <c r="I25" s="14"/>
      <c r="J25" s="14">
        <f>POWER(2,-H25)</f>
        <v>0.9332927793096939</v>
      </c>
      <c r="K25" s="15"/>
      <c r="L25" s="14"/>
      <c r="M25" s="14"/>
      <c r="N25" s="14"/>
      <c r="O25" s="14"/>
      <c r="P25" s="14"/>
      <c r="Q25" s="14"/>
    </row>
    <row r="26" spans="1:17" x14ac:dyDescent="0.2">
      <c r="A26" s="40"/>
      <c r="B26" s="9" t="s">
        <v>13</v>
      </c>
      <c r="C26" s="10">
        <v>30.372877568181099</v>
      </c>
      <c r="D26" s="14"/>
      <c r="E26" s="14"/>
      <c r="F26" s="28">
        <f>C26-D21</f>
        <v>7.7282808349025629</v>
      </c>
      <c r="G26" s="14"/>
      <c r="H26" s="28">
        <f>F26-F5</f>
        <v>-1.5591854318401488E-2</v>
      </c>
      <c r="I26" s="14"/>
      <c r="J26" s="14">
        <f>POWER(2,-H26)</f>
        <v>1.0108660613031877</v>
      </c>
      <c r="K26" s="15"/>
      <c r="L26" s="14"/>
      <c r="M26" s="14"/>
      <c r="N26" s="14"/>
      <c r="O26" s="14"/>
      <c r="P26" s="14"/>
      <c r="Q26" s="14"/>
    </row>
    <row r="27" spans="1:17" x14ac:dyDescent="0.2">
      <c r="A27" s="38" t="s">
        <v>19</v>
      </c>
      <c r="B27" s="29" t="s">
        <v>8</v>
      </c>
      <c r="C27" s="10">
        <v>28.627624905329402</v>
      </c>
      <c r="D27" s="24">
        <f>AVERAGE(C27:C29)</f>
        <v>28.541731977334667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7" x14ac:dyDescent="0.2">
      <c r="A28" s="47"/>
      <c r="B28" s="29" t="s">
        <v>8</v>
      </c>
      <c r="C28" s="10">
        <v>28.624975852105401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7" x14ac:dyDescent="0.2">
      <c r="A29" s="47"/>
      <c r="B29" s="29" t="s">
        <v>8</v>
      </c>
      <c r="C29" s="10">
        <v>28.372595174569199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7" x14ac:dyDescent="0.2">
      <c r="A30" s="47"/>
      <c r="B30" s="29" t="s">
        <v>20</v>
      </c>
      <c r="C30" s="10">
        <v>36.013175122740698</v>
      </c>
      <c r="D30" s="24"/>
      <c r="E30" s="14"/>
      <c r="F30" s="28">
        <f>C30-D27</f>
        <v>7.4714431454060311</v>
      </c>
      <c r="G30" s="14"/>
      <c r="H30" s="26">
        <f>F30-F5</f>
        <v>-0.27242954381493334</v>
      </c>
      <c r="I30" s="14"/>
      <c r="J30" s="14">
        <f>POWER(2,-H30)</f>
        <v>1.2078401567623938</v>
      </c>
      <c r="K30" s="15">
        <f>AVERAGE(J30:J32)</f>
        <v>1.2158438683564599</v>
      </c>
      <c r="L30" s="14">
        <f>STDEV(J30:J32)/SQRT(COUNTA(J30:J32))</f>
        <v>4.8902834693151126E-2</v>
      </c>
      <c r="M30" s="14"/>
      <c r="N30" s="14"/>
      <c r="O30" s="14"/>
      <c r="P30" s="14"/>
      <c r="Q30" s="14"/>
    </row>
    <row r="31" spans="1:17" x14ac:dyDescent="0.2">
      <c r="A31" s="47"/>
      <c r="B31" s="29" t="s">
        <v>20</v>
      </c>
      <c r="C31" s="10">
        <v>35.902368931435497</v>
      </c>
      <c r="D31" s="14"/>
      <c r="E31" s="14"/>
      <c r="F31" s="28">
        <f>C31-D27</f>
        <v>7.3606369541008299</v>
      </c>
      <c r="G31" s="14"/>
      <c r="H31" s="26">
        <f>F31-F5</f>
        <v>-0.38323573512013454</v>
      </c>
      <c r="I31" s="14"/>
      <c r="J31" s="14">
        <f>POWER(2,-H31)</f>
        <v>1.3042638334287915</v>
      </c>
      <c r="K31" s="15"/>
      <c r="L31" s="14"/>
      <c r="M31" s="14"/>
      <c r="N31" s="14"/>
      <c r="O31" s="14"/>
      <c r="P31" s="14"/>
      <c r="Q31" s="14"/>
    </row>
    <row r="32" spans="1:17" x14ac:dyDescent="0.2">
      <c r="A32" s="47"/>
      <c r="B32" s="29" t="s">
        <v>20</v>
      </c>
      <c r="C32" s="10">
        <v>36.1023689314355</v>
      </c>
      <c r="D32" s="14"/>
      <c r="E32" s="14"/>
      <c r="F32" s="28">
        <f>C32-D27</f>
        <v>7.5606369541008327</v>
      </c>
      <c r="G32" s="14"/>
      <c r="H32" s="26">
        <f>F32-F5</f>
        <v>-0.18323573512013169</v>
      </c>
      <c r="I32" s="14"/>
      <c r="J32" s="14">
        <f>POWER(2,-H32)</f>
        <v>1.1354276148781943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21</v>
      </c>
      <c r="B33" s="30" t="s">
        <v>8</v>
      </c>
      <c r="C33" s="10">
        <v>24.905394577072599</v>
      </c>
      <c r="D33" s="24">
        <f>AVERAGE(C33:C35)</f>
        <v>24.57473348140017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4.229896238346399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4.588909628781501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20</v>
      </c>
      <c r="C36" s="10">
        <v>31.129186769290602</v>
      </c>
      <c r="D36" s="24"/>
      <c r="E36" s="14"/>
      <c r="F36" s="28">
        <f>C36-D33</f>
        <v>6.554453287890432</v>
      </c>
      <c r="G36" s="14"/>
      <c r="H36" s="28">
        <f>F36-F5</f>
        <v>-1.1894194013305324</v>
      </c>
      <c r="I36" s="14"/>
      <c r="J36" s="14">
        <f>POWER(2,-H36)</f>
        <v>2.2806094378138178</v>
      </c>
      <c r="K36" s="15">
        <f>AVERAGE(J36:J38)</f>
        <v>2.037911044896084</v>
      </c>
      <c r="L36" s="14">
        <f>STDEV(J36:J38)/SQRT(COUNTA(J36:J38))</f>
        <v>0.14644539013878627</v>
      </c>
      <c r="M36" s="14" t="s">
        <v>42</v>
      </c>
      <c r="N36" s="14"/>
      <c r="O36" s="14"/>
      <c r="P36" s="14"/>
      <c r="Q36" s="14"/>
    </row>
    <row r="37" spans="1:17" x14ac:dyDescent="0.2">
      <c r="A37" s="44"/>
      <c r="B37" s="30" t="s">
        <v>20</v>
      </c>
      <c r="C37" s="10">
        <v>31.276974621680001</v>
      </c>
      <c r="D37" s="14"/>
      <c r="E37" s="14"/>
      <c r="F37" s="28">
        <f>C37-D33</f>
        <v>6.7022411402798312</v>
      </c>
      <c r="G37" s="14"/>
      <c r="H37" s="28">
        <f>F37-F5</f>
        <v>-1.0416315489411332</v>
      </c>
      <c r="I37" s="14"/>
      <c r="J37" s="14">
        <f>POWER(2,-H37)</f>
        <v>2.0585543638563992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20</v>
      </c>
      <c r="C38" s="10">
        <v>31.491137228542801</v>
      </c>
      <c r="D38" s="14"/>
      <c r="E38" s="14"/>
      <c r="F38" s="28">
        <f>C38-D33</f>
        <v>6.9164037471426312</v>
      </c>
      <c r="G38" s="14"/>
      <c r="H38" s="28">
        <f>F38-F5</f>
        <v>-0.82746894207833321</v>
      </c>
      <c r="I38" s="14"/>
      <c r="J38" s="14">
        <f>POWER(2,-H38)</f>
        <v>1.7745693330180339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14</v>
      </c>
      <c r="B39" s="29" t="s">
        <v>8</v>
      </c>
      <c r="C39" s="10">
        <v>24.8432036422167</v>
      </c>
      <c r="D39" s="24">
        <f>AVERAGE(C39:C41)</f>
        <v>24.290096633372432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4.172970829309701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3.854115428590902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22</v>
      </c>
      <c r="C42" s="10">
        <v>32.170872075812397</v>
      </c>
      <c r="D42" s="24"/>
      <c r="E42" s="14"/>
      <c r="F42" s="28">
        <f>C42-D39</f>
        <v>7.8807754424399654</v>
      </c>
      <c r="G42" s="14"/>
      <c r="H42" s="26">
        <f>F42-F5</f>
        <v>0.13690275321900103</v>
      </c>
      <c r="I42" s="14"/>
      <c r="J42" s="14">
        <f>POWER(2,-H42)</f>
        <v>0.90946955374138561</v>
      </c>
      <c r="K42" s="15">
        <f>AVERAGE(J42:J44)</f>
        <v>0.83910860769512496</v>
      </c>
      <c r="L42" s="14">
        <f>STDEV(J42:J44)/SQRT(COUNTA(J42:J44))</f>
        <v>0.11202669912555724</v>
      </c>
      <c r="M42" s="14"/>
      <c r="N42" s="38"/>
      <c r="O42" s="29"/>
      <c r="P42" s="32"/>
      <c r="Q42" s="24"/>
    </row>
    <row r="43" spans="1:17" x14ac:dyDescent="0.2">
      <c r="A43" s="38"/>
      <c r="B43" s="29" t="s">
        <v>22</v>
      </c>
      <c r="C43" s="10">
        <v>32.7243081227749</v>
      </c>
      <c r="D43" s="14"/>
      <c r="E43" s="14"/>
      <c r="F43" s="28">
        <f>C43-D39</f>
        <v>8.4342114894024682</v>
      </c>
      <c r="G43" s="14"/>
      <c r="H43" s="26">
        <f>F43-F5</f>
        <v>0.69033880018150384</v>
      </c>
      <c r="I43" s="14"/>
      <c r="J43" s="14">
        <f>POWER(2,-H43)</f>
        <v>0.61970830157981371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22</v>
      </c>
      <c r="C44" s="10">
        <v>32.0511703267074</v>
      </c>
      <c r="D44" s="14"/>
      <c r="E44" s="14"/>
      <c r="F44" s="28">
        <f>C44-D39</f>
        <v>7.7610736933349678</v>
      </c>
      <c r="G44" s="14"/>
      <c r="H44" s="26">
        <f>F44-F5</f>
        <v>1.7201004114003382E-2</v>
      </c>
      <c r="I44" s="14"/>
      <c r="J44" s="14">
        <f>POWER(2,-H44)</f>
        <v>0.98814796776417546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15</v>
      </c>
      <c r="B45" s="30" t="s">
        <v>8</v>
      </c>
      <c r="C45" s="10">
        <v>25.184513108103101</v>
      </c>
      <c r="D45" s="24">
        <f>AVERAGE(C45:C47)</f>
        <v>24.959415353651966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5.087411378970302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4.6063215738825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22</v>
      </c>
      <c r="C48" s="10">
        <v>31.8410800490132</v>
      </c>
      <c r="D48" s="24"/>
      <c r="E48" s="14"/>
      <c r="F48" s="28">
        <f>C48-D45</f>
        <v>6.8816646953612342</v>
      </c>
      <c r="G48" s="14"/>
      <c r="H48" s="28">
        <f>F48-F5</f>
        <v>-0.86220799385973024</v>
      </c>
      <c r="I48" s="14"/>
      <c r="J48" s="14">
        <f>POWER(2,-H48)</f>
        <v>1.8178182895187591</v>
      </c>
      <c r="K48" s="15">
        <f>AVERAGE(J48:J50)</f>
        <v>1.3650328411384425</v>
      </c>
      <c r="L48" s="14">
        <f>STDEV(J48:J50)/SQRT(COUNTA(J48:J50))</f>
        <v>0.22717289213500452</v>
      </c>
      <c r="M48" s="14"/>
      <c r="N48" s="39"/>
      <c r="O48" s="30"/>
      <c r="P48" s="34"/>
      <c r="Q48" s="24"/>
    </row>
    <row r="49" spans="1:17" x14ac:dyDescent="0.2">
      <c r="A49" s="39"/>
      <c r="B49" s="30" t="s">
        <v>22</v>
      </c>
      <c r="C49" s="10">
        <v>32.475273617645897</v>
      </c>
      <c r="D49" s="14"/>
      <c r="E49" s="14"/>
      <c r="F49" s="28">
        <f>C49-D45</f>
        <v>7.5158582639939304</v>
      </c>
      <c r="G49" s="14"/>
      <c r="H49" s="28">
        <f>F49-F5</f>
        <v>-0.22801442522703397</v>
      </c>
      <c r="I49" s="14"/>
      <c r="J49" s="14">
        <f>POWER(2,-H49)</f>
        <v>1.1712218919800967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22</v>
      </c>
      <c r="C50" s="10">
        <v>32.557860556600801</v>
      </c>
      <c r="D50" s="14"/>
      <c r="E50" s="14"/>
      <c r="F50" s="28">
        <f>C50-D45</f>
        <v>7.5984452029488345</v>
      </c>
      <c r="G50" s="14"/>
      <c r="H50" s="28">
        <f>F50-F5</f>
        <v>-0.14542748627212987</v>
      </c>
      <c r="I50" s="14"/>
      <c r="J50" s="14">
        <f>POWER(2,-H50)</f>
        <v>1.1060583419164711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2.170033139490801</v>
      </c>
      <c r="D51" s="24">
        <f>AVERAGE(C51:C53)</f>
        <v>22.1868856493669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2.323795970680798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2.0668278379291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6.452876069165001</v>
      </c>
      <c r="D54" s="24"/>
      <c r="E54" s="14"/>
      <c r="F54" s="28">
        <f>C54-D51</f>
        <v>4.2659904197981007</v>
      </c>
      <c r="G54" s="14"/>
      <c r="H54" s="26">
        <f>F54-F5</f>
        <v>-3.4778822694228637</v>
      </c>
      <c r="I54" s="14"/>
      <c r="J54" s="14">
        <f>POWER(2,-H54)</f>
        <v>11.141582603665707</v>
      </c>
      <c r="K54" s="15">
        <f>AVERAGE(J54:J56)</f>
        <v>9.2284718803574357</v>
      </c>
      <c r="L54" s="14">
        <f>STDEV(J54:J56)/SQRT(COUNTA(J54:J56))</f>
        <v>0.95655536165414057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6.882536712734399</v>
      </c>
      <c r="D55" s="14"/>
      <c r="E55" s="14"/>
      <c r="F55" s="28">
        <f>C55-D51</f>
        <v>4.6956510633674995</v>
      </c>
      <c r="G55" s="14"/>
      <c r="H55" s="26">
        <f>F55-F5</f>
        <v>-3.0482216258534649</v>
      </c>
      <c r="I55" s="14"/>
      <c r="J55" s="14">
        <f>POWER(2,-H55)</f>
        <v>8.2719165187032999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6.882536712734399</v>
      </c>
      <c r="D56" s="14"/>
      <c r="E56" s="14"/>
      <c r="F56" s="28">
        <f>C56-D51</f>
        <v>4.6956510633674995</v>
      </c>
      <c r="G56" s="14"/>
      <c r="H56" s="26">
        <f>F56-F5</f>
        <v>-3.0482216258534649</v>
      </c>
      <c r="I56" s="14"/>
      <c r="J56" s="14">
        <f>POWER(2,-H56)</f>
        <v>8.2719165187032999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1.576839335401299</v>
      </c>
      <c r="D57" s="24">
        <f>AVERAGE(C57:C59)</f>
        <v>20.8292141228868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0.7854466435037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0.1253563897554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5.6620937883777</v>
      </c>
      <c r="D60" s="24"/>
      <c r="E60" s="14"/>
      <c r="F60" s="28">
        <f>C60-D57</f>
        <v>4.8328796654908999</v>
      </c>
      <c r="G60" s="14"/>
      <c r="H60" s="28">
        <f>F60-F5</f>
        <v>-2.9109930237300645</v>
      </c>
      <c r="I60" s="14"/>
      <c r="J60" s="14">
        <f>POWER(2,-H60)</f>
        <v>7.5213572498465675</v>
      </c>
      <c r="K60" s="15">
        <f>AVERAGE(J60:J62)</f>
        <v>7.2067616301866755</v>
      </c>
      <c r="L60" s="14">
        <f>STDEV(J60:J62)/SQRT(COUNTA(J60:J62))</f>
        <v>0.28183888217681552</v>
      </c>
      <c r="M60" s="14"/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5.840946534928101</v>
      </c>
      <c r="D61" s="14"/>
      <c r="E61" s="14"/>
      <c r="F61" s="28">
        <f>C61-D57</f>
        <v>5.0117324120413009</v>
      </c>
      <c r="G61" s="14"/>
      <c r="H61" s="28">
        <f>F61-F5</f>
        <v>-2.7321402771796635</v>
      </c>
      <c r="I61" s="14"/>
      <c r="J61" s="14">
        <f>POWER(2,-H61)</f>
        <v>6.6444062150854082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5.674971076505201</v>
      </c>
      <c r="D62" s="14"/>
      <c r="E62" s="14"/>
      <c r="F62" s="28">
        <f>C62-D57</f>
        <v>4.8457569536184018</v>
      </c>
      <c r="G62" s="14"/>
      <c r="H62" s="28">
        <f>F62-F5</f>
        <v>-2.8981157356025626</v>
      </c>
      <c r="I62" s="14"/>
      <c r="J62" s="14">
        <f>POWER(2,-H62)</f>
        <v>7.454521425628049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15A96-C515-4563-9C28-E85E1DC75971}">
  <dimension ref="A1:Q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f>P13</f>
        <v>1</v>
      </c>
      <c r="N1" s="8">
        <f>Q13</f>
        <v>0</v>
      </c>
      <c r="O1" s="8"/>
      <c r="P1" s="8">
        <f>P14</f>
        <v>1.6039075708674513</v>
      </c>
      <c r="Q1" s="8">
        <f>Q14</f>
        <v>7.398142390704765E-2</v>
      </c>
    </row>
    <row r="2" spans="1:17" x14ac:dyDescent="0.2">
      <c r="A2" s="40" t="s">
        <v>6</v>
      </c>
      <c r="B2" s="9" t="s">
        <v>7</v>
      </c>
      <c r="C2" s="10">
        <v>21.006533659954901</v>
      </c>
      <c r="D2" s="11">
        <f>AVERAGE(C2:C4)</f>
        <v>21.089409915105534</v>
      </c>
      <c r="E2" s="12"/>
      <c r="F2" s="12"/>
      <c r="G2" s="12"/>
      <c r="H2" s="12"/>
      <c r="I2" s="12"/>
      <c r="J2" s="12"/>
      <c r="K2" s="13"/>
      <c r="L2" s="12"/>
      <c r="M2" s="14">
        <f>P15</f>
        <v>2.6639702633641407</v>
      </c>
      <c r="N2" s="14">
        <f>Q15</f>
        <v>0.41776370703790305</v>
      </c>
      <c r="O2" s="14"/>
      <c r="P2" s="14">
        <f>P16</f>
        <v>0.23927780814741451</v>
      </c>
      <c r="Q2" s="14">
        <f>Q16</f>
        <v>3.145399311454037E-2</v>
      </c>
    </row>
    <row r="3" spans="1:17" x14ac:dyDescent="0.2">
      <c r="A3" s="40"/>
      <c r="B3" s="9" t="s">
        <v>8</v>
      </c>
      <c r="C3" s="10">
        <v>21.029606698509401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0.68262673548123243</v>
      </c>
      <c r="N3" s="14">
        <f>Q17</f>
        <v>7.9212742397615638E-2</v>
      </c>
      <c r="O3" s="14"/>
      <c r="P3" s="14">
        <f>P18</f>
        <v>4.2814014215418865</v>
      </c>
      <c r="Q3" s="14">
        <f>Q18</f>
        <v>0.46883633812273978</v>
      </c>
    </row>
    <row r="4" spans="1:17" x14ac:dyDescent="0.2">
      <c r="A4" s="40"/>
      <c r="B4" s="9" t="s">
        <v>8</v>
      </c>
      <c r="C4" s="10">
        <v>21.232089386852302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0.91775226052015446</v>
      </c>
      <c r="N4" s="14">
        <f>Q19</f>
        <v>0.16481199364930244</v>
      </c>
      <c r="O4" s="14"/>
      <c r="P4" s="15">
        <f>P20</f>
        <v>1.1060311382413894</v>
      </c>
      <c r="Q4" s="14">
        <f>Q20</f>
        <v>8.4784617374745658E-2</v>
      </c>
    </row>
    <row r="5" spans="1:17" x14ac:dyDescent="0.2">
      <c r="A5" s="40"/>
      <c r="B5" s="16" t="s">
        <v>9</v>
      </c>
      <c r="C5" s="10">
        <v>25.906044032272401</v>
      </c>
      <c r="D5" s="11">
        <f>AVERAGE(C5:C7)</f>
        <v>26.058590255432403</v>
      </c>
      <c r="E5" s="12"/>
      <c r="F5" s="17">
        <f>D5-D2</f>
        <v>4.9691803403268686</v>
      </c>
      <c r="G5" s="12"/>
      <c r="H5" s="12"/>
      <c r="I5" s="12"/>
      <c r="J5" s="12"/>
      <c r="K5" s="13"/>
      <c r="L5" s="12"/>
      <c r="M5" s="15">
        <f>P21</f>
        <v>1.2220591857744469</v>
      </c>
      <c r="N5" s="14">
        <f>Q21</f>
        <v>0.10835274292543508</v>
      </c>
      <c r="O5" s="14"/>
      <c r="P5" s="15">
        <f>P22</f>
        <v>1.2613877908791935</v>
      </c>
      <c r="Q5" s="14">
        <f>Q22</f>
        <v>0.14375068777985123</v>
      </c>
    </row>
    <row r="6" spans="1:17" x14ac:dyDescent="0.2">
      <c r="A6" s="40"/>
      <c r="B6" s="16" t="s">
        <v>9</v>
      </c>
      <c r="C6" s="10">
        <v>26.440624215599801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9</v>
      </c>
      <c r="C7" s="10">
        <v>25.829102518425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10</v>
      </c>
      <c r="B9" s="23" t="s">
        <v>8</v>
      </c>
      <c r="C9" s="10">
        <v>21.256868143138401</v>
      </c>
      <c r="D9" s="24">
        <f>AVERAGE(C9:C11)</f>
        <v>21.100999210729899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1.017326908149599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1.028802580901701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9</v>
      </c>
      <c r="C12" s="10">
        <v>25.487747365582099</v>
      </c>
      <c r="D12" s="24"/>
      <c r="E12" s="14"/>
      <c r="F12" s="26">
        <f>C12-D9</f>
        <v>4.3867481548521994</v>
      </c>
      <c r="G12" s="14"/>
      <c r="H12" s="26">
        <f>F12-F5</f>
        <v>-0.58243218547466924</v>
      </c>
      <c r="I12" s="14"/>
      <c r="J12" s="14">
        <f>POWER(2,-H12)</f>
        <v>1.4973714844068717</v>
      </c>
      <c r="K12" s="15">
        <f>AVERAGE(J12:J14)</f>
        <v>1.6039075708674513</v>
      </c>
      <c r="L12" s="14">
        <f>STDEV(J12:J14)/SQRT(COUNTA(J12:J14))</f>
        <v>7.398142390704765E-2</v>
      </c>
      <c r="M12" s="14" t="s">
        <v>42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9</v>
      </c>
      <c r="C13" s="10">
        <v>25.421021583765</v>
      </c>
      <c r="D13" s="14"/>
      <c r="E13" s="14"/>
      <c r="F13" s="26">
        <f>C13-D9</f>
        <v>4.3200223730351013</v>
      </c>
      <c r="G13" s="14"/>
      <c r="H13" s="26">
        <f>F13-F5</f>
        <v>-0.64915796729176733</v>
      </c>
      <c r="I13" s="14"/>
      <c r="J13" s="14">
        <f>POWER(2,-H13)</f>
        <v>1.5682526139167372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9</v>
      </c>
      <c r="C14" s="10">
        <v>25.2660445108103</v>
      </c>
      <c r="D14" s="14"/>
      <c r="E14" s="14"/>
      <c r="F14" s="26">
        <f>C14-D9</f>
        <v>4.1650453000804006</v>
      </c>
      <c r="G14" s="14"/>
      <c r="H14" s="26">
        <f>F14-F5</f>
        <v>-0.80413504024646798</v>
      </c>
      <c r="I14" s="14"/>
      <c r="J14" s="14">
        <f>POWER(2,-H14)</f>
        <v>1.7460986142787447</v>
      </c>
      <c r="K14" s="15"/>
      <c r="L14" s="14"/>
      <c r="M14" s="14"/>
      <c r="N14" s="14"/>
      <c r="O14" s="14" t="str">
        <f>A9</f>
        <v>T1</v>
      </c>
      <c r="P14" s="14">
        <f>K12</f>
        <v>1.6039075708674513</v>
      </c>
      <c r="Q14" s="14">
        <f>L12</f>
        <v>7.398142390704765E-2</v>
      </c>
    </row>
    <row r="15" spans="1:17" x14ac:dyDescent="0.2">
      <c r="A15" s="42" t="s">
        <v>12</v>
      </c>
      <c r="B15" s="27" t="s">
        <v>8</v>
      </c>
      <c r="C15" s="10">
        <v>20.1189095892457</v>
      </c>
      <c r="D15" s="24">
        <f>AVERAGE(C15:C17)</f>
        <v>20.346449114911433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2.6639702633641407</v>
      </c>
      <c r="Q15" s="14">
        <f>L18</f>
        <v>0.41776370703790305</v>
      </c>
    </row>
    <row r="16" spans="1:17" x14ac:dyDescent="0.2">
      <c r="A16" s="46"/>
      <c r="B16" s="27" t="s">
        <v>8</v>
      </c>
      <c r="C16" s="10">
        <v>20.335212020753101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0.23927780814741451</v>
      </c>
      <c r="Q16" s="14">
        <f>L24</f>
        <v>3.145399311454037E-2</v>
      </c>
    </row>
    <row r="17" spans="1:17" x14ac:dyDescent="0.2">
      <c r="A17" s="46"/>
      <c r="B17" s="27" t="s">
        <v>8</v>
      </c>
      <c r="C17" s="10">
        <v>20.585225734735499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0.68262673548123243</v>
      </c>
      <c r="Q17" s="14">
        <f>L30</f>
        <v>7.9212742397615638E-2</v>
      </c>
    </row>
    <row r="18" spans="1:17" x14ac:dyDescent="0.2">
      <c r="A18" s="46"/>
      <c r="B18" s="27" t="s">
        <v>13</v>
      </c>
      <c r="C18" s="10">
        <v>23.525166905866001</v>
      </c>
      <c r="D18" s="24"/>
      <c r="E18" s="14"/>
      <c r="F18" s="26">
        <f>C18-D15</f>
        <v>3.1787177909545683</v>
      </c>
      <c r="G18" s="14"/>
      <c r="H18" s="26">
        <f>F18-F5</f>
        <v>-1.7904625493723003</v>
      </c>
      <c r="I18" s="14"/>
      <c r="J18" s="14">
        <f>POWER(2,-H18)</f>
        <v>3.4592578366914641</v>
      </c>
      <c r="K18" s="15">
        <f>AVERAGE(J18:J20)</f>
        <v>2.6639702633641407</v>
      </c>
      <c r="L18" s="14">
        <f>STDEV(J18:J20)/SQRT(COUNTA(J18:J20))</f>
        <v>0.41776370703790305</v>
      </c>
      <c r="M18" s="14" t="s">
        <v>42</v>
      </c>
      <c r="N18" s="14"/>
      <c r="O18" s="14" t="str">
        <f>A33</f>
        <v>T3</v>
      </c>
      <c r="P18" s="14">
        <f>K36</f>
        <v>4.2814014215418865</v>
      </c>
      <c r="Q18" s="14">
        <f>L36</f>
        <v>0.46883633812273978</v>
      </c>
    </row>
    <row r="19" spans="1:17" x14ac:dyDescent="0.2">
      <c r="A19" s="46"/>
      <c r="B19" s="27" t="s">
        <v>13</v>
      </c>
      <c r="C19" s="10">
        <v>24.000540146061699</v>
      </c>
      <c r="D19" s="14"/>
      <c r="E19" s="14"/>
      <c r="F19" s="26">
        <f>C19-D15</f>
        <v>3.6540910311502657</v>
      </c>
      <c r="G19" s="14"/>
      <c r="H19" s="26">
        <f>F19-F5</f>
        <v>-1.3150893091766029</v>
      </c>
      <c r="I19" s="14"/>
      <c r="J19" s="14">
        <f>POWER(2,-H19)</f>
        <v>2.4881773309641164</v>
      </c>
      <c r="K19" s="15"/>
      <c r="L19" s="14"/>
      <c r="M19" s="14"/>
      <c r="N19" s="14"/>
      <c r="O19" s="14" t="s">
        <v>14</v>
      </c>
      <c r="P19" s="15">
        <f>K42</f>
        <v>0.91775226052015446</v>
      </c>
      <c r="Q19" s="14">
        <f>L42</f>
        <v>0.16481199364930244</v>
      </c>
    </row>
    <row r="20" spans="1:17" x14ac:dyDescent="0.2">
      <c r="A20" s="46"/>
      <c r="B20" s="27" t="s">
        <v>13</v>
      </c>
      <c r="C20" s="10">
        <v>24.2838985944279</v>
      </c>
      <c r="D20" s="14"/>
      <c r="E20" s="14"/>
      <c r="F20" s="26">
        <f>C20-D15</f>
        <v>3.9374494795164665</v>
      </c>
      <c r="G20" s="14"/>
      <c r="H20" s="26">
        <f>F20-F5</f>
        <v>-1.0317308608104021</v>
      </c>
      <c r="I20" s="14"/>
      <c r="J20" s="14">
        <f>POWER(2,-H20)</f>
        <v>2.0444756224368414</v>
      </c>
      <c r="K20" s="15"/>
      <c r="L20" s="14"/>
      <c r="M20" s="14"/>
      <c r="N20" s="14"/>
      <c r="O20" s="14" t="s">
        <v>15</v>
      </c>
      <c r="P20" s="15">
        <f>K48</f>
        <v>1.1060311382413894</v>
      </c>
      <c r="Q20" s="14">
        <f>L48</f>
        <v>8.4784617374745658E-2</v>
      </c>
    </row>
    <row r="21" spans="1:17" x14ac:dyDescent="0.2">
      <c r="A21" s="43" t="s">
        <v>16</v>
      </c>
      <c r="B21" s="9" t="s">
        <v>8</v>
      </c>
      <c r="C21" s="10">
        <v>20.329263551057402</v>
      </c>
      <c r="D21" s="24">
        <f>AVERAGE(C21:C23)</f>
        <v>20.079583945888132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1.2220591857744469</v>
      </c>
      <c r="Q21" s="14">
        <f>L54</f>
        <v>0.10835274292543508</v>
      </c>
    </row>
    <row r="22" spans="1:17" x14ac:dyDescent="0.2">
      <c r="A22" s="40"/>
      <c r="B22" s="9" t="s">
        <v>8</v>
      </c>
      <c r="C22" s="10">
        <v>20.061389689608198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1.2613877908791935</v>
      </c>
      <c r="Q22" s="14">
        <f>L60</f>
        <v>0.14375068777985123</v>
      </c>
    </row>
    <row r="23" spans="1:17" x14ac:dyDescent="0.2">
      <c r="A23" s="40"/>
      <c r="B23" s="9" t="s">
        <v>8</v>
      </c>
      <c r="C23" s="10">
        <v>19.848098596998799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</row>
    <row r="24" spans="1:17" x14ac:dyDescent="0.2">
      <c r="A24" s="40"/>
      <c r="B24" s="9" t="s">
        <v>13</v>
      </c>
      <c r="C24" s="10">
        <v>27.316604591737502</v>
      </c>
      <c r="D24" s="24"/>
      <c r="E24" s="14"/>
      <c r="F24" s="28">
        <f>C24-D21</f>
        <v>7.2370206458493698</v>
      </c>
      <c r="G24" s="14"/>
      <c r="H24" s="28">
        <f>F24-F5</f>
        <v>2.2678403055225012</v>
      </c>
      <c r="I24" s="14"/>
      <c r="J24" s="14">
        <f>POWER(2,-H24)</f>
        <v>0.20764048884534733</v>
      </c>
      <c r="K24" s="15">
        <f>AVERAGE(J24:J26)</f>
        <v>0.23927780814741451</v>
      </c>
      <c r="L24" s="14">
        <f>STDEV(J24:J26)/SQRT(COUNTA(J24:J26))</f>
        <v>3.145399311454037E-2</v>
      </c>
      <c r="M24" s="14"/>
      <c r="N24" s="14"/>
      <c r="O24" s="14"/>
      <c r="P24" s="14"/>
      <c r="Q24" s="14"/>
    </row>
    <row r="25" spans="1:17" x14ac:dyDescent="0.2">
      <c r="A25" s="40"/>
      <c r="B25" s="9" t="s">
        <v>13</v>
      </c>
      <c r="C25" s="10">
        <v>26.775258243198301</v>
      </c>
      <c r="D25" s="14"/>
      <c r="E25" s="14"/>
      <c r="F25" s="28">
        <f>C25-D21</f>
        <v>6.6956742973101697</v>
      </c>
      <c r="G25" s="14"/>
      <c r="H25" s="28">
        <f>F25-F5</f>
        <v>1.7264939569833011</v>
      </c>
      <c r="I25" s="14"/>
      <c r="J25" s="14">
        <f>POWER(2,-H25)</f>
        <v>0.30218543751623805</v>
      </c>
      <c r="K25" s="15"/>
      <c r="L25" s="14"/>
      <c r="M25" s="14"/>
      <c r="N25" s="14"/>
      <c r="O25" s="14"/>
      <c r="P25" s="14"/>
      <c r="Q25" s="14"/>
    </row>
    <row r="26" spans="1:17" x14ac:dyDescent="0.2">
      <c r="A26" s="40"/>
      <c r="B26" s="9" t="s">
        <v>13</v>
      </c>
      <c r="C26" s="10">
        <v>27.3140568467321</v>
      </c>
      <c r="D26" s="14"/>
      <c r="E26" s="14"/>
      <c r="F26" s="28">
        <f>C26-D21</f>
        <v>7.2344729008439685</v>
      </c>
      <c r="G26" s="14"/>
      <c r="H26" s="28">
        <f>F26-F5</f>
        <v>2.2652925605170999</v>
      </c>
      <c r="I26" s="14"/>
      <c r="J26" s="14">
        <f>POWER(2,-H26)</f>
        <v>0.2080074980806581</v>
      </c>
      <c r="K26" s="15"/>
      <c r="L26" s="14"/>
      <c r="M26" s="14"/>
      <c r="N26" s="14"/>
      <c r="O26" s="14"/>
      <c r="P26" s="14"/>
      <c r="Q26" s="14"/>
    </row>
    <row r="27" spans="1:17" x14ac:dyDescent="0.2">
      <c r="A27" s="38" t="s">
        <v>19</v>
      </c>
      <c r="B27" s="29" t="s">
        <v>8</v>
      </c>
      <c r="C27" s="10">
        <v>22.7023519000617</v>
      </c>
      <c r="D27" s="24">
        <f>AVERAGE(C27:C29)</f>
        <v>22.502046568944834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7" x14ac:dyDescent="0.2">
      <c r="A28" s="47"/>
      <c r="B28" s="29" t="s">
        <v>8</v>
      </c>
      <c r="C28" s="10">
        <v>22.272059742368299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7" x14ac:dyDescent="0.2">
      <c r="A29" s="47"/>
      <c r="B29" s="29" t="s">
        <v>8</v>
      </c>
      <c r="C29" s="10">
        <v>22.531728064404501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7" x14ac:dyDescent="0.2">
      <c r="A30" s="47"/>
      <c r="B30" s="29" t="s">
        <v>20</v>
      </c>
      <c r="C30" s="10">
        <v>28.219740037263499</v>
      </c>
      <c r="D30" s="24"/>
      <c r="E30" s="14"/>
      <c r="F30" s="28">
        <f>C30-D27</f>
        <v>5.7176934683186644</v>
      </c>
      <c r="G30" s="14"/>
      <c r="H30" s="26">
        <f>F30-F5</f>
        <v>0.74851312799179581</v>
      </c>
      <c r="I30" s="14"/>
      <c r="J30" s="14">
        <f>POWER(2,-H30)</f>
        <v>0.59521668439434094</v>
      </c>
      <c r="K30" s="15">
        <f>AVERAGE(J30:J32)</f>
        <v>0.68262673548123243</v>
      </c>
      <c r="L30" s="14">
        <f>STDEV(J30:J32)/SQRT(COUNTA(J30:J32))</f>
        <v>7.9212742397615638E-2</v>
      </c>
      <c r="M30" s="14"/>
      <c r="N30" s="14"/>
      <c r="O30" s="14"/>
      <c r="P30" s="14"/>
      <c r="Q30" s="14"/>
    </row>
    <row r="31" spans="1:17" x14ac:dyDescent="0.2">
      <c r="A31" s="47"/>
      <c r="B31" s="29" t="s">
        <v>20</v>
      </c>
      <c r="C31" s="10">
        <v>27.721462725209001</v>
      </c>
      <c r="D31" s="14"/>
      <c r="E31" s="14"/>
      <c r="F31" s="28">
        <f>C31-D27</f>
        <v>5.2194161562641668</v>
      </c>
      <c r="G31" s="14"/>
      <c r="H31" s="26">
        <f>F31-F5</f>
        <v>0.25023581593729816</v>
      </c>
      <c r="I31" s="14"/>
      <c r="J31" s="14">
        <f>POWER(2,-H31)</f>
        <v>0.84075897763503415</v>
      </c>
      <c r="K31" s="15"/>
      <c r="L31" s="14"/>
      <c r="M31" s="14"/>
      <c r="N31" s="14"/>
      <c r="O31" s="14"/>
      <c r="P31" s="14"/>
      <c r="Q31" s="14"/>
    </row>
    <row r="32" spans="1:17" x14ac:dyDescent="0.2">
      <c r="A32" s="47"/>
      <c r="B32" s="29" t="s">
        <v>20</v>
      </c>
      <c r="C32" s="10">
        <v>28.179848390523802</v>
      </c>
      <c r="D32" s="14"/>
      <c r="E32" s="14"/>
      <c r="F32" s="28">
        <f>C32-D27</f>
        <v>5.6778018215789672</v>
      </c>
      <c r="G32" s="14"/>
      <c r="H32" s="26">
        <f>F32-F5</f>
        <v>0.70862148125209856</v>
      </c>
      <c r="I32" s="14"/>
      <c r="J32" s="14">
        <f>POWER(2,-H32)</f>
        <v>0.61190454441432218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21</v>
      </c>
      <c r="B33" s="30" t="s">
        <v>8</v>
      </c>
      <c r="C33" s="10">
        <v>21.158868590232998</v>
      </c>
      <c r="D33" s="24">
        <f>AVERAGE(C33:C35)</f>
        <v>21.190030738826199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1.163591777379299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1.247631848866298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20</v>
      </c>
      <c r="C36" s="10">
        <v>24.144538226564599</v>
      </c>
      <c r="D36" s="24"/>
      <c r="E36" s="14"/>
      <c r="F36" s="28">
        <f>C36-D33</f>
        <v>2.9545074877384003</v>
      </c>
      <c r="G36" s="14"/>
      <c r="H36" s="28">
        <f>F36-F5</f>
        <v>-2.0146728525884683</v>
      </c>
      <c r="I36" s="14"/>
      <c r="J36" s="14">
        <f>POWER(2,-H36)</f>
        <v>4.0408893646970823</v>
      </c>
      <c r="K36" s="15">
        <f>AVERAGE(J36:J38)</f>
        <v>4.2814014215418865</v>
      </c>
      <c r="L36" s="14">
        <f>STDEV(J36:J38)/SQRT(COUNTA(J36:J38))</f>
        <v>0.46883633812273978</v>
      </c>
      <c r="M36" s="14" t="s">
        <v>42</v>
      </c>
      <c r="N36" s="14"/>
      <c r="O36" s="14"/>
      <c r="P36" s="14"/>
      <c r="Q36" s="14"/>
    </row>
    <row r="37" spans="1:17" x14ac:dyDescent="0.2">
      <c r="A37" s="44"/>
      <c r="B37" s="30" t="s">
        <v>20</v>
      </c>
      <c r="C37" s="10">
        <v>24.304506603097899</v>
      </c>
      <c r="D37" s="14"/>
      <c r="E37" s="14"/>
      <c r="F37" s="28">
        <f>C37-D33</f>
        <v>3.1144758642717001</v>
      </c>
      <c r="G37" s="14"/>
      <c r="H37" s="28">
        <f>F37-F5</f>
        <v>-1.8547044760551685</v>
      </c>
      <c r="I37" s="14"/>
      <c r="J37" s="14">
        <f>POWER(2,-H37)</f>
        <v>3.6167765680992576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20</v>
      </c>
      <c r="C38" s="10">
        <v>23.784439122026001</v>
      </c>
      <c r="D38" s="14"/>
      <c r="E38" s="14"/>
      <c r="F38" s="28">
        <f>C38-D33</f>
        <v>2.5944083831998022</v>
      </c>
      <c r="G38" s="14"/>
      <c r="H38" s="28">
        <f>F38-F5</f>
        <v>-2.3747719571270665</v>
      </c>
      <c r="I38" s="14"/>
      <c r="J38" s="14">
        <f>POWER(2,-H38)</f>
        <v>5.1865383318293201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14</v>
      </c>
      <c r="B39" s="29" t="s">
        <v>8</v>
      </c>
      <c r="C39" s="10">
        <v>22.113958181971601</v>
      </c>
      <c r="D39" s="24">
        <f>AVERAGE(C39:C41)</f>
        <v>22.326476506431067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2.270791066360299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2.594680270961302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22</v>
      </c>
      <c r="C42" s="10">
        <v>27.9666247575048</v>
      </c>
      <c r="D42" s="24"/>
      <c r="E42" s="14"/>
      <c r="F42" s="28">
        <f>C42-D39</f>
        <v>5.6401482510737324</v>
      </c>
      <c r="G42" s="14"/>
      <c r="H42" s="26">
        <f>F42-F5</f>
        <v>0.67096791074686379</v>
      </c>
      <c r="I42" s="14"/>
      <c r="J42" s="14">
        <f>POWER(2,-H42)</f>
        <v>0.62808516064790199</v>
      </c>
      <c r="K42" s="15">
        <f>AVERAGE(J42:J44)</f>
        <v>0.91775226052015446</v>
      </c>
      <c r="L42" s="14">
        <f>STDEV(J42:J44)/SQRT(COUNTA(J42:J44))</f>
        <v>0.16481199364930244</v>
      </c>
      <c r="M42" s="14"/>
      <c r="N42" s="38"/>
      <c r="O42" s="29"/>
      <c r="P42" s="32"/>
      <c r="Q42" s="24"/>
    </row>
    <row r="43" spans="1:17" x14ac:dyDescent="0.2">
      <c r="A43" s="38"/>
      <c r="B43" s="29" t="s">
        <v>22</v>
      </c>
      <c r="C43" s="10">
        <v>27.034046409946001</v>
      </c>
      <c r="D43" s="14"/>
      <c r="E43" s="14"/>
      <c r="F43" s="28">
        <f>C43-D39</f>
        <v>4.7075699035149334</v>
      </c>
      <c r="G43" s="14"/>
      <c r="H43" s="26">
        <f>F43-F5</f>
        <v>-0.26161043681193519</v>
      </c>
      <c r="I43" s="14"/>
      <c r="J43" s="14">
        <f>POWER(2,-H43)</f>
        <v>1.1988161601977092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22</v>
      </c>
      <c r="C44" s="10">
        <v>27.406019051606702</v>
      </c>
      <c r="D44" s="14"/>
      <c r="E44" s="14"/>
      <c r="F44" s="28">
        <f>C44-D39</f>
        <v>5.0795425451756344</v>
      </c>
      <c r="G44" s="14"/>
      <c r="H44" s="26">
        <f>F44-F5</f>
        <v>0.1103622048487658</v>
      </c>
      <c r="I44" s="14"/>
      <c r="J44" s="14">
        <f>POWER(2,-H44)</f>
        <v>0.9263554607148522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15</v>
      </c>
      <c r="B45" s="30" t="s">
        <v>8</v>
      </c>
      <c r="C45" s="10">
        <v>22.193515493764401</v>
      </c>
      <c r="D45" s="24">
        <f>AVERAGE(C45:C47)</f>
        <v>21.994676036657733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2.350872173295102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1.439640442913699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22</v>
      </c>
      <c r="C48" s="10">
        <v>26.852051202924098</v>
      </c>
      <c r="D48" s="24"/>
      <c r="E48" s="14"/>
      <c r="F48" s="28">
        <f>C48-D45</f>
        <v>4.8573751662663653</v>
      </c>
      <c r="G48" s="14"/>
      <c r="H48" s="28">
        <f>F48-F5</f>
        <v>-0.11180517406050328</v>
      </c>
      <c r="I48" s="14"/>
      <c r="J48" s="14">
        <f>POWER(2,-H48)</f>
        <v>1.0805794674380806</v>
      </c>
      <c r="K48" s="15">
        <f>AVERAGE(J48:J50)</f>
        <v>1.1060311382413894</v>
      </c>
      <c r="L48" s="14">
        <f>STDEV(J48:J50)/SQRT(COUNTA(J48:J50))</f>
        <v>8.4784617374745658E-2</v>
      </c>
      <c r="M48" s="14"/>
      <c r="N48" s="39"/>
      <c r="O48" s="30"/>
      <c r="P48" s="34"/>
      <c r="Q48" s="24"/>
    </row>
    <row r="49" spans="1:17" x14ac:dyDescent="0.2">
      <c r="A49" s="39"/>
      <c r="B49" s="30" t="s">
        <v>22</v>
      </c>
      <c r="C49" s="10">
        <v>26.625923121259799</v>
      </c>
      <c r="D49" s="14"/>
      <c r="E49" s="14"/>
      <c r="F49" s="28">
        <f>C49-D45</f>
        <v>4.6312470846020659</v>
      </c>
      <c r="G49" s="14"/>
      <c r="H49" s="28">
        <f>F49-F5</f>
        <v>-0.33793325572480271</v>
      </c>
      <c r="I49" s="14"/>
      <c r="J49" s="14">
        <f>POWER(2,-H49)</f>
        <v>1.2639446224639259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22</v>
      </c>
      <c r="C50" s="10">
        <v>27.002500759473701</v>
      </c>
      <c r="D50" s="14"/>
      <c r="E50" s="14"/>
      <c r="F50" s="28">
        <f>C50-D45</f>
        <v>5.0078247228159682</v>
      </c>
      <c r="G50" s="14"/>
      <c r="H50" s="28">
        <f>F50-F5</f>
        <v>3.8644382489099627E-2</v>
      </c>
      <c r="I50" s="14"/>
      <c r="J50" s="14">
        <f>POWER(2,-H50)</f>
        <v>0.97356932482216174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1.8875327217558</v>
      </c>
      <c r="D51" s="24">
        <f>AVERAGE(C51:C53)</f>
        <v>21.643601117037402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1.421869719275001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1.621400910081402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6.117707103056599</v>
      </c>
      <c r="D54" s="24"/>
      <c r="E54" s="14"/>
      <c r="F54" s="28">
        <f>C54-D51</f>
        <v>4.4741059860191967</v>
      </c>
      <c r="G54" s="14"/>
      <c r="H54" s="26">
        <f>F54-F5</f>
        <v>-0.49507435430767188</v>
      </c>
      <c r="I54" s="14"/>
      <c r="J54" s="14">
        <f>POWER(2,-H54)</f>
        <v>1.4093933912615368</v>
      </c>
      <c r="K54" s="15">
        <f>AVERAGE(J54:J56)</f>
        <v>1.2220591857744469</v>
      </c>
      <c r="L54" s="14">
        <f>STDEV(J54:J56)/SQRT(COUNTA(J54:J56))</f>
        <v>0.10835274292543508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6.5644750939761</v>
      </c>
      <c r="D55" s="14"/>
      <c r="E55" s="14"/>
      <c r="F55" s="28">
        <f>C55-D51</f>
        <v>4.9208739769386973</v>
      </c>
      <c r="G55" s="14"/>
      <c r="H55" s="26">
        <f>F55-F5</f>
        <v>-4.8306363388171292E-2</v>
      </c>
      <c r="I55" s="14"/>
      <c r="J55" s="14">
        <f>POWER(2,-H55)</f>
        <v>1.0340502986016966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6.322671027232701</v>
      </c>
      <c r="D56" s="14"/>
      <c r="E56" s="14"/>
      <c r="F56" s="28">
        <f>C56-D51</f>
        <v>4.6790699101952988</v>
      </c>
      <c r="G56" s="14"/>
      <c r="H56" s="26">
        <f>F56-F5</f>
        <v>-0.29011043013156979</v>
      </c>
      <c r="I56" s="14"/>
      <c r="J56" s="14">
        <f>POWER(2,-H56)</f>
        <v>1.2227338674601071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0.1881087525792</v>
      </c>
      <c r="D57" s="24">
        <f>AVERAGE(C57:C59)</f>
        <v>20.326229210736802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0.162911785899201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0.627667093732001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4.901800555440499</v>
      </c>
      <c r="D60" s="24"/>
      <c r="E60" s="14"/>
      <c r="F60" s="28">
        <f>C60-D57</f>
        <v>4.5755713447036968</v>
      </c>
      <c r="G60" s="14"/>
      <c r="H60" s="28">
        <f>F60-F5</f>
        <v>-0.39360899562317186</v>
      </c>
      <c r="I60" s="14"/>
      <c r="J60" s="14">
        <f>POWER(2,-H60)</f>
        <v>1.3136755418476642</v>
      </c>
      <c r="K60" s="15">
        <f>AVERAGE(J60:J62)</f>
        <v>1.2613877908791935</v>
      </c>
      <c r="L60" s="14">
        <f>STDEV(J60:J62)/SQRT(COUNTA(J60:J62))</f>
        <v>0.14375068777985123</v>
      </c>
      <c r="M60" s="14"/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4.729739239553901</v>
      </c>
      <c r="D61" s="14"/>
      <c r="E61" s="14"/>
      <c r="F61" s="28">
        <f>C61-D57</f>
        <v>4.4035100288170987</v>
      </c>
      <c r="G61" s="14"/>
      <c r="H61" s="28">
        <f>F61-F5</f>
        <v>-0.56567031150976987</v>
      </c>
      <c r="I61" s="14"/>
      <c r="J61" s="14">
        <f>POWER(2,-H61)</f>
        <v>1.4800750286864177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5.309307682962</v>
      </c>
      <c r="D62" s="14"/>
      <c r="E62" s="14"/>
      <c r="F62" s="28">
        <f>C62-D57</f>
        <v>4.9830784722251984</v>
      </c>
      <c r="G62" s="14"/>
      <c r="H62" s="28">
        <f>F62-F5</f>
        <v>1.389813189832978E-2</v>
      </c>
      <c r="I62" s="14"/>
      <c r="J62" s="14">
        <f>POWER(2,-H62)</f>
        <v>0.99041280210349869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604FC-5532-4014-8F4E-EA362B0AB065}">
  <dimension ref="A1:Q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f>P13</f>
        <v>1</v>
      </c>
      <c r="N1" s="8">
        <f>Q13</f>
        <v>0</v>
      </c>
      <c r="O1" s="8"/>
      <c r="P1" s="8">
        <f>P14</f>
        <v>1.6039075708674513</v>
      </c>
      <c r="Q1" s="8">
        <f>Q14</f>
        <v>7.398142390704765E-2</v>
      </c>
    </row>
    <row r="2" spans="1:17" x14ac:dyDescent="0.2">
      <c r="A2" s="40" t="s">
        <v>6</v>
      </c>
      <c r="B2" s="9" t="s">
        <v>7</v>
      </c>
      <c r="C2" s="10">
        <v>21.006533659954901</v>
      </c>
      <c r="D2" s="11">
        <f>AVERAGE(C2:C4)</f>
        <v>21.089409915105534</v>
      </c>
      <c r="E2" s="12"/>
      <c r="F2" s="12"/>
      <c r="G2" s="12"/>
      <c r="H2" s="12"/>
      <c r="I2" s="12"/>
      <c r="J2" s="12"/>
      <c r="K2" s="13"/>
      <c r="L2" s="12"/>
      <c r="M2" s="14">
        <f>P15</f>
        <v>2.6639702633641407</v>
      </c>
      <c r="N2" s="14">
        <f>Q15</f>
        <v>0.41776370703790305</v>
      </c>
      <c r="O2" s="14"/>
      <c r="P2" s="14">
        <f>P16</f>
        <v>6.0452341939639931</v>
      </c>
      <c r="Q2" s="14">
        <f>Q16</f>
        <v>0.60514309388684273</v>
      </c>
    </row>
    <row r="3" spans="1:17" x14ac:dyDescent="0.2">
      <c r="A3" s="40"/>
      <c r="B3" s="9" t="s">
        <v>8</v>
      </c>
      <c r="C3" s="10">
        <v>21.029606698509401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0.68262673548123243</v>
      </c>
      <c r="N3" s="14">
        <f>Q17</f>
        <v>7.9212742397615638E-2</v>
      </c>
      <c r="O3" s="14"/>
      <c r="P3" s="14">
        <f>P18</f>
        <v>4.2814014215418865</v>
      </c>
      <c r="Q3" s="14">
        <f>Q18</f>
        <v>0.46883633812273978</v>
      </c>
    </row>
    <row r="4" spans="1:17" x14ac:dyDescent="0.2">
      <c r="A4" s="40"/>
      <c r="B4" s="9" t="s">
        <v>8</v>
      </c>
      <c r="C4" s="10">
        <v>21.232089386852302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0.91775226052015446</v>
      </c>
      <c r="N4" s="14">
        <f>Q19</f>
        <v>0.16481199364930244</v>
      </c>
      <c r="O4" s="14"/>
      <c r="P4" s="15">
        <f>P20</f>
        <v>1.1060311382413894</v>
      </c>
      <c r="Q4" s="14">
        <f>Q20</f>
        <v>8.4784617374745658E-2</v>
      </c>
    </row>
    <row r="5" spans="1:17" x14ac:dyDescent="0.2">
      <c r="A5" s="40"/>
      <c r="B5" s="16" t="s">
        <v>9</v>
      </c>
      <c r="C5" s="10">
        <v>25.906044032272401</v>
      </c>
      <c r="D5" s="11">
        <f>AVERAGE(C5:C7)</f>
        <v>26.058590255432403</v>
      </c>
      <c r="E5" s="12"/>
      <c r="F5" s="17">
        <f>D5-D2</f>
        <v>4.9691803403268686</v>
      </c>
      <c r="G5" s="12"/>
      <c r="H5" s="12"/>
      <c r="I5" s="12"/>
      <c r="J5" s="12"/>
      <c r="K5" s="13"/>
      <c r="L5" s="12"/>
      <c r="M5" s="15">
        <f>P21</f>
        <v>1.2220591857744469</v>
      </c>
      <c r="N5" s="14">
        <f>Q21</f>
        <v>0.10835274292543508</v>
      </c>
      <c r="O5" s="14"/>
      <c r="P5" s="15">
        <f>P22</f>
        <v>1.2613877908791935</v>
      </c>
      <c r="Q5" s="14">
        <f>Q22</f>
        <v>0.14375068777985123</v>
      </c>
    </row>
    <row r="6" spans="1:17" x14ac:dyDescent="0.2">
      <c r="A6" s="40"/>
      <c r="B6" s="16" t="s">
        <v>9</v>
      </c>
      <c r="C6" s="10">
        <v>26.440624215599801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9</v>
      </c>
      <c r="C7" s="10">
        <v>25.829102518425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10</v>
      </c>
      <c r="B9" s="23" t="s">
        <v>8</v>
      </c>
      <c r="C9" s="10">
        <v>21.256868143138401</v>
      </c>
      <c r="D9" s="24">
        <f>AVERAGE(C9:C11)</f>
        <v>21.100999210729899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1.017326908149599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1.028802580901701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9</v>
      </c>
      <c r="C12" s="10">
        <v>25.487747365582099</v>
      </c>
      <c r="D12" s="24"/>
      <c r="E12" s="14"/>
      <c r="F12" s="26">
        <f>C12-D9</f>
        <v>4.3867481548521994</v>
      </c>
      <c r="G12" s="14"/>
      <c r="H12" s="26">
        <f>F12-F5</f>
        <v>-0.58243218547466924</v>
      </c>
      <c r="I12" s="14"/>
      <c r="J12" s="14">
        <f>POWER(2,-H12)</f>
        <v>1.4973714844068717</v>
      </c>
      <c r="K12" s="15">
        <f>AVERAGE(J12:J14)</f>
        <v>1.6039075708674513</v>
      </c>
      <c r="L12" s="14">
        <f>STDEV(J12:J14)/SQRT(COUNTA(J12:J14))</f>
        <v>7.398142390704765E-2</v>
      </c>
      <c r="M12" s="14" t="s">
        <v>42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9</v>
      </c>
      <c r="C13" s="10">
        <v>25.421021583765</v>
      </c>
      <c r="D13" s="14"/>
      <c r="E13" s="14"/>
      <c r="F13" s="26">
        <f>C13-D9</f>
        <v>4.3200223730351013</v>
      </c>
      <c r="G13" s="14"/>
      <c r="H13" s="26">
        <f>F13-F5</f>
        <v>-0.64915796729176733</v>
      </c>
      <c r="I13" s="14"/>
      <c r="J13" s="14">
        <f>POWER(2,-H13)</f>
        <v>1.5682526139167372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9</v>
      </c>
      <c r="C14" s="10">
        <v>25.2660445108103</v>
      </c>
      <c r="D14" s="14"/>
      <c r="E14" s="14"/>
      <c r="F14" s="26">
        <f>C14-D9</f>
        <v>4.1650453000804006</v>
      </c>
      <c r="G14" s="14"/>
      <c r="H14" s="26">
        <f>F14-F5</f>
        <v>-0.80413504024646798</v>
      </c>
      <c r="I14" s="14"/>
      <c r="J14" s="14">
        <f>POWER(2,-H14)</f>
        <v>1.7460986142787447</v>
      </c>
      <c r="K14" s="15"/>
      <c r="L14" s="14"/>
      <c r="M14" s="14"/>
      <c r="N14" s="14"/>
      <c r="O14" s="14" t="str">
        <f>A9</f>
        <v>T1</v>
      </c>
      <c r="P14" s="14">
        <f>K12</f>
        <v>1.6039075708674513</v>
      </c>
      <c r="Q14" s="14">
        <f>L12</f>
        <v>7.398142390704765E-2</v>
      </c>
    </row>
    <row r="15" spans="1:17" x14ac:dyDescent="0.2">
      <c r="A15" s="42" t="s">
        <v>12</v>
      </c>
      <c r="B15" s="27" t="s">
        <v>8</v>
      </c>
      <c r="C15" s="10">
        <v>20.1189095892457</v>
      </c>
      <c r="D15" s="24">
        <f>AVERAGE(C15:C17)</f>
        <v>20.346449114911433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2.6639702633641407</v>
      </c>
      <c r="Q15" s="14">
        <f>L18</f>
        <v>0.41776370703790305</v>
      </c>
    </row>
    <row r="16" spans="1:17" x14ac:dyDescent="0.2">
      <c r="A16" s="46"/>
      <c r="B16" s="27" t="s">
        <v>8</v>
      </c>
      <c r="C16" s="10">
        <v>20.335212020753101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6.0452341939639931</v>
      </c>
      <c r="Q16" s="14">
        <f>L24</f>
        <v>0.60514309388684273</v>
      </c>
    </row>
    <row r="17" spans="1:17" x14ac:dyDescent="0.2">
      <c r="A17" s="46"/>
      <c r="B17" s="27" t="s">
        <v>8</v>
      </c>
      <c r="C17" s="10">
        <v>20.585225734735499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0.68262673548123243</v>
      </c>
      <c r="Q17" s="14">
        <f>L30</f>
        <v>7.9212742397615638E-2</v>
      </c>
    </row>
    <row r="18" spans="1:17" x14ac:dyDescent="0.2">
      <c r="A18" s="46"/>
      <c r="B18" s="27" t="s">
        <v>13</v>
      </c>
      <c r="C18" s="10">
        <v>23.525166905866001</v>
      </c>
      <c r="D18" s="24"/>
      <c r="E18" s="14"/>
      <c r="F18" s="26">
        <f>C18-D15</f>
        <v>3.1787177909545683</v>
      </c>
      <c r="G18" s="14"/>
      <c r="H18" s="26">
        <f>F18-F5</f>
        <v>-1.7904625493723003</v>
      </c>
      <c r="I18" s="14"/>
      <c r="J18" s="14">
        <f>POWER(2,-H18)</f>
        <v>3.4592578366914641</v>
      </c>
      <c r="K18" s="15">
        <f>AVERAGE(J18:J20)</f>
        <v>2.6639702633641407</v>
      </c>
      <c r="L18" s="14">
        <f>STDEV(J18:J20)/SQRT(COUNTA(J18:J20))</f>
        <v>0.41776370703790305</v>
      </c>
      <c r="M18" s="14"/>
      <c r="N18" s="14"/>
      <c r="O18" s="14" t="str">
        <f>A33</f>
        <v>T3</v>
      </c>
      <c r="P18" s="14">
        <f>K36</f>
        <v>4.2814014215418865</v>
      </c>
      <c r="Q18" s="14">
        <f>L36</f>
        <v>0.46883633812273978</v>
      </c>
    </row>
    <row r="19" spans="1:17" x14ac:dyDescent="0.2">
      <c r="A19" s="46"/>
      <c r="B19" s="27" t="s">
        <v>13</v>
      </c>
      <c r="C19" s="10">
        <v>24.000540146061699</v>
      </c>
      <c r="D19" s="14"/>
      <c r="E19" s="14"/>
      <c r="F19" s="26">
        <f>C19-D15</f>
        <v>3.6540910311502657</v>
      </c>
      <c r="G19" s="14"/>
      <c r="H19" s="26">
        <f>F19-F5</f>
        <v>-1.3150893091766029</v>
      </c>
      <c r="I19" s="14"/>
      <c r="J19" s="14">
        <f>POWER(2,-H19)</f>
        <v>2.4881773309641164</v>
      </c>
      <c r="K19" s="15"/>
      <c r="L19" s="14"/>
      <c r="M19" s="14"/>
      <c r="N19" s="14"/>
      <c r="O19" s="14" t="s">
        <v>14</v>
      </c>
      <c r="P19" s="15">
        <f>K42</f>
        <v>0.91775226052015446</v>
      </c>
      <c r="Q19" s="14">
        <f>L42</f>
        <v>0.16481199364930244</v>
      </c>
    </row>
    <row r="20" spans="1:17" x14ac:dyDescent="0.2">
      <c r="A20" s="46"/>
      <c r="B20" s="27" t="s">
        <v>13</v>
      </c>
      <c r="C20" s="10">
        <v>24.2838985944279</v>
      </c>
      <c r="D20" s="14"/>
      <c r="E20" s="14"/>
      <c r="F20" s="26">
        <f>C20-D15</f>
        <v>3.9374494795164665</v>
      </c>
      <c r="G20" s="14"/>
      <c r="H20" s="26">
        <f>F20-F5</f>
        <v>-1.0317308608104021</v>
      </c>
      <c r="I20" s="14"/>
      <c r="J20" s="14">
        <f>POWER(2,-H20)</f>
        <v>2.0444756224368414</v>
      </c>
      <c r="K20" s="15"/>
      <c r="L20" s="14"/>
      <c r="M20" s="14"/>
      <c r="N20" s="14"/>
      <c r="O20" s="14" t="s">
        <v>15</v>
      </c>
      <c r="P20" s="15">
        <f>K48</f>
        <v>1.1060311382413894</v>
      </c>
      <c r="Q20" s="14">
        <f>L48</f>
        <v>8.4784617374745658E-2</v>
      </c>
    </row>
    <row r="21" spans="1:17" x14ac:dyDescent="0.2">
      <c r="A21" s="43" t="s">
        <v>16</v>
      </c>
      <c r="B21" s="9" t="s">
        <v>8</v>
      </c>
      <c r="C21" s="10">
        <v>20.329263551057402</v>
      </c>
      <c r="D21" s="24">
        <f>AVERAGE(C21:C23)</f>
        <v>20.079583945888132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1.2220591857744469</v>
      </c>
      <c r="Q21" s="14">
        <f>L54</f>
        <v>0.10835274292543508</v>
      </c>
    </row>
    <row r="22" spans="1:17" x14ac:dyDescent="0.2">
      <c r="A22" s="40"/>
      <c r="B22" s="9" t="s">
        <v>8</v>
      </c>
      <c r="C22" s="10">
        <v>20.061389689608198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1.2613877908791935</v>
      </c>
      <c r="Q22" s="14">
        <f>L60</f>
        <v>0.14375068777985123</v>
      </c>
    </row>
    <row r="23" spans="1:17" x14ac:dyDescent="0.2">
      <c r="A23" s="40"/>
      <c r="B23" s="9" t="s">
        <v>8</v>
      </c>
      <c r="C23" s="10">
        <v>19.848098596998799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</row>
    <row r="24" spans="1:17" x14ac:dyDescent="0.2">
      <c r="A24" s="40"/>
      <c r="B24" s="9" t="s">
        <v>13</v>
      </c>
      <c r="C24" s="10">
        <v>22.316604591737502</v>
      </c>
      <c r="D24" s="24"/>
      <c r="E24" s="14"/>
      <c r="F24" s="28">
        <f>C24-D21</f>
        <v>2.2370206458493698</v>
      </c>
      <c r="G24" s="14"/>
      <c r="H24" s="28">
        <f>F24-F5</f>
        <v>-2.7321596944774988</v>
      </c>
      <c r="I24" s="14"/>
      <c r="J24" s="14">
        <f>POWER(2,-H24)</f>
        <v>6.6444956430511146</v>
      </c>
      <c r="K24" s="15">
        <f>AVERAGE(J24:J26)</f>
        <v>6.0452341939639931</v>
      </c>
      <c r="L24" s="14">
        <f>STDEV(J24:J26)/SQRT(COUNTA(J24:J26))</f>
        <v>0.60514309388684273</v>
      </c>
      <c r="M24" s="14" t="s">
        <v>41</v>
      </c>
      <c r="N24" s="14"/>
      <c r="O24" s="14"/>
      <c r="P24" s="14"/>
      <c r="Q24" s="14"/>
    </row>
    <row r="25" spans="1:17" x14ac:dyDescent="0.2">
      <c r="A25" s="40"/>
      <c r="B25" s="9" t="s">
        <v>13</v>
      </c>
      <c r="C25" s="10">
        <v>22.775258243198301</v>
      </c>
      <c r="D25" s="14"/>
      <c r="E25" s="14"/>
      <c r="F25" s="28">
        <f>C25-D21</f>
        <v>2.6956742973101697</v>
      </c>
      <c r="G25" s="14"/>
      <c r="H25" s="28">
        <f>F25-F5</f>
        <v>-2.2735060430166989</v>
      </c>
      <c r="I25" s="14"/>
      <c r="J25" s="14">
        <f>POWER(2,-H25)</f>
        <v>4.834967000259808</v>
      </c>
      <c r="K25" s="15"/>
      <c r="L25" s="14"/>
      <c r="M25" s="14"/>
      <c r="N25" s="14"/>
      <c r="O25" s="14"/>
      <c r="P25" s="14"/>
      <c r="Q25" s="14"/>
    </row>
    <row r="26" spans="1:17" x14ac:dyDescent="0.2">
      <c r="A26" s="40"/>
      <c r="B26" s="9" t="s">
        <v>13</v>
      </c>
      <c r="C26" s="10">
        <v>22.3140568467321</v>
      </c>
      <c r="D26" s="14"/>
      <c r="E26" s="14"/>
      <c r="F26" s="28">
        <f>C26-D21</f>
        <v>2.2344729008439685</v>
      </c>
      <c r="G26" s="14"/>
      <c r="H26" s="28">
        <f>F26-F5</f>
        <v>-2.7347074394829001</v>
      </c>
      <c r="I26" s="14"/>
      <c r="J26" s="14">
        <f>POWER(2,-H26)</f>
        <v>6.6562399385810576</v>
      </c>
      <c r="K26" s="15"/>
      <c r="L26" s="14"/>
      <c r="M26" s="14"/>
      <c r="N26" s="14"/>
      <c r="O26" s="14"/>
      <c r="P26" s="14"/>
      <c r="Q26" s="14"/>
    </row>
    <row r="27" spans="1:17" x14ac:dyDescent="0.2">
      <c r="A27" s="38" t="s">
        <v>19</v>
      </c>
      <c r="B27" s="29" t="s">
        <v>8</v>
      </c>
      <c r="C27" s="10">
        <v>22.7023519000617</v>
      </c>
      <c r="D27" s="24">
        <f>AVERAGE(C27:C29)</f>
        <v>22.502046568944834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7" x14ac:dyDescent="0.2">
      <c r="A28" s="47"/>
      <c r="B28" s="29" t="s">
        <v>8</v>
      </c>
      <c r="C28" s="10">
        <v>22.272059742368299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7" x14ac:dyDescent="0.2">
      <c r="A29" s="47"/>
      <c r="B29" s="29" t="s">
        <v>8</v>
      </c>
      <c r="C29" s="10">
        <v>22.531728064404501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7" x14ac:dyDescent="0.2">
      <c r="A30" s="47"/>
      <c r="B30" s="29" t="s">
        <v>20</v>
      </c>
      <c r="C30" s="10">
        <v>28.219740037263499</v>
      </c>
      <c r="D30" s="24"/>
      <c r="E30" s="14"/>
      <c r="F30" s="28">
        <f>C30-D27</f>
        <v>5.7176934683186644</v>
      </c>
      <c r="G30" s="14"/>
      <c r="H30" s="26">
        <f>F30-F5</f>
        <v>0.74851312799179581</v>
      </c>
      <c r="I30" s="14"/>
      <c r="J30" s="14">
        <f>POWER(2,-H30)</f>
        <v>0.59521668439434094</v>
      </c>
      <c r="K30" s="15">
        <f>AVERAGE(J30:J32)</f>
        <v>0.68262673548123243</v>
      </c>
      <c r="L30" s="14">
        <f>STDEV(J30:J32)/SQRT(COUNTA(J30:J32))</f>
        <v>7.9212742397615638E-2</v>
      </c>
      <c r="M30" s="14"/>
      <c r="N30" s="14"/>
      <c r="O30" s="14"/>
      <c r="P30" s="14"/>
      <c r="Q30" s="14"/>
    </row>
    <row r="31" spans="1:17" x14ac:dyDescent="0.2">
      <c r="A31" s="47"/>
      <c r="B31" s="29" t="s">
        <v>20</v>
      </c>
      <c r="C31" s="10">
        <v>27.721462725209001</v>
      </c>
      <c r="D31" s="14"/>
      <c r="E31" s="14"/>
      <c r="F31" s="28">
        <f>C31-D27</f>
        <v>5.2194161562641668</v>
      </c>
      <c r="G31" s="14"/>
      <c r="H31" s="26">
        <f>F31-F5</f>
        <v>0.25023581593729816</v>
      </c>
      <c r="I31" s="14"/>
      <c r="J31" s="14">
        <f>POWER(2,-H31)</f>
        <v>0.84075897763503415</v>
      </c>
      <c r="K31" s="15"/>
      <c r="L31" s="14"/>
      <c r="M31" s="14"/>
      <c r="N31" s="14"/>
      <c r="O31" s="14"/>
      <c r="P31" s="14"/>
      <c r="Q31" s="14"/>
    </row>
    <row r="32" spans="1:17" x14ac:dyDescent="0.2">
      <c r="A32" s="47"/>
      <c r="B32" s="29" t="s">
        <v>20</v>
      </c>
      <c r="C32" s="10">
        <v>28.179848390523802</v>
      </c>
      <c r="D32" s="14"/>
      <c r="E32" s="14"/>
      <c r="F32" s="28">
        <f>C32-D27</f>
        <v>5.6778018215789672</v>
      </c>
      <c r="G32" s="14"/>
      <c r="H32" s="26">
        <f>F32-F5</f>
        <v>0.70862148125209856</v>
      </c>
      <c r="I32" s="14"/>
      <c r="J32" s="14">
        <f>POWER(2,-H32)</f>
        <v>0.61190454441432218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21</v>
      </c>
      <c r="B33" s="30" t="s">
        <v>8</v>
      </c>
      <c r="C33" s="10">
        <v>21.158868590232998</v>
      </c>
      <c r="D33" s="24">
        <f>AVERAGE(C33:C35)</f>
        <v>21.190030738826199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1.163591777379299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1.247631848866298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20</v>
      </c>
      <c r="C36" s="10">
        <v>24.144538226564599</v>
      </c>
      <c r="D36" s="24"/>
      <c r="E36" s="14"/>
      <c r="F36" s="28">
        <f>C36-D33</f>
        <v>2.9545074877384003</v>
      </c>
      <c r="G36" s="14"/>
      <c r="H36" s="28">
        <f>F36-F5</f>
        <v>-2.0146728525884683</v>
      </c>
      <c r="I36" s="14"/>
      <c r="J36" s="14">
        <f>POWER(2,-H36)</f>
        <v>4.0408893646970823</v>
      </c>
      <c r="K36" s="15">
        <f>AVERAGE(J36:J38)</f>
        <v>4.2814014215418865</v>
      </c>
      <c r="L36" s="14">
        <f>STDEV(J36:J38)/SQRT(COUNTA(J36:J38))</f>
        <v>0.46883633812273978</v>
      </c>
      <c r="M36" s="14" t="s">
        <v>42</v>
      </c>
      <c r="N36" s="14"/>
      <c r="O36" s="14"/>
      <c r="P36" s="14"/>
      <c r="Q36" s="14"/>
    </row>
    <row r="37" spans="1:17" x14ac:dyDescent="0.2">
      <c r="A37" s="44"/>
      <c r="B37" s="30" t="s">
        <v>20</v>
      </c>
      <c r="C37" s="10">
        <v>24.304506603097899</v>
      </c>
      <c r="D37" s="14"/>
      <c r="E37" s="14"/>
      <c r="F37" s="28">
        <f>C37-D33</f>
        <v>3.1144758642717001</v>
      </c>
      <c r="G37" s="14"/>
      <c r="H37" s="28">
        <f>F37-F5</f>
        <v>-1.8547044760551685</v>
      </c>
      <c r="I37" s="14"/>
      <c r="J37" s="14">
        <f>POWER(2,-H37)</f>
        <v>3.6167765680992576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20</v>
      </c>
      <c r="C38" s="10">
        <v>23.784439122026001</v>
      </c>
      <c r="D38" s="14"/>
      <c r="E38" s="14"/>
      <c r="F38" s="28">
        <f>C38-D33</f>
        <v>2.5944083831998022</v>
      </c>
      <c r="G38" s="14"/>
      <c r="H38" s="28">
        <f>F38-F5</f>
        <v>-2.3747719571270665</v>
      </c>
      <c r="I38" s="14"/>
      <c r="J38" s="14">
        <f>POWER(2,-H38)</f>
        <v>5.1865383318293201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14</v>
      </c>
      <c r="B39" s="29" t="s">
        <v>8</v>
      </c>
      <c r="C39" s="10">
        <v>22.113958181971601</v>
      </c>
      <c r="D39" s="24">
        <f>AVERAGE(C39:C41)</f>
        <v>22.326476506431067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2.270791066360299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2.594680270961302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22</v>
      </c>
      <c r="C42" s="10">
        <v>27.9666247575048</v>
      </c>
      <c r="D42" s="24"/>
      <c r="E42" s="14"/>
      <c r="F42" s="28">
        <f>C42-D39</f>
        <v>5.6401482510737324</v>
      </c>
      <c r="G42" s="14"/>
      <c r="H42" s="26">
        <f>F42-F5</f>
        <v>0.67096791074686379</v>
      </c>
      <c r="I42" s="14"/>
      <c r="J42" s="14">
        <f>POWER(2,-H42)</f>
        <v>0.62808516064790199</v>
      </c>
      <c r="K42" s="15">
        <f>AVERAGE(J42:J44)</f>
        <v>0.91775226052015446</v>
      </c>
      <c r="L42" s="14">
        <f>STDEV(J42:J44)/SQRT(COUNTA(J42:J44))</f>
        <v>0.16481199364930244</v>
      </c>
      <c r="M42" s="14"/>
      <c r="N42" s="38"/>
      <c r="O42" s="29"/>
      <c r="P42" s="32"/>
      <c r="Q42" s="24"/>
    </row>
    <row r="43" spans="1:17" x14ac:dyDescent="0.2">
      <c r="A43" s="38"/>
      <c r="B43" s="29" t="s">
        <v>22</v>
      </c>
      <c r="C43" s="10">
        <v>27.034046409946001</v>
      </c>
      <c r="D43" s="14"/>
      <c r="E43" s="14"/>
      <c r="F43" s="28">
        <f>C43-D39</f>
        <v>4.7075699035149334</v>
      </c>
      <c r="G43" s="14"/>
      <c r="H43" s="26">
        <f>F43-F5</f>
        <v>-0.26161043681193519</v>
      </c>
      <c r="I43" s="14"/>
      <c r="J43" s="14">
        <f>POWER(2,-H43)</f>
        <v>1.1988161601977092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22</v>
      </c>
      <c r="C44" s="10">
        <v>27.406019051606702</v>
      </c>
      <c r="D44" s="14"/>
      <c r="E44" s="14"/>
      <c r="F44" s="28">
        <f>C44-D39</f>
        <v>5.0795425451756344</v>
      </c>
      <c r="G44" s="14"/>
      <c r="H44" s="26">
        <f>F44-F5</f>
        <v>0.1103622048487658</v>
      </c>
      <c r="I44" s="14"/>
      <c r="J44" s="14">
        <f>POWER(2,-H44)</f>
        <v>0.9263554607148522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15</v>
      </c>
      <c r="B45" s="30" t="s">
        <v>8</v>
      </c>
      <c r="C45" s="10">
        <v>22.193515493764401</v>
      </c>
      <c r="D45" s="24">
        <f>AVERAGE(C45:C47)</f>
        <v>21.994676036657733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2.350872173295102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1.439640442913699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22</v>
      </c>
      <c r="C48" s="10">
        <v>26.852051202924098</v>
      </c>
      <c r="D48" s="24"/>
      <c r="E48" s="14"/>
      <c r="F48" s="28">
        <f>C48-D45</f>
        <v>4.8573751662663653</v>
      </c>
      <c r="G48" s="14"/>
      <c r="H48" s="28">
        <f>F48-F5</f>
        <v>-0.11180517406050328</v>
      </c>
      <c r="I48" s="14"/>
      <c r="J48" s="14">
        <f>POWER(2,-H48)</f>
        <v>1.0805794674380806</v>
      </c>
      <c r="K48" s="15">
        <f>AVERAGE(J48:J50)</f>
        <v>1.1060311382413894</v>
      </c>
      <c r="L48" s="14">
        <f>STDEV(J48:J50)/SQRT(COUNTA(J48:J50))</f>
        <v>8.4784617374745658E-2</v>
      </c>
      <c r="M48" s="14"/>
      <c r="N48" s="39"/>
      <c r="O48" s="30"/>
      <c r="P48" s="34"/>
      <c r="Q48" s="24"/>
    </row>
    <row r="49" spans="1:17" x14ac:dyDescent="0.2">
      <c r="A49" s="39"/>
      <c r="B49" s="30" t="s">
        <v>22</v>
      </c>
      <c r="C49" s="10">
        <v>26.625923121259799</v>
      </c>
      <c r="D49" s="14"/>
      <c r="E49" s="14"/>
      <c r="F49" s="28">
        <f>C49-D45</f>
        <v>4.6312470846020659</v>
      </c>
      <c r="G49" s="14"/>
      <c r="H49" s="28">
        <f>F49-F5</f>
        <v>-0.33793325572480271</v>
      </c>
      <c r="I49" s="14"/>
      <c r="J49" s="14">
        <f>POWER(2,-H49)</f>
        <v>1.2639446224639259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22</v>
      </c>
      <c r="C50" s="10">
        <v>27.002500759473701</v>
      </c>
      <c r="D50" s="14"/>
      <c r="E50" s="14"/>
      <c r="F50" s="28">
        <f>C50-D45</f>
        <v>5.0078247228159682</v>
      </c>
      <c r="G50" s="14"/>
      <c r="H50" s="28">
        <f>F50-F5</f>
        <v>3.8644382489099627E-2</v>
      </c>
      <c r="I50" s="14"/>
      <c r="J50" s="14">
        <f>POWER(2,-H50)</f>
        <v>0.97356932482216174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1.8875327217558</v>
      </c>
      <c r="D51" s="24">
        <f>AVERAGE(C51:C53)</f>
        <v>21.643601117037402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1.421869719275001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1.621400910081402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6.117707103056599</v>
      </c>
      <c r="D54" s="24"/>
      <c r="E54" s="14"/>
      <c r="F54" s="28">
        <f>C54-D51</f>
        <v>4.4741059860191967</v>
      </c>
      <c r="G54" s="14"/>
      <c r="H54" s="26">
        <f>F54-F5</f>
        <v>-0.49507435430767188</v>
      </c>
      <c r="I54" s="14"/>
      <c r="J54" s="14">
        <f>POWER(2,-H54)</f>
        <v>1.4093933912615368</v>
      </c>
      <c r="K54" s="15">
        <f>AVERAGE(J54:J56)</f>
        <v>1.2220591857744469</v>
      </c>
      <c r="L54" s="14">
        <f>STDEV(J54:J56)/SQRT(COUNTA(J54:J56))</f>
        <v>0.10835274292543508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6.5644750939761</v>
      </c>
      <c r="D55" s="14"/>
      <c r="E55" s="14"/>
      <c r="F55" s="28">
        <f>C55-D51</f>
        <v>4.9208739769386973</v>
      </c>
      <c r="G55" s="14"/>
      <c r="H55" s="26">
        <f>F55-F5</f>
        <v>-4.8306363388171292E-2</v>
      </c>
      <c r="I55" s="14"/>
      <c r="J55" s="14">
        <f>POWER(2,-H55)</f>
        <v>1.0340502986016966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6.322671027232701</v>
      </c>
      <c r="D56" s="14"/>
      <c r="E56" s="14"/>
      <c r="F56" s="28">
        <f>C56-D51</f>
        <v>4.6790699101952988</v>
      </c>
      <c r="G56" s="14"/>
      <c r="H56" s="26">
        <f>F56-F5</f>
        <v>-0.29011043013156979</v>
      </c>
      <c r="I56" s="14"/>
      <c r="J56" s="14">
        <f>POWER(2,-H56)</f>
        <v>1.2227338674601071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0.1881087525792</v>
      </c>
      <c r="D57" s="24">
        <f>AVERAGE(C57:C59)</f>
        <v>20.326229210736802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0.162911785899201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0.627667093732001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4.901800555440499</v>
      </c>
      <c r="D60" s="24"/>
      <c r="E60" s="14"/>
      <c r="F60" s="28">
        <f>C60-D57</f>
        <v>4.5755713447036968</v>
      </c>
      <c r="G60" s="14"/>
      <c r="H60" s="28">
        <f>F60-F5</f>
        <v>-0.39360899562317186</v>
      </c>
      <c r="I60" s="14"/>
      <c r="J60" s="14">
        <f>POWER(2,-H60)</f>
        <v>1.3136755418476642</v>
      </c>
      <c r="K60" s="15">
        <f>AVERAGE(J60:J62)</f>
        <v>1.2613877908791935</v>
      </c>
      <c r="L60" s="14">
        <f>STDEV(J60:J62)/SQRT(COUNTA(J60:J62))</f>
        <v>0.14375068777985123</v>
      </c>
      <c r="M60" s="14"/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4.729739239553901</v>
      </c>
      <c r="D61" s="14"/>
      <c r="E61" s="14"/>
      <c r="F61" s="28">
        <f>C61-D57</f>
        <v>4.4035100288170987</v>
      </c>
      <c r="G61" s="14"/>
      <c r="H61" s="28">
        <f>F61-F5</f>
        <v>-0.56567031150976987</v>
      </c>
      <c r="I61" s="14"/>
      <c r="J61" s="14">
        <f>POWER(2,-H61)</f>
        <v>1.4800750286864177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5.309307682962</v>
      </c>
      <c r="D62" s="14"/>
      <c r="E62" s="14"/>
      <c r="F62" s="28">
        <f>C62-D57</f>
        <v>4.9830784722251984</v>
      </c>
      <c r="G62" s="14"/>
      <c r="H62" s="28">
        <f>F62-F5</f>
        <v>1.389813189832978E-2</v>
      </c>
      <c r="I62" s="14"/>
      <c r="J62" s="14">
        <f>POWER(2,-H62)</f>
        <v>0.99041280210349869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0F0D0-7264-4B55-99B9-77417097DB39}">
  <dimension ref="A1:Q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v>1</v>
      </c>
      <c r="N1" s="8">
        <f>Q13</f>
        <v>0</v>
      </c>
      <c r="O1" s="8"/>
      <c r="P1" s="8">
        <f>P14</f>
        <v>2.3298048362989081</v>
      </c>
      <c r="Q1" s="8">
        <f>Q14</f>
        <v>5.4437009165678805E-2</v>
      </c>
    </row>
    <row r="2" spans="1:17" x14ac:dyDescent="0.2">
      <c r="A2" s="40" t="s">
        <v>6</v>
      </c>
      <c r="B2" s="9" t="s">
        <v>7</v>
      </c>
      <c r="C2" s="10">
        <v>20.0415135263538</v>
      </c>
      <c r="D2" s="11">
        <f>AVERAGE(C2:C4)</f>
        <v>20.492415716998298</v>
      </c>
      <c r="E2" s="12"/>
      <c r="F2" s="12"/>
      <c r="G2" s="12"/>
      <c r="H2" s="12"/>
      <c r="I2" s="12"/>
      <c r="J2" s="12"/>
      <c r="K2" s="13"/>
      <c r="L2" s="12"/>
      <c r="M2" s="14">
        <f>P15</f>
        <v>9.483940977587714E-2</v>
      </c>
      <c r="N2" s="14">
        <f>Q15</f>
        <v>3.0256261884507224E-2</v>
      </c>
      <c r="O2" s="14"/>
      <c r="P2" s="14">
        <f>P16</f>
        <v>0.36541675665457607</v>
      </c>
      <c r="Q2" s="14">
        <f>Q16</f>
        <v>3.0179594212594835E-2</v>
      </c>
    </row>
    <row r="3" spans="1:17" x14ac:dyDescent="0.2">
      <c r="A3" s="40"/>
      <c r="B3" s="9" t="s">
        <v>8</v>
      </c>
      <c r="C3" s="10">
        <v>20.8833958994677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1.0430943257416925</v>
      </c>
      <c r="N3" s="14">
        <f>Q17</f>
        <v>4.1718408242236028E-2</v>
      </c>
      <c r="O3" s="14"/>
      <c r="P3" s="14">
        <f>P18</f>
        <v>4.2663866357042446</v>
      </c>
      <c r="Q3" s="14">
        <f>Q18</f>
        <v>0.13526615858993879</v>
      </c>
    </row>
    <row r="4" spans="1:17" x14ac:dyDescent="0.2">
      <c r="A4" s="40"/>
      <c r="B4" s="9" t="s">
        <v>8</v>
      </c>
      <c r="C4" s="10">
        <v>20.552337725173398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2.9467872013547338</v>
      </c>
      <c r="N4" s="14">
        <f>Q19</f>
        <v>0.16769848397347459</v>
      </c>
      <c r="O4" s="14"/>
      <c r="P4" s="15">
        <f>P20</f>
        <v>4.2090579503993615</v>
      </c>
      <c r="Q4" s="14">
        <f>Q20</f>
        <v>9.8346660911196274E-2</v>
      </c>
    </row>
    <row r="5" spans="1:17" x14ac:dyDescent="0.2">
      <c r="A5" s="40"/>
      <c r="B5" s="16" t="s">
        <v>9</v>
      </c>
      <c r="C5" s="10">
        <v>32.231970889367403</v>
      </c>
      <c r="D5" s="11">
        <f>AVERAGE(C5:C7)</f>
        <v>31.972654832472333</v>
      </c>
      <c r="E5" s="12"/>
      <c r="F5" s="17">
        <f>D5-D2</f>
        <v>11.480239115474035</v>
      </c>
      <c r="G5" s="12"/>
      <c r="H5" s="12"/>
      <c r="I5" s="12"/>
      <c r="J5" s="12"/>
      <c r="K5" s="13"/>
      <c r="L5" s="12"/>
      <c r="M5" s="15">
        <f>P21</f>
        <v>2.8059608188863479</v>
      </c>
      <c r="N5" s="14">
        <f>Q21</f>
        <v>0.27519110723834284</v>
      </c>
      <c r="O5" s="14"/>
      <c r="P5" s="15">
        <f>P22</f>
        <v>2.9855009337567302</v>
      </c>
      <c r="Q5" s="14">
        <f>Q22</f>
        <v>3.7787905597395831E-2</v>
      </c>
    </row>
    <row r="6" spans="1:17" x14ac:dyDescent="0.2">
      <c r="A6" s="40"/>
      <c r="B6" s="16" t="s">
        <v>9</v>
      </c>
      <c r="C6" s="10">
        <v>32.159781106360299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9</v>
      </c>
      <c r="C7" s="10">
        <v>31.526212501689301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10</v>
      </c>
      <c r="B9" s="23" t="s">
        <v>8</v>
      </c>
      <c r="C9" s="10">
        <v>21.410779908812302</v>
      </c>
      <c r="D9" s="24">
        <f>AVERAGE(C9:C11)</f>
        <v>21.217127202866635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1.355502706969101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0.885098992818499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9</v>
      </c>
      <c r="C12" s="10">
        <v>31.511266533694702</v>
      </c>
      <c r="D12" s="24"/>
      <c r="E12" s="14"/>
      <c r="F12" s="26">
        <f>C12-D9</f>
        <v>10.294139330828067</v>
      </c>
      <c r="G12" s="14"/>
      <c r="H12" s="26">
        <f>F12-F5</f>
        <v>-1.1860997846459682</v>
      </c>
      <c r="I12" s="14"/>
      <c r="J12" s="14">
        <f>POWER(2,-H12)</f>
        <v>2.2753678271332296</v>
      </c>
      <c r="K12" s="15">
        <f>AVERAGE(J12:J14)</f>
        <v>2.3298048362989081</v>
      </c>
      <c r="L12" s="14">
        <f>STDEV(J12:J14)/SQRT(COUNTA(J12:J14))</f>
        <v>5.4437009165678805E-2</v>
      </c>
      <c r="M12" s="14" t="s">
        <v>42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9</v>
      </c>
      <c r="C13" s="10">
        <v>31.4112665336947</v>
      </c>
      <c r="D13" s="14"/>
      <c r="E13" s="14"/>
      <c r="F13" s="26">
        <f>C13-D9</f>
        <v>10.194139330828065</v>
      </c>
      <c r="G13" s="14"/>
      <c r="H13" s="26">
        <f>F13-F5</f>
        <v>-1.2860997846459696</v>
      </c>
      <c r="I13" s="14"/>
      <c r="J13" s="14">
        <f>POWER(2,-H13)</f>
        <v>2.438678854630266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9</v>
      </c>
      <c r="C14" s="10">
        <v>31.511266533694702</v>
      </c>
      <c r="D14" s="14"/>
      <c r="E14" s="14"/>
      <c r="F14" s="26">
        <f>C14-D9</f>
        <v>10.294139330828067</v>
      </c>
      <c r="G14" s="14"/>
      <c r="H14" s="26">
        <f>F14-F5</f>
        <v>-1.1860997846459682</v>
      </c>
      <c r="I14" s="14"/>
      <c r="J14" s="14">
        <f>POWER(2,-H14)</f>
        <v>2.2753678271332296</v>
      </c>
      <c r="K14" s="15"/>
      <c r="L14" s="14"/>
      <c r="M14" s="14"/>
      <c r="N14" s="14"/>
      <c r="O14" s="14" t="str">
        <f>A9</f>
        <v>T1</v>
      </c>
      <c r="P14" s="14">
        <f>K12</f>
        <v>2.3298048362989081</v>
      </c>
      <c r="Q14" s="14">
        <f>L12</f>
        <v>5.4437009165678805E-2</v>
      </c>
    </row>
    <row r="15" spans="1:17" x14ac:dyDescent="0.2">
      <c r="A15" s="42" t="s">
        <v>12</v>
      </c>
      <c r="B15" s="27" t="s">
        <v>8</v>
      </c>
      <c r="C15" s="10">
        <v>20.417062265370198</v>
      </c>
      <c r="D15" s="24">
        <f>AVERAGE(C15:C17)</f>
        <v>20.202796070339531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9.483940977587714E-2</v>
      </c>
      <c r="Q15" s="14">
        <f>L18</f>
        <v>3.0256261884507224E-2</v>
      </c>
    </row>
    <row r="16" spans="1:17" x14ac:dyDescent="0.2">
      <c r="A16" s="46"/>
      <c r="B16" s="27" t="s">
        <v>8</v>
      </c>
      <c r="C16" s="10">
        <v>20.1580434892802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0.36541675665457607</v>
      </c>
      <c r="Q16" s="14">
        <f>L24</f>
        <v>3.0179594212594835E-2</v>
      </c>
    </row>
    <row r="17" spans="1:17" x14ac:dyDescent="0.2">
      <c r="A17" s="46"/>
      <c r="B17" s="27" t="s">
        <v>8</v>
      </c>
      <c r="C17" s="10">
        <v>20.033282456368202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1.0430943257416925</v>
      </c>
      <c r="Q17" s="14">
        <f>L30</f>
        <v>4.1718408242236028E-2</v>
      </c>
    </row>
    <row r="18" spans="1:17" x14ac:dyDescent="0.2">
      <c r="A18" s="46"/>
      <c r="B18" s="27" t="s">
        <v>13</v>
      </c>
      <c r="C18" s="10">
        <v>35.900912259578803</v>
      </c>
      <c r="D18" s="24"/>
      <c r="E18" s="14"/>
      <c r="F18" s="26">
        <f>C18-D15</f>
        <v>15.698116189239272</v>
      </c>
      <c r="G18" s="14"/>
      <c r="H18" s="26">
        <f>F18-F5</f>
        <v>4.2178770737652371</v>
      </c>
      <c r="I18" s="14"/>
      <c r="J18" s="14">
        <f>POWER(2,-H18)</f>
        <v>5.3739359109501623E-2</v>
      </c>
      <c r="K18" s="15">
        <f>AVERAGE(J18:J20)</f>
        <v>9.483940977587714E-2</v>
      </c>
      <c r="L18" s="14">
        <f>STDEV(J18:J20)/SQRT(COUNTA(J18:J20))</f>
        <v>3.0256261884507224E-2</v>
      </c>
      <c r="M18" s="14"/>
      <c r="N18" s="14"/>
      <c r="O18" s="14" t="str">
        <f>A33</f>
        <v>T3</v>
      </c>
      <c r="P18" s="14">
        <f>K36</f>
        <v>4.2663866357042446</v>
      </c>
      <c r="Q18" s="14">
        <f>L36</f>
        <v>0.13526615858993879</v>
      </c>
    </row>
    <row r="19" spans="1:17" x14ac:dyDescent="0.2">
      <c r="A19" s="46"/>
      <c r="B19" s="27" t="s">
        <v>13</v>
      </c>
      <c r="C19" s="10">
        <v>34.383414642477703</v>
      </c>
      <c r="D19" s="14"/>
      <c r="E19" s="14"/>
      <c r="F19" s="26">
        <f>C19-D15</f>
        <v>14.180618572138172</v>
      </c>
      <c r="G19" s="14"/>
      <c r="H19" s="26">
        <f>F19-F5</f>
        <v>2.7003794566641375</v>
      </c>
      <c r="I19" s="14"/>
      <c r="J19" s="14">
        <f>POWER(2,-H19)</f>
        <v>0.15385258014541986</v>
      </c>
      <c r="K19" s="15"/>
      <c r="L19" s="14"/>
      <c r="M19" s="14"/>
      <c r="N19" s="14"/>
      <c r="O19" s="14" t="s">
        <v>14</v>
      </c>
      <c r="P19" s="15">
        <f>K42</f>
        <v>2.9467872013547338</v>
      </c>
      <c r="Q19" s="14">
        <f>L42</f>
        <v>0.16769848397347459</v>
      </c>
    </row>
    <row r="20" spans="1:17" x14ac:dyDescent="0.2">
      <c r="A20" s="46"/>
      <c r="B20" s="27" t="s">
        <v>13</v>
      </c>
      <c r="C20" s="10">
        <v>35.383414642477703</v>
      </c>
      <c r="D20" s="14"/>
      <c r="E20" s="14"/>
      <c r="F20" s="26">
        <f>C20-D15</f>
        <v>15.180618572138172</v>
      </c>
      <c r="G20" s="14"/>
      <c r="H20" s="26">
        <f>F20-F5</f>
        <v>3.7003794566641375</v>
      </c>
      <c r="I20" s="14"/>
      <c r="J20" s="14">
        <f>POWER(2,-H20)</f>
        <v>7.6926290072709944E-2</v>
      </c>
      <c r="K20" s="15"/>
      <c r="L20" s="14"/>
      <c r="M20" s="14"/>
      <c r="N20" s="14"/>
      <c r="O20" s="14" t="s">
        <v>15</v>
      </c>
      <c r="P20" s="15">
        <f>K48</f>
        <v>4.2090579503993615</v>
      </c>
      <c r="Q20" s="14">
        <f>L48</f>
        <v>9.8346660911196274E-2</v>
      </c>
    </row>
    <row r="21" spans="1:17" x14ac:dyDescent="0.2">
      <c r="A21" s="43" t="s">
        <v>16</v>
      </c>
      <c r="B21" s="9" t="s">
        <v>8</v>
      </c>
      <c r="C21" s="10">
        <v>20.201046692721199</v>
      </c>
      <c r="D21" s="24">
        <f>AVERAGE(C21:C23)</f>
        <v>20.4191101684332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2.8059608188863479</v>
      </c>
      <c r="Q21" s="14">
        <f>L54</f>
        <v>0.27519110723834284</v>
      </c>
    </row>
    <row r="22" spans="1:17" x14ac:dyDescent="0.2">
      <c r="A22" s="40"/>
      <c r="B22" s="9" t="s">
        <v>8</v>
      </c>
      <c r="C22" s="10">
        <v>20.344716554446101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2.9855009337567302</v>
      </c>
      <c r="Q22" s="14">
        <f>L60</f>
        <v>3.7787905597395831E-2</v>
      </c>
    </row>
    <row r="23" spans="1:17" x14ac:dyDescent="0.2">
      <c r="A23" s="40"/>
      <c r="B23" s="9" t="s">
        <v>8</v>
      </c>
      <c r="C23" s="10">
        <v>20.711567258132298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</row>
    <row r="24" spans="1:17" x14ac:dyDescent="0.2">
      <c r="A24" s="40"/>
      <c r="B24" s="9" t="s">
        <v>13</v>
      </c>
      <c r="C24" s="10">
        <v>33.155470956987003</v>
      </c>
      <c r="D24" s="24"/>
      <c r="E24" s="14"/>
      <c r="F24" s="28">
        <f>C24-D21</f>
        <v>12.736360788553803</v>
      </c>
      <c r="G24" s="14"/>
      <c r="H24" s="28">
        <f>F24-F5</f>
        <v>1.2561216730797682</v>
      </c>
      <c r="I24" s="14"/>
      <c r="J24" s="14">
        <f>POWER(2,-H24)</f>
        <v>0.41866793292031318</v>
      </c>
      <c r="K24" s="15">
        <f>AVERAGE(J24:J26)</f>
        <v>0.36541675665457607</v>
      </c>
      <c r="L24" s="14">
        <f>STDEV(J24:J26)/SQRT(COUNTA(J24:J26))</f>
        <v>3.0179594212594835E-2</v>
      </c>
      <c r="M24" s="14" t="s">
        <v>42</v>
      </c>
      <c r="N24" s="14"/>
      <c r="O24" s="14"/>
      <c r="P24" s="14"/>
      <c r="Q24" s="14"/>
    </row>
    <row r="25" spans="1:17" x14ac:dyDescent="0.2">
      <c r="A25" s="40"/>
      <c r="B25" s="9" t="s">
        <v>13</v>
      </c>
      <c r="C25" s="10">
        <v>33.569681208420803</v>
      </c>
      <c r="D25" s="14"/>
      <c r="E25" s="14"/>
      <c r="F25" s="28">
        <f>C25-D21</f>
        <v>13.150571039987604</v>
      </c>
      <c r="G25" s="14"/>
      <c r="H25" s="28">
        <f>F25-F5</f>
        <v>1.6703319245135688</v>
      </c>
      <c r="I25" s="14"/>
      <c r="J25" s="14">
        <f>POWER(2,-H25)</f>
        <v>0.31418105088185938</v>
      </c>
      <c r="K25" s="15"/>
      <c r="L25" s="14"/>
      <c r="M25" s="14"/>
      <c r="N25" s="14"/>
      <c r="O25" s="14"/>
      <c r="P25" s="14"/>
      <c r="Q25" s="14"/>
    </row>
    <row r="26" spans="1:17" x14ac:dyDescent="0.2">
      <c r="A26" s="40"/>
      <c r="B26" s="9" t="s">
        <v>13</v>
      </c>
      <c r="C26" s="10">
        <v>33.3597138531807</v>
      </c>
      <c r="D26" s="14"/>
      <c r="E26" s="14"/>
      <c r="F26" s="28">
        <f>C26-D21</f>
        <v>12.940603684747501</v>
      </c>
      <c r="G26" s="14"/>
      <c r="H26" s="28">
        <f>F26-F5</f>
        <v>1.4603645692734659</v>
      </c>
      <c r="I26" s="14"/>
      <c r="J26" s="14">
        <f>POWER(2,-H26)</f>
        <v>0.36340128616155576</v>
      </c>
      <c r="K26" s="15"/>
      <c r="L26" s="14"/>
      <c r="M26" s="14"/>
      <c r="N26" s="14"/>
      <c r="O26" s="14"/>
      <c r="P26" s="14"/>
      <c r="Q26" s="14"/>
    </row>
    <row r="27" spans="1:17" x14ac:dyDescent="0.2">
      <c r="A27" s="38" t="s">
        <v>19</v>
      </c>
      <c r="B27" s="29" t="s">
        <v>8</v>
      </c>
      <c r="C27" s="10">
        <v>22.608451358785601</v>
      </c>
      <c r="D27" s="24">
        <f>AVERAGE(C27:C29)</f>
        <v>22.761735585730268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7" x14ac:dyDescent="0.2">
      <c r="A28" s="47"/>
      <c r="B28" s="29" t="s">
        <v>8</v>
      </c>
      <c r="C28" s="10">
        <v>23.124411457472899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7" x14ac:dyDescent="0.2">
      <c r="A29" s="47"/>
      <c r="B29" s="29" t="s">
        <v>8</v>
      </c>
      <c r="C29" s="10">
        <v>22.5523439409323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7" x14ac:dyDescent="0.2">
      <c r="A30" s="47"/>
      <c r="B30" s="29" t="s">
        <v>20</v>
      </c>
      <c r="C30" s="10">
        <v>34.283414642477702</v>
      </c>
      <c r="D30" s="24"/>
      <c r="E30" s="14"/>
      <c r="F30" s="28">
        <f>C30-D27</f>
        <v>11.521679056747434</v>
      </c>
      <c r="G30" s="14"/>
      <c r="H30" s="26">
        <f>F30-F5</f>
        <v>4.1439941273399228E-2</v>
      </c>
      <c r="I30" s="14"/>
      <c r="J30" s="14">
        <f>POWER(2,-H30)</f>
        <v>0.97168463334726562</v>
      </c>
      <c r="K30" s="15">
        <f>AVERAGE(J30:J32)</f>
        <v>1.0430943257416925</v>
      </c>
      <c r="L30" s="14">
        <f>STDEV(J30:J32)/SQRT(COUNTA(J30:J32))</f>
        <v>4.1718408242236028E-2</v>
      </c>
      <c r="M30" s="14"/>
      <c r="N30" s="14"/>
      <c r="O30" s="14"/>
      <c r="P30" s="14"/>
      <c r="Q30" s="14"/>
    </row>
    <row r="31" spans="1:17" x14ac:dyDescent="0.2">
      <c r="A31" s="47"/>
      <c r="B31" s="29" t="s">
        <v>20</v>
      </c>
      <c r="C31" s="10">
        <v>34.1834146424777</v>
      </c>
      <c r="D31" s="14"/>
      <c r="E31" s="14"/>
      <c r="F31" s="28">
        <f>C31-D27</f>
        <v>11.421679056747433</v>
      </c>
      <c r="G31" s="14"/>
      <c r="H31" s="26">
        <f>F31-F5</f>
        <v>-5.8560058726602193E-2</v>
      </c>
      <c r="I31" s="14"/>
      <c r="J31" s="14">
        <f>POWER(2,-H31)</f>
        <v>1.0414258039759083</v>
      </c>
      <c r="K31" s="15"/>
      <c r="L31" s="14"/>
      <c r="M31" s="14"/>
      <c r="N31" s="14"/>
      <c r="O31" s="14"/>
      <c r="P31" s="14"/>
      <c r="Q31" s="14"/>
    </row>
    <row r="32" spans="1:17" x14ac:dyDescent="0.2">
      <c r="A32" s="47"/>
      <c r="B32" s="29" t="s">
        <v>20</v>
      </c>
      <c r="C32" s="10">
        <v>34.083414642477699</v>
      </c>
      <c r="D32" s="14"/>
      <c r="E32" s="14"/>
      <c r="F32" s="28">
        <f>C32-D27</f>
        <v>11.321679056747431</v>
      </c>
      <c r="G32" s="14"/>
      <c r="H32" s="26">
        <f>F32-F5</f>
        <v>-0.15856005872660361</v>
      </c>
      <c r="I32" s="14"/>
      <c r="J32" s="14">
        <f>POWER(2,-H32)</f>
        <v>1.1161725399019033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21</v>
      </c>
      <c r="B33" s="30" t="s">
        <v>8</v>
      </c>
      <c r="C33" s="10">
        <v>21.4425280723875</v>
      </c>
      <c r="D33" s="24">
        <f>AVERAGE(C33:C35)</f>
        <v>20.707617743646168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0.6536672079894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0.026657950561599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20</v>
      </c>
      <c r="C36" s="10">
        <v>30.141323724561399</v>
      </c>
      <c r="D36" s="24"/>
      <c r="E36" s="14"/>
      <c r="F36" s="28">
        <f>C36-D33</f>
        <v>9.4337059809152315</v>
      </c>
      <c r="G36" s="14"/>
      <c r="H36" s="28">
        <f>F36-F5</f>
        <v>-2.0465331345588034</v>
      </c>
      <c r="I36" s="14"/>
      <c r="J36" s="14">
        <f>POWER(2,-H36)</f>
        <v>4.1311204771143064</v>
      </c>
      <c r="K36" s="15">
        <f>AVERAGE(J36:J38)</f>
        <v>4.2663866357042446</v>
      </c>
      <c r="L36" s="14">
        <f>STDEV(J36:J38)/SQRT(COUNTA(J36:J38))</f>
        <v>0.13526615858993879</v>
      </c>
      <c r="M36" s="14" t="s">
        <v>42</v>
      </c>
      <c r="N36" s="14"/>
      <c r="O36" s="14"/>
      <c r="P36" s="14"/>
      <c r="Q36" s="14"/>
    </row>
    <row r="37" spans="1:17" x14ac:dyDescent="0.2">
      <c r="A37" s="44"/>
      <c r="B37" s="30" t="s">
        <v>20</v>
      </c>
      <c r="C37" s="10">
        <v>30.141323724561399</v>
      </c>
      <c r="D37" s="14"/>
      <c r="E37" s="14"/>
      <c r="F37" s="28">
        <f>C37-D33</f>
        <v>9.4337059809152315</v>
      </c>
      <c r="G37" s="14"/>
      <c r="H37" s="28">
        <f>F37-F5</f>
        <v>-2.0465331345588034</v>
      </c>
      <c r="I37" s="14"/>
      <c r="J37" s="14">
        <f>POWER(2,-H37)</f>
        <v>4.1311204771143064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20</v>
      </c>
      <c r="C38" s="10">
        <v>30.006143971377</v>
      </c>
      <c r="D38" s="14"/>
      <c r="E38" s="14"/>
      <c r="F38" s="28">
        <f>C38-D33</f>
        <v>9.2985262277308323</v>
      </c>
      <c r="G38" s="14"/>
      <c r="H38" s="28">
        <f>F38-F5</f>
        <v>-2.1817128877432026</v>
      </c>
      <c r="I38" s="14"/>
      <c r="J38" s="14">
        <f>POWER(2,-H38)</f>
        <v>4.5369189528841227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14</v>
      </c>
      <c r="B39" s="29" t="s">
        <v>8</v>
      </c>
      <c r="C39" s="10">
        <v>21.260039467253598</v>
      </c>
      <c r="D39" s="24">
        <f>AVERAGE(C39:C41)</f>
        <v>21.685128581144966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1.743563215118101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2.051783061063201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22</v>
      </c>
      <c r="C42" s="10">
        <v>31.526373755035401</v>
      </c>
      <c r="D42" s="24"/>
      <c r="E42" s="14"/>
      <c r="F42" s="28">
        <f>C42-D39</f>
        <v>9.8412451738904352</v>
      </c>
      <c r="G42" s="14"/>
      <c r="H42" s="26">
        <f>F42-F5</f>
        <v>-1.6389939415835997</v>
      </c>
      <c r="I42" s="14"/>
      <c r="J42" s="14">
        <f>POWER(2,-H42)</f>
        <v>3.1144856853282081</v>
      </c>
      <c r="K42" s="15">
        <f>AVERAGE(J42:J44)</f>
        <v>2.9467872013547338</v>
      </c>
      <c r="L42" s="14">
        <f>STDEV(J42:J44)/SQRT(COUNTA(J42:J44))</f>
        <v>0.16769848397347459</v>
      </c>
      <c r="M42" s="14"/>
      <c r="N42" s="38"/>
      <c r="O42" s="29"/>
      <c r="P42" s="32"/>
      <c r="Q42" s="24"/>
    </row>
    <row r="43" spans="1:17" x14ac:dyDescent="0.2">
      <c r="A43" s="38"/>
      <c r="B43" s="29" t="s">
        <v>22</v>
      </c>
      <c r="C43" s="10">
        <v>31.7805496335546</v>
      </c>
      <c r="D43" s="14"/>
      <c r="E43" s="14"/>
      <c r="F43" s="28">
        <f>C43-D39</f>
        <v>10.095421052409634</v>
      </c>
      <c r="G43" s="14"/>
      <c r="H43" s="26">
        <f>F43-F5</f>
        <v>-1.3848180630644009</v>
      </c>
      <c r="I43" s="14"/>
      <c r="J43" s="14">
        <f>POWER(2,-H43)</f>
        <v>2.6113902334077843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22</v>
      </c>
      <c r="C44" s="10">
        <v>31.526373755035401</v>
      </c>
      <c r="D44" s="14"/>
      <c r="E44" s="14"/>
      <c r="F44" s="28">
        <f>C44-D39</f>
        <v>9.8412451738904352</v>
      </c>
      <c r="G44" s="14"/>
      <c r="H44" s="26">
        <f>F44-F5</f>
        <v>-1.6389939415835997</v>
      </c>
      <c r="I44" s="14"/>
      <c r="J44" s="14">
        <f>POWER(2,-H44)</f>
        <v>3.1144856853282081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15</v>
      </c>
      <c r="B45" s="30" t="s">
        <v>8</v>
      </c>
      <c r="C45" s="10">
        <v>22.718537333657</v>
      </c>
      <c r="D45" s="24">
        <f>AVERAGE(C45:C47)</f>
        <v>22.540911481762933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2.3229534410249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2.581243670606899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22</v>
      </c>
      <c r="C48" s="10">
        <v>31.881762547604701</v>
      </c>
      <c r="D48" s="24"/>
      <c r="E48" s="14"/>
      <c r="F48" s="28">
        <f>C48-D45</f>
        <v>9.3408510658417683</v>
      </c>
      <c r="G48" s="14"/>
      <c r="H48" s="28">
        <f>F48-F5</f>
        <v>-2.1393880496322666</v>
      </c>
      <c r="I48" s="14"/>
      <c r="J48" s="14">
        <f>POWER(2,-H48)</f>
        <v>4.405751272221754</v>
      </c>
      <c r="K48" s="15">
        <f>AVERAGE(J48:J50)</f>
        <v>4.2090579503993615</v>
      </c>
      <c r="L48" s="14">
        <f>STDEV(J48:J50)/SQRT(COUNTA(J48:J50))</f>
        <v>9.8346660911196274E-2</v>
      </c>
      <c r="M48" s="14" t="s">
        <v>42</v>
      </c>
      <c r="N48" s="39"/>
      <c r="O48" s="30"/>
      <c r="P48" s="34"/>
      <c r="Q48" s="24"/>
    </row>
    <row r="49" spans="1:17" x14ac:dyDescent="0.2">
      <c r="A49" s="39"/>
      <c r="B49" s="30" t="s">
        <v>22</v>
      </c>
      <c r="C49" s="10">
        <v>31.981762547604699</v>
      </c>
      <c r="D49" s="14"/>
      <c r="E49" s="14"/>
      <c r="F49" s="28">
        <f>C49-D45</f>
        <v>9.4408510658417661</v>
      </c>
      <c r="G49" s="14"/>
      <c r="H49" s="28">
        <f>F49-F5</f>
        <v>-2.0393880496322687</v>
      </c>
      <c r="I49" s="14"/>
      <c r="J49" s="14">
        <f>POWER(2,-H49)</f>
        <v>4.1107112894881652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22</v>
      </c>
      <c r="C50" s="10">
        <v>31.981762547604699</v>
      </c>
      <c r="D50" s="14"/>
      <c r="E50" s="14"/>
      <c r="F50" s="28">
        <f>C50-D45</f>
        <v>9.4408510658417661</v>
      </c>
      <c r="G50" s="14"/>
      <c r="H50" s="28">
        <f>F50-F5</f>
        <v>-2.0393880496322687</v>
      </c>
      <c r="I50" s="14"/>
      <c r="J50" s="14">
        <f>POWER(2,-H50)</f>
        <v>4.1107112894881652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2.264586123764602</v>
      </c>
      <c r="D51" s="24">
        <f>AVERAGE(C51:C53)</f>
        <v>21.423787531973932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1.629327535151901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0.377448937005301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31.157988736305199</v>
      </c>
      <c r="D54" s="24"/>
      <c r="E54" s="14"/>
      <c r="F54" s="28">
        <f>C54-D51</f>
        <v>9.7342012043312671</v>
      </c>
      <c r="G54" s="14"/>
      <c r="H54" s="26">
        <f>F54-F5</f>
        <v>-1.7460379111427677</v>
      </c>
      <c r="I54" s="14"/>
      <c r="J54" s="14">
        <f>POWER(2,-H54)</f>
        <v>3.3543608825066298</v>
      </c>
      <c r="K54" s="15">
        <f>AVERAGE(J54:J56)</f>
        <v>2.8059608188863479</v>
      </c>
      <c r="L54" s="14">
        <f>STDEV(J54:J56)/SQRT(COUNTA(J54:J56))</f>
        <v>0.27519110723834284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31.541036767023801</v>
      </c>
      <c r="D55" s="14"/>
      <c r="E55" s="14"/>
      <c r="F55" s="28">
        <f>C55-D51</f>
        <v>10.117249235049869</v>
      </c>
      <c r="G55" s="14"/>
      <c r="H55" s="26">
        <f>F55-F5</f>
        <v>-1.3629898804241662</v>
      </c>
      <c r="I55" s="14"/>
      <c r="J55" s="14">
        <f>POWER(2,-H55)</f>
        <v>2.5721769246346802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31.587102031426902</v>
      </c>
      <c r="D56" s="14"/>
      <c r="E56" s="14"/>
      <c r="F56" s="28">
        <f>C56-D51</f>
        <v>10.163314499452969</v>
      </c>
      <c r="G56" s="14"/>
      <c r="H56" s="26">
        <f>F56-F5</f>
        <v>-1.3169246160210655</v>
      </c>
      <c r="I56" s="14"/>
      <c r="J56" s="14">
        <f>POWER(2,-H56)</f>
        <v>2.4913446495177345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4.327940873563101</v>
      </c>
      <c r="D57" s="24">
        <f>AVERAGE(C57:C59)</f>
        <v>24.262306503760101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4.0469318806574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4.412046757059802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34.1285064037802</v>
      </c>
      <c r="D60" s="24"/>
      <c r="E60" s="14"/>
      <c r="F60" s="28">
        <f>C60-D57</f>
        <v>9.8661999000200993</v>
      </c>
      <c r="G60" s="14"/>
      <c r="H60" s="28">
        <f>F60-F5</f>
        <v>-1.6140392154539356</v>
      </c>
      <c r="I60" s="14"/>
      <c r="J60" s="14">
        <f>POWER(2,-H60)</f>
        <v>3.0610767449515217</v>
      </c>
      <c r="K60" s="15">
        <f>AVERAGE(J60:J62)</f>
        <v>2.9855009337567302</v>
      </c>
      <c r="L60" s="14">
        <f>STDEV(J60:J62)/SQRT(COUNTA(J60:J62))</f>
        <v>3.7787905597395831E-2</v>
      </c>
      <c r="M60" s="14"/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34.182949540189099</v>
      </c>
      <c r="D61" s="14"/>
      <c r="E61" s="14"/>
      <c r="F61" s="28">
        <f>C61-D57</f>
        <v>9.9206430364289986</v>
      </c>
      <c r="G61" s="14"/>
      <c r="H61" s="28">
        <f>F61-F5</f>
        <v>-1.5595960790450363</v>
      </c>
      <c r="I61" s="14"/>
      <c r="J61" s="14">
        <f>POWER(2,-H61)</f>
        <v>2.9477130281593342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34.182949540189099</v>
      </c>
      <c r="D62" s="14"/>
      <c r="E62" s="14"/>
      <c r="F62" s="28">
        <f>C62-D57</f>
        <v>9.9206430364289986</v>
      </c>
      <c r="G62" s="14"/>
      <c r="H62" s="28">
        <f>F62-F5</f>
        <v>-1.5595960790450363</v>
      </c>
      <c r="I62" s="14"/>
      <c r="J62" s="14">
        <f>POWER(2,-H62)</f>
        <v>2.9477130281593342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186B5-62C7-4A74-8C5A-362703A2D6E6}">
  <dimension ref="A1:Q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f>P13</f>
        <v>1</v>
      </c>
      <c r="N1" s="8">
        <f>Q13</f>
        <v>0</v>
      </c>
      <c r="O1" s="8"/>
      <c r="P1" s="8">
        <f>P14</f>
        <v>0.51209803768533746</v>
      </c>
      <c r="Q1" s="8">
        <f>Q14</f>
        <v>3.1414137129990596E-2</v>
      </c>
    </row>
    <row r="2" spans="1:17" x14ac:dyDescent="0.2">
      <c r="A2" s="40" t="s">
        <v>6</v>
      </c>
      <c r="B2" s="9" t="s">
        <v>7</v>
      </c>
      <c r="C2" s="10">
        <v>21.006533659954901</v>
      </c>
      <c r="D2" s="11">
        <f>AVERAGE(C2:C4)</f>
        <v>21.089409915105534</v>
      </c>
      <c r="E2" s="12"/>
      <c r="F2" s="12"/>
      <c r="G2" s="12"/>
      <c r="H2" s="12"/>
      <c r="I2" s="12"/>
      <c r="J2" s="12"/>
      <c r="K2" s="13"/>
      <c r="L2" s="12"/>
      <c r="M2" s="14">
        <f>P15</f>
        <v>3.6459943263729109</v>
      </c>
      <c r="N2" s="14">
        <f>Q15</f>
        <v>0.10362513234432651</v>
      </c>
      <c r="O2" s="14"/>
      <c r="P2" s="14">
        <f>P16</f>
        <v>1.4478624907938522</v>
      </c>
      <c r="Q2" s="14">
        <f>Q16</f>
        <v>0.35018342438680727</v>
      </c>
    </row>
    <row r="3" spans="1:17" x14ac:dyDescent="0.2">
      <c r="A3" s="40"/>
      <c r="B3" s="9" t="s">
        <v>8</v>
      </c>
      <c r="C3" s="10">
        <v>21.029606698509401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1.0610966104630277</v>
      </c>
      <c r="N3" s="14">
        <f>Q17</f>
        <v>4.1263838292320915E-2</v>
      </c>
      <c r="O3" s="14"/>
      <c r="P3" s="14">
        <f>P18</f>
        <v>0.95199552805726706</v>
      </c>
      <c r="Q3" s="14">
        <f>Q18</f>
        <v>4.0252912217725985E-2</v>
      </c>
    </row>
    <row r="4" spans="1:17" x14ac:dyDescent="0.2">
      <c r="A4" s="40"/>
      <c r="B4" s="9" t="s">
        <v>8</v>
      </c>
      <c r="C4" s="10">
        <v>21.232089386852302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0.24335598358535426</v>
      </c>
      <c r="N4" s="14">
        <f>Q19</f>
        <v>6.5182571241193202E-3</v>
      </c>
      <c r="O4" s="14"/>
      <c r="P4" s="15">
        <f>P20</f>
        <v>0.27403072175869941</v>
      </c>
      <c r="Q4" s="14">
        <f>Q20</f>
        <v>3.1697952907009157E-2</v>
      </c>
    </row>
    <row r="5" spans="1:17" x14ac:dyDescent="0.2">
      <c r="A5" s="40"/>
      <c r="B5" s="16" t="s">
        <v>9</v>
      </c>
      <c r="C5" s="10">
        <v>25.306541176021302</v>
      </c>
      <c r="D5" s="11">
        <f>AVERAGE(C5:C7)</f>
        <v>25.173441701873866</v>
      </c>
      <c r="E5" s="12"/>
      <c r="F5" s="17">
        <f>D5-D2</f>
        <v>4.0840317867683318</v>
      </c>
      <c r="G5" s="12"/>
      <c r="H5" s="12"/>
      <c r="I5" s="12"/>
      <c r="J5" s="12"/>
      <c r="K5" s="13"/>
      <c r="L5" s="12"/>
      <c r="M5" s="15">
        <f>P21</f>
        <v>1.0875301411933718</v>
      </c>
      <c r="N5" s="14">
        <f>Q21</f>
        <v>7.2172867774976321E-2</v>
      </c>
      <c r="O5" s="14"/>
      <c r="P5" s="15">
        <f>P22</f>
        <v>1.9342471035806572</v>
      </c>
      <c r="Q5" s="14">
        <f>Q22</f>
        <v>0.24182244197051236</v>
      </c>
    </row>
    <row r="6" spans="1:17" x14ac:dyDescent="0.2">
      <c r="A6" s="40"/>
      <c r="B6" s="16" t="s">
        <v>9</v>
      </c>
      <c r="C6" s="10">
        <v>25.012382568076799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9</v>
      </c>
      <c r="C7" s="10">
        <v>25.201401361523502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10</v>
      </c>
      <c r="B9" s="23" t="s">
        <v>8</v>
      </c>
      <c r="C9" s="10">
        <v>21.256868143138401</v>
      </c>
      <c r="D9" s="24">
        <f>AVERAGE(C9:C11)</f>
        <v>21.100999210729899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1.017326908149599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1.028802580901701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9</v>
      </c>
      <c r="C12" s="10">
        <v>26.0725729625517</v>
      </c>
      <c r="D12" s="24"/>
      <c r="E12" s="14"/>
      <c r="F12" s="26">
        <f>C12-D9</f>
        <v>4.9715737518218006</v>
      </c>
      <c r="G12" s="14"/>
      <c r="H12" s="26">
        <f>F12-F5</f>
        <v>0.88754196505346883</v>
      </c>
      <c r="I12" s="14"/>
      <c r="J12" s="14">
        <f>POWER(2,-H12)</f>
        <v>0.54053428564958861</v>
      </c>
      <c r="K12" s="15">
        <f>AVERAGE(J12:J14)</f>
        <v>0.51209803768533746</v>
      </c>
      <c r="L12" s="14">
        <f>STDEV(J12:J14)/SQRT(COUNTA(J12:J14))</f>
        <v>3.1414137129990596E-2</v>
      </c>
      <c r="M12" s="14" t="s">
        <v>42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9</v>
      </c>
      <c r="C13" s="10">
        <v>26.057004870835801</v>
      </c>
      <c r="D13" s="14"/>
      <c r="E13" s="14"/>
      <c r="F13" s="26">
        <f>C13-D9</f>
        <v>4.9560056601059017</v>
      </c>
      <c r="G13" s="14"/>
      <c r="H13" s="26">
        <f>F13-F5</f>
        <v>0.87197387333756993</v>
      </c>
      <c r="I13" s="14"/>
      <c r="J13" s="14">
        <f>POWER(2,-H13)</f>
        <v>0.54639876453618486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9</v>
      </c>
      <c r="C14" s="10">
        <v>26.339083971956999</v>
      </c>
      <c r="D14" s="14"/>
      <c r="E14" s="14"/>
      <c r="F14" s="26">
        <f>C14-D9</f>
        <v>5.2380847612270998</v>
      </c>
      <c r="G14" s="14"/>
      <c r="H14" s="26">
        <f>F14-F5</f>
        <v>1.154052974458768</v>
      </c>
      <c r="I14" s="14"/>
      <c r="J14" s="14">
        <f>POWER(2,-H14)</f>
        <v>0.44936106287023897</v>
      </c>
      <c r="K14" s="15"/>
      <c r="L14" s="14"/>
      <c r="M14" s="14"/>
      <c r="N14" s="14"/>
      <c r="O14" s="14" t="str">
        <f>A9</f>
        <v>T1</v>
      </c>
      <c r="P14" s="14">
        <f>K12</f>
        <v>0.51209803768533746</v>
      </c>
      <c r="Q14" s="14">
        <f>L12</f>
        <v>3.1414137129990596E-2</v>
      </c>
    </row>
    <row r="15" spans="1:17" x14ac:dyDescent="0.2">
      <c r="A15" s="42" t="s">
        <v>12</v>
      </c>
      <c r="B15" s="27" t="s">
        <v>8</v>
      </c>
      <c r="C15" s="10">
        <v>20.1189095892457</v>
      </c>
      <c r="D15" s="24">
        <f>AVERAGE(C15:C17)</f>
        <v>20.346449114911433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3.6459943263729109</v>
      </c>
      <c r="Q15" s="14">
        <f>L18</f>
        <v>0.10362513234432651</v>
      </c>
    </row>
    <row r="16" spans="1:17" x14ac:dyDescent="0.2">
      <c r="A16" s="46"/>
      <c r="B16" s="27" t="s">
        <v>8</v>
      </c>
      <c r="C16" s="10">
        <v>20.335212020753101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1.4478624907938522</v>
      </c>
      <c r="Q16" s="14">
        <f>L24</f>
        <v>0.35018342438680727</v>
      </c>
    </row>
    <row r="17" spans="1:17" x14ac:dyDescent="0.2">
      <c r="A17" s="46"/>
      <c r="B17" s="27" t="s">
        <v>8</v>
      </c>
      <c r="C17" s="10">
        <v>20.585225734735499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1.0610966104630277</v>
      </c>
      <c r="Q17" s="14">
        <f>L30</f>
        <v>4.1263838292320915E-2</v>
      </c>
    </row>
    <row r="18" spans="1:17" x14ac:dyDescent="0.2">
      <c r="A18" s="46"/>
      <c r="B18" s="27" t="s">
        <v>13</v>
      </c>
      <c r="C18" s="10">
        <v>22.5375136438753</v>
      </c>
      <c r="D18" s="24"/>
      <c r="E18" s="14"/>
      <c r="F18" s="26">
        <f>C18-D15</f>
        <v>2.1910645289638673</v>
      </c>
      <c r="G18" s="14"/>
      <c r="H18" s="26">
        <f>F18-F5</f>
        <v>-1.8929672578044645</v>
      </c>
      <c r="I18" s="14"/>
      <c r="J18" s="14">
        <f>POWER(2,-H18)</f>
        <v>3.7139831188273744</v>
      </c>
      <c r="K18" s="15">
        <f>AVERAGE(J18:J20)</f>
        <v>3.6459943263729109</v>
      </c>
      <c r="L18" s="14">
        <f>STDEV(J18:J20)/SQRT(COUNTA(J18:J20))</f>
        <v>0.10362513234432651</v>
      </c>
      <c r="M18" s="14" t="s">
        <v>42</v>
      </c>
      <c r="N18" s="14"/>
      <c r="O18" s="14" t="str">
        <f>A33</f>
        <v>T3</v>
      </c>
      <c r="P18" s="14">
        <f>K36</f>
        <v>0.95199552805726706</v>
      </c>
      <c r="Q18" s="14">
        <f>L36</f>
        <v>4.0252912217725985E-2</v>
      </c>
    </row>
    <row r="19" spans="1:17" x14ac:dyDescent="0.2">
      <c r="A19" s="46"/>
      <c r="B19" s="27" t="s">
        <v>13</v>
      </c>
      <c r="C19" s="10">
        <v>22.511502733486701</v>
      </c>
      <c r="D19" s="14"/>
      <c r="E19" s="14"/>
      <c r="F19" s="26">
        <f>C19-D15</f>
        <v>2.1650536185752678</v>
      </c>
      <c r="G19" s="14"/>
      <c r="H19" s="26">
        <f>F19-F5</f>
        <v>-1.918978168193064</v>
      </c>
      <c r="I19" s="14"/>
      <c r="J19" s="14">
        <f>POWER(2,-H19)</f>
        <v>3.781551241658081</v>
      </c>
      <c r="K19" s="15"/>
      <c r="L19" s="14"/>
      <c r="M19" s="14"/>
      <c r="N19" s="14"/>
      <c r="O19" s="14" t="s">
        <v>14</v>
      </c>
      <c r="P19" s="15">
        <f>K42</f>
        <v>0.24335598358535426</v>
      </c>
      <c r="Q19" s="14">
        <f>L42</f>
        <v>6.5182571241193202E-3</v>
      </c>
    </row>
    <row r="20" spans="1:17" x14ac:dyDescent="0.2">
      <c r="A20" s="46"/>
      <c r="B20" s="27" t="s">
        <v>13</v>
      </c>
      <c r="C20" s="10">
        <v>22.6470457805646</v>
      </c>
      <c r="D20" s="14"/>
      <c r="E20" s="14"/>
      <c r="F20" s="26">
        <f>C20-D15</f>
        <v>2.3005966656531669</v>
      </c>
      <c r="G20" s="14"/>
      <c r="H20" s="26">
        <f>F20-F5</f>
        <v>-1.7834351211151649</v>
      </c>
      <c r="I20" s="14"/>
      <c r="J20" s="14">
        <f>POWER(2,-H20)</f>
        <v>3.4424486186332777</v>
      </c>
      <c r="K20" s="15"/>
      <c r="L20" s="14"/>
      <c r="M20" s="14"/>
      <c r="N20" s="14"/>
      <c r="O20" s="14" t="s">
        <v>15</v>
      </c>
      <c r="P20" s="15">
        <f>K48</f>
        <v>0.27403072175869941</v>
      </c>
      <c r="Q20" s="14">
        <f>L48</f>
        <v>3.1697952907009157E-2</v>
      </c>
    </row>
    <row r="21" spans="1:17" x14ac:dyDescent="0.2">
      <c r="A21" s="43" t="s">
        <v>16</v>
      </c>
      <c r="B21" s="9" t="s">
        <v>8</v>
      </c>
      <c r="C21" s="10">
        <v>20.329263551057402</v>
      </c>
      <c r="D21" s="24">
        <f>AVERAGE(C21:C23)</f>
        <v>20.079583945888132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1.0875301411933718</v>
      </c>
      <c r="Q21" s="14">
        <f>L54</f>
        <v>7.2172867774976321E-2</v>
      </c>
    </row>
    <row r="22" spans="1:17" x14ac:dyDescent="0.2">
      <c r="A22" s="40"/>
      <c r="B22" s="9" t="s">
        <v>8</v>
      </c>
      <c r="C22" s="10">
        <v>20.061389689608198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1.9342471035806572</v>
      </c>
      <c r="Q22" s="14">
        <f>L60</f>
        <v>0.24182244197051236</v>
      </c>
    </row>
    <row r="23" spans="1:17" x14ac:dyDescent="0.2">
      <c r="A23" s="40"/>
      <c r="B23" s="9" t="s">
        <v>8</v>
      </c>
      <c r="C23" s="10">
        <v>19.848098596998799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</row>
    <row r="24" spans="1:17" x14ac:dyDescent="0.2">
      <c r="A24" s="40"/>
      <c r="B24" s="9" t="s">
        <v>13</v>
      </c>
      <c r="C24" s="10">
        <v>23.070780336876101</v>
      </c>
      <c r="D24" s="24"/>
      <c r="E24" s="14"/>
      <c r="F24" s="28">
        <f>C24-D21</f>
        <v>2.9911963909879695</v>
      </c>
      <c r="G24" s="14"/>
      <c r="H24" s="28">
        <f>F24-F5</f>
        <v>-1.0928353957803623</v>
      </c>
      <c r="I24" s="14"/>
      <c r="J24" s="14">
        <f>POWER(2,-H24)</f>
        <v>2.1329281914431801</v>
      </c>
      <c r="K24" s="15">
        <f>AVERAGE(J24:J26)</f>
        <v>1.4478624907938522</v>
      </c>
      <c r="L24" s="14">
        <f>STDEV(J24:J26)/SQRT(COUNTA(J24:J26))</f>
        <v>0.35018342438680727</v>
      </c>
      <c r="M24" s="14"/>
      <c r="N24" s="14"/>
      <c r="O24" s="14"/>
      <c r="P24" s="14"/>
      <c r="Q24" s="14"/>
    </row>
    <row r="25" spans="1:17" x14ac:dyDescent="0.2">
      <c r="A25" s="40"/>
      <c r="B25" s="9" t="s">
        <v>13</v>
      </c>
      <c r="C25" s="10">
        <v>24.193883872929401</v>
      </c>
      <c r="D25" s="14"/>
      <c r="E25" s="14"/>
      <c r="F25" s="28">
        <f>C25-D21</f>
        <v>4.1142999270412695</v>
      </c>
      <c r="G25" s="14"/>
      <c r="H25" s="28">
        <f>F25-F5</f>
        <v>3.0268140272937671E-2</v>
      </c>
      <c r="I25" s="14"/>
      <c r="J25" s="14">
        <f>POWER(2,-H25)</f>
        <v>0.97923827878570291</v>
      </c>
      <c r="K25" s="15"/>
      <c r="L25" s="14"/>
      <c r="M25" s="14"/>
      <c r="N25" s="14"/>
      <c r="O25" s="14"/>
      <c r="P25" s="14"/>
      <c r="Q25" s="14"/>
    </row>
    <row r="26" spans="1:17" x14ac:dyDescent="0.2">
      <c r="A26" s="40"/>
      <c r="B26" s="9" t="s">
        <v>13</v>
      </c>
      <c r="C26" s="10">
        <v>23.863291653303701</v>
      </c>
      <c r="D26" s="14"/>
      <c r="E26" s="14"/>
      <c r="F26" s="28">
        <f>C26-D21</f>
        <v>3.7837077074155694</v>
      </c>
      <c r="G26" s="14"/>
      <c r="H26" s="28">
        <f>F26-F5</f>
        <v>-0.3003240793527624</v>
      </c>
      <c r="I26" s="14"/>
      <c r="J26" s="14">
        <f>POWER(2,-H26)</f>
        <v>1.2314210021526735</v>
      </c>
      <c r="K26" s="15"/>
      <c r="L26" s="14"/>
      <c r="M26" s="14"/>
      <c r="N26" s="14"/>
      <c r="O26" s="14"/>
      <c r="P26" s="14"/>
      <c r="Q26" s="14"/>
    </row>
    <row r="27" spans="1:17" x14ac:dyDescent="0.2">
      <c r="A27" s="38" t="s">
        <v>19</v>
      </c>
      <c r="B27" s="29" t="s">
        <v>8</v>
      </c>
      <c r="C27" s="10">
        <v>22.7023519000617</v>
      </c>
      <c r="D27" s="24">
        <f>AVERAGE(C27:C29)</f>
        <v>22.502046568944834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7" x14ac:dyDescent="0.2">
      <c r="A28" s="47"/>
      <c r="B28" s="29" t="s">
        <v>8</v>
      </c>
      <c r="C28" s="10">
        <v>22.272059742368299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7" x14ac:dyDescent="0.2">
      <c r="A29" s="47"/>
      <c r="B29" s="29" t="s">
        <v>8</v>
      </c>
      <c r="C29" s="10">
        <v>22.531728064404501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7" x14ac:dyDescent="0.2">
      <c r="A30" s="47"/>
      <c r="B30" s="29" t="s">
        <v>20</v>
      </c>
      <c r="C30" s="10">
        <v>26.538273350936901</v>
      </c>
      <c r="D30" s="24"/>
      <c r="E30" s="14"/>
      <c r="F30" s="28">
        <f>C30-D27</f>
        <v>4.0362267819920667</v>
      </c>
      <c r="G30" s="14"/>
      <c r="H30" s="26">
        <f>F30-F5</f>
        <v>-4.7805004776265037E-2</v>
      </c>
      <c r="I30" s="14"/>
      <c r="J30" s="14">
        <f>POWER(2,-H30)</f>
        <v>1.0336910127256751</v>
      </c>
      <c r="K30" s="15">
        <f>AVERAGE(J30:J32)</f>
        <v>1.0610966104630277</v>
      </c>
      <c r="L30" s="14">
        <f>STDEV(J30:J32)/SQRT(COUNTA(J30:J32))</f>
        <v>4.1263838292320915E-2</v>
      </c>
      <c r="M30" s="14"/>
      <c r="N30" s="14"/>
      <c r="O30" s="14"/>
      <c r="P30" s="14"/>
      <c r="Q30" s="14"/>
    </row>
    <row r="31" spans="1:17" x14ac:dyDescent="0.2">
      <c r="A31" s="47"/>
      <c r="B31" s="29" t="s">
        <v>20</v>
      </c>
      <c r="C31" s="10">
        <v>26.5754643736053</v>
      </c>
      <c r="D31" s="14"/>
      <c r="E31" s="14"/>
      <c r="F31" s="28">
        <f>C31-D27</f>
        <v>4.0734178046604654</v>
      </c>
      <c r="G31" s="14"/>
      <c r="H31" s="26">
        <f>F31-F5</f>
        <v>-1.0613982107866349E-2</v>
      </c>
      <c r="I31" s="14"/>
      <c r="J31" s="14">
        <f>POWER(2,-H31)</f>
        <v>1.0073841813684443</v>
      </c>
      <c r="K31" s="15"/>
      <c r="L31" s="14"/>
      <c r="M31" s="14"/>
      <c r="N31" s="14"/>
      <c r="O31" s="14"/>
      <c r="P31" s="14"/>
      <c r="Q31" s="14"/>
    </row>
    <row r="32" spans="1:17" x14ac:dyDescent="0.2">
      <c r="A32" s="47"/>
      <c r="B32" s="29" t="s">
        <v>20</v>
      </c>
      <c r="C32" s="10">
        <v>26.394244577985301</v>
      </c>
      <c r="D32" s="14"/>
      <c r="E32" s="14"/>
      <c r="F32" s="28">
        <f>C32-D27</f>
        <v>3.8921980090404666</v>
      </c>
      <c r="G32" s="14"/>
      <c r="H32" s="26">
        <f>F32-F5</f>
        <v>-0.19183377772786514</v>
      </c>
      <c r="I32" s="14"/>
      <c r="J32" s="14">
        <f>POWER(2,-H32)</f>
        <v>1.1422146372949633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21</v>
      </c>
      <c r="B33" s="30" t="s">
        <v>8</v>
      </c>
      <c r="C33" s="10">
        <v>21.158868590232998</v>
      </c>
      <c r="D33" s="24">
        <f>AVERAGE(C33:C35)</f>
        <v>21.190030738826199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1.163591777379299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1.247631848866298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20</v>
      </c>
      <c r="C36" s="10">
        <v>25.2594930087708</v>
      </c>
      <c r="D36" s="24"/>
      <c r="E36" s="14"/>
      <c r="F36" s="28">
        <f>C36-D33</f>
        <v>4.0694622699446015</v>
      </c>
      <c r="G36" s="14"/>
      <c r="H36" s="28">
        <f>F36-F5</f>
        <v>-1.4569516823730311E-2</v>
      </c>
      <c r="I36" s="14"/>
      <c r="J36" s="14">
        <f>POWER(2,-H36)</f>
        <v>1.0101499846771105</v>
      </c>
      <c r="K36" s="15">
        <f>AVERAGE(J36:J38)</f>
        <v>0.95199552805726706</v>
      </c>
      <c r="L36" s="14">
        <f>STDEV(J36:J38)/SQRT(COUNTA(J36:J38))</f>
        <v>4.0252912217725985E-2</v>
      </c>
      <c r="M36" s="14"/>
      <c r="N36" s="14"/>
      <c r="O36" s="14"/>
      <c r="P36" s="14"/>
      <c r="Q36" s="14"/>
    </row>
    <row r="37" spans="1:17" x14ac:dyDescent="0.2">
      <c r="A37" s="44"/>
      <c r="B37" s="30" t="s">
        <v>20</v>
      </c>
      <c r="C37" s="10">
        <v>25.467192590638501</v>
      </c>
      <c r="D37" s="14"/>
      <c r="E37" s="14"/>
      <c r="F37" s="28">
        <f>C37-D33</f>
        <v>4.277161851812302</v>
      </c>
      <c r="G37" s="14"/>
      <c r="H37" s="28">
        <f>F37-F5</f>
        <v>0.19313006504397023</v>
      </c>
      <c r="I37" s="14"/>
      <c r="J37" s="14">
        <f>POWER(2,-H37)</f>
        <v>0.87470590292389427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20</v>
      </c>
      <c r="C38" s="10">
        <v>25.316325151195901</v>
      </c>
      <c r="D38" s="14"/>
      <c r="E38" s="14"/>
      <c r="F38" s="28">
        <f>C38-D33</f>
        <v>4.1262944123697025</v>
      </c>
      <c r="G38" s="14"/>
      <c r="H38" s="28">
        <f>F38-F5</f>
        <v>4.2262625601370729E-2</v>
      </c>
      <c r="I38" s="14"/>
      <c r="J38" s="14">
        <f>POWER(2,-H38)</f>
        <v>0.97113069657079687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14</v>
      </c>
      <c r="B39" s="29" t="s">
        <v>8</v>
      </c>
      <c r="C39" s="10">
        <v>22.113958181971601</v>
      </c>
      <c r="D39" s="24">
        <f>AVERAGE(C39:C41)</f>
        <v>22.326476506431067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2.270791066360299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2.594680270961302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22</v>
      </c>
      <c r="C42" s="10">
        <v>28.495629920445701</v>
      </c>
      <c r="D42" s="24"/>
      <c r="E42" s="14"/>
      <c r="F42" s="28">
        <f>C42-D39</f>
        <v>6.1691534140146338</v>
      </c>
      <c r="G42" s="14"/>
      <c r="H42" s="26">
        <f>F42-F5</f>
        <v>2.085121627246302</v>
      </c>
      <c r="I42" s="14"/>
      <c r="J42" s="14">
        <f>POWER(2,-H42)</f>
        <v>0.23567626431718194</v>
      </c>
      <c r="K42" s="15">
        <f>AVERAGE(J42:J44)</f>
        <v>0.24335598358535426</v>
      </c>
      <c r="L42" s="14">
        <f>STDEV(J42:J44)/SQRT(COUNTA(J42:J44))</f>
        <v>6.5182571241193202E-3</v>
      </c>
      <c r="M42" s="14"/>
      <c r="N42" s="38"/>
      <c r="O42" s="29"/>
      <c r="P42" s="32"/>
      <c r="Q42" s="24"/>
    </row>
    <row r="43" spans="1:17" x14ac:dyDescent="0.2">
      <c r="A43" s="38"/>
      <c r="B43" s="29" t="s">
        <v>22</v>
      </c>
      <c r="C43" s="10">
        <v>28.481033435696499</v>
      </c>
      <c r="D43" s="14"/>
      <c r="E43" s="14"/>
      <c r="F43" s="28">
        <f>C43-D39</f>
        <v>6.1545569292654321</v>
      </c>
      <c r="G43" s="14"/>
      <c r="H43" s="26">
        <f>F43-F5</f>
        <v>2.0705251424971003</v>
      </c>
      <c r="I43" s="14"/>
      <c r="J43" s="14">
        <f>POWER(2,-H43)</f>
        <v>0.23807282498094368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22</v>
      </c>
      <c r="C44" s="10">
        <v>28.374496743516499</v>
      </c>
      <c r="D44" s="14"/>
      <c r="E44" s="14"/>
      <c r="F44" s="28">
        <f>C44-D39</f>
        <v>6.0480202370854315</v>
      </c>
      <c r="G44" s="14"/>
      <c r="H44" s="26">
        <f>F44-F5</f>
        <v>1.9639884503170997</v>
      </c>
      <c r="I44" s="14"/>
      <c r="J44" s="14">
        <f>POWER(2,-H44)</f>
        <v>0.25631886145793714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15</v>
      </c>
      <c r="B45" s="30" t="s">
        <v>8</v>
      </c>
      <c r="C45" s="10">
        <v>22.193515493764401</v>
      </c>
      <c r="D45" s="24">
        <f>AVERAGE(C45:C47)</f>
        <v>21.994676036657733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2.350872173295102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1.439640442913699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22</v>
      </c>
      <c r="C48" s="10">
        <v>28.298205806003899</v>
      </c>
      <c r="D48" s="24"/>
      <c r="E48" s="14"/>
      <c r="F48" s="28">
        <f>C48-D45</f>
        <v>6.3035297693461665</v>
      </c>
      <c r="G48" s="14"/>
      <c r="H48" s="28">
        <f>F48-F5</f>
        <v>2.2194979825778347</v>
      </c>
      <c r="I48" s="14"/>
      <c r="J48" s="14">
        <f>POWER(2,-H48)</f>
        <v>0.21471606128040588</v>
      </c>
      <c r="K48" s="15">
        <f>AVERAGE(J48:J50)</f>
        <v>0.27403072175869941</v>
      </c>
      <c r="L48" s="14">
        <f>STDEV(J48:J50)/SQRT(COUNTA(J48:J50))</f>
        <v>3.1697952907009157E-2</v>
      </c>
      <c r="M48" s="14"/>
      <c r="N48" s="39"/>
      <c r="O48" s="30"/>
      <c r="P48" s="34"/>
      <c r="Q48" s="24"/>
    </row>
    <row r="49" spans="1:17" x14ac:dyDescent="0.2">
      <c r="A49" s="39"/>
      <c r="B49" s="30" t="s">
        <v>22</v>
      </c>
      <c r="C49" s="10">
        <v>27.7087950000933</v>
      </c>
      <c r="D49" s="14"/>
      <c r="E49" s="14"/>
      <c r="F49" s="28">
        <f>C49-D45</f>
        <v>5.7141189634355669</v>
      </c>
      <c r="G49" s="14"/>
      <c r="H49" s="28">
        <f>F49-F5</f>
        <v>1.6300871766672351</v>
      </c>
      <c r="I49" s="14"/>
      <c r="J49" s="14">
        <f>POWER(2,-H49)</f>
        <v>0.32306868523681664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22</v>
      </c>
      <c r="C50" s="10">
        <v>27.893184172913902</v>
      </c>
      <c r="D50" s="14"/>
      <c r="E50" s="14"/>
      <c r="F50" s="28">
        <f>C50-D45</f>
        <v>5.8985081362561687</v>
      </c>
      <c r="G50" s="14"/>
      <c r="H50" s="28">
        <f>F50-F5</f>
        <v>1.8144763494878369</v>
      </c>
      <c r="I50" s="14"/>
      <c r="J50" s="14">
        <f>POWER(2,-H50)</f>
        <v>0.28430741875887566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1.8875327217558</v>
      </c>
      <c r="D51" s="24">
        <f>AVERAGE(C51:C53)</f>
        <v>21.643601117037402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1.421869719275001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1.621400910081402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5.8114168335232</v>
      </c>
      <c r="D54" s="24"/>
      <c r="E54" s="14"/>
      <c r="F54" s="28">
        <f>C54-D51</f>
        <v>4.1678157164857979</v>
      </c>
      <c r="G54" s="14"/>
      <c r="H54" s="26">
        <f>F54-F5</f>
        <v>8.3783929717466066E-2</v>
      </c>
      <c r="I54" s="14"/>
      <c r="J54" s="14">
        <f>POWER(2,-H54)</f>
        <v>0.94357955881525057</v>
      </c>
      <c r="K54" s="15">
        <f>AVERAGE(J54:J56)</f>
        <v>1.0875301411933718</v>
      </c>
      <c r="L54" s="14">
        <f>STDEV(J54:J56)/SQRT(COUNTA(J54:J56))</f>
        <v>7.2172867774976321E-2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5.502667949403001</v>
      </c>
      <c r="D55" s="14"/>
      <c r="E55" s="14"/>
      <c r="F55" s="28">
        <f>C55-D51</f>
        <v>3.859066832365599</v>
      </c>
      <c r="G55" s="14"/>
      <c r="H55" s="26">
        <f>F55-F5</f>
        <v>-0.22496495440273279</v>
      </c>
      <c r="I55" s="14"/>
      <c r="J55" s="14">
        <f>POWER(2,-H55)</f>
        <v>1.168748857253249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5.525670387084599</v>
      </c>
      <c r="D56" s="14"/>
      <c r="E56" s="14"/>
      <c r="F56" s="28">
        <f>C56-D51</f>
        <v>3.8820692700471966</v>
      </c>
      <c r="G56" s="14"/>
      <c r="H56" s="26">
        <f>F56-F5</f>
        <v>-0.20196251672113519</v>
      </c>
      <c r="I56" s="14"/>
      <c r="J56" s="14">
        <f>POWER(2,-H56)</f>
        <v>1.1502620075116161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0.1881087525792</v>
      </c>
      <c r="D57" s="24">
        <f>AVERAGE(C57:C59)</f>
        <v>20.326229210736802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0.162911785899201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0.627667093732001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3.819094807903699</v>
      </c>
      <c r="D60" s="24"/>
      <c r="E60" s="14"/>
      <c r="F60" s="28">
        <f>C60-D57</f>
        <v>3.4928655971668974</v>
      </c>
      <c r="G60" s="14"/>
      <c r="H60" s="28">
        <f>F60-F5</f>
        <v>-0.59116618960143441</v>
      </c>
      <c r="I60" s="14"/>
      <c r="J60" s="14">
        <f>POWER(2,-H60)</f>
        <v>1.506463992031752</v>
      </c>
      <c r="K60" s="15">
        <f>AVERAGE(J60:J62)</f>
        <v>1.9342471035806572</v>
      </c>
      <c r="L60" s="14">
        <f>STDEV(J60:J62)/SQRT(COUNTA(J60:J62))</f>
        <v>0.24182244197051236</v>
      </c>
      <c r="M60" s="14" t="s">
        <v>41</v>
      </c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3.444770296174699</v>
      </c>
      <c r="D61" s="14"/>
      <c r="E61" s="14"/>
      <c r="F61" s="28">
        <f>C61-D57</f>
        <v>3.1185410854378972</v>
      </c>
      <c r="G61" s="14"/>
      <c r="H61" s="28">
        <f>F61-F5</f>
        <v>-0.96549070133043458</v>
      </c>
      <c r="I61" s="14"/>
      <c r="J61" s="14">
        <f>POWER(2,-H61)</f>
        <v>1.9527275864168079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3.181565587039898</v>
      </c>
      <c r="D62" s="14"/>
      <c r="E62" s="14"/>
      <c r="F62" s="28">
        <f>C62-D57</f>
        <v>2.8553363763030966</v>
      </c>
      <c r="G62" s="14"/>
      <c r="H62" s="28">
        <f>F62-F5</f>
        <v>-1.2286954104652352</v>
      </c>
      <c r="I62" s="14"/>
      <c r="J62" s="14">
        <f>POWER(2,-H62)</f>
        <v>2.3435497322934116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FF51B-1360-4252-AE86-61DB79577AD0}">
  <dimension ref="A1:Q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f>P13</f>
        <v>1</v>
      </c>
      <c r="N1" s="8">
        <f>Q13</f>
        <v>0</v>
      </c>
      <c r="O1" s="8"/>
      <c r="P1" s="8">
        <f>P14</f>
        <v>1.1430781553232485</v>
      </c>
      <c r="Q1" s="8">
        <f>Q14</f>
        <v>0.19732043642868838</v>
      </c>
    </row>
    <row r="2" spans="1:17" x14ac:dyDescent="0.2">
      <c r="A2" s="40" t="s">
        <v>6</v>
      </c>
      <c r="B2" s="9" t="s">
        <v>7</v>
      </c>
      <c r="C2" s="10">
        <v>21.006533659954901</v>
      </c>
      <c r="D2" s="11">
        <f>AVERAGE(C2:C4)</f>
        <v>21.089409915105534</v>
      </c>
      <c r="E2" s="12"/>
      <c r="F2" s="12"/>
      <c r="G2" s="12"/>
      <c r="H2" s="12"/>
      <c r="I2" s="12"/>
      <c r="J2" s="12"/>
      <c r="K2" s="13"/>
      <c r="L2" s="12"/>
      <c r="M2" s="14">
        <f>P15</f>
        <v>1.1723498778846058</v>
      </c>
      <c r="N2" s="14">
        <f>Q15</f>
        <v>8.598392065241546E-2</v>
      </c>
      <c r="O2" s="14"/>
      <c r="P2" s="14">
        <f>P16</f>
        <v>1.1262356960956021</v>
      </c>
      <c r="Q2" s="14">
        <f>Q16</f>
        <v>0.19441305744514673</v>
      </c>
    </row>
    <row r="3" spans="1:17" x14ac:dyDescent="0.2">
      <c r="A3" s="40"/>
      <c r="B3" s="9" t="s">
        <v>8</v>
      </c>
      <c r="C3" s="10">
        <v>21.029606698509401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0.47197043793815036</v>
      </c>
      <c r="N3" s="14">
        <f>Q17</f>
        <v>1.8162014652398511E-2</v>
      </c>
      <c r="O3" s="14"/>
      <c r="P3" s="14">
        <f>P18</f>
        <v>1.068257341242562</v>
      </c>
      <c r="Q3" s="14">
        <f>Q18</f>
        <v>0.24407149634696432</v>
      </c>
    </row>
    <row r="4" spans="1:17" x14ac:dyDescent="0.2">
      <c r="A4" s="40"/>
      <c r="B4" s="9" t="s">
        <v>8</v>
      </c>
      <c r="C4" s="10">
        <v>21.232089386852302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2.3334078746969045</v>
      </c>
      <c r="N4" s="14">
        <f>Q19</f>
        <v>0.20337251046805774</v>
      </c>
      <c r="O4" s="14"/>
      <c r="P4" s="15">
        <f>P20</f>
        <v>4.1505661031775896</v>
      </c>
      <c r="Q4" s="14">
        <f>Q20</f>
        <v>0.47133740297709353</v>
      </c>
    </row>
    <row r="5" spans="1:17" x14ac:dyDescent="0.2">
      <c r="A5" s="40"/>
      <c r="B5" s="16" t="s">
        <v>9</v>
      </c>
      <c r="C5" s="10">
        <v>25.865995622389001</v>
      </c>
      <c r="D5" s="11">
        <f>AVERAGE(C5:C7)</f>
        <v>25.643981645626798</v>
      </c>
      <c r="E5" s="12"/>
      <c r="F5" s="17">
        <f>D5-D2</f>
        <v>4.5545717305212641</v>
      </c>
      <c r="G5" s="12"/>
      <c r="H5" s="12"/>
      <c r="I5" s="12"/>
      <c r="J5" s="12"/>
      <c r="K5" s="13"/>
      <c r="L5" s="12"/>
      <c r="M5" s="15">
        <f>P21</f>
        <v>1.351304327377699</v>
      </c>
      <c r="N5" s="14">
        <f>Q21</f>
        <v>0.1438361707160439</v>
      </c>
      <c r="O5" s="14"/>
      <c r="P5" s="15">
        <f>P22</f>
        <v>1.5979023430226966</v>
      </c>
      <c r="Q5" s="14">
        <f>Q22</f>
        <v>0.1346510372836211</v>
      </c>
    </row>
    <row r="6" spans="1:17" x14ac:dyDescent="0.2">
      <c r="A6" s="40"/>
      <c r="B6" s="16" t="s">
        <v>9</v>
      </c>
      <c r="C6" s="10">
        <v>25.518755047772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9</v>
      </c>
      <c r="C7" s="10">
        <v>25.547194266719401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10</v>
      </c>
      <c r="B9" s="23" t="s">
        <v>8</v>
      </c>
      <c r="C9" s="10">
        <v>21.256868143138401</v>
      </c>
      <c r="D9" s="24">
        <f>AVERAGE(C9:C11)</f>
        <v>21.100999210729899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1.017326908149599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1.028802580901701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9</v>
      </c>
      <c r="C12" s="10">
        <v>25.534801352613201</v>
      </c>
      <c r="D12" s="24"/>
      <c r="E12" s="14"/>
      <c r="F12" s="26">
        <f>C12-D9</f>
        <v>4.4338021418833016</v>
      </c>
      <c r="G12" s="14"/>
      <c r="H12" s="26">
        <f>F12-F5</f>
        <v>-0.1207695886379625</v>
      </c>
      <c r="I12" s="14"/>
      <c r="J12" s="14">
        <f>POWER(2,-H12)</f>
        <v>1.0873147230552538</v>
      </c>
      <c r="K12" s="15">
        <f>AVERAGE(J12:J14)</f>
        <v>1.1430781553232485</v>
      </c>
      <c r="L12" s="14">
        <f>STDEV(J12:J14)/SQRT(COUNTA(J12:J14))</f>
        <v>0.19732043642868838</v>
      </c>
      <c r="M12" s="14"/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9</v>
      </c>
      <c r="C13" s="10">
        <v>25.9198408869037</v>
      </c>
      <c r="D13" s="14"/>
      <c r="E13" s="14"/>
      <c r="F13" s="26">
        <f>C13-D9</f>
        <v>4.8188416761738004</v>
      </c>
      <c r="G13" s="14"/>
      <c r="H13" s="26">
        <f>F13-F5</f>
        <v>0.26426994565253636</v>
      </c>
      <c r="I13" s="14"/>
      <c r="J13" s="14">
        <f>POWER(2,-H13)</f>
        <v>0.83261996306112873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9</v>
      </c>
      <c r="C14" s="10">
        <v>25.0616915562256</v>
      </c>
      <c r="D14" s="14"/>
      <c r="E14" s="14"/>
      <c r="F14" s="26">
        <f>C14-D9</f>
        <v>3.9606923454957013</v>
      </c>
      <c r="G14" s="14"/>
      <c r="H14" s="26">
        <f>F14-F5</f>
        <v>-0.59387938502556281</v>
      </c>
      <c r="I14" s="14"/>
      <c r="J14" s="14">
        <f>POWER(2,-H14)</f>
        <v>1.5092997798533634</v>
      </c>
      <c r="K14" s="15"/>
      <c r="L14" s="14"/>
      <c r="M14" s="14"/>
      <c r="N14" s="14"/>
      <c r="O14" s="14" t="str">
        <f>A9</f>
        <v>T1</v>
      </c>
      <c r="P14" s="14">
        <f>K12</f>
        <v>1.1430781553232485</v>
      </c>
      <c r="Q14" s="14">
        <f>L12</f>
        <v>0.19732043642868838</v>
      </c>
    </row>
    <row r="15" spans="1:17" x14ac:dyDescent="0.2">
      <c r="A15" s="42" t="s">
        <v>12</v>
      </c>
      <c r="B15" s="27" t="s">
        <v>8</v>
      </c>
      <c r="C15" s="10">
        <v>20.1189095892457</v>
      </c>
      <c r="D15" s="24">
        <f>AVERAGE(C15:C17)</f>
        <v>20.346449114911433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1.1723498778846058</v>
      </c>
      <c r="Q15" s="14">
        <f>L18</f>
        <v>8.598392065241546E-2</v>
      </c>
    </row>
    <row r="16" spans="1:17" x14ac:dyDescent="0.2">
      <c r="A16" s="46"/>
      <c r="B16" s="27" t="s">
        <v>8</v>
      </c>
      <c r="C16" s="10">
        <v>20.335212020753101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1.1262356960956021</v>
      </c>
      <c r="Q16" s="14">
        <f>L24</f>
        <v>0.19441305744514673</v>
      </c>
    </row>
    <row r="17" spans="1:17" x14ac:dyDescent="0.2">
      <c r="A17" s="46"/>
      <c r="B17" s="27" t="s">
        <v>8</v>
      </c>
      <c r="C17" s="10">
        <v>20.585225734735499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0.47197043793815036</v>
      </c>
      <c r="Q17" s="14">
        <f>L30</f>
        <v>1.8162014652398511E-2</v>
      </c>
    </row>
    <row r="18" spans="1:17" x14ac:dyDescent="0.2">
      <c r="A18" s="46"/>
      <c r="B18" s="27" t="s">
        <v>13</v>
      </c>
      <c r="C18" s="10">
        <v>24.843924013015201</v>
      </c>
      <c r="D18" s="24"/>
      <c r="E18" s="14"/>
      <c r="F18" s="26">
        <f>C18-D15</f>
        <v>4.4974748981037678</v>
      </c>
      <c r="G18" s="14"/>
      <c r="H18" s="26">
        <f>F18-F5</f>
        <v>-5.7096832417496302E-2</v>
      </c>
      <c r="I18" s="14"/>
      <c r="J18" s="14">
        <f>POWER(2,-H18)</f>
        <v>1.0403700929007873</v>
      </c>
      <c r="K18" s="15">
        <f>AVERAGE(J18:J20)</f>
        <v>1.1723498778846058</v>
      </c>
      <c r="L18" s="14">
        <f>STDEV(J18:J20)/SQRT(COUNTA(J18:J20))</f>
        <v>8.598392065241546E-2</v>
      </c>
      <c r="M18" s="14"/>
      <c r="N18" s="14"/>
      <c r="O18" s="14" t="str">
        <f>A33</f>
        <v>T3</v>
      </c>
      <c r="P18" s="14">
        <f>K36</f>
        <v>1.068257341242562</v>
      </c>
      <c r="Q18" s="14">
        <f>L36</f>
        <v>0.24407149634696432</v>
      </c>
    </row>
    <row r="19" spans="1:17" x14ac:dyDescent="0.2">
      <c r="A19" s="46"/>
      <c r="B19" s="27" t="s">
        <v>13</v>
      </c>
      <c r="C19" s="10">
        <v>24.485461209547999</v>
      </c>
      <c r="D19" s="14"/>
      <c r="E19" s="14"/>
      <c r="F19" s="26">
        <f>C19-D15</f>
        <v>4.1390120946365663</v>
      </c>
      <c r="G19" s="14"/>
      <c r="H19" s="26">
        <f>F19-F5</f>
        <v>-0.4155596358846978</v>
      </c>
      <c r="I19" s="14"/>
      <c r="J19" s="14">
        <f>POWER(2,-H19)</f>
        <v>1.3338159773550142</v>
      </c>
      <c r="K19" s="15"/>
      <c r="L19" s="14"/>
      <c r="M19" s="14"/>
      <c r="N19" s="14"/>
      <c r="O19" s="14" t="s">
        <v>14</v>
      </c>
      <c r="P19" s="15">
        <f>K42</f>
        <v>2.3334078746969045</v>
      </c>
      <c r="Q19" s="14">
        <f>L42</f>
        <v>0.20337251046805774</v>
      </c>
    </row>
    <row r="20" spans="1:17" x14ac:dyDescent="0.2">
      <c r="A20" s="46"/>
      <c r="B20" s="27" t="s">
        <v>13</v>
      </c>
      <c r="C20" s="10">
        <v>24.7083676624909</v>
      </c>
      <c r="D20" s="14"/>
      <c r="E20" s="14"/>
      <c r="F20" s="26">
        <f>C20-D15</f>
        <v>4.3619185475794673</v>
      </c>
      <c r="G20" s="14"/>
      <c r="H20" s="26">
        <f>F20-F5</f>
        <v>-0.19265318294179679</v>
      </c>
      <c r="I20" s="14"/>
      <c r="J20" s="14">
        <f>POWER(2,-H20)</f>
        <v>1.142863563398016</v>
      </c>
      <c r="K20" s="15"/>
      <c r="L20" s="14"/>
      <c r="M20" s="14"/>
      <c r="N20" s="14"/>
      <c r="O20" s="14" t="s">
        <v>15</v>
      </c>
      <c r="P20" s="15">
        <f>K48</f>
        <v>4.1505661031775896</v>
      </c>
      <c r="Q20" s="14">
        <f>L48</f>
        <v>0.47133740297709353</v>
      </c>
    </row>
    <row r="21" spans="1:17" x14ac:dyDescent="0.2">
      <c r="A21" s="43" t="s">
        <v>16</v>
      </c>
      <c r="B21" s="9" t="s">
        <v>8</v>
      </c>
      <c r="C21" s="10">
        <v>20.329263551057402</v>
      </c>
      <c r="D21" s="24">
        <f>AVERAGE(C21:C23)</f>
        <v>20.079583945888132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1.351304327377699</v>
      </c>
      <c r="Q21" s="14">
        <f>L54</f>
        <v>0.1438361707160439</v>
      </c>
    </row>
    <row r="22" spans="1:17" x14ac:dyDescent="0.2">
      <c r="A22" s="40"/>
      <c r="B22" s="9" t="s">
        <v>8</v>
      </c>
      <c r="C22" s="10">
        <v>20.061389689608198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1.5979023430226966</v>
      </c>
      <c r="Q22" s="14">
        <f>L60</f>
        <v>0.1346510372836211</v>
      </c>
    </row>
    <row r="23" spans="1:17" x14ac:dyDescent="0.2">
      <c r="A23" s="40"/>
      <c r="B23" s="9" t="s">
        <v>8</v>
      </c>
      <c r="C23" s="10">
        <v>19.848098596998799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</row>
    <row r="24" spans="1:17" x14ac:dyDescent="0.2">
      <c r="A24" s="40"/>
      <c r="B24" s="9" t="s">
        <v>13</v>
      </c>
      <c r="C24" s="10">
        <v>24.534801352613201</v>
      </c>
      <c r="D24" s="24"/>
      <c r="E24" s="14"/>
      <c r="F24" s="28">
        <f>C24-D21</f>
        <v>4.4552174067250689</v>
      </c>
      <c r="G24" s="14"/>
      <c r="H24" s="28">
        <f>F24-F5</f>
        <v>-9.9354323796195132E-2</v>
      </c>
      <c r="I24" s="14"/>
      <c r="J24" s="14">
        <f>POWER(2,-H24)</f>
        <v>1.0712938991024952</v>
      </c>
      <c r="K24" s="15">
        <f>AVERAGE(J24:J26)</f>
        <v>1.1262356960956021</v>
      </c>
      <c r="L24" s="14">
        <f>STDEV(J24:J26)/SQRT(COUNTA(J24:J26))</f>
        <v>0.19441305744514673</v>
      </c>
      <c r="M24" s="14"/>
      <c r="N24" s="14"/>
      <c r="O24" s="14"/>
      <c r="P24" s="14"/>
      <c r="Q24" s="14"/>
    </row>
    <row r="25" spans="1:17" x14ac:dyDescent="0.2">
      <c r="A25" s="40"/>
      <c r="B25" s="9" t="s">
        <v>13</v>
      </c>
      <c r="C25" s="10">
        <v>24.9198408869037</v>
      </c>
      <c r="D25" s="14"/>
      <c r="E25" s="14"/>
      <c r="F25" s="28">
        <f>C25-D21</f>
        <v>4.8402569410155678</v>
      </c>
      <c r="G25" s="14"/>
      <c r="H25" s="28">
        <f>F25-F5</f>
        <v>0.28568521049430373</v>
      </c>
      <c r="I25" s="14"/>
      <c r="J25" s="14">
        <f>POWER(2,-H25)</f>
        <v>0.82035188872633746</v>
      </c>
      <c r="K25" s="15"/>
      <c r="L25" s="14"/>
      <c r="M25" s="14"/>
      <c r="N25" s="14"/>
      <c r="O25" s="14"/>
      <c r="P25" s="14"/>
      <c r="Q25" s="14"/>
    </row>
    <row r="26" spans="1:17" x14ac:dyDescent="0.2">
      <c r="A26" s="40"/>
      <c r="B26" s="9" t="s">
        <v>13</v>
      </c>
      <c r="C26" s="10">
        <v>24.0616915562256</v>
      </c>
      <c r="D26" s="14"/>
      <c r="E26" s="14"/>
      <c r="F26" s="28">
        <f>C26-D21</f>
        <v>3.9821076103374686</v>
      </c>
      <c r="G26" s="14"/>
      <c r="H26" s="28">
        <f>F26-F5</f>
        <v>-0.57246412018379544</v>
      </c>
      <c r="I26" s="14"/>
      <c r="J26" s="14">
        <f>POWER(2,-H26)</f>
        <v>1.4870613004579738</v>
      </c>
      <c r="K26" s="15"/>
      <c r="L26" s="14"/>
      <c r="M26" s="14"/>
      <c r="N26" s="14"/>
      <c r="O26" s="14"/>
      <c r="P26" s="14"/>
      <c r="Q26" s="14"/>
    </row>
    <row r="27" spans="1:17" x14ac:dyDescent="0.2">
      <c r="A27" s="38" t="s">
        <v>19</v>
      </c>
      <c r="B27" s="29" t="s">
        <v>8</v>
      </c>
      <c r="C27" s="10">
        <v>22.7023519000617</v>
      </c>
      <c r="D27" s="24">
        <f>AVERAGE(C27:C29)</f>
        <v>22.502046568944834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7" x14ac:dyDescent="0.2">
      <c r="A28" s="47"/>
      <c r="B28" s="29" t="s">
        <v>8</v>
      </c>
      <c r="C28" s="10">
        <v>22.272059742368299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7" x14ac:dyDescent="0.2">
      <c r="A29" s="47"/>
      <c r="B29" s="29" t="s">
        <v>8</v>
      </c>
      <c r="C29" s="10">
        <v>22.531728064404501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7" x14ac:dyDescent="0.2">
      <c r="A30" s="47"/>
      <c r="B30" s="29" t="s">
        <v>20</v>
      </c>
      <c r="C30" s="10">
        <v>28.044747341265399</v>
      </c>
      <c r="D30" s="24"/>
      <c r="E30" s="14"/>
      <c r="F30" s="28">
        <f>C30-D27</f>
        <v>5.5427007723205648</v>
      </c>
      <c r="G30" s="14"/>
      <c r="H30" s="26">
        <f>F30-F5</f>
        <v>0.98812904179930072</v>
      </c>
      <c r="I30" s="14"/>
      <c r="J30" s="14">
        <f>POWER(2,-H30)</f>
        <v>0.50413113344186922</v>
      </c>
      <c r="K30" s="15">
        <f>AVERAGE(J30:J32)</f>
        <v>0.47197043793815036</v>
      </c>
      <c r="L30" s="14">
        <f>STDEV(J30:J32)/SQRT(COUNTA(J30:J32))</f>
        <v>1.8162014652398511E-2</v>
      </c>
      <c r="M30" s="14"/>
      <c r="N30" s="14"/>
      <c r="O30" s="14"/>
      <c r="P30" s="14"/>
      <c r="Q30" s="14"/>
    </row>
    <row r="31" spans="1:17" x14ac:dyDescent="0.2">
      <c r="A31" s="47"/>
      <c r="B31" s="29" t="s">
        <v>20</v>
      </c>
      <c r="C31" s="10">
        <v>28.144310333252299</v>
      </c>
      <c r="D31" s="14"/>
      <c r="E31" s="14"/>
      <c r="F31" s="28">
        <f>C31-D27</f>
        <v>5.6422637643074651</v>
      </c>
      <c r="G31" s="14"/>
      <c r="H31" s="26">
        <f>F31-F5</f>
        <v>1.0876920337862011</v>
      </c>
      <c r="I31" s="14"/>
      <c r="J31" s="14">
        <f>POWER(2,-H31)</f>
        <v>0.47051348162739037</v>
      </c>
      <c r="K31" s="15"/>
      <c r="L31" s="14"/>
      <c r="M31" s="14"/>
      <c r="N31" s="14"/>
      <c r="O31" s="14"/>
      <c r="P31" s="14"/>
      <c r="Q31" s="14"/>
    </row>
    <row r="32" spans="1:17" x14ac:dyDescent="0.2">
      <c r="A32" s="47"/>
      <c r="B32" s="29" t="s">
        <v>20</v>
      </c>
      <c r="C32" s="10">
        <v>28.2368955193894</v>
      </c>
      <c r="D32" s="14"/>
      <c r="E32" s="14"/>
      <c r="F32" s="28">
        <f>C32-D27</f>
        <v>5.7348489504445652</v>
      </c>
      <c r="G32" s="14"/>
      <c r="H32" s="26">
        <f>F32-F5</f>
        <v>1.1802772199233011</v>
      </c>
      <c r="I32" s="14"/>
      <c r="J32" s="14">
        <f>POWER(2,-H32)</f>
        <v>0.44126669874519142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21</v>
      </c>
      <c r="B33" s="30" t="s">
        <v>8</v>
      </c>
      <c r="C33" s="10">
        <v>21.158868590232998</v>
      </c>
      <c r="D33" s="24">
        <f>AVERAGE(C33:C35)</f>
        <v>21.190030738826199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1.163591777379299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1.247631848866298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20</v>
      </c>
      <c r="C36" s="10">
        <v>25.154837106280901</v>
      </c>
      <c r="D36" s="24"/>
      <c r="E36" s="14"/>
      <c r="F36" s="28">
        <f>C36-D33</f>
        <v>3.9648063674547025</v>
      </c>
      <c r="G36" s="14"/>
      <c r="H36" s="28">
        <f>F36-F5</f>
        <v>-0.58976536306656158</v>
      </c>
      <c r="I36" s="14"/>
      <c r="J36" s="14">
        <f>POWER(2,-H36)</f>
        <v>1.5050019571042668</v>
      </c>
      <c r="K36" s="15">
        <f>AVERAGE(J36:J38)</f>
        <v>1.068257341242562</v>
      </c>
      <c r="L36" s="14">
        <f>STDEV(J36:J38)/SQRT(COUNTA(J36:J38))</f>
        <v>0.24407149634696432</v>
      </c>
      <c r="M36" s="14"/>
      <c r="N36" s="14"/>
      <c r="O36" s="14"/>
      <c r="P36" s="14"/>
      <c r="Q36" s="14"/>
    </row>
    <row r="37" spans="1:17" x14ac:dyDescent="0.2">
      <c r="A37" s="44"/>
      <c r="B37" s="30" t="s">
        <v>20</v>
      </c>
      <c r="C37" s="10">
        <v>25.689815347257099</v>
      </c>
      <c r="D37" s="14"/>
      <c r="E37" s="14"/>
      <c r="F37" s="28">
        <f>C37-D33</f>
        <v>4.4997846084309003</v>
      </c>
      <c r="G37" s="14"/>
      <c r="H37" s="28">
        <f>F37-F5</f>
        <v>-5.4787122090363738E-2</v>
      </c>
      <c r="I37" s="14"/>
      <c r="J37" s="14">
        <f>POWER(2,-H37)</f>
        <v>1.0387058250005425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20</v>
      </c>
      <c r="C38" s="10">
        <v>26.341740085894799</v>
      </c>
      <c r="D38" s="14"/>
      <c r="E38" s="14"/>
      <c r="F38" s="28">
        <f>C38-D33</f>
        <v>5.1517093470686</v>
      </c>
      <c r="G38" s="14"/>
      <c r="H38" s="28">
        <f>F38-F5</f>
        <v>0.59713761654733588</v>
      </c>
      <c r="I38" s="14"/>
      <c r="J38" s="14">
        <f>POWER(2,-H38)</f>
        <v>0.66106424162287702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14</v>
      </c>
      <c r="B39" s="29" t="s">
        <v>8</v>
      </c>
      <c r="C39" s="10">
        <v>22.113958181971601</v>
      </c>
      <c r="D39" s="24">
        <f>AVERAGE(C39:C41)</f>
        <v>22.326476506431067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2.270791066360299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2.594680270961302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22</v>
      </c>
      <c r="C42" s="10">
        <v>25.9157389564966</v>
      </c>
      <c r="D42" s="24"/>
      <c r="E42" s="14"/>
      <c r="F42" s="28">
        <f>C42-D39</f>
        <v>3.589262450065533</v>
      </c>
      <c r="G42" s="14"/>
      <c r="H42" s="26">
        <f>F42-F5</f>
        <v>-0.96530928045573106</v>
      </c>
      <c r="I42" s="14"/>
      <c r="J42" s="14">
        <f>POWER(2,-H42)</f>
        <v>1.9524820436908743</v>
      </c>
      <c r="K42" s="15">
        <f>AVERAGE(J42:J44)</f>
        <v>2.3334078746969045</v>
      </c>
      <c r="L42" s="14">
        <f>STDEV(J42:J44)/SQRT(COUNTA(J42:J44))</f>
        <v>0.20337251046805774</v>
      </c>
      <c r="M42" s="14"/>
      <c r="N42" s="38"/>
      <c r="O42" s="29"/>
      <c r="P42" s="32"/>
      <c r="Q42" s="24"/>
    </row>
    <row r="43" spans="1:17" x14ac:dyDescent="0.2">
      <c r="A43" s="38"/>
      <c r="B43" s="29" t="s">
        <v>22</v>
      </c>
      <c r="C43" s="10">
        <v>25.617792217066398</v>
      </c>
      <c r="D43" s="14"/>
      <c r="E43" s="14"/>
      <c r="F43" s="28">
        <f>C43-D39</f>
        <v>3.291315710635331</v>
      </c>
      <c r="G43" s="14"/>
      <c r="H43" s="26">
        <f>F43-F5</f>
        <v>-1.2632560198859331</v>
      </c>
      <c r="I43" s="14"/>
      <c r="J43" s="14">
        <f>POWER(2,-H43)</f>
        <v>2.4003686950901049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22</v>
      </c>
      <c r="C44" s="10">
        <v>25.476486822663301</v>
      </c>
      <c r="D44" s="14"/>
      <c r="E44" s="14"/>
      <c r="F44" s="28">
        <f>C44-D39</f>
        <v>3.1500103162322333</v>
      </c>
      <c r="G44" s="14"/>
      <c r="H44" s="26">
        <f>F44-F5</f>
        <v>-1.4045614142890308</v>
      </c>
      <c r="I44" s="14"/>
      <c r="J44" s="14">
        <f>POWER(2,-H44)</f>
        <v>2.6473728853097342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15</v>
      </c>
      <c r="B45" s="30" t="s">
        <v>8</v>
      </c>
      <c r="C45" s="10">
        <v>22.193515493764401</v>
      </c>
      <c r="D45" s="24">
        <f>AVERAGE(C45:C47)</f>
        <v>21.994676036657733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2.350872173295102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1.439640442913699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22</v>
      </c>
      <c r="C48" s="10">
        <v>24.4554386801234</v>
      </c>
      <c r="D48" s="24"/>
      <c r="E48" s="14"/>
      <c r="F48" s="28">
        <f>C48-D45</f>
        <v>2.4607626434656673</v>
      </c>
      <c r="G48" s="14"/>
      <c r="H48" s="28">
        <f>F48-F5</f>
        <v>-2.0938090870555968</v>
      </c>
      <c r="I48" s="14"/>
      <c r="J48" s="14">
        <f>POWER(2,-H48)</f>
        <v>4.2687364296073369</v>
      </c>
      <c r="K48" s="15">
        <f>AVERAGE(J48:J50)</f>
        <v>4.1505661031775896</v>
      </c>
      <c r="L48" s="14">
        <f>STDEV(J48:J50)/SQRT(COUNTA(J48:J50))</f>
        <v>0.47133740297709353</v>
      </c>
      <c r="M48" s="14" t="s">
        <v>41</v>
      </c>
      <c r="N48" s="39"/>
      <c r="O48" s="30"/>
      <c r="P48" s="34"/>
      <c r="Q48" s="24"/>
    </row>
    <row r="49" spans="1:17" x14ac:dyDescent="0.2">
      <c r="A49" s="39"/>
      <c r="B49" s="30" t="s">
        <v>22</v>
      </c>
      <c r="C49" s="10">
        <v>24.256047556775599</v>
      </c>
      <c r="D49" s="14"/>
      <c r="E49" s="14"/>
      <c r="F49" s="28">
        <f>C49-D45</f>
        <v>2.2613715201178657</v>
      </c>
      <c r="G49" s="14"/>
      <c r="H49" s="28">
        <f>F49-F5</f>
        <v>-2.2932002104033984</v>
      </c>
      <c r="I49" s="14"/>
      <c r="J49" s="14">
        <f>POWER(2,-H49)</f>
        <v>4.9014214765449937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22</v>
      </c>
      <c r="C50" s="10">
        <v>24.8348745710434</v>
      </c>
      <c r="D50" s="14"/>
      <c r="E50" s="14"/>
      <c r="F50" s="28">
        <f>C50-D45</f>
        <v>2.8401985343856673</v>
      </c>
      <c r="G50" s="14"/>
      <c r="H50" s="28">
        <f>F50-F5</f>
        <v>-1.7143731961355968</v>
      </c>
      <c r="I50" s="14"/>
      <c r="J50" s="14">
        <f>POWER(2,-H50)</f>
        <v>3.2815404033804403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1.8875327217558</v>
      </c>
      <c r="D51" s="24">
        <f>AVERAGE(C51:C53)</f>
        <v>21.643601117037402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1.421869719275001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1.621400910081402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5.8114168335232</v>
      </c>
      <c r="D54" s="24"/>
      <c r="E54" s="14"/>
      <c r="F54" s="28">
        <f>C54-D51</f>
        <v>4.1678157164857979</v>
      </c>
      <c r="G54" s="14"/>
      <c r="H54" s="26">
        <f>F54-F5</f>
        <v>-0.38675601403546622</v>
      </c>
      <c r="I54" s="14"/>
      <c r="J54" s="14">
        <f>POWER(2,-H54)</f>
        <v>1.3074502162330672</v>
      </c>
      <c r="K54" s="15">
        <f>AVERAGE(J54:J56)</f>
        <v>1.351304327377699</v>
      </c>
      <c r="L54" s="14">
        <f>STDEV(J54:J56)/SQRT(COUNTA(J54:J56))</f>
        <v>0.1438361707160439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5.502667949403001</v>
      </c>
      <c r="D55" s="14"/>
      <c r="E55" s="14"/>
      <c r="F55" s="28">
        <f>C55-D51</f>
        <v>3.859066832365599</v>
      </c>
      <c r="G55" s="14"/>
      <c r="H55" s="26">
        <f>F55-F5</f>
        <v>-0.69550489815566507</v>
      </c>
      <c r="I55" s="14"/>
      <c r="J55" s="14">
        <f>POWER(2,-H55)</f>
        <v>1.6194510911793747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6.025670387084599</v>
      </c>
      <c r="D56" s="14"/>
      <c r="E56" s="14"/>
      <c r="F56" s="28">
        <f>C56-D51</f>
        <v>4.3820692700471966</v>
      </c>
      <c r="G56" s="14"/>
      <c r="H56" s="26">
        <f>F56-F5</f>
        <v>-0.17250246047406748</v>
      </c>
      <c r="I56" s="14"/>
      <c r="J56" s="14">
        <f>POWER(2,-H56)</f>
        <v>1.1270116747206544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0.1881087525792</v>
      </c>
      <c r="D57" s="24">
        <f>AVERAGE(C57:C59)</f>
        <v>20.326229210736802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0.162911785899201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0.627667093732001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4.019094807903699</v>
      </c>
      <c r="D60" s="24"/>
      <c r="E60" s="14"/>
      <c r="F60" s="28">
        <f>C60-D57</f>
        <v>3.6928655971668967</v>
      </c>
      <c r="G60" s="14"/>
      <c r="H60" s="28">
        <f>F60-F5</f>
        <v>-0.86170613335436741</v>
      </c>
      <c r="I60" s="14"/>
      <c r="J60" s="14">
        <f>POWER(2,-H60)</f>
        <v>1.8171860474151162</v>
      </c>
      <c r="K60" s="15">
        <f>AVERAGE(J60:J62)</f>
        <v>1.5979023430226966</v>
      </c>
      <c r="L60" s="14">
        <f>STDEV(J60:J62)/SQRT(COUNTA(J60:J62))</f>
        <v>0.1346510372836211</v>
      </c>
      <c r="M60" s="14"/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4.444770296174699</v>
      </c>
      <c r="D61" s="14"/>
      <c r="E61" s="14"/>
      <c r="F61" s="28">
        <f>C61-D57</f>
        <v>4.1185410854378972</v>
      </c>
      <c r="G61" s="14"/>
      <c r="H61" s="28">
        <f>F61-F5</f>
        <v>-0.43603064508336686</v>
      </c>
      <c r="I61" s="14"/>
      <c r="J61" s="14">
        <f>POWER(2,-H61)</f>
        <v>1.3528769679530634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4.181565587039898</v>
      </c>
      <c r="D62" s="14"/>
      <c r="E62" s="14"/>
      <c r="F62" s="28">
        <f>C62-D57</f>
        <v>3.8553363763030966</v>
      </c>
      <c r="G62" s="14"/>
      <c r="H62" s="28">
        <f>F62-F5</f>
        <v>-0.69923535421816752</v>
      </c>
      <c r="I62" s="14"/>
      <c r="J62" s="14">
        <f>POWER(2,-H62)</f>
        <v>1.62364401369991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10B00-B92B-4813-BF9D-0D173C382219}">
  <dimension ref="A1:Q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f>P13</f>
        <v>1</v>
      </c>
      <c r="N1" s="8">
        <f>Q13</f>
        <v>0</v>
      </c>
      <c r="O1" s="8"/>
      <c r="P1" s="8">
        <f>P14</f>
        <v>0.6889261718454982</v>
      </c>
      <c r="Q1" s="8">
        <f>Q14</f>
        <v>7.2429728198761534E-2</v>
      </c>
    </row>
    <row r="2" spans="1:17" x14ac:dyDescent="0.2">
      <c r="A2" s="40" t="s">
        <v>6</v>
      </c>
      <c r="B2" s="9" t="s">
        <v>7</v>
      </c>
      <c r="C2" s="10">
        <v>21.006533659954901</v>
      </c>
      <c r="D2" s="11">
        <f>AVERAGE(C2:C4)</f>
        <v>21.089409915105534</v>
      </c>
      <c r="E2" s="12"/>
      <c r="F2" s="12"/>
      <c r="G2" s="12"/>
      <c r="H2" s="12"/>
      <c r="I2" s="12"/>
      <c r="J2" s="12"/>
      <c r="K2" s="13"/>
      <c r="L2" s="12"/>
      <c r="M2" s="14">
        <f>P15</f>
        <v>0.8319599357518026</v>
      </c>
      <c r="N2" s="14">
        <f>Q15</f>
        <v>0.12006766277614353</v>
      </c>
      <c r="O2" s="14"/>
      <c r="P2" s="14">
        <f>P16</f>
        <v>0.89815592853149262</v>
      </c>
      <c r="Q2" s="14">
        <f>Q16</f>
        <v>2.9459895097240504E-2</v>
      </c>
    </row>
    <row r="3" spans="1:17" x14ac:dyDescent="0.2">
      <c r="A3" s="40"/>
      <c r="B3" s="9" t="s">
        <v>8</v>
      </c>
      <c r="C3" s="10">
        <v>21.029606698509401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0.78292559329333511</v>
      </c>
      <c r="N3" s="14">
        <f>Q17</f>
        <v>0.11184715889516111</v>
      </c>
      <c r="O3" s="14"/>
      <c r="P3" s="14">
        <f>P18</f>
        <v>0.74341242368183724</v>
      </c>
      <c r="Q3" s="14">
        <f>Q18</f>
        <v>2.3886917214135821E-2</v>
      </c>
    </row>
    <row r="4" spans="1:17" x14ac:dyDescent="0.2">
      <c r="A4" s="40"/>
      <c r="B4" s="9" t="s">
        <v>8</v>
      </c>
      <c r="C4" s="10">
        <v>21.232089386852302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1.2905527235371432</v>
      </c>
      <c r="N4" s="14">
        <f>Q19</f>
        <v>4.3921015241726681E-2</v>
      </c>
      <c r="O4" s="14"/>
      <c r="P4" s="15">
        <f>P20</f>
        <v>2.4630918606961778</v>
      </c>
      <c r="Q4" s="14">
        <f>Q20</f>
        <v>0.49228006920185929</v>
      </c>
    </row>
    <row r="5" spans="1:17" x14ac:dyDescent="0.2">
      <c r="A5" s="40"/>
      <c r="B5" s="16" t="s">
        <v>9</v>
      </c>
      <c r="C5" s="10">
        <v>22.623954056423301</v>
      </c>
      <c r="D5" s="11">
        <f>AVERAGE(C5:C7)</f>
        <v>22.630047601344732</v>
      </c>
      <c r="E5" s="12"/>
      <c r="F5" s="17">
        <f>D5-D2</f>
        <v>1.5406376862391973</v>
      </c>
      <c r="G5" s="12"/>
      <c r="H5" s="12"/>
      <c r="I5" s="12"/>
      <c r="J5" s="12"/>
      <c r="K5" s="13"/>
      <c r="L5" s="12"/>
      <c r="M5" s="15">
        <f>P21</f>
        <v>0.48360779442289042</v>
      </c>
      <c r="N5" s="14">
        <f>Q21</f>
        <v>3.124194260564063E-2</v>
      </c>
      <c r="O5" s="14"/>
      <c r="P5" s="15">
        <f>P22</f>
        <v>0.74593377729864407</v>
      </c>
      <c r="Q5" s="14">
        <f>Q22</f>
        <v>0.10263670634442307</v>
      </c>
    </row>
    <row r="6" spans="1:17" x14ac:dyDescent="0.2">
      <c r="A6" s="40"/>
      <c r="B6" s="16" t="s">
        <v>9</v>
      </c>
      <c r="C6" s="10">
        <v>22.5524851979138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9</v>
      </c>
      <c r="C7" s="10">
        <v>22.713703549697101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10</v>
      </c>
      <c r="B9" s="23" t="s">
        <v>8</v>
      </c>
      <c r="C9" s="10">
        <v>21.256868143138401</v>
      </c>
      <c r="D9" s="24">
        <f>AVERAGE(C9:C11)</f>
        <v>21.100999210729899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1.017326908149599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1.028802580901701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9</v>
      </c>
      <c r="C12" s="10">
        <v>23.519432068228198</v>
      </c>
      <c r="D12" s="24"/>
      <c r="E12" s="14"/>
      <c r="F12" s="26">
        <f>C12-D9</f>
        <v>2.4184328574982992</v>
      </c>
      <c r="G12" s="14"/>
      <c r="H12" s="26">
        <f>F12-F5</f>
        <v>0.87779517125910189</v>
      </c>
      <c r="I12" s="14"/>
      <c r="J12" s="14">
        <f>POWER(2,-H12)</f>
        <v>0.54419847872673144</v>
      </c>
      <c r="K12" s="15">
        <f>AVERAGE(J12:J14)</f>
        <v>0.6889261718454982</v>
      </c>
      <c r="L12" s="14">
        <f>STDEV(J12:J14)/SQRT(COUNTA(J12:J14))</f>
        <v>7.2429728198761534E-2</v>
      </c>
      <c r="M12" s="14" t="s">
        <v>41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9</v>
      </c>
      <c r="C13" s="10">
        <v>23.025016525178799</v>
      </c>
      <c r="D13" s="14"/>
      <c r="E13" s="14"/>
      <c r="F13" s="26">
        <f>C13-D9</f>
        <v>1.9240173144488999</v>
      </c>
      <c r="G13" s="14"/>
      <c r="H13" s="26">
        <f>F13-F5</f>
        <v>0.38337962820970262</v>
      </c>
      <c r="I13" s="14"/>
      <c r="J13" s="14">
        <f>POWER(2,-H13)</f>
        <v>0.7666395711179036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9</v>
      </c>
      <c r="C14" s="10">
        <v>23.045292372797899</v>
      </c>
      <c r="D14" s="14"/>
      <c r="E14" s="14"/>
      <c r="F14" s="26">
        <f>C14-D9</f>
        <v>1.944293162068</v>
      </c>
      <c r="G14" s="14"/>
      <c r="H14" s="26">
        <f>F14-F5</f>
        <v>0.40365547582880268</v>
      </c>
      <c r="I14" s="14"/>
      <c r="J14" s="14">
        <f>POWER(2,-H14)</f>
        <v>0.75594046569185969</v>
      </c>
      <c r="K14" s="15"/>
      <c r="L14" s="14"/>
      <c r="M14" s="14"/>
      <c r="N14" s="14"/>
      <c r="O14" s="14" t="str">
        <f>A9</f>
        <v>T1</v>
      </c>
      <c r="P14" s="14">
        <f>K12</f>
        <v>0.6889261718454982</v>
      </c>
      <c r="Q14" s="14">
        <f>L12</f>
        <v>7.2429728198761534E-2</v>
      </c>
    </row>
    <row r="15" spans="1:17" x14ac:dyDescent="0.2">
      <c r="A15" s="42" t="s">
        <v>12</v>
      </c>
      <c r="B15" s="27" t="s">
        <v>8</v>
      </c>
      <c r="C15" s="10">
        <v>20.1189095892457</v>
      </c>
      <c r="D15" s="24">
        <f>AVERAGE(C15:C17)</f>
        <v>20.346449114911433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0.8319599357518026</v>
      </c>
      <c r="Q15" s="14">
        <f>L18</f>
        <v>0.12006766277614353</v>
      </c>
    </row>
    <row r="16" spans="1:17" x14ac:dyDescent="0.2">
      <c r="A16" s="46"/>
      <c r="B16" s="27" t="s">
        <v>8</v>
      </c>
      <c r="C16" s="10">
        <v>20.335212020753101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0.89815592853149262</v>
      </c>
      <c r="Q16" s="14">
        <f>L24</f>
        <v>2.9459895097240504E-2</v>
      </c>
    </row>
    <row r="17" spans="1:17" x14ac:dyDescent="0.2">
      <c r="A17" s="46"/>
      <c r="B17" s="27" t="s">
        <v>8</v>
      </c>
      <c r="C17" s="10">
        <v>20.585225734735499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0.78292559329333511</v>
      </c>
      <c r="Q17" s="14">
        <f>L30</f>
        <v>0.11184715889516111</v>
      </c>
    </row>
    <row r="18" spans="1:17" x14ac:dyDescent="0.2">
      <c r="A18" s="46"/>
      <c r="B18" s="27" t="s">
        <v>13</v>
      </c>
      <c r="C18" s="10">
        <v>22.038490545859698</v>
      </c>
      <c r="D18" s="24"/>
      <c r="E18" s="14"/>
      <c r="F18" s="26">
        <f>C18-D15</f>
        <v>1.6920414309482652</v>
      </c>
      <c r="G18" s="14"/>
      <c r="H18" s="26">
        <f>F18-F5</f>
        <v>0.15140374470906792</v>
      </c>
      <c r="I18" s="14"/>
      <c r="J18" s="14">
        <f>POWER(2,-H18)</f>
        <v>0.90037397087313531</v>
      </c>
      <c r="K18" s="15">
        <f>AVERAGE(J18:J20)</f>
        <v>0.8319599357518026</v>
      </c>
      <c r="L18" s="14">
        <f>STDEV(J18:J20)/SQRT(COUNTA(J18:J20))</f>
        <v>0.12006766277614353</v>
      </c>
      <c r="M18" s="14"/>
      <c r="N18" s="14"/>
      <c r="O18" s="14" t="str">
        <f>A33</f>
        <v>T3</v>
      </c>
      <c r="P18" s="14">
        <f>K36</f>
        <v>0.74341242368183724</v>
      </c>
      <c r="Q18" s="14">
        <f>L36</f>
        <v>2.3886917214135821E-2</v>
      </c>
    </row>
    <row r="19" spans="1:17" x14ac:dyDescent="0.2">
      <c r="A19" s="46"/>
      <c r="B19" s="27" t="s">
        <v>13</v>
      </c>
      <c r="C19" s="10">
        <v>21.891279918579301</v>
      </c>
      <c r="D19" s="14"/>
      <c r="E19" s="14"/>
      <c r="F19" s="26">
        <f>C19-D15</f>
        <v>1.5448308036678675</v>
      </c>
      <c r="G19" s="14"/>
      <c r="H19" s="26">
        <f>F19-F5</f>
        <v>4.1931174286702344E-3</v>
      </c>
      <c r="I19" s="14"/>
      <c r="J19" s="14">
        <f>POWER(2,-H19)</f>
        <v>0.99709777210612971</v>
      </c>
      <c r="K19" s="15"/>
      <c r="L19" s="14"/>
      <c r="M19" s="14"/>
      <c r="N19" s="14"/>
      <c r="O19" s="14" t="s">
        <v>14</v>
      </c>
      <c r="P19" s="15">
        <f>K42</f>
        <v>1.2905527235371432</v>
      </c>
      <c r="Q19" s="14">
        <f>L42</f>
        <v>4.3921015241726681E-2</v>
      </c>
    </row>
    <row r="20" spans="1:17" x14ac:dyDescent="0.2">
      <c r="A20" s="46"/>
      <c r="B20" s="27" t="s">
        <v>13</v>
      </c>
      <c r="C20" s="10">
        <v>22.627885278611899</v>
      </c>
      <c r="D20" s="14"/>
      <c r="E20" s="14"/>
      <c r="F20" s="26">
        <f>C20-D15</f>
        <v>2.2814361637004659</v>
      </c>
      <c r="G20" s="14"/>
      <c r="H20" s="26">
        <f>F20-F5</f>
        <v>0.74079847746126859</v>
      </c>
      <c r="I20" s="14"/>
      <c r="J20" s="14">
        <f>POWER(2,-H20)</f>
        <v>0.59840806427614246</v>
      </c>
      <c r="K20" s="15"/>
      <c r="L20" s="14"/>
      <c r="M20" s="14"/>
      <c r="N20" s="14"/>
      <c r="O20" s="14" t="s">
        <v>15</v>
      </c>
      <c r="P20" s="15">
        <f>K48</f>
        <v>2.4630918606961778</v>
      </c>
      <c r="Q20" s="14">
        <f>L48</f>
        <v>0.49228006920185929</v>
      </c>
    </row>
    <row r="21" spans="1:17" x14ac:dyDescent="0.2">
      <c r="A21" s="43" t="s">
        <v>16</v>
      </c>
      <c r="B21" s="9" t="s">
        <v>8</v>
      </c>
      <c r="C21" s="10">
        <v>20.329263551057402</v>
      </c>
      <c r="D21" s="24">
        <f>AVERAGE(C21:C23)</f>
        <v>20.079583945888132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0.48360779442289042</v>
      </c>
      <c r="Q21" s="14">
        <f>L54</f>
        <v>3.124194260564063E-2</v>
      </c>
    </row>
    <row r="22" spans="1:17" x14ac:dyDescent="0.2">
      <c r="A22" s="40"/>
      <c r="B22" s="9" t="s">
        <v>8</v>
      </c>
      <c r="C22" s="10">
        <v>20.061389689608198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0.74593377729864407</v>
      </c>
      <c r="Q22" s="14">
        <f>L60</f>
        <v>0.10263670634442307</v>
      </c>
    </row>
    <row r="23" spans="1:17" x14ac:dyDescent="0.2">
      <c r="A23" s="40"/>
      <c r="B23" s="9" t="s">
        <v>8</v>
      </c>
      <c r="C23" s="10">
        <v>19.848098596998799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</row>
    <row r="24" spans="1:17" x14ac:dyDescent="0.2">
      <c r="A24" s="40"/>
      <c r="B24" s="9" t="s">
        <v>13</v>
      </c>
      <c r="C24" s="10">
        <v>21.761447945343999</v>
      </c>
      <c r="D24" s="24"/>
      <c r="E24" s="14"/>
      <c r="F24" s="28">
        <f>C24-D21</f>
        <v>1.6818639994558673</v>
      </c>
      <c r="G24" s="14"/>
      <c r="H24" s="28">
        <f>F24-F5</f>
        <v>0.14122631321667001</v>
      </c>
      <c r="I24" s="14"/>
      <c r="J24" s="14">
        <f>POWER(2,-H24)</f>
        <v>0.90674807768488774</v>
      </c>
      <c r="K24" s="15">
        <f>AVERAGE(J24:J26)</f>
        <v>0.89815592853149262</v>
      </c>
      <c r="L24" s="14">
        <f>STDEV(J24:J26)/SQRT(COUNTA(J24:J26))</f>
        <v>2.9459895097240504E-2</v>
      </c>
      <c r="M24" s="14"/>
      <c r="N24" s="14"/>
      <c r="O24" s="14"/>
      <c r="P24" s="14"/>
      <c r="Q24" s="14"/>
    </row>
    <row r="25" spans="1:17" x14ac:dyDescent="0.2">
      <c r="A25" s="40"/>
      <c r="B25" s="9" t="s">
        <v>13</v>
      </c>
      <c r="C25" s="10">
        <v>21.865968134284898</v>
      </c>
      <c r="D25" s="14"/>
      <c r="E25" s="14"/>
      <c r="F25" s="28">
        <f>C25-D21</f>
        <v>1.7863841883967666</v>
      </c>
      <c r="G25" s="14"/>
      <c r="H25" s="28">
        <f>F25-F5</f>
        <v>0.24574650215756932</v>
      </c>
      <c r="I25" s="14"/>
      <c r="J25" s="14">
        <f>POWER(2,-H25)</f>
        <v>0.84337928851505772</v>
      </c>
      <c r="K25" s="15"/>
      <c r="L25" s="14"/>
      <c r="M25" s="14"/>
      <c r="N25" s="14"/>
      <c r="O25" s="14"/>
      <c r="P25" s="14"/>
      <c r="Q25" s="14"/>
    </row>
    <row r="26" spans="1:17" x14ac:dyDescent="0.2">
      <c r="A26" s="40"/>
      <c r="B26" s="9" t="s">
        <v>13</v>
      </c>
      <c r="C26" s="10">
        <v>21.7028427055197</v>
      </c>
      <c r="D26" s="14"/>
      <c r="E26" s="14"/>
      <c r="F26" s="28">
        <f>C26-D21</f>
        <v>1.6232587596315682</v>
      </c>
      <c r="G26" s="14"/>
      <c r="H26" s="28">
        <f>F26-F5</f>
        <v>8.2621073392370903E-2</v>
      </c>
      <c r="I26" s="14"/>
      <c r="J26" s="14">
        <f>POWER(2,-H26)</f>
        <v>0.94434041939453239</v>
      </c>
      <c r="K26" s="15"/>
      <c r="L26" s="14"/>
      <c r="M26" s="14"/>
      <c r="N26" s="14"/>
      <c r="O26" s="14"/>
      <c r="P26" s="14"/>
      <c r="Q26" s="14"/>
    </row>
    <row r="27" spans="1:17" x14ac:dyDescent="0.2">
      <c r="A27" s="38" t="s">
        <v>19</v>
      </c>
      <c r="B27" s="29" t="s">
        <v>8</v>
      </c>
      <c r="C27" s="10">
        <v>22.7023519000617</v>
      </c>
      <c r="D27" s="24">
        <f>AVERAGE(C27:C29)</f>
        <v>22.502046568944834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7" x14ac:dyDescent="0.2">
      <c r="A28" s="47"/>
      <c r="B28" s="29" t="s">
        <v>8</v>
      </c>
      <c r="C28" s="10">
        <v>22.272059742368299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7" x14ac:dyDescent="0.2">
      <c r="A29" s="47"/>
      <c r="B29" s="29" t="s">
        <v>8</v>
      </c>
      <c r="C29" s="10">
        <v>22.531728064404501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7" x14ac:dyDescent="0.2">
      <c r="A30" s="47"/>
      <c r="B30" s="29" t="s">
        <v>20</v>
      </c>
      <c r="C30" s="10">
        <v>24.863344411530399</v>
      </c>
      <c r="D30" s="24"/>
      <c r="E30" s="14"/>
      <c r="F30" s="28">
        <f>C30-D27</f>
        <v>2.3612978425855644</v>
      </c>
      <c r="G30" s="14"/>
      <c r="H30" s="26">
        <f>F30-F5</f>
        <v>0.82066015634636713</v>
      </c>
      <c r="I30" s="14"/>
      <c r="J30" s="14">
        <f>POWER(2,-H30)</f>
        <v>0.56618280631560369</v>
      </c>
      <c r="K30" s="15">
        <f>AVERAGE(J30:J32)</f>
        <v>0.78292559329333511</v>
      </c>
      <c r="L30" s="14">
        <f>STDEV(J30:J32)/SQRT(COUNTA(J30:J32))</f>
        <v>0.11184715889516111</v>
      </c>
      <c r="M30" s="14"/>
      <c r="N30" s="14"/>
      <c r="O30" s="14"/>
      <c r="P30" s="14"/>
      <c r="Q30" s="14"/>
    </row>
    <row r="31" spans="1:17" x14ac:dyDescent="0.2">
      <c r="A31" s="47"/>
      <c r="B31" s="29" t="s">
        <v>20</v>
      </c>
      <c r="C31" s="10">
        <v>24.288433939335501</v>
      </c>
      <c r="D31" s="14"/>
      <c r="E31" s="14"/>
      <c r="F31" s="28">
        <f>C31-D27</f>
        <v>1.786387370390667</v>
      </c>
      <c r="G31" s="14"/>
      <c r="H31" s="26">
        <f>F31-F5</f>
        <v>0.24574968415146969</v>
      </c>
      <c r="I31" s="14"/>
      <c r="J31" s="14">
        <f>POWER(2,-H31)</f>
        <v>0.84337742836809937</v>
      </c>
      <c r="K31" s="15"/>
      <c r="L31" s="14"/>
      <c r="M31" s="14"/>
      <c r="N31" s="14"/>
      <c r="O31" s="14"/>
      <c r="P31" s="14"/>
      <c r="Q31" s="14"/>
    </row>
    <row r="32" spans="1:17" x14ac:dyDescent="0.2">
      <c r="A32" s="47"/>
      <c r="B32" s="29" t="s">
        <v>20</v>
      </c>
      <c r="C32" s="10">
        <v>24.1331545269488</v>
      </c>
      <c r="D32" s="14"/>
      <c r="E32" s="14"/>
      <c r="F32" s="28">
        <f>C32-D27</f>
        <v>1.631107958003966</v>
      </c>
      <c r="G32" s="14"/>
      <c r="H32" s="26">
        <f>F32-F5</f>
        <v>9.0470271764768739E-2</v>
      </c>
      <c r="I32" s="14"/>
      <c r="J32" s="14">
        <f>POWER(2,-H32)</f>
        <v>0.93921654519630238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21</v>
      </c>
      <c r="B33" s="30" t="s">
        <v>8</v>
      </c>
      <c r="C33" s="10">
        <v>21.158868590232998</v>
      </c>
      <c r="D33" s="24">
        <f>AVERAGE(C33:C35)</f>
        <v>21.190030738826199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1.163591777379299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1.247631848866298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20</v>
      </c>
      <c r="C36" s="10">
        <v>23.211960265497101</v>
      </c>
      <c r="D36" s="24"/>
      <c r="E36" s="14"/>
      <c r="F36" s="28">
        <f>C36-D33</f>
        <v>2.0219295266709025</v>
      </c>
      <c r="G36" s="14"/>
      <c r="H36" s="28">
        <f>F36-F5</f>
        <v>0.48129184043170525</v>
      </c>
      <c r="I36" s="14"/>
      <c r="J36" s="14">
        <f>POWER(2,-H36)</f>
        <v>0.71633590410497905</v>
      </c>
      <c r="K36" s="15">
        <f>AVERAGE(J36:J38)</f>
        <v>0.74341242368183724</v>
      </c>
      <c r="L36" s="14">
        <f>STDEV(J36:J38)/SQRT(COUNTA(J36:J38))</f>
        <v>2.3886917214135821E-2</v>
      </c>
      <c r="M36" s="14"/>
      <c r="N36" s="14"/>
      <c r="O36" s="14"/>
      <c r="P36" s="14"/>
      <c r="Q36" s="14"/>
    </row>
    <row r="37" spans="1:17" x14ac:dyDescent="0.2">
      <c r="A37" s="44"/>
      <c r="B37" s="30" t="s">
        <v>20</v>
      </c>
      <c r="C37" s="10">
        <v>23.0688507000466</v>
      </c>
      <c r="D37" s="14"/>
      <c r="E37" s="14"/>
      <c r="F37" s="28">
        <f>C37-D33</f>
        <v>1.8788199612204011</v>
      </c>
      <c r="G37" s="14"/>
      <c r="H37" s="28">
        <f>F37-F5</f>
        <v>0.33818227498120379</v>
      </c>
      <c r="I37" s="14"/>
      <c r="J37" s="14">
        <f>POWER(2,-H37)</f>
        <v>0.7910373525314689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20</v>
      </c>
      <c r="C38" s="10">
        <v>23.198872247865999</v>
      </c>
      <c r="D38" s="14"/>
      <c r="E38" s="14"/>
      <c r="F38" s="28">
        <f>C38-D33</f>
        <v>2.0088415090398009</v>
      </c>
      <c r="G38" s="14"/>
      <c r="H38" s="28">
        <f>F38-F5</f>
        <v>0.46820382280060358</v>
      </c>
      <c r="I38" s="14"/>
      <c r="J38" s="14">
        <f>POWER(2,-H38)</f>
        <v>0.72286401440906367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14</v>
      </c>
      <c r="B39" s="29" t="s">
        <v>8</v>
      </c>
      <c r="C39" s="10">
        <v>22.113958181971601</v>
      </c>
      <c r="D39" s="24">
        <f>AVERAGE(C39:C41)</f>
        <v>22.326476506431067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2.270791066360299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2.594680270961302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22</v>
      </c>
      <c r="C42" s="10">
        <v>23.4437716539876</v>
      </c>
      <c r="D42" s="24"/>
      <c r="E42" s="14"/>
      <c r="F42" s="28">
        <f>C42-D39</f>
        <v>1.1172951475565327</v>
      </c>
      <c r="G42" s="14"/>
      <c r="H42" s="26">
        <f>F42-F5</f>
        <v>-0.42334253868266458</v>
      </c>
      <c r="I42" s="14"/>
      <c r="J42" s="14">
        <f>POWER(2,-H42)</f>
        <v>1.3410309543913008</v>
      </c>
      <c r="K42" s="15">
        <f>AVERAGE(J42:J44)</f>
        <v>1.2905527235371432</v>
      </c>
      <c r="L42" s="14">
        <f>STDEV(J42:J44)/SQRT(COUNTA(J42:J44))</f>
        <v>4.3921015241726681E-2</v>
      </c>
      <c r="M42" s="14"/>
      <c r="N42" s="38"/>
      <c r="O42" s="29"/>
      <c r="P42" s="32"/>
      <c r="Q42" s="24"/>
    </row>
    <row r="43" spans="1:17" x14ac:dyDescent="0.2">
      <c r="A43" s="38"/>
      <c r="B43" s="29" t="s">
        <v>22</v>
      </c>
      <c r="C43" s="10">
        <v>23.458323906666799</v>
      </c>
      <c r="D43" s="14"/>
      <c r="E43" s="14"/>
      <c r="F43" s="28">
        <f>C43-D39</f>
        <v>1.1318474002357313</v>
      </c>
      <c r="G43" s="14"/>
      <c r="H43" s="26">
        <f>F43-F5</f>
        <v>-0.40879028600346601</v>
      </c>
      <c r="I43" s="14"/>
      <c r="J43" s="14">
        <f>POWER(2,-H43)</f>
        <v>1.3275721649273229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22</v>
      </c>
      <c r="C44" s="10">
        <v>23.6004115315279</v>
      </c>
      <c r="D44" s="14"/>
      <c r="E44" s="14"/>
      <c r="F44" s="28">
        <f>C44-D39</f>
        <v>1.2739350250968329</v>
      </c>
      <c r="G44" s="14"/>
      <c r="H44" s="26">
        <f>F44-F5</f>
        <v>-0.26670266114236441</v>
      </c>
      <c r="I44" s="14"/>
      <c r="J44" s="14">
        <f>POWER(2,-H44)</f>
        <v>1.2030550512928067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15</v>
      </c>
      <c r="B45" s="30" t="s">
        <v>8</v>
      </c>
      <c r="C45" s="10">
        <v>22.193515493764401</v>
      </c>
      <c r="D45" s="24">
        <f>AVERAGE(C45:C47)</f>
        <v>22.328009369991065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2.350872173295102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2.439640442913699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22</v>
      </c>
      <c r="C48" s="10">
        <v>22.940980235738401</v>
      </c>
      <c r="D48" s="24"/>
      <c r="E48" s="14"/>
      <c r="F48" s="28">
        <f>C48-D45</f>
        <v>0.61297086574733584</v>
      </c>
      <c r="G48" s="14"/>
      <c r="H48" s="28">
        <f>F48-F5</f>
        <v>-0.92766682049186144</v>
      </c>
      <c r="I48" s="14"/>
      <c r="J48" s="14">
        <f>POWER(2,-H48)</f>
        <v>1.9021972038760897</v>
      </c>
      <c r="K48" s="15">
        <f>AVERAGE(J48:J50)</f>
        <v>2.4630918606961778</v>
      </c>
      <c r="L48" s="14">
        <f>STDEV(J48:J50)/SQRT(COUNTA(J48:J50))</f>
        <v>0.49228006920185929</v>
      </c>
      <c r="M48" s="14"/>
      <c r="N48" s="39"/>
      <c r="O48" s="30"/>
      <c r="P48" s="34"/>
      <c r="Q48" s="24"/>
    </row>
    <row r="49" spans="1:17" x14ac:dyDescent="0.2">
      <c r="A49" s="39"/>
      <c r="B49" s="30" t="s">
        <v>22</v>
      </c>
      <c r="C49" s="10">
        <v>22.838114953520101</v>
      </c>
      <c r="D49" s="14"/>
      <c r="E49" s="14"/>
      <c r="F49" s="28">
        <f>C49-D45</f>
        <v>0.51010558352903601</v>
      </c>
      <c r="G49" s="14"/>
      <c r="H49" s="28">
        <f>F49-F5</f>
        <v>-1.0305321027101613</v>
      </c>
      <c r="I49" s="14"/>
      <c r="J49" s="14">
        <f>POWER(2,-H49)</f>
        <v>2.042777540923927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22</v>
      </c>
      <c r="C50" s="10">
        <v>22.0844358979585</v>
      </c>
      <c r="D50" s="14"/>
      <c r="E50" s="14"/>
      <c r="F50" s="28">
        <f>C50-D45</f>
        <v>-0.24357347203256552</v>
      </c>
      <c r="G50" s="14"/>
      <c r="H50" s="28">
        <f>F50-F5</f>
        <v>-1.7842111582717628</v>
      </c>
      <c r="I50" s="14"/>
      <c r="J50" s="14">
        <f>POWER(2,-H50)</f>
        <v>3.4443008372885173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1.8875327217558</v>
      </c>
      <c r="D51" s="24">
        <f>AVERAGE(C51:C53)</f>
        <v>21.643601117037402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1.421869719275001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1.621400910081402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4.0585535886302</v>
      </c>
      <c r="D54" s="24"/>
      <c r="E54" s="14"/>
      <c r="F54" s="28">
        <f>C54-D51</f>
        <v>2.4149524715927981</v>
      </c>
      <c r="G54" s="14"/>
      <c r="H54" s="26">
        <f>F54-F5</f>
        <v>0.87431478535360085</v>
      </c>
      <c r="I54" s="14"/>
      <c r="J54" s="14">
        <f>POWER(2,-H54)</f>
        <v>0.54551289867416841</v>
      </c>
      <c r="K54" s="15">
        <f>AVERAGE(J54:J56)</f>
        <v>0.48360779442289042</v>
      </c>
      <c r="L54" s="14">
        <f>STDEV(J54:J56)/SQRT(COUNTA(J54:J56))</f>
        <v>3.124194260564063E-2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4.304522360313399</v>
      </c>
      <c r="D55" s="14"/>
      <c r="E55" s="14"/>
      <c r="F55" s="28">
        <f>C55-D51</f>
        <v>2.6609212432759968</v>
      </c>
      <c r="G55" s="14"/>
      <c r="H55" s="26">
        <f>F55-F5</f>
        <v>1.1202835570367995</v>
      </c>
      <c r="I55" s="14"/>
      <c r="J55" s="14">
        <f>POWER(2,-H55)</f>
        <v>0.46000340424778174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4.351366347465799</v>
      </c>
      <c r="D56" s="14"/>
      <c r="E56" s="14"/>
      <c r="F56" s="28">
        <f>C56-D51</f>
        <v>2.7077652304283966</v>
      </c>
      <c r="G56" s="14"/>
      <c r="H56" s="26">
        <f>F56-F5</f>
        <v>1.1671275441891993</v>
      </c>
      <c r="I56" s="14"/>
      <c r="J56" s="14">
        <f>POWER(2,-H56)</f>
        <v>0.44530708034672084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0.1881087525792</v>
      </c>
      <c r="D57" s="24">
        <f>AVERAGE(C57:C59)</f>
        <v>20.326229210736802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0.162911785899201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0.627667093732001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2.084904932288399</v>
      </c>
      <c r="D60" s="24"/>
      <c r="E60" s="14"/>
      <c r="F60" s="28">
        <f>C60-D57</f>
        <v>1.7586757215515973</v>
      </c>
      <c r="G60" s="14"/>
      <c r="H60" s="28">
        <f>F60-F5</f>
        <v>0.21803803531240007</v>
      </c>
      <c r="I60" s="14"/>
      <c r="J60" s="14">
        <f>POWER(2,-H60)</f>
        <v>0.85973381986199593</v>
      </c>
      <c r="K60" s="15">
        <f>AVERAGE(J60:J62)</f>
        <v>0.74593377729864407</v>
      </c>
      <c r="L60" s="14">
        <f>STDEV(J60:J62)/SQRT(COUNTA(J60:J62))</f>
        <v>0.10263670634442307</v>
      </c>
      <c r="M60" s="14"/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2.752950636703599</v>
      </c>
      <c r="D61" s="14"/>
      <c r="E61" s="14"/>
      <c r="F61" s="28">
        <f>C61-D57</f>
        <v>2.4267214259667966</v>
      </c>
      <c r="G61" s="14"/>
      <c r="H61" s="28">
        <f>F61-F5</f>
        <v>0.88608373972759935</v>
      </c>
      <c r="I61" s="14"/>
      <c r="J61" s="14">
        <f>POWER(2,-H61)</f>
        <v>0.54108091487449961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2.1235904710787</v>
      </c>
      <c r="D62" s="14"/>
      <c r="E62" s="14"/>
      <c r="F62" s="28">
        <f>C62-D57</f>
        <v>1.7973612603418978</v>
      </c>
      <c r="G62" s="14"/>
      <c r="H62" s="28">
        <f>F62-F5</f>
        <v>0.25672357410270052</v>
      </c>
      <c r="I62" s="14"/>
      <c r="J62" s="14">
        <f>POWER(2,-H62)</f>
        <v>0.83698659715943668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4F4B0-B090-4777-8B6D-439D35DD60A1}">
  <dimension ref="A1:Q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f>P13</f>
        <v>1</v>
      </c>
      <c r="N1" s="8">
        <f>Q13</f>
        <v>0</v>
      </c>
      <c r="O1" s="8"/>
      <c r="P1" s="8">
        <f>P14</f>
        <v>1.2753047710780843</v>
      </c>
      <c r="Q1" s="8">
        <f>Q14</f>
        <v>0.18309827943951523</v>
      </c>
    </row>
    <row r="2" spans="1:17" x14ac:dyDescent="0.2">
      <c r="A2" s="40" t="s">
        <v>6</v>
      </c>
      <c r="B2" s="9" t="s">
        <v>7</v>
      </c>
      <c r="C2" s="10">
        <v>21.006533659954901</v>
      </c>
      <c r="D2" s="11">
        <f>AVERAGE(C2:C4)</f>
        <v>21.089409915105534</v>
      </c>
      <c r="E2" s="12"/>
      <c r="F2" s="12"/>
      <c r="G2" s="12"/>
      <c r="H2" s="12"/>
      <c r="I2" s="12"/>
      <c r="J2" s="12"/>
      <c r="K2" s="13"/>
      <c r="L2" s="12"/>
      <c r="M2" s="14">
        <f>P15</f>
        <v>2.5064902777353746</v>
      </c>
      <c r="N2" s="14">
        <f>Q15</f>
        <v>0.21807435558258206</v>
      </c>
      <c r="O2" s="14"/>
      <c r="P2" s="14">
        <f>P16</f>
        <v>3.3966461615911201</v>
      </c>
      <c r="Q2" s="14">
        <f>Q16</f>
        <v>0.10155773772975066</v>
      </c>
    </row>
    <row r="3" spans="1:17" x14ac:dyDescent="0.2">
      <c r="A3" s="40"/>
      <c r="B3" s="9" t="s">
        <v>8</v>
      </c>
      <c r="C3" s="10">
        <v>21.029606698509401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2.0224836942616551</v>
      </c>
      <c r="N3" s="14">
        <f>Q17</f>
        <v>0.10338204911285991</v>
      </c>
      <c r="O3" s="14"/>
      <c r="P3" s="14">
        <f>P18</f>
        <v>1.3689792536933432</v>
      </c>
      <c r="Q3" s="14">
        <f>Q18</f>
        <v>0.19341546405949334</v>
      </c>
    </row>
    <row r="4" spans="1:17" x14ac:dyDescent="0.2">
      <c r="A4" s="40"/>
      <c r="B4" s="9" t="s">
        <v>8</v>
      </c>
      <c r="C4" s="10">
        <v>21.232089386852302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3.1079112192281939</v>
      </c>
      <c r="N4" s="14">
        <f>Q19</f>
        <v>0.19694250400733546</v>
      </c>
      <c r="O4" s="14"/>
      <c r="P4" s="15">
        <f>P20</f>
        <v>4.2337209020492681</v>
      </c>
      <c r="Q4" s="14">
        <f>Q20</f>
        <v>0.11338932583467171</v>
      </c>
    </row>
    <row r="5" spans="1:17" x14ac:dyDescent="0.2">
      <c r="A5" s="40"/>
      <c r="B5" s="16" t="s">
        <v>9</v>
      </c>
      <c r="C5" s="10">
        <v>27.875390058393599</v>
      </c>
      <c r="D5" s="11">
        <f>AVERAGE(C5:C7)</f>
        <v>27.906512458425734</v>
      </c>
      <c r="E5" s="12"/>
      <c r="F5" s="17">
        <f>D5-D2</f>
        <v>6.8171025433201997</v>
      </c>
      <c r="G5" s="12"/>
      <c r="H5" s="12"/>
      <c r="I5" s="12"/>
      <c r="J5" s="12"/>
      <c r="K5" s="13"/>
      <c r="L5" s="12"/>
      <c r="M5" s="15">
        <f>P21</f>
        <v>5.7675686098804499</v>
      </c>
      <c r="N5" s="14">
        <f>Q21</f>
        <v>8.9725818143806313E-2</v>
      </c>
      <c r="O5" s="14"/>
      <c r="P5" s="15">
        <f>P22</f>
        <v>8.6004408574941209</v>
      </c>
      <c r="Q5" s="14">
        <f>Q22</f>
        <v>0.39267678545837376</v>
      </c>
    </row>
    <row r="6" spans="1:17" x14ac:dyDescent="0.2">
      <c r="A6" s="40"/>
      <c r="B6" s="16" t="s">
        <v>9</v>
      </c>
      <c r="C6" s="10">
        <v>27.7574696294223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9</v>
      </c>
      <c r="C7" s="10">
        <v>28.0866776874613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10</v>
      </c>
      <c r="B9" s="23" t="s">
        <v>8</v>
      </c>
      <c r="C9" s="10">
        <v>21.256868143138401</v>
      </c>
      <c r="D9" s="24">
        <f>AVERAGE(C9:C11)</f>
        <v>21.100999210729899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1.017326908149599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1.028802580901701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9</v>
      </c>
      <c r="C12" s="10">
        <v>27.559173771052599</v>
      </c>
      <c r="D12" s="24"/>
      <c r="E12" s="14"/>
      <c r="F12" s="26">
        <f>C12-D9</f>
        <v>6.4581745603226999</v>
      </c>
      <c r="G12" s="14"/>
      <c r="H12" s="26">
        <f>F12-F5</f>
        <v>-0.35892798299749984</v>
      </c>
      <c r="I12" s="14"/>
      <c r="J12" s="14">
        <f>POWER(2,-H12)</f>
        <v>1.2824725822077951</v>
      </c>
      <c r="K12" s="15">
        <f>AVERAGE(J12:J14)</f>
        <v>1.2753047710780843</v>
      </c>
      <c r="L12" s="14">
        <f>STDEV(J12:J14)/SQRT(COUNTA(J12:J14))</f>
        <v>0.18309827943951523</v>
      </c>
      <c r="M12" s="14"/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9</v>
      </c>
      <c r="C13" s="10">
        <v>27.250168193656702</v>
      </c>
      <c r="D13" s="14"/>
      <c r="E13" s="14"/>
      <c r="F13" s="26">
        <f>C13-D9</f>
        <v>6.1491689829268026</v>
      </c>
      <c r="G13" s="14"/>
      <c r="H13" s="26">
        <f>F13-F5</f>
        <v>-0.66793356039339713</v>
      </c>
      <c r="I13" s="14"/>
      <c r="J13" s="14">
        <f>POWER(2,-H13)</f>
        <v>1.5887956306142053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9</v>
      </c>
      <c r="C14" s="10">
        <v>27.9850638422873</v>
      </c>
      <c r="D14" s="14"/>
      <c r="E14" s="14"/>
      <c r="F14" s="26">
        <f>C14-D9</f>
        <v>6.8840646315574006</v>
      </c>
      <c r="G14" s="14"/>
      <c r="H14" s="26">
        <f>F14-F5</f>
        <v>6.6962088237200845E-2</v>
      </c>
      <c r="I14" s="14"/>
      <c r="J14" s="14">
        <f>POWER(2,-H14)</f>
        <v>0.9546461004122524</v>
      </c>
      <c r="K14" s="15"/>
      <c r="L14" s="14"/>
      <c r="M14" s="14"/>
      <c r="N14" s="14"/>
      <c r="O14" s="14" t="str">
        <f>A9</f>
        <v>T1</v>
      </c>
      <c r="P14" s="14">
        <f>K12</f>
        <v>1.2753047710780843</v>
      </c>
      <c r="Q14" s="14">
        <f>L12</f>
        <v>0.18309827943951523</v>
      </c>
    </row>
    <row r="15" spans="1:17" x14ac:dyDescent="0.2">
      <c r="A15" s="42" t="s">
        <v>12</v>
      </c>
      <c r="B15" s="27" t="s">
        <v>8</v>
      </c>
      <c r="C15" s="10">
        <v>20.1189095892457</v>
      </c>
      <c r="D15" s="24">
        <f>AVERAGE(C15:C17)</f>
        <v>20.346449114911433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2.5064902777353746</v>
      </c>
      <c r="Q15" s="14">
        <f>L18</f>
        <v>0.21807435558258206</v>
      </c>
    </row>
    <row r="16" spans="1:17" x14ac:dyDescent="0.2">
      <c r="A16" s="46"/>
      <c r="B16" s="27" t="s">
        <v>8</v>
      </c>
      <c r="C16" s="10">
        <v>20.335212020753101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3.3966461615911201</v>
      </c>
      <c r="Q16" s="14">
        <f>L24</f>
        <v>0.10155773772975066</v>
      </c>
    </row>
    <row r="17" spans="1:17" x14ac:dyDescent="0.2">
      <c r="A17" s="46"/>
      <c r="B17" s="27" t="s">
        <v>8</v>
      </c>
      <c r="C17" s="10">
        <v>20.585225734735499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2.0224836942616551</v>
      </c>
      <c r="Q17" s="14">
        <f>L30</f>
        <v>0.10338204911285991</v>
      </c>
    </row>
    <row r="18" spans="1:17" x14ac:dyDescent="0.2">
      <c r="A18" s="46"/>
      <c r="B18" s="27" t="s">
        <v>13</v>
      </c>
      <c r="C18" s="10">
        <v>25.611390006743399</v>
      </c>
      <c r="D18" s="24"/>
      <c r="E18" s="14"/>
      <c r="F18" s="26">
        <f>C18-D15</f>
        <v>5.2649408918319658</v>
      </c>
      <c r="G18" s="14"/>
      <c r="H18" s="26">
        <f>F18-F5</f>
        <v>-1.5521616514882339</v>
      </c>
      <c r="I18" s="14"/>
      <c r="J18" s="14">
        <f>POWER(2,-H18)</f>
        <v>2.9325620844881377</v>
      </c>
      <c r="K18" s="15">
        <f>AVERAGE(J18:J20)</f>
        <v>2.5064902777353746</v>
      </c>
      <c r="L18" s="14">
        <f>STDEV(J18:J20)/SQRT(COUNTA(J18:J20))</f>
        <v>0.21807435558258206</v>
      </c>
      <c r="M18" s="14"/>
      <c r="N18" s="14"/>
      <c r="O18" s="14" t="str">
        <f>A33</f>
        <v>T3</v>
      </c>
      <c r="P18" s="14">
        <f>K36</f>
        <v>1.3689792536933432</v>
      </c>
      <c r="Q18" s="14">
        <f>L36</f>
        <v>0.19341546405949334</v>
      </c>
    </row>
    <row r="19" spans="1:17" x14ac:dyDescent="0.2">
      <c r="A19" s="46"/>
      <c r="B19" s="27" t="s">
        <v>13</v>
      </c>
      <c r="C19" s="10">
        <v>25.916123248551099</v>
      </c>
      <c r="D19" s="14"/>
      <c r="E19" s="14"/>
      <c r="F19" s="26">
        <f>C19-D15</f>
        <v>5.5696741336396656</v>
      </c>
      <c r="G19" s="14"/>
      <c r="H19" s="26">
        <f>F19-F5</f>
        <v>-1.2474284096805341</v>
      </c>
      <c r="I19" s="14"/>
      <c r="J19" s="14">
        <f>POWER(2,-H19)</f>
        <v>2.3741785052375777</v>
      </c>
      <c r="K19" s="15"/>
      <c r="L19" s="14"/>
      <c r="M19" s="14"/>
      <c r="N19" s="14"/>
      <c r="O19" s="14" t="s">
        <v>14</v>
      </c>
      <c r="P19" s="15">
        <f>K42</f>
        <v>3.1079112192281939</v>
      </c>
      <c r="Q19" s="14">
        <f>L42</f>
        <v>0.19694250400733546</v>
      </c>
    </row>
    <row r="20" spans="1:17" x14ac:dyDescent="0.2">
      <c r="A20" s="46"/>
      <c r="B20" s="27" t="s">
        <v>13</v>
      </c>
      <c r="C20" s="10">
        <v>26.017724077004399</v>
      </c>
      <c r="D20" s="14"/>
      <c r="E20" s="14"/>
      <c r="F20" s="26">
        <f>C20-D15</f>
        <v>5.6712749620929657</v>
      </c>
      <c r="G20" s="14"/>
      <c r="H20" s="26">
        <f>F20-F5</f>
        <v>-1.145827581227234</v>
      </c>
      <c r="I20" s="14"/>
      <c r="J20" s="14">
        <f>POWER(2,-H20)</f>
        <v>2.2127302434804088</v>
      </c>
      <c r="K20" s="15"/>
      <c r="L20" s="14"/>
      <c r="M20" s="14"/>
      <c r="N20" s="14"/>
      <c r="O20" s="14" t="s">
        <v>15</v>
      </c>
      <c r="P20" s="15">
        <f>K48</f>
        <v>4.2337209020492681</v>
      </c>
      <c r="Q20" s="14">
        <f>L48</f>
        <v>0.11338932583467171</v>
      </c>
    </row>
    <row r="21" spans="1:17" x14ac:dyDescent="0.2">
      <c r="A21" s="43" t="s">
        <v>16</v>
      </c>
      <c r="B21" s="9" t="s">
        <v>8</v>
      </c>
      <c r="C21" s="10">
        <v>20.329263551057402</v>
      </c>
      <c r="D21" s="24">
        <f>AVERAGE(C21:C23)</f>
        <v>20.079583945888132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5.7675686098804499</v>
      </c>
      <c r="Q21" s="14">
        <f>L54</f>
        <v>8.9725818143806313E-2</v>
      </c>
    </row>
    <row r="22" spans="1:17" x14ac:dyDescent="0.2">
      <c r="A22" s="40"/>
      <c r="B22" s="9" t="s">
        <v>8</v>
      </c>
      <c r="C22" s="10">
        <v>20.061389689608198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8.6004408574941209</v>
      </c>
      <c r="Q22" s="14">
        <f>L60</f>
        <v>0.39267678545837376</v>
      </c>
    </row>
    <row r="23" spans="1:17" x14ac:dyDescent="0.2">
      <c r="A23" s="40"/>
      <c r="B23" s="9" t="s">
        <v>8</v>
      </c>
      <c r="C23" s="10">
        <v>19.848098596998799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</row>
    <row r="24" spans="1:17" x14ac:dyDescent="0.2">
      <c r="A24" s="40"/>
      <c r="B24" s="9" t="s">
        <v>13</v>
      </c>
      <c r="C24" s="10">
        <v>25.102023282896699</v>
      </c>
      <c r="D24" s="24"/>
      <c r="E24" s="14"/>
      <c r="F24" s="28">
        <f>C24-D21</f>
        <v>5.0224393370085672</v>
      </c>
      <c r="G24" s="14"/>
      <c r="H24" s="28">
        <f>F24-F5</f>
        <v>-1.7946632063116326</v>
      </c>
      <c r="I24" s="14"/>
      <c r="J24" s="14">
        <f>POWER(2,-H24)</f>
        <v>3.4693447438766261</v>
      </c>
      <c r="K24" s="15">
        <f>AVERAGE(J24:J26)</f>
        <v>3.3966461615911201</v>
      </c>
      <c r="L24" s="14">
        <f>STDEV(J24:J26)/SQRT(COUNTA(J24:J26))</f>
        <v>0.10155773772975066</v>
      </c>
      <c r="M24" s="14" t="s">
        <v>41</v>
      </c>
      <c r="N24" s="14"/>
      <c r="O24" s="14"/>
      <c r="P24" s="14"/>
      <c r="Q24" s="14"/>
    </row>
    <row r="25" spans="1:17" x14ac:dyDescent="0.2">
      <c r="A25" s="40"/>
      <c r="B25" s="9" t="s">
        <v>13</v>
      </c>
      <c r="C25" s="10">
        <v>25.079248639887499</v>
      </c>
      <c r="D25" s="14"/>
      <c r="E25" s="14"/>
      <c r="F25" s="28">
        <f>C25-D21</f>
        <v>4.9996646939993674</v>
      </c>
      <c r="G25" s="14"/>
      <c r="H25" s="28">
        <f>F25-F5</f>
        <v>-1.8174378493208323</v>
      </c>
      <c r="I25" s="14"/>
      <c r="J25" s="14">
        <f>POWER(2,-H25)</f>
        <v>3.524547013153366</v>
      </c>
      <c r="K25" s="15"/>
      <c r="L25" s="14"/>
      <c r="M25" s="14"/>
      <c r="N25" s="14"/>
      <c r="O25" s="14"/>
      <c r="P25" s="14"/>
      <c r="Q25" s="14"/>
    </row>
    <row r="26" spans="1:17" x14ac:dyDescent="0.2">
      <c r="A26" s="40"/>
      <c r="B26" s="9" t="s">
        <v>13</v>
      </c>
      <c r="C26" s="10">
        <v>25.220397987891499</v>
      </c>
      <c r="D26" s="14"/>
      <c r="E26" s="14"/>
      <c r="F26" s="28">
        <f>C26-D21</f>
        <v>5.1408140420033668</v>
      </c>
      <c r="G26" s="14"/>
      <c r="H26" s="28">
        <f>F26-F5</f>
        <v>-1.6762885013168329</v>
      </c>
      <c r="I26" s="14"/>
      <c r="J26" s="14">
        <f>POWER(2,-H26)</f>
        <v>3.1960467277433677</v>
      </c>
      <c r="K26" s="15"/>
      <c r="L26" s="14"/>
      <c r="M26" s="14"/>
      <c r="N26" s="14"/>
      <c r="O26" s="14"/>
      <c r="P26" s="14"/>
      <c r="Q26" s="14"/>
    </row>
    <row r="27" spans="1:17" x14ac:dyDescent="0.2">
      <c r="A27" s="38" t="s">
        <v>19</v>
      </c>
      <c r="B27" s="29" t="s">
        <v>8</v>
      </c>
      <c r="C27" s="10">
        <v>22.7023519000617</v>
      </c>
      <c r="D27" s="24">
        <f>AVERAGE(C27:C29)</f>
        <v>22.502046568944834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7" x14ac:dyDescent="0.2">
      <c r="A28" s="47"/>
      <c r="B28" s="29" t="s">
        <v>8</v>
      </c>
      <c r="C28" s="10">
        <v>22.272059742368299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7" x14ac:dyDescent="0.2">
      <c r="A29" s="47"/>
      <c r="B29" s="29" t="s">
        <v>8</v>
      </c>
      <c r="C29" s="10">
        <v>22.531728064404501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7" x14ac:dyDescent="0.2">
      <c r="A30" s="47"/>
      <c r="B30" s="29" t="s">
        <v>20</v>
      </c>
      <c r="C30" s="10">
        <v>28.458244478945002</v>
      </c>
      <c r="D30" s="24"/>
      <c r="E30" s="14"/>
      <c r="F30" s="28">
        <f>C30-D27</f>
        <v>5.9561979100001672</v>
      </c>
      <c r="G30" s="14"/>
      <c r="H30" s="26">
        <f>F30-F5</f>
        <v>-0.86090463332003253</v>
      </c>
      <c r="I30" s="14"/>
      <c r="J30" s="14">
        <f>POWER(2,-H30)</f>
        <v>1.8161767764775085</v>
      </c>
      <c r="K30" s="15">
        <f>AVERAGE(J30:J32)</f>
        <v>2.0224836942616551</v>
      </c>
      <c r="L30" s="14">
        <f>STDEV(J30:J32)/SQRT(COUNTA(J30:J32))</f>
        <v>0.10338204911285991</v>
      </c>
      <c r="M30" s="14"/>
      <c r="N30" s="14"/>
      <c r="O30" s="14"/>
      <c r="P30" s="14"/>
      <c r="Q30" s="14"/>
    </row>
    <row r="31" spans="1:17" x14ac:dyDescent="0.2">
      <c r="A31" s="47"/>
      <c r="B31" s="29" t="s">
        <v>20</v>
      </c>
      <c r="C31" s="10">
        <v>28.223198879082499</v>
      </c>
      <c r="D31" s="14"/>
      <c r="E31" s="14"/>
      <c r="F31" s="28">
        <f>C31-D27</f>
        <v>5.7211523101376649</v>
      </c>
      <c r="G31" s="14"/>
      <c r="H31" s="26">
        <f>F31-F5</f>
        <v>-1.0959502331825348</v>
      </c>
      <c r="I31" s="14"/>
      <c r="J31" s="14">
        <f>POWER(2,-H31)</f>
        <v>2.1375382452097278</v>
      </c>
      <c r="K31" s="15"/>
      <c r="L31" s="14"/>
      <c r="M31" s="14"/>
      <c r="N31" s="14"/>
      <c r="O31" s="14"/>
      <c r="P31" s="14"/>
      <c r="Q31" s="14"/>
    </row>
    <row r="32" spans="1:17" x14ac:dyDescent="0.2">
      <c r="A32" s="47"/>
      <c r="B32" s="29" t="s">
        <v>20</v>
      </c>
      <c r="C32" s="10">
        <v>28.239353871361999</v>
      </c>
      <c r="D32" s="14"/>
      <c r="E32" s="14"/>
      <c r="F32" s="28">
        <f>C32-D27</f>
        <v>5.7373073024171646</v>
      </c>
      <c r="G32" s="14"/>
      <c r="H32" s="26">
        <f>F32-F5</f>
        <v>-1.0797952409030351</v>
      </c>
      <c r="I32" s="14"/>
      <c r="J32" s="14">
        <f>POWER(2,-H32)</f>
        <v>2.1137360610977289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21</v>
      </c>
      <c r="B33" s="30" t="s">
        <v>8</v>
      </c>
      <c r="C33" s="10">
        <v>21.158868590232998</v>
      </c>
      <c r="D33" s="24">
        <f>AVERAGE(C33:C35)</f>
        <v>21.190030738826199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1.163591777379299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1.247631848866298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20</v>
      </c>
      <c r="C36" s="10">
        <v>27.200748997189802</v>
      </c>
      <c r="D36" s="24"/>
      <c r="E36" s="14"/>
      <c r="F36" s="28">
        <f>C36-D33</f>
        <v>6.0107182583636032</v>
      </c>
      <c r="G36" s="14"/>
      <c r="H36" s="28">
        <f>F36-F5</f>
        <v>-0.80638428495659653</v>
      </c>
      <c r="I36" s="14"/>
      <c r="J36" s="14">
        <f>POWER(2,-H36)</f>
        <v>1.7488230058345784</v>
      </c>
      <c r="K36" s="15">
        <f>AVERAGE(J36:J38)</f>
        <v>1.3689792536933432</v>
      </c>
      <c r="L36" s="14">
        <f>STDEV(J36:J38)/SQRT(COUNTA(J36:J38))</f>
        <v>0.19341546405949334</v>
      </c>
      <c r="M36" s="14" t="s">
        <v>41</v>
      </c>
      <c r="N36" s="14"/>
      <c r="O36" s="14"/>
      <c r="P36" s="14"/>
      <c r="Q36" s="14"/>
    </row>
    <row r="37" spans="1:17" x14ac:dyDescent="0.2">
      <c r="A37" s="44"/>
      <c r="B37" s="30" t="s">
        <v>20</v>
      </c>
      <c r="C37" s="10">
        <v>27.693954247366001</v>
      </c>
      <c r="D37" s="14"/>
      <c r="E37" s="14"/>
      <c r="F37" s="28">
        <f>C37-D33</f>
        <v>6.5039235085398026</v>
      </c>
      <c r="G37" s="14"/>
      <c r="H37" s="28">
        <f>F37-F5</f>
        <v>-0.3131790347803971</v>
      </c>
      <c r="I37" s="14"/>
      <c r="J37" s="14">
        <f>POWER(2,-H37)</f>
        <v>1.2424424561625427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20</v>
      </c>
      <c r="C38" s="10">
        <v>27.849219948450401</v>
      </c>
      <c r="D38" s="14"/>
      <c r="E38" s="14"/>
      <c r="F38" s="28">
        <f>C38-D33</f>
        <v>6.659189209624202</v>
      </c>
      <c r="G38" s="14"/>
      <c r="H38" s="28">
        <f>F38-F5</f>
        <v>-0.15791333369599769</v>
      </c>
      <c r="I38" s="14"/>
      <c r="J38" s="14">
        <f>POWER(2,-H38)</f>
        <v>1.1156722990829082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14</v>
      </c>
      <c r="B39" s="29" t="s">
        <v>8</v>
      </c>
      <c r="C39" s="10">
        <v>22.113958181971601</v>
      </c>
      <c r="D39" s="24">
        <f>AVERAGE(C39:C41)</f>
        <v>22.326476506431067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2.270791066360299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2.594680270961302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22</v>
      </c>
      <c r="C42" s="10">
        <v>27.367724257649499</v>
      </c>
      <c r="D42" s="24"/>
      <c r="E42" s="14"/>
      <c r="F42" s="28">
        <f>C42-D39</f>
        <v>5.0412477512184317</v>
      </c>
      <c r="G42" s="14"/>
      <c r="H42" s="26">
        <f>F42-F5</f>
        <v>-1.775854792101768</v>
      </c>
      <c r="I42" s="14"/>
      <c r="J42" s="14">
        <f>POWER(2,-H42)</f>
        <v>3.424408452604252</v>
      </c>
      <c r="K42" s="15">
        <f>AVERAGE(J42:J44)</f>
        <v>3.1079112192281939</v>
      </c>
      <c r="L42" s="14">
        <f>STDEV(J42:J44)/SQRT(COUNTA(J42:J44))</f>
        <v>0.19694250400733546</v>
      </c>
      <c r="M42" s="14"/>
      <c r="N42" s="38"/>
      <c r="O42" s="29"/>
      <c r="P42" s="32"/>
      <c r="Q42" s="24"/>
    </row>
    <row r="43" spans="1:17" x14ac:dyDescent="0.2">
      <c r="A43" s="38"/>
      <c r="B43" s="29" t="s">
        <v>22</v>
      </c>
      <c r="C43" s="10">
        <v>27.486983277430301</v>
      </c>
      <c r="D43" s="14"/>
      <c r="E43" s="14"/>
      <c r="F43" s="28">
        <f>C43-D39</f>
        <v>5.160506770999234</v>
      </c>
      <c r="G43" s="14"/>
      <c r="H43" s="26">
        <f>F43-F5</f>
        <v>-1.6565957723209657</v>
      </c>
      <c r="I43" s="14"/>
      <c r="J43" s="14">
        <f>POWER(2,-H43)</f>
        <v>3.1527172149059353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22</v>
      </c>
      <c r="C44" s="10">
        <v>27.685928033399598</v>
      </c>
      <c r="D44" s="14"/>
      <c r="E44" s="14"/>
      <c r="F44" s="28">
        <f>C44-D39</f>
        <v>5.359451526968531</v>
      </c>
      <c r="G44" s="14"/>
      <c r="H44" s="26">
        <f>F44-F5</f>
        <v>-1.4576510163516687</v>
      </c>
      <c r="I44" s="14"/>
      <c r="J44" s="14">
        <f>POWER(2,-H44)</f>
        <v>2.7466079901743932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15</v>
      </c>
      <c r="B45" s="30" t="s">
        <v>8</v>
      </c>
      <c r="C45" s="10">
        <v>22.193515493764401</v>
      </c>
      <c r="D45" s="24">
        <f>AVERAGE(C45:C47)</f>
        <v>21.994676036657733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2.350872173295102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1.439640442913699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22</v>
      </c>
      <c r="C48" s="10">
        <v>26.732521521559701</v>
      </c>
      <c r="D48" s="24"/>
      <c r="E48" s="14"/>
      <c r="F48" s="28">
        <f>C48-D45</f>
        <v>4.7378454849019676</v>
      </c>
      <c r="G48" s="14"/>
      <c r="H48" s="28">
        <f>F48-F5</f>
        <v>-2.0792570584182322</v>
      </c>
      <c r="I48" s="14"/>
      <c r="J48" s="14">
        <f>POWER(2,-H48)</f>
        <v>4.225895401489713</v>
      </c>
      <c r="K48" s="15">
        <f>AVERAGE(J48:J50)</f>
        <v>4.2337209020492681</v>
      </c>
      <c r="L48" s="14">
        <f>STDEV(J48:J50)/SQRT(COUNTA(J48:J50))</f>
        <v>0.11338932583467171</v>
      </c>
      <c r="M48" s="14" t="s">
        <v>42</v>
      </c>
      <c r="N48" s="39"/>
      <c r="O48" s="30"/>
      <c r="P48" s="34"/>
      <c r="Q48" s="24"/>
    </row>
    <row r="49" spans="1:17" x14ac:dyDescent="0.2">
      <c r="A49" s="39"/>
      <c r="B49" s="30" t="s">
        <v>22</v>
      </c>
      <c r="C49" s="10">
        <v>26.7969396570988</v>
      </c>
      <c r="D49" s="14"/>
      <c r="E49" s="14"/>
      <c r="F49" s="28">
        <f>C49-D45</f>
        <v>4.8022636204410674</v>
      </c>
      <c r="G49" s="14"/>
      <c r="H49" s="28">
        <f>F49-F5</f>
        <v>-2.0148389228791324</v>
      </c>
      <c r="I49" s="14"/>
      <c r="J49" s="14">
        <f>POWER(2,-H49)</f>
        <v>4.0413545429071096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22</v>
      </c>
      <c r="C50" s="10">
        <v>26.6631981948488</v>
      </c>
      <c r="D50" s="14"/>
      <c r="E50" s="14"/>
      <c r="F50" s="28">
        <f>C50-D45</f>
        <v>4.6685221581910668</v>
      </c>
      <c r="G50" s="14"/>
      <c r="H50" s="28">
        <f>F50-F5</f>
        <v>-2.148580385129133</v>
      </c>
      <c r="I50" s="14"/>
      <c r="J50" s="14">
        <f>POWER(2,-H50)</f>
        <v>4.4339127617509817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1.8875327217558</v>
      </c>
      <c r="D51" s="24">
        <f>AVERAGE(C51:C53)</f>
        <v>21.643601117037402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1.421869719275001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1.621400910081402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5.928367299620302</v>
      </c>
      <c r="D54" s="24"/>
      <c r="E54" s="14"/>
      <c r="F54" s="28">
        <f>C54-D51</f>
        <v>4.2847661825828993</v>
      </c>
      <c r="G54" s="14"/>
      <c r="H54" s="26">
        <f>F54-F5</f>
        <v>-2.5323363607373004</v>
      </c>
      <c r="I54" s="14"/>
      <c r="J54" s="14">
        <f>POWER(2,-H54)</f>
        <v>5.7850777973700209</v>
      </c>
      <c r="K54" s="15">
        <f>AVERAGE(J54:J56)</f>
        <v>5.7675686098804499</v>
      </c>
      <c r="L54" s="14">
        <f>STDEV(J54:J56)/SQRT(COUNTA(J54:J56))</f>
        <v>8.9725818143806313E-2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5.896695744239601</v>
      </c>
      <c r="D55" s="14"/>
      <c r="E55" s="14"/>
      <c r="F55" s="28">
        <f>C55-D51</f>
        <v>4.2530946272021986</v>
      </c>
      <c r="G55" s="14"/>
      <c r="H55" s="26">
        <f>F55-F5</f>
        <v>-2.5640079161180012</v>
      </c>
      <c r="I55" s="14"/>
      <c r="J55" s="14">
        <f>POWER(2,-H55)</f>
        <v>5.9134821724892515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5.974209154901899</v>
      </c>
      <c r="D56" s="14"/>
      <c r="E56" s="14"/>
      <c r="F56" s="28">
        <f>C56-D51</f>
        <v>4.3306080378644971</v>
      </c>
      <c r="G56" s="14"/>
      <c r="H56" s="26">
        <f>F56-F5</f>
        <v>-2.4864945054557026</v>
      </c>
      <c r="I56" s="14"/>
      <c r="J56" s="14">
        <f>POWER(2,-H56)</f>
        <v>5.6041458597820784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0.1881087525792</v>
      </c>
      <c r="D57" s="24">
        <f>AVERAGE(C57:C59)</f>
        <v>20.326229210736802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0.162911785899201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0.627667093732001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3.965730822616099</v>
      </c>
      <c r="D60" s="24"/>
      <c r="E60" s="14"/>
      <c r="F60" s="28">
        <f>C60-D57</f>
        <v>3.6395016118792967</v>
      </c>
      <c r="G60" s="14"/>
      <c r="H60" s="28">
        <f>F60-F5</f>
        <v>-3.1776009314409031</v>
      </c>
      <c r="I60" s="14"/>
      <c r="J60" s="14">
        <f>POWER(2,-H60)</f>
        <v>9.0480125564530383</v>
      </c>
      <c r="K60" s="15">
        <f>AVERAGE(J60:J62)</f>
        <v>8.6004408574941209</v>
      </c>
      <c r="L60" s="14">
        <f>STDEV(J60:J62)/SQRT(COUNTA(J60:J62))</f>
        <v>0.39267678545837376</v>
      </c>
      <c r="M60" s="14" t="s">
        <v>42</v>
      </c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4.176573358710101</v>
      </c>
      <c r="D61" s="14"/>
      <c r="E61" s="14"/>
      <c r="F61" s="28">
        <f>C61-D57</f>
        <v>3.8503441479732992</v>
      </c>
      <c r="G61" s="14"/>
      <c r="H61" s="28">
        <f>F61-F5</f>
        <v>-2.9667583953469006</v>
      </c>
      <c r="I61" s="14"/>
      <c r="J61" s="14">
        <f>POWER(2,-H61)</f>
        <v>7.8177767974606658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3.983777930908701</v>
      </c>
      <c r="D62" s="14"/>
      <c r="E62" s="14"/>
      <c r="F62" s="28">
        <f>C62-D57</f>
        <v>3.6575487201718992</v>
      </c>
      <c r="G62" s="14"/>
      <c r="H62" s="28">
        <f>F62-F5</f>
        <v>-3.1595538231483005</v>
      </c>
      <c r="I62" s="14"/>
      <c r="J62" s="14">
        <f>POWER(2,-H62)</f>
        <v>8.935533218568656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CEB1B-D670-44E4-819C-63622B1B888D}">
  <dimension ref="A1:Q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v>1</v>
      </c>
      <c r="N1" s="8">
        <f>Q13</f>
        <v>0</v>
      </c>
      <c r="O1" s="8"/>
      <c r="P1" s="8">
        <f>P14</f>
        <v>0.92550913027145343</v>
      </c>
      <c r="Q1" s="8">
        <f>Q14</f>
        <v>8.4566730425501682E-2</v>
      </c>
    </row>
    <row r="2" spans="1:17" x14ac:dyDescent="0.2">
      <c r="A2" s="40" t="s">
        <v>6</v>
      </c>
      <c r="B2" s="9" t="s">
        <v>7</v>
      </c>
      <c r="C2" s="10">
        <v>20.0415135263538</v>
      </c>
      <c r="D2" s="11">
        <f>AVERAGE(C2:C4)</f>
        <v>20.492415716998298</v>
      </c>
      <c r="E2" s="12"/>
      <c r="F2" s="12"/>
      <c r="G2" s="12"/>
      <c r="H2" s="12"/>
      <c r="I2" s="12"/>
      <c r="J2" s="12"/>
      <c r="K2" s="13"/>
      <c r="L2" s="12"/>
      <c r="M2" s="14">
        <f>P15</f>
        <v>1.393931791433241</v>
      </c>
      <c r="N2" s="14">
        <f>Q15</f>
        <v>0.29095029348260643</v>
      </c>
      <c r="O2" s="14"/>
      <c r="P2" s="14">
        <f>P16</f>
        <v>3.7005737491266237</v>
      </c>
      <c r="Q2" s="14">
        <f>Q16</f>
        <v>1.0167244366260502</v>
      </c>
    </row>
    <row r="3" spans="1:17" x14ac:dyDescent="0.2">
      <c r="A3" s="40"/>
      <c r="B3" s="9" t="s">
        <v>8</v>
      </c>
      <c r="C3" s="10">
        <v>20.8833958994677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2.2355188598102003</v>
      </c>
      <c r="N3" s="14">
        <f>Q17</f>
        <v>0.6431884950743042</v>
      </c>
      <c r="O3" s="14"/>
      <c r="P3" s="14">
        <f>P18</f>
        <v>2.367919736652131</v>
      </c>
      <c r="Q3" s="14">
        <f>Q18</f>
        <v>2.3175552002700186E-2</v>
      </c>
    </row>
    <row r="4" spans="1:17" x14ac:dyDescent="0.2">
      <c r="A4" s="40"/>
      <c r="B4" s="9" t="s">
        <v>8</v>
      </c>
      <c r="C4" s="10">
        <v>20.552337725173398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2.3523015396187383</v>
      </c>
      <c r="N4" s="14">
        <f>Q19</f>
        <v>0.67808699684907714</v>
      </c>
      <c r="O4" s="14"/>
      <c r="P4" s="15">
        <f>P20</f>
        <v>3.7290448241160981</v>
      </c>
      <c r="Q4" s="14">
        <f>Q20</f>
        <v>0.23185554200480038</v>
      </c>
    </row>
    <row r="5" spans="1:17" x14ac:dyDescent="0.2">
      <c r="A5" s="40"/>
      <c r="B5" s="16" t="s">
        <v>9</v>
      </c>
      <c r="C5" s="10">
        <v>24.094108669186902</v>
      </c>
      <c r="D5" s="11">
        <f>AVERAGE(C5:C7)</f>
        <v>24.085781419074934</v>
      </c>
      <c r="E5" s="12"/>
      <c r="F5" s="17">
        <f>D5-D2</f>
        <v>3.5933657020766354</v>
      </c>
      <c r="G5" s="12"/>
      <c r="H5" s="12"/>
      <c r="I5" s="12"/>
      <c r="J5" s="12"/>
      <c r="K5" s="13"/>
      <c r="L5" s="12"/>
      <c r="M5" s="15">
        <f>P21</f>
        <v>2.2506547107189876</v>
      </c>
      <c r="N5" s="14">
        <f>Q21</f>
        <v>0.39114735805297285</v>
      </c>
      <c r="O5" s="14"/>
      <c r="P5" s="15">
        <f>P22</f>
        <v>3.2007032900025791</v>
      </c>
      <c r="Q5" s="14">
        <f>Q22</f>
        <v>0.38648532286239395</v>
      </c>
    </row>
    <row r="6" spans="1:17" x14ac:dyDescent="0.2">
      <c r="A6" s="40"/>
      <c r="B6" s="16" t="s">
        <v>9</v>
      </c>
      <c r="C6" s="10">
        <v>24.4332423240994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9</v>
      </c>
      <c r="C7" s="10">
        <v>23.7299932639385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10</v>
      </c>
      <c r="B9" s="23" t="s">
        <v>8</v>
      </c>
      <c r="C9" s="10">
        <v>21.410779908812302</v>
      </c>
      <c r="D9" s="24">
        <f>AVERAGE(C9:C11)</f>
        <v>21.217127202866635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1.355502706969101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0.885098992818499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9</v>
      </c>
      <c r="C12" s="10">
        <v>25.0305034284026</v>
      </c>
      <c r="D12" s="24"/>
      <c r="E12" s="14"/>
      <c r="F12" s="26">
        <f>C12-D9</f>
        <v>3.8133762255359649</v>
      </c>
      <c r="G12" s="14"/>
      <c r="H12" s="26">
        <f>F12-F5</f>
        <v>0.22001052345932948</v>
      </c>
      <c r="I12" s="14"/>
      <c r="J12" s="14">
        <f>POWER(2,-H12)</f>
        <v>0.85855917382143943</v>
      </c>
      <c r="K12" s="15">
        <f>AVERAGE(J12:J14)</f>
        <v>0.92550913027145343</v>
      </c>
      <c r="L12" s="14">
        <f>STDEV(J12:J14)/SQRT(COUNTA(J12:J14))</f>
        <v>8.4566730425501682E-2</v>
      </c>
      <c r="M12" s="14"/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9</v>
      </c>
      <c r="C13" s="10">
        <v>25.0889463760988</v>
      </c>
      <c r="D13" s="14"/>
      <c r="E13" s="14"/>
      <c r="F13" s="26">
        <f>C13-D9</f>
        <v>3.871819173232165</v>
      </c>
      <c r="G13" s="14"/>
      <c r="H13" s="26">
        <f>F13-F5</f>
        <v>0.27845347115552954</v>
      </c>
      <c r="I13" s="14"/>
      <c r="J13" s="14">
        <f>POWER(2,-H13)</f>
        <v>0.82447435723996476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9</v>
      </c>
      <c r="C14" s="10">
        <v>24.681547785635299</v>
      </c>
      <c r="D14" s="14"/>
      <c r="E14" s="14"/>
      <c r="F14" s="26">
        <f>C14-D9</f>
        <v>3.464420582768664</v>
      </c>
      <c r="G14" s="14"/>
      <c r="H14" s="26">
        <f>F14-F5</f>
        <v>-0.12894511930797137</v>
      </c>
      <c r="I14" s="14"/>
      <c r="J14" s="14">
        <f>POWER(2,-H14)</f>
        <v>1.0934938597529562</v>
      </c>
      <c r="K14" s="15"/>
      <c r="L14" s="14"/>
      <c r="M14" s="14"/>
      <c r="N14" s="14"/>
      <c r="O14" s="14" t="str">
        <f>A9</f>
        <v>T1</v>
      </c>
      <c r="P14" s="14">
        <f>K12</f>
        <v>0.92550913027145343</v>
      </c>
      <c r="Q14" s="14">
        <f>L12</f>
        <v>8.4566730425501682E-2</v>
      </c>
    </row>
    <row r="15" spans="1:17" x14ac:dyDescent="0.2">
      <c r="A15" s="42" t="s">
        <v>12</v>
      </c>
      <c r="B15" s="27" t="s">
        <v>8</v>
      </c>
      <c r="C15" s="10">
        <v>20.417062265370198</v>
      </c>
      <c r="D15" s="24">
        <f>AVERAGE(C15:C17)</f>
        <v>20.202796070339531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1.393931791433241</v>
      </c>
      <c r="Q15" s="14">
        <f>L18</f>
        <v>0.29095029348260643</v>
      </c>
    </row>
    <row r="16" spans="1:17" x14ac:dyDescent="0.2">
      <c r="A16" s="46"/>
      <c r="B16" s="27" t="s">
        <v>8</v>
      </c>
      <c r="C16" s="10">
        <v>20.1580434892802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3.7005737491266237</v>
      </c>
      <c r="Q16" s="14">
        <f>L24</f>
        <v>1.0167244366260502</v>
      </c>
    </row>
    <row r="17" spans="1:17" x14ac:dyDescent="0.2">
      <c r="A17" s="46"/>
      <c r="B17" s="27" t="s">
        <v>8</v>
      </c>
      <c r="C17" s="10">
        <v>20.033282456368202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2.2355188598102003</v>
      </c>
      <c r="Q17" s="14">
        <f>L30</f>
        <v>0.6431884950743042</v>
      </c>
    </row>
    <row r="18" spans="1:17" x14ac:dyDescent="0.2">
      <c r="A18" s="46"/>
      <c r="B18" s="27" t="s">
        <v>13</v>
      </c>
      <c r="C18" s="10">
        <v>23.619394699016201</v>
      </c>
      <c r="D18" s="24"/>
      <c r="E18" s="14"/>
      <c r="F18" s="26">
        <f>C18-D15</f>
        <v>3.4165986286766703</v>
      </c>
      <c r="G18" s="14"/>
      <c r="H18" s="26">
        <f>F18-F5</f>
        <v>-0.17676707339996511</v>
      </c>
      <c r="I18" s="14"/>
      <c r="J18" s="14">
        <f>POWER(2,-H18)</f>
        <v>1.1303480549669751</v>
      </c>
      <c r="K18" s="15">
        <f>AVERAGE(J18:J20)</f>
        <v>1.393931791433241</v>
      </c>
      <c r="L18" s="14">
        <f>STDEV(J18:J20)/SQRT(COUNTA(J18:J20))</f>
        <v>0.29095029348260643</v>
      </c>
      <c r="M18" s="14"/>
      <c r="N18" s="14"/>
      <c r="O18" s="14" t="str">
        <f>A33</f>
        <v>T3</v>
      </c>
      <c r="P18" s="14">
        <f>K36</f>
        <v>2.367919736652131</v>
      </c>
      <c r="Q18" s="14">
        <f>L36</f>
        <v>2.3175552002700186E-2</v>
      </c>
    </row>
    <row r="19" spans="1:17" x14ac:dyDescent="0.2">
      <c r="A19" s="46"/>
      <c r="B19" s="27" t="s">
        <v>13</v>
      </c>
      <c r="C19" s="10">
        <v>23.689883608698601</v>
      </c>
      <c r="D19" s="14"/>
      <c r="E19" s="14"/>
      <c r="F19" s="26">
        <f>C19-D15</f>
        <v>3.48708753835907</v>
      </c>
      <c r="G19" s="14"/>
      <c r="H19" s="26">
        <f>F19-F5</f>
        <v>-0.10627816371756538</v>
      </c>
      <c r="I19" s="14"/>
      <c r="J19" s="14">
        <f>POWER(2,-H19)</f>
        <v>1.076447652922516</v>
      </c>
      <c r="K19" s="15"/>
      <c r="L19" s="14"/>
      <c r="M19" s="14"/>
      <c r="N19" s="14"/>
      <c r="O19" s="14" t="s">
        <v>14</v>
      </c>
      <c r="P19" s="15">
        <f>K42</f>
        <v>2.3523015396187383</v>
      </c>
      <c r="Q19" s="14">
        <f>L42</f>
        <v>0.67808699684907714</v>
      </c>
    </row>
    <row r="20" spans="1:17" x14ac:dyDescent="0.2">
      <c r="A20" s="46"/>
      <c r="B20" s="27" t="s">
        <v>13</v>
      </c>
      <c r="C20" s="10">
        <v>22.8143093628066</v>
      </c>
      <c r="D20" s="14"/>
      <c r="E20" s="14"/>
      <c r="F20" s="26">
        <f>C20-D15</f>
        <v>2.6115132924670696</v>
      </c>
      <c r="G20" s="14"/>
      <c r="H20" s="26">
        <f>F20-F5</f>
        <v>-0.98185240960956577</v>
      </c>
      <c r="I20" s="14"/>
      <c r="J20" s="14">
        <f>POWER(2,-H20)</f>
        <v>1.9749996664102314</v>
      </c>
      <c r="K20" s="15"/>
      <c r="L20" s="14"/>
      <c r="M20" s="14"/>
      <c r="N20" s="14"/>
      <c r="O20" s="14" t="s">
        <v>15</v>
      </c>
      <c r="P20" s="15">
        <f>K48</f>
        <v>3.7290448241160981</v>
      </c>
      <c r="Q20" s="14">
        <f>L48</f>
        <v>0.23185554200480038</v>
      </c>
    </row>
    <row r="21" spans="1:17" x14ac:dyDescent="0.2">
      <c r="A21" s="43" t="s">
        <v>16</v>
      </c>
      <c r="B21" s="9" t="s">
        <v>8</v>
      </c>
      <c r="C21" s="10">
        <v>20.201046692721199</v>
      </c>
      <c r="D21" s="24">
        <f>AVERAGE(C21:C23)</f>
        <v>20.4191101684332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2.2506547107189876</v>
      </c>
      <c r="Q21" s="14">
        <f>L54</f>
        <v>0.39114735805297285</v>
      </c>
    </row>
    <row r="22" spans="1:17" x14ac:dyDescent="0.2">
      <c r="A22" s="40"/>
      <c r="B22" s="9" t="s">
        <v>8</v>
      </c>
      <c r="C22" s="10">
        <v>20.344716554446101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3.2007032900025791</v>
      </c>
      <c r="Q22" s="14">
        <f>L60</f>
        <v>0.38648532286239395</v>
      </c>
    </row>
    <row r="23" spans="1:17" x14ac:dyDescent="0.2">
      <c r="A23" s="40"/>
      <c r="B23" s="9" t="s">
        <v>8</v>
      </c>
      <c r="C23" s="10">
        <v>20.711567258132298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</row>
    <row r="24" spans="1:17" x14ac:dyDescent="0.2">
      <c r="A24" s="40"/>
      <c r="B24" s="9" t="s">
        <v>13</v>
      </c>
      <c r="C24" s="10">
        <v>22.713050031655101</v>
      </c>
      <c r="D24" s="24"/>
      <c r="E24" s="14"/>
      <c r="F24" s="28">
        <f>C24-D21</f>
        <v>2.293939863221901</v>
      </c>
      <c r="G24" s="14"/>
      <c r="H24" s="28">
        <f>F24-F5</f>
        <v>-1.2994258388547344</v>
      </c>
      <c r="I24" s="14"/>
      <c r="J24" s="14">
        <f>POWER(2,-H24)</f>
        <v>2.4613090844372958</v>
      </c>
      <c r="K24" s="15">
        <f>AVERAGE(J24:J26)</f>
        <v>3.7005737491266237</v>
      </c>
      <c r="L24" s="14">
        <f>STDEV(J24:J26)/SQRT(COUNTA(J24:J26))</f>
        <v>1.0167244366260502</v>
      </c>
      <c r="M24" s="14"/>
      <c r="N24" s="14"/>
      <c r="O24" s="14"/>
      <c r="P24" s="14"/>
      <c r="Q24" s="14"/>
    </row>
    <row r="25" spans="1:17" x14ac:dyDescent="0.2">
      <c r="A25" s="40"/>
      <c r="B25" s="9" t="s">
        <v>13</v>
      </c>
      <c r="C25" s="10">
        <v>21.4973693969098</v>
      </c>
      <c r="D25" s="14"/>
      <c r="E25" s="14"/>
      <c r="F25" s="28">
        <f>C25-D21</f>
        <v>1.0782592284766004</v>
      </c>
      <c r="G25" s="14"/>
      <c r="H25" s="28">
        <f>F25-F5</f>
        <v>-2.515106473600035</v>
      </c>
      <c r="I25" s="14"/>
      <c r="J25" s="14">
        <f>POWER(2,-H25)</f>
        <v>5.716398424322735</v>
      </c>
      <c r="K25" s="15"/>
      <c r="L25" s="14"/>
      <c r="M25" s="14"/>
      <c r="N25" s="14"/>
      <c r="O25" s="14"/>
      <c r="P25" s="14"/>
      <c r="Q25" s="14"/>
    </row>
    <row r="26" spans="1:17" x14ac:dyDescent="0.2">
      <c r="A26" s="40"/>
      <c r="B26" s="9" t="s">
        <v>13</v>
      </c>
      <c r="C26" s="10">
        <v>22.464525780631199</v>
      </c>
      <c r="D26" s="14"/>
      <c r="E26" s="14"/>
      <c r="F26" s="28">
        <f>C26-D21</f>
        <v>2.0454156121979992</v>
      </c>
      <c r="G26" s="14"/>
      <c r="H26" s="28">
        <f>F26-F5</f>
        <v>-1.5479500898786362</v>
      </c>
      <c r="I26" s="14"/>
      <c r="J26" s="14">
        <f>POWER(2,-H26)</f>
        <v>2.9240137386198399</v>
      </c>
      <c r="K26" s="15"/>
      <c r="L26" s="14"/>
      <c r="M26" s="14"/>
      <c r="N26" s="14"/>
      <c r="O26" s="14"/>
      <c r="P26" s="14"/>
      <c r="Q26" s="14"/>
    </row>
    <row r="27" spans="1:17" x14ac:dyDescent="0.2">
      <c r="A27" s="38" t="s">
        <v>19</v>
      </c>
      <c r="B27" s="29" t="s">
        <v>8</v>
      </c>
      <c r="C27" s="10">
        <v>22.608451358785601</v>
      </c>
      <c r="D27" s="24">
        <f>AVERAGE(C27:C29)</f>
        <v>22.761735585730268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7" x14ac:dyDescent="0.2">
      <c r="A28" s="47"/>
      <c r="B28" s="29" t="s">
        <v>8</v>
      </c>
      <c r="C28" s="10">
        <v>23.124411457472899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7" x14ac:dyDescent="0.2">
      <c r="A29" s="47"/>
      <c r="B29" s="29" t="s">
        <v>8</v>
      </c>
      <c r="C29" s="10">
        <v>22.5523439409323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7" x14ac:dyDescent="0.2">
      <c r="A30" s="47"/>
      <c r="B30" s="29" t="s">
        <v>20</v>
      </c>
      <c r="C30" s="10">
        <v>26.2933039425834</v>
      </c>
      <c r="D30" s="24"/>
      <c r="E30" s="14"/>
      <c r="F30" s="28">
        <f>C30-D27</f>
        <v>3.531568356853132</v>
      </c>
      <c r="G30" s="14"/>
      <c r="H30" s="26">
        <f>F30-F5</f>
        <v>-6.1797345223503442E-2</v>
      </c>
      <c r="I30" s="14"/>
      <c r="J30" s="14">
        <f>POWER(2,-H30)</f>
        <v>1.0437652998430549</v>
      </c>
      <c r="K30" s="15">
        <f>AVERAGE(J30:J32)</f>
        <v>2.2355188598102003</v>
      </c>
      <c r="L30" s="14">
        <f>STDEV(J30:J32)/SQRT(COUNTA(J30:J32))</f>
        <v>0.6431884950743042</v>
      </c>
      <c r="M30" s="14"/>
      <c r="N30" s="14"/>
      <c r="O30" s="14"/>
      <c r="P30" s="14"/>
      <c r="Q30" s="14"/>
    </row>
    <row r="31" spans="1:17" x14ac:dyDescent="0.2">
      <c r="A31" s="47"/>
      <c r="B31" s="29" t="s">
        <v>20</v>
      </c>
      <c r="C31" s="10">
        <v>24.6543240059029</v>
      </c>
      <c r="D31" s="14"/>
      <c r="E31" s="14"/>
      <c r="F31" s="28">
        <f>C31-D27</f>
        <v>1.8925884201726326</v>
      </c>
      <c r="G31" s="14"/>
      <c r="H31" s="26">
        <f>F31-F5</f>
        <v>-1.7007772819040028</v>
      </c>
      <c r="I31" s="14"/>
      <c r="J31" s="14">
        <f>POWER(2,-H31)</f>
        <v>3.2507605284254639</v>
      </c>
      <c r="K31" s="15"/>
      <c r="L31" s="14"/>
      <c r="M31" s="14"/>
      <c r="N31" s="14"/>
      <c r="O31" s="14"/>
      <c r="P31" s="14"/>
      <c r="Q31" s="14"/>
    </row>
    <row r="32" spans="1:17" x14ac:dyDescent="0.2">
      <c r="A32" s="47"/>
      <c r="B32" s="29" t="s">
        <v>20</v>
      </c>
      <c r="C32" s="10">
        <v>25.084852987423702</v>
      </c>
      <c r="D32" s="14"/>
      <c r="E32" s="14"/>
      <c r="F32" s="28">
        <f>C32-D27</f>
        <v>2.3231174016934339</v>
      </c>
      <c r="G32" s="14"/>
      <c r="H32" s="26">
        <f>F32-F5</f>
        <v>-1.2702483003832015</v>
      </c>
      <c r="I32" s="14"/>
      <c r="J32" s="14">
        <f>POWER(2,-H32)</f>
        <v>2.4120307511620811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21</v>
      </c>
      <c r="B33" s="30" t="s">
        <v>8</v>
      </c>
      <c r="C33" s="10">
        <v>21.4425280723875</v>
      </c>
      <c r="D33" s="24">
        <f>AVERAGE(C33:C35)</f>
        <v>20.707617743646168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0.6536672079894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0.026657950561599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20</v>
      </c>
      <c r="C36" s="10">
        <v>23.0673479968819</v>
      </c>
      <c r="D36" s="24"/>
      <c r="E36" s="14"/>
      <c r="F36" s="28">
        <f>C36-D33</f>
        <v>2.3597302532357318</v>
      </c>
      <c r="G36" s="14"/>
      <c r="H36" s="28">
        <f>F36-F5</f>
        <v>-1.2336354488409036</v>
      </c>
      <c r="I36" s="14"/>
      <c r="J36" s="14">
        <f>POWER(2,-H36)</f>
        <v>2.3515882083003583</v>
      </c>
      <c r="K36" s="15">
        <f>AVERAGE(J36:J38)</f>
        <v>2.367919736652131</v>
      </c>
      <c r="L36" s="14">
        <f>STDEV(J36:J38)/SQRT(COUNTA(J36:J38))</f>
        <v>2.3175552002700186E-2</v>
      </c>
      <c r="M36" s="14"/>
      <c r="N36" s="14"/>
      <c r="O36" s="14"/>
      <c r="P36" s="14"/>
      <c r="Q36" s="14"/>
    </row>
    <row r="37" spans="1:17" x14ac:dyDescent="0.2">
      <c r="A37" s="44"/>
      <c r="B37" s="30" t="s">
        <v>20</v>
      </c>
      <c r="C37" s="10">
        <v>23.0297654626123</v>
      </c>
      <c r="D37" s="14"/>
      <c r="E37" s="14"/>
      <c r="F37" s="28">
        <f>C37-D33</f>
        <v>2.3221477189661321</v>
      </c>
      <c r="G37" s="14"/>
      <c r="H37" s="28">
        <f>F37-F5</f>
        <v>-1.2712179831105033</v>
      </c>
      <c r="I37" s="14"/>
      <c r="J37" s="14">
        <f>POWER(2,-H37)</f>
        <v>2.4136525012161374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20</v>
      </c>
      <c r="C38" s="10">
        <v>23.075388603501199</v>
      </c>
      <c r="D38" s="14"/>
      <c r="E38" s="14"/>
      <c r="F38" s="28">
        <f>C38-D33</f>
        <v>2.3677708598550318</v>
      </c>
      <c r="G38" s="14"/>
      <c r="H38" s="28">
        <f>F38-F5</f>
        <v>-1.2255948422216036</v>
      </c>
      <c r="I38" s="14"/>
      <c r="J38" s="14">
        <f>POWER(2,-H38)</f>
        <v>2.3385185004398972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14</v>
      </c>
      <c r="B39" s="29" t="s">
        <v>8</v>
      </c>
      <c r="C39" s="10">
        <v>21.260039467253598</v>
      </c>
      <c r="D39" s="24">
        <f>AVERAGE(C39:C41)</f>
        <v>21.685128581144966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1.743563215118101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2.051783061063201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22</v>
      </c>
      <c r="C42" s="10">
        <v>24.930257399060601</v>
      </c>
      <c r="D42" s="24"/>
      <c r="E42" s="14"/>
      <c r="F42" s="28">
        <f>C42-D39</f>
        <v>3.245128817915635</v>
      </c>
      <c r="G42" s="14"/>
      <c r="H42" s="26">
        <f>F42-F5</f>
        <v>-0.3482368841610004</v>
      </c>
      <c r="I42" s="14"/>
      <c r="J42" s="14">
        <f>POWER(2,-H42)</f>
        <v>1.2730039397474837</v>
      </c>
      <c r="K42" s="15">
        <f>AVERAGE(J42:J44)</f>
        <v>2.3523015396187383</v>
      </c>
      <c r="L42" s="14">
        <f>STDEV(J42:J44)/SQRT(COUNTA(J42:J44))</f>
        <v>0.67808699684907714</v>
      </c>
      <c r="M42" s="14"/>
      <c r="N42" s="38"/>
      <c r="O42" s="29"/>
      <c r="P42" s="32"/>
      <c r="Q42" s="24"/>
    </row>
    <row r="43" spans="1:17" x14ac:dyDescent="0.2">
      <c r="A43" s="38"/>
      <c r="B43" s="29" t="s">
        <v>22</v>
      </c>
      <c r="C43" s="10">
        <v>23.429252886681901</v>
      </c>
      <c r="D43" s="14"/>
      <c r="E43" s="14"/>
      <c r="F43" s="28">
        <f>C43-D39</f>
        <v>1.7441243055369355</v>
      </c>
      <c r="G43" s="14"/>
      <c r="H43" s="26">
        <f>F43-F5</f>
        <v>-1.8492413965396999</v>
      </c>
      <c r="I43" s="14"/>
      <c r="J43" s="14">
        <f>POWER(2,-H43)</f>
        <v>3.6031067527796927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22</v>
      </c>
      <c r="C44" s="10">
        <v>24.1536408339717</v>
      </c>
      <c r="D44" s="14"/>
      <c r="E44" s="14"/>
      <c r="F44" s="28">
        <f>C44-D39</f>
        <v>2.4685122528267343</v>
      </c>
      <c r="G44" s="14"/>
      <c r="H44" s="26">
        <f>F44-F5</f>
        <v>-1.1248534492499012</v>
      </c>
      <c r="I44" s="14"/>
      <c r="J44" s="14">
        <f>POWER(2,-H44)</f>
        <v>2.1807939263290392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15</v>
      </c>
      <c r="B45" s="30" t="s">
        <v>8</v>
      </c>
      <c r="C45" s="10">
        <v>22.718537333657</v>
      </c>
      <c r="D45" s="24">
        <f>AVERAGE(C45:C47)</f>
        <v>22.540911481762933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2.3229534410249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2.581243670606899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22</v>
      </c>
      <c r="C48" s="10">
        <v>24.146450057210799</v>
      </c>
      <c r="D48" s="24"/>
      <c r="E48" s="14"/>
      <c r="F48" s="28">
        <f>C48-D45</f>
        <v>1.6055385754478664</v>
      </c>
      <c r="G48" s="14"/>
      <c r="H48" s="28">
        <f>F48-F5</f>
        <v>-1.987827126628769</v>
      </c>
      <c r="I48" s="14"/>
      <c r="J48" s="14">
        <f>POWER(2,-H48)</f>
        <v>3.9663916148985332</v>
      </c>
      <c r="K48" s="15">
        <f>AVERAGE(J48:J50)</f>
        <v>3.7290448241160981</v>
      </c>
      <c r="L48" s="14">
        <f>STDEV(J48:J50)/SQRT(COUNTA(J48:J50))</f>
        <v>0.23185554200480038</v>
      </c>
      <c r="M48" s="14"/>
      <c r="N48" s="39"/>
      <c r="O48" s="30"/>
      <c r="P48" s="34"/>
      <c r="Q48" s="24"/>
    </row>
    <row r="49" spans="1:17" x14ac:dyDescent="0.2">
      <c r="A49" s="39"/>
      <c r="B49" s="30" t="s">
        <v>22</v>
      </c>
      <c r="C49" s="10">
        <v>24.1504661989695</v>
      </c>
      <c r="D49" s="14"/>
      <c r="E49" s="14"/>
      <c r="F49" s="28">
        <f>C49-D45</f>
        <v>1.6095547172065672</v>
      </c>
      <c r="G49" s="14"/>
      <c r="H49" s="28">
        <f>F49-F5</f>
        <v>-1.9838109848700682</v>
      </c>
      <c r="I49" s="14"/>
      <c r="J49" s="14">
        <f>POWER(2,-H49)</f>
        <v>3.9553654181710427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22</v>
      </c>
      <c r="C50" s="10">
        <v>24.427027423827798</v>
      </c>
      <c r="D50" s="14"/>
      <c r="E50" s="14"/>
      <c r="F50" s="28">
        <f>C50-D45</f>
        <v>1.8861159420648654</v>
      </c>
      <c r="G50" s="14"/>
      <c r="H50" s="28">
        <f>F50-F5</f>
        <v>-1.70724976001177</v>
      </c>
      <c r="I50" s="14"/>
      <c r="J50" s="14">
        <f>POWER(2,-H50)</f>
        <v>3.2653774392787187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2.264586123764602</v>
      </c>
      <c r="D51" s="24">
        <f>AVERAGE(C51:C53)</f>
        <v>21.423787531973932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1.629327535151901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0.377448937005301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4.389820929862601</v>
      </c>
      <c r="D54" s="24"/>
      <c r="E54" s="14"/>
      <c r="F54" s="28">
        <f>C54-D51</f>
        <v>2.966033397888669</v>
      </c>
      <c r="G54" s="14"/>
      <c r="H54" s="26">
        <f>F54-F5</f>
        <v>-0.62733230418796637</v>
      </c>
      <c r="I54" s="14"/>
      <c r="J54" s="14">
        <f>POWER(2,-H54)</f>
        <v>1.5447060261706709</v>
      </c>
      <c r="K54" s="15">
        <f>AVERAGE(J54:J56)</f>
        <v>2.2506547107189876</v>
      </c>
      <c r="L54" s="14">
        <f>STDEV(J54:J56)/SQRT(COUNTA(J54:J56))</f>
        <v>0.39114735805297285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3.808192140068101</v>
      </c>
      <c r="D55" s="14"/>
      <c r="E55" s="14"/>
      <c r="F55" s="28">
        <f>C55-D51</f>
        <v>2.3844046080941688</v>
      </c>
      <c r="G55" s="14"/>
      <c r="H55" s="26">
        <f>F55-F5</f>
        <v>-1.2089610939824667</v>
      </c>
      <c r="I55" s="14"/>
      <c r="J55" s="14">
        <f>POWER(2,-H55)</f>
        <v>2.3117110709779292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3.483317302022702</v>
      </c>
      <c r="D56" s="14"/>
      <c r="E56" s="14"/>
      <c r="F56" s="28">
        <f>C56-D51</f>
        <v>2.0595297700487691</v>
      </c>
      <c r="G56" s="14"/>
      <c r="H56" s="26">
        <f>F56-F5</f>
        <v>-1.5338359320278663</v>
      </c>
      <c r="I56" s="14"/>
      <c r="J56" s="14">
        <f>POWER(2,-H56)</f>
        <v>2.895547035008363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4.327940873563101</v>
      </c>
      <c r="D57" s="24">
        <f>AVERAGE(C57:C59)</f>
        <v>24.262306503760101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4.0469318806574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4.412046757059802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6.338267706105</v>
      </c>
      <c r="D60" s="24"/>
      <c r="E60" s="14"/>
      <c r="F60" s="28">
        <f>C60-D57</f>
        <v>2.0759612023448994</v>
      </c>
      <c r="G60" s="14"/>
      <c r="H60" s="28">
        <f>F60-F5</f>
        <v>-1.517404499731736</v>
      </c>
      <c r="I60" s="14"/>
      <c r="J60" s="14">
        <f>POWER(2,-H60)</f>
        <v>2.8627555807840239</v>
      </c>
      <c r="K60" s="15">
        <f>AVERAGE(J60:J62)</f>
        <v>3.2007032900025791</v>
      </c>
      <c r="L60" s="14">
        <f>STDEV(J60:J62)/SQRT(COUNTA(J60:J62))</f>
        <v>0.38648532286239395</v>
      </c>
      <c r="M60" s="14"/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5.865908098862501</v>
      </c>
      <c r="D61" s="14"/>
      <c r="E61" s="14"/>
      <c r="F61" s="28">
        <f>C61-D57</f>
        <v>1.6036015951024005</v>
      </c>
      <c r="G61" s="14"/>
      <c r="H61" s="28">
        <f>F61-F5</f>
        <v>-1.9897641069742349</v>
      </c>
      <c r="I61" s="14"/>
      <c r="J61" s="14">
        <f>POWER(2,-H61)</f>
        <v>3.9717205182483362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6.3870191558367</v>
      </c>
      <c r="D62" s="14"/>
      <c r="E62" s="14"/>
      <c r="F62" s="28">
        <f>C62-D57</f>
        <v>2.1247126520765995</v>
      </c>
      <c r="G62" s="14"/>
      <c r="H62" s="28">
        <f>F62-F5</f>
        <v>-1.4686530500000359</v>
      </c>
      <c r="I62" s="14"/>
      <c r="J62" s="14">
        <f>POWER(2,-H62)</f>
        <v>2.7676337709753773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A8860F-E979-4CE0-BA54-EFDD5D232AB1}">
  <dimension ref="A1:Q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v>1</v>
      </c>
      <c r="N1" s="8">
        <f>Q13</f>
        <v>0</v>
      </c>
      <c r="O1" s="8"/>
      <c r="P1" s="8">
        <f>P14</f>
        <v>0.85737788097686851</v>
      </c>
      <c r="Q1" s="8">
        <f>Q14</f>
        <v>0.10235678643169763</v>
      </c>
    </row>
    <row r="2" spans="1:17" x14ac:dyDescent="0.2">
      <c r="A2" s="40" t="s">
        <v>6</v>
      </c>
      <c r="B2" s="9" t="s">
        <v>7</v>
      </c>
      <c r="C2" s="10">
        <v>21.976766762381999</v>
      </c>
      <c r="D2" s="11">
        <f>AVERAGE(C2:C4)</f>
        <v>22.106818417619433</v>
      </c>
      <c r="E2" s="12"/>
      <c r="F2" s="12"/>
      <c r="G2" s="12"/>
      <c r="H2" s="12"/>
      <c r="I2" s="12"/>
      <c r="J2" s="12"/>
      <c r="K2" s="13"/>
      <c r="L2" s="12"/>
      <c r="M2" s="14">
        <f>P15</f>
        <v>1.082324932084775</v>
      </c>
      <c r="N2" s="14">
        <f>Q15</f>
        <v>6.8685078164352195E-2</v>
      </c>
      <c r="O2" s="14"/>
      <c r="P2" s="14">
        <f>P16</f>
        <v>1.9767879280089187</v>
      </c>
      <c r="Q2" s="14">
        <f>Q16</f>
        <v>7.6400376718430585E-2</v>
      </c>
    </row>
    <row r="3" spans="1:17" x14ac:dyDescent="0.2">
      <c r="A3" s="40"/>
      <c r="B3" s="9" t="s">
        <v>8</v>
      </c>
      <c r="C3" s="10">
        <v>22.0450597625778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1.0233139005355929</v>
      </c>
      <c r="N3" s="14">
        <f>Q17</f>
        <v>0.10313600370508612</v>
      </c>
      <c r="O3" s="14"/>
      <c r="P3" s="14">
        <f>P18</f>
        <v>1.1135438145663674</v>
      </c>
      <c r="Q3" s="14">
        <f>Q18</f>
        <v>0.17472178582131112</v>
      </c>
    </row>
    <row r="4" spans="1:17" x14ac:dyDescent="0.2">
      <c r="A4" s="40"/>
      <c r="B4" s="9" t="s">
        <v>8</v>
      </c>
      <c r="C4" s="10">
        <v>22.2986287278985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1.3966679434044185</v>
      </c>
      <c r="N4" s="14">
        <f>Q19</f>
        <v>0.22282346806472597</v>
      </c>
      <c r="O4" s="14"/>
      <c r="P4" s="15">
        <f>P20</f>
        <v>3.2259815030090699</v>
      </c>
      <c r="Q4" s="14">
        <f>Q20</f>
        <v>0.3053795457067674</v>
      </c>
    </row>
    <row r="5" spans="1:17" x14ac:dyDescent="0.2">
      <c r="A5" s="40"/>
      <c r="B5" s="16" t="s">
        <v>9</v>
      </c>
      <c r="C5" s="10">
        <v>26.976193133498199</v>
      </c>
      <c r="D5" s="11">
        <f>AVERAGE(C5:C7)</f>
        <v>26.753664495148865</v>
      </c>
      <c r="E5" s="12"/>
      <c r="F5" s="17">
        <f>D5-D2</f>
        <v>4.6468460775294318</v>
      </c>
      <c r="G5" s="12"/>
      <c r="H5" s="12"/>
      <c r="I5" s="12"/>
      <c r="J5" s="12"/>
      <c r="K5" s="13"/>
      <c r="L5" s="12"/>
      <c r="M5" s="15">
        <f>P21</f>
        <v>2.4729965679309833</v>
      </c>
      <c r="N5" s="14">
        <f>Q21</f>
        <v>0.24457795622144207</v>
      </c>
      <c r="O5" s="14"/>
      <c r="P5" s="15">
        <f>P22</f>
        <v>3.0454374784091116</v>
      </c>
      <c r="Q5" s="14">
        <f>Q22</f>
        <v>0.73108305427261799</v>
      </c>
    </row>
    <row r="6" spans="1:17" x14ac:dyDescent="0.2">
      <c r="A6" s="40"/>
      <c r="B6" s="16" t="s">
        <v>9</v>
      </c>
      <c r="C6" s="10">
        <v>26.686840346103001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9</v>
      </c>
      <c r="C7" s="10">
        <v>26.597960005845401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10</v>
      </c>
      <c r="B9" s="23" t="s">
        <v>8</v>
      </c>
      <c r="C9" s="10">
        <v>22.170863375180101</v>
      </c>
      <c r="D9" s="24">
        <f>AVERAGE(C9:C11)</f>
        <v>21.736680362304067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1.699685451708199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1.339492260023899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9</v>
      </c>
      <c r="C12" s="10">
        <v>26.556321492383901</v>
      </c>
      <c r="D12" s="24"/>
      <c r="E12" s="14"/>
      <c r="F12" s="26">
        <f>C12-D9</f>
        <v>4.8196411300798339</v>
      </c>
      <c r="G12" s="14"/>
      <c r="H12" s="26">
        <f>F12-F5</f>
        <v>0.17279505255040206</v>
      </c>
      <c r="I12" s="14"/>
      <c r="J12" s="14">
        <f>POWER(2,-H12)</f>
        <v>0.88712231968624355</v>
      </c>
      <c r="K12" s="15">
        <f>AVERAGE(J12:J14)</f>
        <v>0.85737788097686851</v>
      </c>
      <c r="L12" s="14">
        <f>STDEV(J12:J14)/SQRT(COUNTA(J12:J14))</f>
        <v>0.10235678643169763</v>
      </c>
      <c r="M12" s="14"/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9</v>
      </c>
      <c r="C13" s="10">
        <v>26.9675517420437</v>
      </c>
      <c r="D13" s="14"/>
      <c r="E13" s="14"/>
      <c r="F13" s="26">
        <f>C13-D9</f>
        <v>5.2308713797396322</v>
      </c>
      <c r="G13" s="14"/>
      <c r="H13" s="26">
        <f>F13-F5</f>
        <v>0.58402530221020044</v>
      </c>
      <c r="I13" s="14"/>
      <c r="J13" s="14">
        <f>POWER(2,-H13)</f>
        <v>0.66709988503466222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9</v>
      </c>
      <c r="C14" s="10">
        <v>26.357914392382199</v>
      </c>
      <c r="D14" s="14"/>
      <c r="E14" s="14"/>
      <c r="F14" s="26">
        <f>C14-D9</f>
        <v>4.6212340300781314</v>
      </c>
      <c r="G14" s="14"/>
      <c r="H14" s="26">
        <f>F14-F5</f>
        <v>-2.5612047451300413E-2</v>
      </c>
      <c r="I14" s="14"/>
      <c r="J14" s="14">
        <f>POWER(2,-H14)</f>
        <v>1.0179114382096999</v>
      </c>
      <c r="K14" s="15"/>
      <c r="L14" s="14"/>
      <c r="M14" s="14"/>
      <c r="N14" s="14"/>
      <c r="O14" s="14" t="str">
        <f>A9</f>
        <v>T1</v>
      </c>
      <c r="P14" s="14">
        <f>K12</f>
        <v>0.85737788097686851</v>
      </c>
      <c r="Q14" s="14">
        <f>L12</f>
        <v>0.10235678643169763</v>
      </c>
    </row>
    <row r="15" spans="1:17" x14ac:dyDescent="0.2">
      <c r="A15" s="42" t="s">
        <v>12</v>
      </c>
      <c r="B15" s="27" t="s">
        <v>8</v>
      </c>
      <c r="C15" s="10">
        <v>20.2013368479147</v>
      </c>
      <c r="D15" s="24">
        <f>AVERAGE(C15:C17)</f>
        <v>20.651845133464832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1.082324932084775</v>
      </c>
      <c r="Q15" s="14">
        <f>L18</f>
        <v>6.8685078164352195E-2</v>
      </c>
    </row>
    <row r="16" spans="1:17" x14ac:dyDescent="0.2">
      <c r="A16" s="46"/>
      <c r="B16" s="27" t="s">
        <v>8</v>
      </c>
      <c r="C16" s="10">
        <v>20.4301652274304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1.9767879280089187</v>
      </c>
      <c r="Q16" s="14">
        <f>L24</f>
        <v>7.6400376718430585E-2</v>
      </c>
    </row>
    <row r="17" spans="1:17" x14ac:dyDescent="0.2">
      <c r="A17" s="46"/>
      <c r="B17" s="27" t="s">
        <v>8</v>
      </c>
      <c r="C17" s="10">
        <v>21.324033325049399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1.0233139005355929</v>
      </c>
      <c r="Q17" s="14">
        <f>L30</f>
        <v>0.10313600370508612</v>
      </c>
    </row>
    <row r="18" spans="1:17" x14ac:dyDescent="0.2">
      <c r="A18" s="46"/>
      <c r="B18" s="27" t="s">
        <v>13</v>
      </c>
      <c r="C18" s="10">
        <v>25.379788627771699</v>
      </c>
      <c r="D18" s="24"/>
      <c r="E18" s="14"/>
      <c r="F18" s="26">
        <f>C18-D15</f>
        <v>4.7279434943068672</v>
      </c>
      <c r="G18" s="14"/>
      <c r="H18" s="26">
        <f>F18-F5</f>
        <v>8.1097416777435427E-2</v>
      </c>
      <c r="I18" s="14"/>
      <c r="J18" s="14">
        <f>POWER(2,-H18)</f>
        <v>0.9453382814178195</v>
      </c>
      <c r="K18" s="15">
        <f>AVERAGE(J18:J20)</f>
        <v>1.082324932084775</v>
      </c>
      <c r="L18" s="14">
        <f>STDEV(J18:J20)/SQRT(COUNTA(J18:J20))</f>
        <v>6.8685078164352195E-2</v>
      </c>
      <c r="M18" s="14"/>
      <c r="N18" s="14"/>
      <c r="O18" s="14" t="str">
        <f>A33</f>
        <v>T3</v>
      </c>
      <c r="P18" s="14">
        <f>K36</f>
        <v>1.1135438145663674</v>
      </c>
      <c r="Q18" s="14">
        <f>L36</f>
        <v>0.17472178582131112</v>
      </c>
    </row>
    <row r="19" spans="1:17" x14ac:dyDescent="0.2">
      <c r="A19" s="46"/>
      <c r="B19" s="27" t="s">
        <v>13</v>
      </c>
      <c r="C19" s="10">
        <v>25.107210732910001</v>
      </c>
      <c r="D19" s="14"/>
      <c r="E19" s="14"/>
      <c r="F19" s="26">
        <f>C19-D15</f>
        <v>4.4553655994451695</v>
      </c>
      <c r="G19" s="14"/>
      <c r="H19" s="26">
        <f>F19-F5</f>
        <v>-0.19148047808426227</v>
      </c>
      <c r="I19" s="14"/>
      <c r="J19" s="14">
        <f>POWER(2,-H19)</f>
        <v>1.1419349561390741</v>
      </c>
      <c r="K19" s="15"/>
      <c r="L19" s="14"/>
      <c r="M19" s="14"/>
      <c r="N19" s="14"/>
      <c r="O19" s="14" t="s">
        <v>14</v>
      </c>
      <c r="P19" s="15">
        <f>K42</f>
        <v>1.3966679434044185</v>
      </c>
      <c r="Q19" s="14">
        <f>L42</f>
        <v>0.22282346806472597</v>
      </c>
    </row>
    <row r="20" spans="1:17" x14ac:dyDescent="0.2">
      <c r="A20" s="46"/>
      <c r="B20" s="27" t="s">
        <v>13</v>
      </c>
      <c r="C20" s="10">
        <v>25.084937625626999</v>
      </c>
      <c r="D20" s="14"/>
      <c r="E20" s="14"/>
      <c r="F20" s="26">
        <f>C20-D15</f>
        <v>4.4330924921621673</v>
      </c>
      <c r="G20" s="14"/>
      <c r="H20" s="26">
        <f>F20-F5</f>
        <v>-0.21375358536726452</v>
      </c>
      <c r="I20" s="14"/>
      <c r="J20" s="14">
        <f>POWER(2,-H20)</f>
        <v>1.1597015586974311</v>
      </c>
      <c r="K20" s="15"/>
      <c r="L20" s="14"/>
      <c r="M20" s="14"/>
      <c r="N20" s="14"/>
      <c r="O20" s="14" t="s">
        <v>15</v>
      </c>
      <c r="P20" s="15">
        <f>K48</f>
        <v>3.2259815030090699</v>
      </c>
      <c r="Q20" s="14">
        <f>L48</f>
        <v>0.3053795457067674</v>
      </c>
    </row>
    <row r="21" spans="1:17" x14ac:dyDescent="0.2">
      <c r="A21" s="43" t="s">
        <v>16</v>
      </c>
      <c r="B21" s="9" t="s">
        <v>8</v>
      </c>
      <c r="C21" s="10">
        <v>21.261506021890199</v>
      </c>
      <c r="D21" s="24">
        <f>AVERAGE(C21:C23)</f>
        <v>21.226370964560164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2.4729965679309833</v>
      </c>
      <c r="Q21" s="14">
        <f>L54</f>
        <v>0.24457795622144207</v>
      </c>
    </row>
    <row r="22" spans="1:17" x14ac:dyDescent="0.2">
      <c r="A22" s="40"/>
      <c r="B22" s="9" t="s">
        <v>8</v>
      </c>
      <c r="C22" s="10">
        <v>21.3467091107328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3.0454374784091116</v>
      </c>
      <c r="Q22" s="14">
        <f>L60</f>
        <v>0.73108305427261799</v>
      </c>
    </row>
    <row r="23" spans="1:17" x14ac:dyDescent="0.2">
      <c r="A23" s="40"/>
      <c r="B23" s="9" t="s">
        <v>8</v>
      </c>
      <c r="C23" s="10">
        <v>21.070897761057498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</row>
    <row r="24" spans="1:17" x14ac:dyDescent="0.2">
      <c r="A24" s="40"/>
      <c r="B24" s="9" t="s">
        <v>13</v>
      </c>
      <c r="C24" s="10">
        <v>24.898504768503301</v>
      </c>
      <c r="D24" s="24"/>
      <c r="E24" s="14"/>
      <c r="F24" s="28">
        <f>C24-D21</f>
        <v>3.6721338039431366</v>
      </c>
      <c r="G24" s="14"/>
      <c r="H24" s="28">
        <f>F24-F5</f>
        <v>-0.9747122735862952</v>
      </c>
      <c r="I24" s="14"/>
      <c r="J24" s="14">
        <f>POWER(2,-H24)</f>
        <v>1.9652492150828162</v>
      </c>
      <c r="K24" s="15">
        <f>AVERAGE(J24:J26)</f>
        <v>1.9767879280089187</v>
      </c>
      <c r="L24" s="14">
        <f>STDEV(J24:J26)/SQRT(COUNTA(J24:J26))</f>
        <v>7.6400376718430585E-2</v>
      </c>
      <c r="M24" s="14" t="s">
        <v>42</v>
      </c>
      <c r="N24" s="14"/>
      <c r="O24" s="14"/>
      <c r="P24" s="14"/>
      <c r="Q24" s="14"/>
    </row>
    <row r="25" spans="1:17" x14ac:dyDescent="0.2">
      <c r="A25" s="40"/>
      <c r="B25" s="9" t="s">
        <v>13</v>
      </c>
      <c r="C25" s="10">
        <v>24.985219430485699</v>
      </c>
      <c r="D25" s="14"/>
      <c r="E25" s="14"/>
      <c r="F25" s="28">
        <f>C25-D21</f>
        <v>3.758848465925535</v>
      </c>
      <c r="G25" s="14"/>
      <c r="H25" s="28">
        <f>F25-F5</f>
        <v>-0.88799761160389679</v>
      </c>
      <c r="I25" s="14"/>
      <c r="J25" s="14">
        <f>POWER(2,-H25)</f>
        <v>1.8506057923767267</v>
      </c>
      <c r="K25" s="15"/>
      <c r="L25" s="14"/>
      <c r="M25" s="14"/>
      <c r="N25" s="14"/>
      <c r="O25" s="14"/>
      <c r="P25" s="14"/>
      <c r="Q25" s="14"/>
    </row>
    <row r="26" spans="1:17" x14ac:dyDescent="0.2">
      <c r="A26" s="40"/>
      <c r="B26" s="9" t="s">
        <v>13</v>
      </c>
      <c r="C26" s="10">
        <v>24.792894493601001</v>
      </c>
      <c r="D26" s="14"/>
      <c r="E26" s="14"/>
      <c r="F26" s="28">
        <f>C26-D21</f>
        <v>3.5665235290408361</v>
      </c>
      <c r="G26" s="14"/>
      <c r="H26" s="28">
        <f>F26-F5</f>
        <v>-1.0803225484885957</v>
      </c>
      <c r="I26" s="14"/>
      <c r="J26" s="14">
        <f>POWER(2,-H26)</f>
        <v>2.1145087765672135</v>
      </c>
      <c r="K26" s="15"/>
      <c r="L26" s="14"/>
      <c r="M26" s="14"/>
      <c r="N26" s="14"/>
      <c r="O26" s="14"/>
      <c r="P26" s="14"/>
      <c r="Q26" s="14"/>
    </row>
    <row r="27" spans="1:17" x14ac:dyDescent="0.2">
      <c r="A27" s="38" t="s">
        <v>19</v>
      </c>
      <c r="B27" s="29" t="s">
        <v>8</v>
      </c>
      <c r="C27" s="10">
        <v>24.046368619317398</v>
      </c>
      <c r="D27" s="24">
        <f>AVERAGE(C27:C29)</f>
        <v>23.667201843668565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7" x14ac:dyDescent="0.2">
      <c r="A28" s="47"/>
      <c r="B28" s="29" t="s">
        <v>8</v>
      </c>
      <c r="C28" s="10">
        <v>23.4692218420365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7" x14ac:dyDescent="0.2">
      <c r="A29" s="47"/>
      <c r="B29" s="29" t="s">
        <v>8</v>
      </c>
      <c r="C29" s="10">
        <v>23.486015069651799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7" x14ac:dyDescent="0.2">
      <c r="A30" s="47"/>
      <c r="B30" s="29" t="s">
        <v>20</v>
      </c>
      <c r="C30" s="10">
        <v>28.019060762854298</v>
      </c>
      <c r="D30" s="24"/>
      <c r="E30" s="14"/>
      <c r="F30" s="28">
        <f>C30-D27</f>
        <v>4.3518589191857338</v>
      </c>
      <c r="G30" s="14"/>
      <c r="H30" s="26">
        <f>F30-F5</f>
        <v>-0.29498715834369804</v>
      </c>
      <c r="I30" s="14"/>
      <c r="J30" s="14">
        <f>POWER(2,-H30)</f>
        <v>1.2268740566055494</v>
      </c>
      <c r="K30" s="15">
        <f>AVERAGE(J30:J32)</f>
        <v>1.0233139005355929</v>
      </c>
      <c r="L30" s="14">
        <f>STDEV(J30:J32)/SQRT(COUNTA(J30:J32))</f>
        <v>0.10313600370508612</v>
      </c>
      <c r="M30" s="14"/>
      <c r="N30" s="14"/>
      <c r="O30" s="14"/>
      <c r="P30" s="14"/>
      <c r="Q30" s="14"/>
    </row>
    <row r="31" spans="1:17" x14ac:dyDescent="0.2">
      <c r="A31" s="47"/>
      <c r="B31" s="29" t="s">
        <v>20</v>
      </c>
      <c r="C31" s="10">
        <v>28.477861185865301</v>
      </c>
      <c r="D31" s="14"/>
      <c r="E31" s="14"/>
      <c r="F31" s="28">
        <f>C31-D27</f>
        <v>4.8106593421967361</v>
      </c>
      <c r="G31" s="14"/>
      <c r="H31" s="26">
        <f>F31-F5</f>
        <v>0.16381326466730428</v>
      </c>
      <c r="I31" s="14"/>
      <c r="J31" s="14">
        <f>POWER(2,-H31)</f>
        <v>0.89266250582908169</v>
      </c>
      <c r="K31" s="15"/>
      <c r="L31" s="14"/>
      <c r="M31" s="14"/>
      <c r="N31" s="14"/>
      <c r="O31" s="14"/>
      <c r="P31" s="14"/>
      <c r="Q31" s="14"/>
    </row>
    <row r="32" spans="1:17" x14ac:dyDescent="0.2">
      <c r="A32" s="47"/>
      <c r="B32" s="29" t="s">
        <v>20</v>
      </c>
      <c r="C32" s="10">
        <v>28.387433378770201</v>
      </c>
      <c r="D32" s="14"/>
      <c r="E32" s="14"/>
      <c r="F32" s="28">
        <f>C32-D27</f>
        <v>4.720231535101636</v>
      </c>
      <c r="G32" s="14"/>
      <c r="H32" s="26">
        <f>F32-F5</f>
        <v>7.338545757220416E-2</v>
      </c>
      <c r="I32" s="14"/>
      <c r="J32" s="14">
        <f>POWER(2,-H32)</f>
        <v>0.95040513917214775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21</v>
      </c>
      <c r="B33" s="30" t="s">
        <v>8</v>
      </c>
      <c r="C33" s="10">
        <v>20.882168125415799</v>
      </c>
      <c r="D33" s="24">
        <f>AVERAGE(C33:C35)</f>
        <v>21.184001739820431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1.1402400785068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1.529597015538702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20</v>
      </c>
      <c r="C36" s="10">
        <v>25.286946345829602</v>
      </c>
      <c r="D36" s="24"/>
      <c r="E36" s="14"/>
      <c r="F36" s="28">
        <f>C36-D33</f>
        <v>4.1029446060091708</v>
      </c>
      <c r="G36" s="14"/>
      <c r="H36" s="28">
        <f>F36-F5</f>
        <v>-0.54390147152026103</v>
      </c>
      <c r="I36" s="14"/>
      <c r="J36" s="14">
        <f>POWER(2,-H36)</f>
        <v>1.4579098078482697</v>
      </c>
      <c r="K36" s="15">
        <f>AVERAGE(J36:J38)</f>
        <v>1.1135438145663674</v>
      </c>
      <c r="L36" s="14">
        <f>STDEV(J36:J38)/SQRT(COUNTA(J36:J38))</f>
        <v>0.17472178582131112</v>
      </c>
      <c r="M36" s="14"/>
      <c r="N36" s="14"/>
      <c r="O36" s="14"/>
      <c r="P36" s="14"/>
      <c r="Q36" s="14"/>
    </row>
    <row r="37" spans="1:17" x14ac:dyDescent="0.2">
      <c r="A37" s="44"/>
      <c r="B37" s="30" t="s">
        <v>20</v>
      </c>
      <c r="C37" s="10">
        <v>25.8413269886391</v>
      </c>
      <c r="D37" s="14"/>
      <c r="E37" s="14"/>
      <c r="F37" s="28">
        <f>C37-D33</f>
        <v>4.6573252488186689</v>
      </c>
      <c r="G37" s="14"/>
      <c r="H37" s="28">
        <f>F37-F5</f>
        <v>1.0479171289237144E-2</v>
      </c>
      <c r="I37" s="14"/>
      <c r="J37" s="14">
        <f>POWER(2,-H37)</f>
        <v>0.99276270821158163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20</v>
      </c>
      <c r="C38" s="10">
        <v>25.999037156223899</v>
      </c>
      <c r="D38" s="14"/>
      <c r="E38" s="14"/>
      <c r="F38" s="28">
        <f>C38-D33</f>
        <v>4.8150354164034681</v>
      </c>
      <c r="G38" s="14"/>
      <c r="H38" s="28">
        <f>F38-F5</f>
        <v>0.16818933887403631</v>
      </c>
      <c r="I38" s="14"/>
      <c r="J38" s="14">
        <f>POWER(2,-H38)</f>
        <v>0.88995892763925077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14</v>
      </c>
      <c r="B39" s="29" t="s">
        <v>8</v>
      </c>
      <c r="C39" s="10">
        <v>22.663354655218701</v>
      </c>
      <c r="D39" s="24">
        <f>AVERAGE(C39:C41)</f>
        <v>22.279297776773632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2.528114149271399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1.646424525830799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22</v>
      </c>
      <c r="C42" s="10">
        <v>26.940534198822199</v>
      </c>
      <c r="D42" s="24"/>
      <c r="E42" s="14"/>
      <c r="F42" s="28">
        <f>C42-D39</f>
        <v>4.6612364220485674</v>
      </c>
      <c r="G42" s="14"/>
      <c r="H42" s="26">
        <f>F42-F5</f>
        <v>1.4390344519135567E-2</v>
      </c>
      <c r="I42" s="14"/>
      <c r="J42" s="14">
        <f>POWER(2,-H42)</f>
        <v>0.99007495486889641</v>
      </c>
      <c r="K42" s="15">
        <f>AVERAGE(J42:J44)</f>
        <v>1.3966679434044185</v>
      </c>
      <c r="L42" s="14">
        <f>STDEV(J42:J44)/SQRT(COUNTA(J42:J44))</f>
        <v>0.22282346806472597</v>
      </c>
      <c r="M42" s="14" t="s">
        <v>42</v>
      </c>
      <c r="N42" s="38"/>
      <c r="O42" s="29"/>
      <c r="P42" s="32"/>
      <c r="Q42" s="24"/>
    </row>
    <row r="43" spans="1:17" x14ac:dyDescent="0.2">
      <c r="A43" s="38"/>
      <c r="B43" s="29" t="s">
        <v>22</v>
      </c>
      <c r="C43" s="10">
        <v>26.112241863755902</v>
      </c>
      <c r="D43" s="14"/>
      <c r="E43" s="14"/>
      <c r="F43" s="28">
        <f>C43-D39</f>
        <v>3.8329440869822697</v>
      </c>
      <c r="G43" s="14"/>
      <c r="H43" s="26">
        <f>F43-F5</f>
        <v>-0.81390199054716206</v>
      </c>
      <c r="I43" s="14"/>
      <c r="J43" s="14">
        <f>POWER(2,-H43)</f>
        <v>1.7579596908176147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22</v>
      </c>
      <c r="C44" s="10">
        <v>26.398103520380001</v>
      </c>
      <c r="D44" s="14"/>
      <c r="E44" s="14"/>
      <c r="F44" s="28">
        <f>C44-D39</f>
        <v>4.1188057436063694</v>
      </c>
      <c r="G44" s="14"/>
      <c r="H44" s="26">
        <f>F44-F5</f>
        <v>-0.52804033392306238</v>
      </c>
      <c r="I44" s="14"/>
      <c r="J44" s="14">
        <f>POWER(2,-H44)</f>
        <v>1.4419691845267446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15</v>
      </c>
      <c r="B45" s="30" t="s">
        <v>8</v>
      </c>
      <c r="C45" s="10">
        <v>23.1388291234781</v>
      </c>
      <c r="D45" s="24">
        <f>AVERAGE(C45:C47)</f>
        <v>22.920440817554866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2.7427307827435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2.879762546443001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22</v>
      </c>
      <c r="C48" s="10">
        <v>25.6674360181166</v>
      </c>
      <c r="D48" s="24"/>
      <c r="E48" s="14"/>
      <c r="F48" s="28">
        <f>C48-D45</f>
        <v>2.7469952005617344</v>
      </c>
      <c r="G48" s="14"/>
      <c r="H48" s="28">
        <f>F48-F5</f>
        <v>-1.8998508769676974</v>
      </c>
      <c r="I48" s="14"/>
      <c r="J48" s="14">
        <f>POWER(2,-H48)</f>
        <v>3.7317462172138436</v>
      </c>
      <c r="K48" s="15">
        <f>AVERAGE(J48:J50)</f>
        <v>3.2259815030090699</v>
      </c>
      <c r="L48" s="14">
        <f>STDEV(J48:J50)/SQRT(COUNTA(J48:J50))</f>
        <v>0.3053795457067674</v>
      </c>
      <c r="M48" s="14" t="s">
        <v>42</v>
      </c>
      <c r="N48" s="39"/>
      <c r="O48" s="30"/>
      <c r="P48" s="34"/>
      <c r="Q48" s="24"/>
    </row>
    <row r="49" spans="1:17" x14ac:dyDescent="0.2">
      <c r="A49" s="39"/>
      <c r="B49" s="30" t="s">
        <v>22</v>
      </c>
      <c r="C49" s="10">
        <v>26.146894246474499</v>
      </c>
      <c r="D49" s="14"/>
      <c r="E49" s="14"/>
      <c r="F49" s="28">
        <f>C49-D45</f>
        <v>3.2264534289196334</v>
      </c>
      <c r="G49" s="14"/>
      <c r="H49" s="28">
        <f>F49-F5</f>
        <v>-1.4203926486097984</v>
      </c>
      <c r="I49" s="14"/>
      <c r="J49" s="14">
        <f>POWER(2,-H49)</f>
        <v>2.6765834781802718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22</v>
      </c>
      <c r="C50" s="10">
        <v>25.858166210184599</v>
      </c>
      <c r="D50" s="14"/>
      <c r="E50" s="14"/>
      <c r="F50" s="28">
        <f>C50-D45</f>
        <v>2.9377253926297335</v>
      </c>
      <c r="G50" s="14"/>
      <c r="H50" s="28">
        <f>F50-F5</f>
        <v>-1.7091206848996983</v>
      </c>
      <c r="I50" s="14"/>
      <c r="J50" s="14">
        <f>POWER(2,-H50)</f>
        <v>3.2696148136330936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1.8875327217558</v>
      </c>
      <c r="D51" s="24">
        <f>AVERAGE(C51:C53)</f>
        <v>21.643601117037402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1.421869719275001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1.621400910081402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4.846251937302299</v>
      </c>
      <c r="D54" s="24"/>
      <c r="E54" s="14"/>
      <c r="F54" s="28">
        <f>C54-D51</f>
        <v>3.2026508202648962</v>
      </c>
      <c r="G54" s="14"/>
      <c r="H54" s="26">
        <f>F54-F5</f>
        <v>-1.4441952572645356</v>
      </c>
      <c r="I54" s="14"/>
      <c r="J54" s="14">
        <f>POWER(2,-H54)</f>
        <v>2.7211099604163249</v>
      </c>
      <c r="K54" s="15">
        <f>AVERAGE(J54:J56)</f>
        <v>2.4729965679309833</v>
      </c>
      <c r="L54" s="14">
        <f>STDEV(J54:J56)/SQRT(COUNTA(J54:J56))</f>
        <v>0.24457795622144207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5.302138594602301</v>
      </c>
      <c r="D55" s="14"/>
      <c r="E55" s="14"/>
      <c r="F55" s="28">
        <f>C55-D51</f>
        <v>3.6585374775648987</v>
      </c>
      <c r="G55" s="14"/>
      <c r="H55" s="26">
        <f>F55-F5</f>
        <v>-0.98830859996453313</v>
      </c>
      <c r="I55" s="14"/>
      <c r="J55" s="14">
        <f>POWER(2,-H55)</f>
        <v>1.9838577735782652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4.850014795257799</v>
      </c>
      <c r="D56" s="14"/>
      <c r="E56" s="14"/>
      <c r="F56" s="28">
        <f>C56-D51</f>
        <v>3.2064136782203967</v>
      </c>
      <c r="G56" s="14"/>
      <c r="H56" s="26">
        <f>F56-F5</f>
        <v>-1.4404323993090351</v>
      </c>
      <c r="I56" s="14"/>
      <c r="J56" s="14">
        <f>POWER(2,-H56)</f>
        <v>2.7140219697983596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0.1881087525792</v>
      </c>
      <c r="D57" s="24">
        <f>AVERAGE(C57:C59)</f>
        <v>20.326229210736802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0.162911785899201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0.627667093732001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3.893111655966202</v>
      </c>
      <c r="D60" s="24"/>
      <c r="E60" s="14"/>
      <c r="F60" s="28">
        <f>C60-D57</f>
        <v>3.5668824452293997</v>
      </c>
      <c r="G60" s="14"/>
      <c r="H60" s="28">
        <f>F60-F5</f>
        <v>-1.0799636323000321</v>
      </c>
      <c r="I60" s="14"/>
      <c r="J60" s="14">
        <f>POWER(2,-H60)</f>
        <v>2.113982790816276</v>
      </c>
      <c r="K60" s="15">
        <f>AVERAGE(J60:J62)</f>
        <v>3.0454374784091116</v>
      </c>
      <c r="L60" s="14">
        <f>STDEV(J60:J62)/SQRT(COUNTA(J60:J62))</f>
        <v>0.73108305427261799</v>
      </c>
      <c r="M60" s="14"/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2.807243865176702</v>
      </c>
      <c r="D61" s="14"/>
      <c r="E61" s="14"/>
      <c r="F61" s="28">
        <f>C61-D57</f>
        <v>2.4810146544398997</v>
      </c>
      <c r="G61" s="14"/>
      <c r="H61" s="28">
        <f>F61-F5</f>
        <v>-2.1658314230895321</v>
      </c>
      <c r="I61" s="14"/>
      <c r="J61" s="14">
        <f>POWER(2,-H61)</f>
        <v>4.48724956261219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3.631043966367301</v>
      </c>
      <c r="D62" s="14"/>
      <c r="E62" s="14"/>
      <c r="F62" s="28">
        <f>C62-D57</f>
        <v>3.304814755630499</v>
      </c>
      <c r="G62" s="14"/>
      <c r="H62" s="28">
        <f>F62-F5</f>
        <v>-1.3420313218989328</v>
      </c>
      <c r="I62" s="14"/>
      <c r="J62" s="14">
        <f>POWER(2,-H62)</f>
        <v>2.5350800817988697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C8EFC-2845-47C6-9A4E-A8872C0F512C}">
  <dimension ref="A1:Q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v>1</v>
      </c>
      <c r="N1" s="8">
        <f>Q13</f>
        <v>0</v>
      </c>
      <c r="O1" s="8"/>
      <c r="P1" s="8">
        <f>P14</f>
        <v>1.8218378610506845</v>
      </c>
      <c r="Q1" s="8">
        <f>Q14</f>
        <v>0.11462451855551076</v>
      </c>
    </row>
    <row r="2" spans="1:17" x14ac:dyDescent="0.2">
      <c r="A2" s="40" t="s">
        <v>6</v>
      </c>
      <c r="B2" s="9" t="s">
        <v>7</v>
      </c>
      <c r="C2" s="10">
        <v>20.0415135263538</v>
      </c>
      <c r="D2" s="11">
        <f>AVERAGE(C2:C4)</f>
        <v>20.492415716998298</v>
      </c>
      <c r="E2" s="12"/>
      <c r="F2" s="12"/>
      <c r="G2" s="12"/>
      <c r="H2" s="12"/>
      <c r="I2" s="12"/>
      <c r="J2" s="12"/>
      <c r="K2" s="13"/>
      <c r="L2" s="12"/>
      <c r="M2" s="14">
        <f>P15</f>
        <v>1.7472659882316997</v>
      </c>
      <c r="N2" s="14">
        <f>Q15</f>
        <v>0.28993541238357412</v>
      </c>
      <c r="O2" s="14"/>
      <c r="P2" s="14">
        <f>P16</f>
        <v>3.0426915648814159</v>
      </c>
      <c r="Q2" s="14">
        <f>Q16</f>
        <v>0.54612189287139168</v>
      </c>
    </row>
    <row r="3" spans="1:17" x14ac:dyDescent="0.2">
      <c r="A3" s="40"/>
      <c r="B3" s="9" t="s">
        <v>8</v>
      </c>
      <c r="C3" s="10">
        <v>20.8833958994677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3.408687083490193</v>
      </c>
      <c r="N3" s="14">
        <f>Q17</f>
        <v>0.71293136329319051</v>
      </c>
      <c r="O3" s="14"/>
      <c r="P3" s="14">
        <f>P18</f>
        <v>1.2899915341664148</v>
      </c>
      <c r="Q3" s="14">
        <f>Q18</f>
        <v>0.24432467801810534</v>
      </c>
    </row>
    <row r="4" spans="1:17" x14ac:dyDescent="0.2">
      <c r="A4" s="40"/>
      <c r="B4" s="9" t="s">
        <v>8</v>
      </c>
      <c r="C4" s="10">
        <v>20.552337725173398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3.0910304878470423</v>
      </c>
      <c r="N4" s="14">
        <f>Q19</f>
        <v>0.51529850319423975</v>
      </c>
      <c r="O4" s="14"/>
      <c r="P4" s="15">
        <f>P20</f>
        <v>2.5796823245215763</v>
      </c>
      <c r="Q4" s="14">
        <f>Q20</f>
        <v>0.26240638731826688</v>
      </c>
    </row>
    <row r="5" spans="1:17" x14ac:dyDescent="0.2">
      <c r="A5" s="40"/>
      <c r="B5" s="16" t="s">
        <v>9</v>
      </c>
      <c r="C5" s="10">
        <v>24.151025503989398</v>
      </c>
      <c r="D5" s="11">
        <f>AVERAGE(C5:C7)</f>
        <v>24.646538309365997</v>
      </c>
      <c r="E5" s="12"/>
      <c r="F5" s="17">
        <f>D5-D2</f>
        <v>4.154122592367699</v>
      </c>
      <c r="G5" s="12"/>
      <c r="H5" s="12"/>
      <c r="I5" s="12"/>
      <c r="J5" s="12"/>
      <c r="K5" s="13"/>
      <c r="L5" s="12"/>
      <c r="M5" s="15">
        <f>P21</f>
        <v>2.2714110722067198</v>
      </c>
      <c r="N5" s="14">
        <f>Q21</f>
        <v>0.33770592857802273</v>
      </c>
      <c r="O5" s="14"/>
      <c r="P5" s="15">
        <f>P22</f>
        <v>6.2991187868029295</v>
      </c>
      <c r="Q5" s="14">
        <f>Q22</f>
        <v>0.70560774550672423</v>
      </c>
    </row>
    <row r="6" spans="1:17" x14ac:dyDescent="0.2">
      <c r="A6" s="40"/>
      <c r="B6" s="16" t="s">
        <v>9</v>
      </c>
      <c r="C6" s="10">
        <v>25.147816157065101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9</v>
      </c>
      <c r="C7" s="10">
        <v>24.6407732670435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10</v>
      </c>
      <c r="B9" s="23" t="s">
        <v>8</v>
      </c>
      <c r="C9" s="10">
        <v>21.410779908812302</v>
      </c>
      <c r="D9" s="24">
        <f>AVERAGE(C9:C11)</f>
        <v>21.217127202866635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1.355502706969101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0.885098992818499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9</v>
      </c>
      <c r="C12" s="10">
        <v>24.691665022817801</v>
      </c>
      <c r="D12" s="24"/>
      <c r="E12" s="14"/>
      <c r="F12" s="26">
        <f>C12-D9</f>
        <v>3.4745378199511663</v>
      </c>
      <c r="G12" s="14"/>
      <c r="H12" s="26">
        <f>F12-F5</f>
        <v>-0.6795847724165327</v>
      </c>
      <c r="I12" s="14"/>
      <c r="J12" s="14">
        <f>POWER(2,-H12)</f>
        <v>1.6016787035537792</v>
      </c>
      <c r="K12" s="15">
        <f>AVERAGE(J12:J14)</f>
        <v>1.8218378610506845</v>
      </c>
      <c r="L12" s="14">
        <f>STDEV(J12:J14)/SQRT(COUNTA(J12:J14))</f>
        <v>0.11462451855551076</v>
      </c>
      <c r="M12" s="14" t="s">
        <v>42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9</v>
      </c>
      <c r="C13" s="10">
        <v>24.4631548879542</v>
      </c>
      <c r="D13" s="14"/>
      <c r="E13" s="14"/>
      <c r="F13" s="26">
        <f>C13-D9</f>
        <v>3.2460276850875651</v>
      </c>
      <c r="G13" s="14"/>
      <c r="H13" s="26">
        <f>F13-F5</f>
        <v>-0.90809490728013387</v>
      </c>
      <c r="I13" s="14"/>
      <c r="J13" s="14">
        <f>POWER(2,-H13)</f>
        <v>1.8765658382871884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9</v>
      </c>
      <c r="C14" s="10">
        <v>24.3804625938646</v>
      </c>
      <c r="D14" s="14"/>
      <c r="E14" s="14"/>
      <c r="F14" s="26">
        <f>C14-D9</f>
        <v>3.1633353909979647</v>
      </c>
      <c r="G14" s="14"/>
      <c r="H14" s="26">
        <f>F14-F5</f>
        <v>-0.9907872013697343</v>
      </c>
      <c r="I14" s="14"/>
      <c r="J14" s="14">
        <f>POWER(2,-H14)</f>
        <v>1.9872690413110856</v>
      </c>
      <c r="K14" s="15"/>
      <c r="L14" s="14"/>
      <c r="M14" s="14"/>
      <c r="N14" s="14"/>
      <c r="O14" s="14" t="str">
        <f>A9</f>
        <v>T1</v>
      </c>
      <c r="P14" s="14">
        <f>K12</f>
        <v>1.8218378610506845</v>
      </c>
      <c r="Q14" s="14">
        <f>L12</f>
        <v>0.11462451855551076</v>
      </c>
    </row>
    <row r="15" spans="1:17" x14ac:dyDescent="0.2">
      <c r="A15" s="42" t="s">
        <v>12</v>
      </c>
      <c r="B15" s="27" t="s">
        <v>8</v>
      </c>
      <c r="C15" s="10">
        <v>20.417062265370198</v>
      </c>
      <c r="D15" s="24">
        <f>AVERAGE(C15:C17)</f>
        <v>20.202796070339531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1.7472659882316997</v>
      </c>
      <c r="Q15" s="14">
        <f>L18</f>
        <v>0.28993541238357412</v>
      </c>
    </row>
    <row r="16" spans="1:17" x14ac:dyDescent="0.2">
      <c r="A16" s="46"/>
      <c r="B16" s="27" t="s">
        <v>8</v>
      </c>
      <c r="C16" s="10">
        <v>20.1580434892802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3.0426915648814159</v>
      </c>
      <c r="Q16" s="14">
        <f>L24</f>
        <v>0.54612189287139168</v>
      </c>
    </row>
    <row r="17" spans="1:17" x14ac:dyDescent="0.2">
      <c r="A17" s="46"/>
      <c r="B17" s="27" t="s">
        <v>8</v>
      </c>
      <c r="C17" s="10">
        <v>20.033282456368202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3.408687083490193</v>
      </c>
      <c r="Q17" s="14">
        <f>L30</f>
        <v>0.71293136329319051</v>
      </c>
    </row>
    <row r="18" spans="1:17" x14ac:dyDescent="0.2">
      <c r="A18" s="46"/>
      <c r="B18" s="27" t="s">
        <v>13</v>
      </c>
      <c r="C18" s="10">
        <v>23.3579950264016</v>
      </c>
      <c r="D18" s="24"/>
      <c r="E18" s="14"/>
      <c r="F18" s="26">
        <f>C18-D15</f>
        <v>3.155198956062069</v>
      </c>
      <c r="G18" s="14"/>
      <c r="H18" s="26">
        <f>F18-F5</f>
        <v>-0.99892363630562997</v>
      </c>
      <c r="I18" s="14"/>
      <c r="J18" s="14">
        <f>POWER(2,-H18)</f>
        <v>1.9985083995746444</v>
      </c>
      <c r="K18" s="15">
        <f>AVERAGE(J18:J20)</f>
        <v>1.7472659882316997</v>
      </c>
      <c r="L18" s="14">
        <f>STDEV(J18:J20)/SQRT(COUNTA(J18:J20))</f>
        <v>0.28993541238357412</v>
      </c>
      <c r="M18" s="14"/>
      <c r="N18" s="14"/>
      <c r="O18" s="14" t="str">
        <f>A33</f>
        <v>T3</v>
      </c>
      <c r="P18" s="14">
        <f>K36</f>
        <v>1.2899915341664148</v>
      </c>
      <c r="Q18" s="14">
        <f>L36</f>
        <v>0.24432467801810534</v>
      </c>
    </row>
    <row r="19" spans="1:17" x14ac:dyDescent="0.2">
      <c r="A19" s="46"/>
      <c r="B19" s="27" t="s">
        <v>13</v>
      </c>
      <c r="C19" s="10">
        <v>24.131586841586898</v>
      </c>
      <c r="D19" s="14"/>
      <c r="E19" s="14"/>
      <c r="F19" s="26">
        <f>C19-D15</f>
        <v>3.9287907712473675</v>
      </c>
      <c r="G19" s="14"/>
      <c r="H19" s="26">
        <f>F19-F5</f>
        <v>-0.22533182112033145</v>
      </c>
      <c r="I19" s="14"/>
      <c r="J19" s="14">
        <f>POWER(2,-H19)</f>
        <v>1.1690460992666987</v>
      </c>
      <c r="K19" s="15"/>
      <c r="L19" s="14"/>
      <c r="M19" s="14"/>
      <c r="N19" s="14"/>
      <c r="O19" s="14" t="s">
        <v>14</v>
      </c>
      <c r="P19" s="15">
        <f>K42</f>
        <v>3.0910304878470423</v>
      </c>
      <c r="Q19" s="14">
        <f>L42</f>
        <v>0.51529850319423975</v>
      </c>
    </row>
    <row r="20" spans="1:17" x14ac:dyDescent="0.2">
      <c r="A20" s="46"/>
      <c r="B20" s="27" t="s">
        <v>13</v>
      </c>
      <c r="C20" s="10">
        <v>23.304333421224801</v>
      </c>
      <c r="D20" s="14"/>
      <c r="E20" s="14"/>
      <c r="F20" s="26">
        <f>C20-D15</f>
        <v>3.1015373508852697</v>
      </c>
      <c r="G20" s="14"/>
      <c r="H20" s="26">
        <f>F20-F5</f>
        <v>-1.0525852414824293</v>
      </c>
      <c r="I20" s="14"/>
      <c r="J20" s="14">
        <f>POWER(2,-H20)</f>
        <v>2.0742434658537561</v>
      </c>
      <c r="K20" s="15"/>
      <c r="L20" s="14"/>
      <c r="M20" s="14"/>
      <c r="N20" s="14"/>
      <c r="O20" s="14" t="s">
        <v>15</v>
      </c>
      <c r="P20" s="15">
        <f>K48</f>
        <v>2.5796823245215763</v>
      </c>
      <c r="Q20" s="14">
        <f>L48</f>
        <v>0.26240638731826688</v>
      </c>
    </row>
    <row r="21" spans="1:17" x14ac:dyDescent="0.2">
      <c r="A21" s="43" t="s">
        <v>16</v>
      </c>
      <c r="B21" s="9" t="s">
        <v>8</v>
      </c>
      <c r="C21" s="10">
        <v>20.201046692721199</v>
      </c>
      <c r="D21" s="24">
        <f>AVERAGE(C21:C23)</f>
        <v>20.4191101684332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2.2714110722067198</v>
      </c>
      <c r="Q21" s="14">
        <f>L54</f>
        <v>0.33770592857802273</v>
      </c>
    </row>
    <row r="22" spans="1:17" x14ac:dyDescent="0.2">
      <c r="A22" s="40"/>
      <c r="B22" s="9" t="s">
        <v>8</v>
      </c>
      <c r="C22" s="10">
        <v>20.344716554446101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6.2991187868029295</v>
      </c>
      <c r="Q22" s="14">
        <f>L60</f>
        <v>0.70560774550672423</v>
      </c>
    </row>
    <row r="23" spans="1:17" x14ac:dyDescent="0.2">
      <c r="A23" s="40"/>
      <c r="B23" s="9" t="s">
        <v>8</v>
      </c>
      <c r="C23" s="10">
        <v>20.711567258132298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</row>
    <row r="24" spans="1:17" x14ac:dyDescent="0.2">
      <c r="A24" s="40"/>
      <c r="B24" s="9" t="s">
        <v>13</v>
      </c>
      <c r="C24" s="10">
        <v>23.4627280548691</v>
      </c>
      <c r="D24" s="24"/>
      <c r="E24" s="14"/>
      <c r="F24" s="28">
        <f>C24-D21</f>
        <v>3.0436178864359</v>
      </c>
      <c r="G24" s="14"/>
      <c r="H24" s="28">
        <f>F24-F5</f>
        <v>-1.110504705931799</v>
      </c>
      <c r="I24" s="14"/>
      <c r="J24" s="14">
        <f>POWER(2,-H24)</f>
        <v>2.1592117097912</v>
      </c>
      <c r="K24" s="15">
        <f>AVERAGE(J24:J26)</f>
        <v>3.0426915648814159</v>
      </c>
      <c r="L24" s="14">
        <f>STDEV(J24:J26)/SQRT(COUNTA(J24:J26))</f>
        <v>0.54612189287139168</v>
      </c>
      <c r="M24" s="14"/>
      <c r="N24" s="14"/>
      <c r="O24" s="14"/>
      <c r="P24" s="14"/>
      <c r="Q24" s="14"/>
    </row>
    <row r="25" spans="1:17" x14ac:dyDescent="0.2">
      <c r="A25" s="40"/>
      <c r="B25" s="9" t="s">
        <v>13</v>
      </c>
      <c r="C25" s="10">
        <v>22.558656331832001</v>
      </c>
      <c r="D25" s="14"/>
      <c r="E25" s="14"/>
      <c r="F25" s="28">
        <f>C25-D21</f>
        <v>2.1395461633988013</v>
      </c>
      <c r="G25" s="14"/>
      <c r="H25" s="28">
        <f>F25-F5</f>
        <v>-2.0145764289688977</v>
      </c>
      <c r="I25" s="14"/>
      <c r="J25" s="14">
        <f>POWER(2,-H25)</f>
        <v>4.0406192978102986</v>
      </c>
      <c r="K25" s="15"/>
      <c r="L25" s="14"/>
      <c r="M25" s="14"/>
      <c r="N25" s="14"/>
      <c r="O25" s="14"/>
      <c r="P25" s="14"/>
      <c r="Q25" s="14"/>
    </row>
    <row r="26" spans="1:17" x14ac:dyDescent="0.2">
      <c r="A26" s="40"/>
      <c r="B26" s="9" t="s">
        <v>13</v>
      </c>
      <c r="C26" s="10">
        <v>23.0231971417899</v>
      </c>
      <c r="D26" s="14"/>
      <c r="E26" s="14"/>
      <c r="F26" s="28">
        <f>C26-D21</f>
        <v>2.6040869733567007</v>
      </c>
      <c r="G26" s="14"/>
      <c r="H26" s="28">
        <f>F26-F5</f>
        <v>-1.5500356190109983</v>
      </c>
      <c r="I26" s="14"/>
      <c r="J26" s="14">
        <f>POWER(2,-H26)</f>
        <v>2.92824368704275</v>
      </c>
      <c r="K26" s="15"/>
      <c r="L26" s="14"/>
      <c r="M26" s="14"/>
      <c r="N26" s="14"/>
      <c r="O26" s="14"/>
      <c r="P26" s="14"/>
      <c r="Q26" s="14"/>
    </row>
    <row r="27" spans="1:17" x14ac:dyDescent="0.2">
      <c r="A27" s="38" t="s">
        <v>19</v>
      </c>
      <c r="B27" s="29" t="s">
        <v>8</v>
      </c>
      <c r="C27" s="10">
        <v>22.608451358785601</v>
      </c>
      <c r="D27" s="24">
        <f>AVERAGE(C27:C29)</f>
        <v>22.761735585730268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7" x14ac:dyDescent="0.2">
      <c r="A28" s="47"/>
      <c r="B28" s="29" t="s">
        <v>8</v>
      </c>
      <c r="C28" s="10">
        <v>23.124411457472899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7" x14ac:dyDescent="0.2">
      <c r="A29" s="47"/>
      <c r="B29" s="29" t="s">
        <v>8</v>
      </c>
      <c r="C29" s="10">
        <v>22.5523439409323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7" x14ac:dyDescent="0.2">
      <c r="A30" s="47"/>
      <c r="B30" s="29" t="s">
        <v>20</v>
      </c>
      <c r="C30" s="10">
        <v>25.5305371710473</v>
      </c>
      <c r="D30" s="24"/>
      <c r="E30" s="14"/>
      <c r="F30" s="28">
        <f>C30-D27</f>
        <v>2.768801585317032</v>
      </c>
      <c r="G30" s="14"/>
      <c r="H30" s="26">
        <f>F30-F5</f>
        <v>-1.385321007050667</v>
      </c>
      <c r="I30" s="14"/>
      <c r="J30" s="14">
        <f>POWER(2,-H30)</f>
        <v>2.6123007598427197</v>
      </c>
      <c r="K30" s="15">
        <f>AVERAGE(J30:J32)</f>
        <v>3.408687083490193</v>
      </c>
      <c r="L30" s="14">
        <f>STDEV(J30:J32)/SQRT(COUNTA(J30:J32))</f>
        <v>0.71293136329319051</v>
      </c>
      <c r="M30" s="14"/>
      <c r="N30" s="14"/>
      <c r="O30" s="14"/>
      <c r="P30" s="14"/>
      <c r="Q30" s="14"/>
    </row>
    <row r="31" spans="1:17" x14ac:dyDescent="0.2">
      <c r="A31" s="47"/>
      <c r="B31" s="29" t="s">
        <v>20</v>
      </c>
      <c r="C31" s="10">
        <v>24.6434898585632</v>
      </c>
      <c r="D31" s="14"/>
      <c r="E31" s="14"/>
      <c r="F31" s="28">
        <f>C31-D27</f>
        <v>1.8817542728329322</v>
      </c>
      <c r="G31" s="14"/>
      <c r="H31" s="26">
        <f>F31-F5</f>
        <v>-2.2723683195347668</v>
      </c>
      <c r="I31" s="14"/>
      <c r="J31" s="14">
        <f>POWER(2,-H31)</f>
        <v>4.8311556008368992</v>
      </c>
      <c r="K31" s="15"/>
      <c r="L31" s="14"/>
      <c r="M31" s="14"/>
      <c r="N31" s="14"/>
      <c r="O31" s="14"/>
      <c r="P31" s="14"/>
      <c r="Q31" s="14"/>
    </row>
    <row r="32" spans="1:17" x14ac:dyDescent="0.2">
      <c r="A32" s="47"/>
      <c r="B32" s="29" t="s">
        <v>20</v>
      </c>
      <c r="C32" s="10">
        <v>25.439422107375599</v>
      </c>
      <c r="D32" s="14"/>
      <c r="E32" s="14"/>
      <c r="F32" s="28">
        <f>C32-D27</f>
        <v>2.6776865216453309</v>
      </c>
      <c r="G32" s="14"/>
      <c r="H32" s="26">
        <f>F32-F5</f>
        <v>-1.476436070722368</v>
      </c>
      <c r="I32" s="14"/>
      <c r="J32" s="14">
        <f>POWER(2,-H32)</f>
        <v>2.7826048897909605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21</v>
      </c>
      <c r="B33" s="30" t="s">
        <v>8</v>
      </c>
      <c r="C33" s="10">
        <v>21.4425280723875</v>
      </c>
      <c r="D33" s="24">
        <f>AVERAGE(C33:C35)</f>
        <v>20.707617743646168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0.6536672079894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0.026657950561599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20</v>
      </c>
      <c r="C36" s="10">
        <v>24.5812384014054</v>
      </c>
      <c r="D36" s="24"/>
      <c r="E36" s="14"/>
      <c r="F36" s="28">
        <f>C36-D33</f>
        <v>3.8736206577592327</v>
      </c>
      <c r="G36" s="14"/>
      <c r="H36" s="28">
        <f>F36-F5</f>
        <v>-0.28050193460846629</v>
      </c>
      <c r="I36" s="14"/>
      <c r="J36" s="14">
        <f>POWER(2,-H36)</f>
        <v>1.214617393966761</v>
      </c>
      <c r="K36" s="15">
        <f>AVERAGE(J36:J38)</f>
        <v>1.2899915341664148</v>
      </c>
      <c r="L36" s="14">
        <f>STDEV(J36:J38)/SQRT(COUNTA(J36:J38))</f>
        <v>0.24432467801810534</v>
      </c>
      <c r="M36" s="14" t="s">
        <v>41</v>
      </c>
      <c r="N36" s="14"/>
      <c r="O36" s="14"/>
      <c r="P36" s="14"/>
      <c r="Q36" s="14"/>
    </row>
    <row r="37" spans="1:17" x14ac:dyDescent="0.2">
      <c r="A37" s="44"/>
      <c r="B37" s="30" t="s">
        <v>20</v>
      </c>
      <c r="C37" s="10">
        <v>24.998498733194602</v>
      </c>
      <c r="D37" s="14"/>
      <c r="E37" s="14"/>
      <c r="F37" s="28">
        <f>C37-D33</f>
        <v>4.2908809895484339</v>
      </c>
      <c r="G37" s="14"/>
      <c r="H37" s="28">
        <f>F37-F5</f>
        <v>0.1367583971807349</v>
      </c>
      <c r="I37" s="14"/>
      <c r="J37" s="14">
        <f>POWER(2,-H37)</f>
        <v>0.90956055980053763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20</v>
      </c>
      <c r="C38" s="10">
        <v>24.057854813101201</v>
      </c>
      <c r="D38" s="14"/>
      <c r="E38" s="14"/>
      <c r="F38" s="28">
        <f>C38-D33</f>
        <v>3.3502370694550336</v>
      </c>
      <c r="G38" s="14"/>
      <c r="H38" s="28">
        <f>F38-F5</f>
        <v>-0.80388552291266535</v>
      </c>
      <c r="I38" s="14"/>
      <c r="J38" s="14">
        <f>POWER(2,-H38)</f>
        <v>1.7457966487319456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14</v>
      </c>
      <c r="B39" s="29" t="s">
        <v>8</v>
      </c>
      <c r="C39" s="10">
        <v>21.260039467253598</v>
      </c>
      <c r="D39" s="24">
        <f>AVERAGE(C39:C41)</f>
        <v>21.685128581144966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1.743563215118101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2.051783061063201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22</v>
      </c>
      <c r="C42" s="10">
        <v>24.655788651895602</v>
      </c>
      <c r="D42" s="24"/>
      <c r="E42" s="14"/>
      <c r="F42" s="28">
        <f>C42-D39</f>
        <v>2.9706600707506361</v>
      </c>
      <c r="G42" s="14"/>
      <c r="H42" s="26">
        <f>F42-F5</f>
        <v>-1.1834625216170629</v>
      </c>
      <c r="I42" s="14"/>
      <c r="J42" s="14">
        <f>POWER(2,-H42)</f>
        <v>2.2712122281296705</v>
      </c>
      <c r="K42" s="15">
        <f>AVERAGE(J42:J44)</f>
        <v>3.0910304878470423</v>
      </c>
      <c r="L42" s="14">
        <f>STDEV(J42:J44)/SQRT(COUNTA(J42:J44))</f>
        <v>0.51529850319423975</v>
      </c>
      <c r="M42" s="14"/>
      <c r="N42" s="38"/>
      <c r="O42" s="29"/>
      <c r="P42" s="32"/>
      <c r="Q42" s="24"/>
    </row>
    <row r="43" spans="1:17" x14ac:dyDescent="0.2">
      <c r="A43" s="38"/>
      <c r="B43" s="29" t="s">
        <v>22</v>
      </c>
      <c r="C43" s="10">
        <v>24.273611416265101</v>
      </c>
      <c r="D43" s="14"/>
      <c r="E43" s="14"/>
      <c r="F43" s="28">
        <f>C43-D39</f>
        <v>2.5884828351201357</v>
      </c>
      <c r="G43" s="14"/>
      <c r="H43" s="26">
        <f>F43-F5</f>
        <v>-1.5656397572475633</v>
      </c>
      <c r="I43" s="14"/>
      <c r="J43" s="14">
        <f>POWER(2,-H43)</f>
        <v>2.9600873662006086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22</v>
      </c>
      <c r="C44" s="10">
        <v>23.824256141005399</v>
      </c>
      <c r="D44" s="14"/>
      <c r="E44" s="14"/>
      <c r="F44" s="28">
        <f>C44-D39</f>
        <v>2.1391275598604338</v>
      </c>
      <c r="G44" s="14"/>
      <c r="H44" s="26">
        <f>F44-F5</f>
        <v>-2.0149950325072652</v>
      </c>
      <c r="I44" s="14"/>
      <c r="J44" s="14">
        <f>POWER(2,-H44)</f>
        <v>4.0417918692108472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15</v>
      </c>
      <c r="B45" s="30" t="s">
        <v>8</v>
      </c>
      <c r="C45" s="10">
        <v>22.718537333657</v>
      </c>
      <c r="D45" s="24">
        <f>AVERAGE(C45:C47)</f>
        <v>22.540911481762933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2.3229534410249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2.581243670606899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22</v>
      </c>
      <c r="C48" s="10">
        <v>25.324799591907698</v>
      </c>
      <c r="D48" s="24"/>
      <c r="E48" s="14"/>
      <c r="F48" s="28">
        <f>C48-D45</f>
        <v>2.7838881101447654</v>
      </c>
      <c r="G48" s="14"/>
      <c r="H48" s="28">
        <f>F48-F5</f>
        <v>-1.3702344822229335</v>
      </c>
      <c r="I48" s="14"/>
      <c r="J48" s="14">
        <f>POWER(2,-H48)</f>
        <v>2.5851257894149322</v>
      </c>
      <c r="K48" s="15">
        <f>AVERAGE(J48:J50)</f>
        <v>2.5796823245215763</v>
      </c>
      <c r="L48" s="14">
        <f>STDEV(J48:J50)/SQRT(COUNTA(J48:J50))</f>
        <v>0.26240638731826688</v>
      </c>
      <c r="M48" s="14"/>
      <c r="N48" s="39"/>
      <c r="O48" s="30"/>
      <c r="P48" s="34"/>
      <c r="Q48" s="24"/>
    </row>
    <row r="49" spans="1:17" x14ac:dyDescent="0.2">
      <c r="A49" s="39"/>
      <c r="B49" s="30" t="s">
        <v>22</v>
      </c>
      <c r="C49" s="10">
        <v>25.0950320728031</v>
      </c>
      <c r="D49" s="14"/>
      <c r="E49" s="14"/>
      <c r="F49" s="28">
        <f>C49-D45</f>
        <v>2.5541205910401672</v>
      </c>
      <c r="G49" s="14"/>
      <c r="H49" s="28">
        <f>F49-F5</f>
        <v>-1.6000020013275318</v>
      </c>
      <c r="I49" s="14"/>
      <c r="J49" s="14">
        <f>POWER(2,-H49)</f>
        <v>3.0314373382718203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22</v>
      </c>
      <c r="C50" s="10">
        <v>25.609280500592799</v>
      </c>
      <c r="D50" s="14"/>
      <c r="E50" s="14"/>
      <c r="F50" s="28">
        <f>C50-D45</f>
        <v>3.0683690188298662</v>
      </c>
      <c r="G50" s="14"/>
      <c r="H50" s="28">
        <f>F50-F5</f>
        <v>-1.0857535735378328</v>
      </c>
      <c r="I50" s="14"/>
      <c r="J50" s="14">
        <f>POWER(2,-H50)</f>
        <v>2.1224838458779764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2.264586123764602</v>
      </c>
      <c r="D51" s="24">
        <f>AVERAGE(C51:C53)</f>
        <v>21.423787531973932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1.629327535151901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0.377448937005301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4.018948584870099</v>
      </c>
      <c r="D54" s="24"/>
      <c r="E54" s="14"/>
      <c r="F54" s="28">
        <f>C54-D51</f>
        <v>2.5951610528961666</v>
      </c>
      <c r="G54" s="14"/>
      <c r="H54" s="26">
        <f>F54-F5</f>
        <v>-1.5589615394715324</v>
      </c>
      <c r="I54" s="14"/>
      <c r="J54" s="14">
        <f>POWER(2,-H54)</f>
        <v>2.9464168226289202</v>
      </c>
      <c r="K54" s="15">
        <f>AVERAGE(J54:J56)</f>
        <v>2.2714110722067198</v>
      </c>
      <c r="L54" s="14">
        <f>STDEV(J54:J56)/SQRT(COUNTA(J54:J56))</f>
        <v>0.33770592857802273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4.611340132463699</v>
      </c>
      <c r="D55" s="14"/>
      <c r="E55" s="14"/>
      <c r="F55" s="28">
        <f>C55-D51</f>
        <v>3.1875526004897665</v>
      </c>
      <c r="G55" s="14"/>
      <c r="H55" s="26">
        <f>F55-F5</f>
        <v>-0.96656999187793247</v>
      </c>
      <c r="I55" s="14"/>
      <c r="J55" s="14">
        <f>POWER(2,-H55)</f>
        <v>1.9541889825561805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4.6416001639017</v>
      </c>
      <c r="D56" s="14"/>
      <c r="E56" s="14"/>
      <c r="F56" s="28">
        <f>C56-D51</f>
        <v>3.2178126319277673</v>
      </c>
      <c r="G56" s="14"/>
      <c r="H56" s="26">
        <f>F56-F5</f>
        <v>-0.93630996043993164</v>
      </c>
      <c r="I56" s="14"/>
      <c r="J56" s="14">
        <f>POWER(2,-H56)</f>
        <v>1.9136274114350598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4.327940873563101</v>
      </c>
      <c r="D57" s="24">
        <f>AVERAGE(C57:C59)</f>
        <v>24.262306503760101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4.0469318806574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4.412046757059802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5.789431191604599</v>
      </c>
      <c r="D60" s="24"/>
      <c r="E60" s="14"/>
      <c r="F60" s="28">
        <f>C60-D57</f>
        <v>1.5271246878444984</v>
      </c>
      <c r="G60" s="14"/>
      <c r="H60" s="28">
        <f>F60-F5</f>
        <v>-2.6269979045232006</v>
      </c>
      <c r="I60" s="14"/>
      <c r="J60" s="14">
        <f>POWER(2,-H60)</f>
        <v>6.177392092227378</v>
      </c>
      <c r="K60" s="15">
        <f>AVERAGE(J60:J62)</f>
        <v>6.2991187868029295</v>
      </c>
      <c r="L60" s="14">
        <f>STDEV(J60:J62)/SQRT(COUNTA(J60:J62))</f>
        <v>0.70560774550672423</v>
      </c>
      <c r="M60" s="14" t="s">
        <v>42</v>
      </c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6.0539904390854</v>
      </c>
      <c r="D61" s="14"/>
      <c r="E61" s="14"/>
      <c r="F61" s="28">
        <f>C61-D57</f>
        <v>1.7916839353252989</v>
      </c>
      <c r="G61" s="14"/>
      <c r="H61" s="28">
        <f>F61-F5</f>
        <v>-2.3624386570424001</v>
      </c>
      <c r="I61" s="14"/>
      <c r="J61" s="14">
        <f>POWER(2,-H61)</f>
        <v>5.1423886754896753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5.4946927569496</v>
      </c>
      <c r="D62" s="14"/>
      <c r="E62" s="14"/>
      <c r="F62" s="28">
        <f>C62-D57</f>
        <v>1.2323862531894996</v>
      </c>
      <c r="G62" s="14"/>
      <c r="H62" s="28">
        <f>F62-F5</f>
        <v>-2.9217363391781994</v>
      </c>
      <c r="I62" s="14"/>
      <c r="J62" s="14">
        <f>POWER(2,-H62)</f>
        <v>7.5775755926917379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2B1FD-F6FB-4139-99FA-D88D03A0CBFB}">
  <dimension ref="A1:Q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f>P13</f>
        <v>1</v>
      </c>
      <c r="N1" s="8">
        <f>Q13</f>
        <v>0</v>
      </c>
      <c r="O1" s="8"/>
      <c r="P1" s="8">
        <f>P14</f>
        <v>1.0602457431233587</v>
      </c>
      <c r="Q1" s="8">
        <f>Q14</f>
        <v>0.15847865857398863</v>
      </c>
    </row>
    <row r="2" spans="1:17" x14ac:dyDescent="0.2">
      <c r="A2" s="40" t="s">
        <v>6</v>
      </c>
      <c r="B2" s="9" t="s">
        <v>7</v>
      </c>
      <c r="C2" s="10">
        <v>23.778934774804799</v>
      </c>
      <c r="D2" s="11">
        <f>AVERAGE(C2:C4)</f>
        <v>23.968712515814033</v>
      </c>
      <c r="E2" s="12"/>
      <c r="F2" s="12"/>
      <c r="G2" s="12"/>
      <c r="H2" s="12"/>
      <c r="I2" s="12"/>
      <c r="J2" s="12"/>
      <c r="K2" s="13"/>
      <c r="L2" s="12"/>
      <c r="M2" s="14">
        <f>P15</f>
        <v>3.4529088132180887</v>
      </c>
      <c r="N2" s="14">
        <f>Q15</f>
        <v>0.31218525122445034</v>
      </c>
      <c r="O2" s="14"/>
      <c r="P2" s="14">
        <f>P16</f>
        <v>3.7271818430219583</v>
      </c>
      <c r="Q2" s="14">
        <f>Q16</f>
        <v>0.54268029569079568</v>
      </c>
    </row>
    <row r="3" spans="1:17" x14ac:dyDescent="0.2">
      <c r="A3" s="40"/>
      <c r="B3" s="9" t="s">
        <v>8</v>
      </c>
      <c r="C3" s="10">
        <v>23.803744571331301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0.24138645957800406</v>
      </c>
      <c r="N3" s="14">
        <f>Q17</f>
        <v>1.4096103846827118E-2</v>
      </c>
      <c r="O3" s="14"/>
      <c r="P3" s="14">
        <f>P18</f>
        <v>6.7757359271474611</v>
      </c>
      <c r="Q3" s="14">
        <f>Q18</f>
        <v>0.58941553317032036</v>
      </c>
    </row>
    <row r="4" spans="1:17" x14ac:dyDescent="0.2">
      <c r="A4" s="40"/>
      <c r="B4" s="9" t="s">
        <v>8</v>
      </c>
      <c r="C4" s="10">
        <v>24.323458201306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1.923569259750159</v>
      </c>
      <c r="N4" s="14">
        <f>Q19</f>
        <v>0.25108442630712935</v>
      </c>
      <c r="O4" s="14"/>
      <c r="P4" s="15">
        <f>P20</f>
        <v>4.4419805794798366</v>
      </c>
      <c r="Q4" s="14">
        <f>Q20</f>
        <v>0.42520293985951146</v>
      </c>
    </row>
    <row r="5" spans="1:17" x14ac:dyDescent="0.2">
      <c r="A5" s="40"/>
      <c r="B5" s="16" t="s">
        <v>9</v>
      </c>
      <c r="C5" s="10">
        <v>28.994198191920798</v>
      </c>
      <c r="D5" s="11">
        <f>AVERAGE(C5:C7)</f>
        <v>28.60892568175737</v>
      </c>
      <c r="E5" s="12"/>
      <c r="F5" s="17">
        <f>D5-D2</f>
        <v>4.6402131659433365</v>
      </c>
      <c r="G5" s="12"/>
      <c r="H5" s="12"/>
      <c r="I5" s="12"/>
      <c r="J5" s="12"/>
      <c r="K5" s="13"/>
      <c r="L5" s="12"/>
      <c r="M5" s="15">
        <f>P21</f>
        <v>1.5258712040586213</v>
      </c>
      <c r="N5" s="15">
        <f>Q21</f>
        <v>0.1695096862984283</v>
      </c>
      <c r="O5" s="14"/>
      <c r="P5" s="15">
        <f>P22</f>
        <v>1.7137340303014035</v>
      </c>
      <c r="Q5" s="15">
        <f>Q22</f>
        <v>6.6771023762426093E-2</v>
      </c>
    </row>
    <row r="6" spans="1:17" x14ac:dyDescent="0.2">
      <c r="A6" s="40"/>
      <c r="B6" s="16" t="s">
        <v>9</v>
      </c>
      <c r="C6" s="10">
        <v>28.706438562640699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9</v>
      </c>
      <c r="C7" s="10">
        <v>28.126140290710602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10</v>
      </c>
      <c r="B9" s="23" t="s">
        <v>8</v>
      </c>
      <c r="C9" s="10">
        <v>24.2112073350606</v>
      </c>
      <c r="D9" s="24">
        <f>AVERAGE(C9:C11)</f>
        <v>24.013117048157465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1"/>
      <c r="B10" s="23" t="s">
        <v>8</v>
      </c>
      <c r="C10" s="10">
        <v>23.847936409907302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1"/>
      <c r="B11" s="23" t="s">
        <v>8</v>
      </c>
      <c r="C11" s="10">
        <v>23.980207399504501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1"/>
      <c r="B12" s="25" t="s">
        <v>9</v>
      </c>
      <c r="C12" s="10">
        <v>28.9399378102509</v>
      </c>
      <c r="D12" s="24"/>
      <c r="E12" s="14"/>
      <c r="F12" s="26">
        <f>C12-D9</f>
        <v>4.9268207620934348</v>
      </c>
      <c r="G12" s="14"/>
      <c r="H12" s="26">
        <f>F12-F5</f>
        <v>0.28660759615009823</v>
      </c>
      <c r="I12" s="14"/>
      <c r="J12" s="14">
        <f>POWER(2,-H12)</f>
        <v>0.81982756518366129</v>
      </c>
      <c r="K12" s="15">
        <f>AVERAGE(J12:J14)</f>
        <v>1.0602457431233587</v>
      </c>
      <c r="L12" s="14">
        <f>STDEV(J12:J14)/SQRT(COUNTA(J12:J14))</f>
        <v>0.15847865857398863</v>
      </c>
      <c r="M12" s="14"/>
      <c r="N12" s="14"/>
      <c r="O12" s="14"/>
      <c r="P12" s="14" t="s">
        <v>11</v>
      </c>
      <c r="Q12" s="14" t="str">
        <f>L1</f>
        <v>SD</v>
      </c>
    </row>
    <row r="13" spans="1:17" x14ac:dyDescent="0.2">
      <c r="A13" s="41"/>
      <c r="B13" s="25" t="s">
        <v>9</v>
      </c>
      <c r="C13" s="10">
        <v>28.2104360947686</v>
      </c>
      <c r="D13" s="14"/>
      <c r="E13" s="14"/>
      <c r="F13" s="26">
        <f>C13-D9</f>
        <v>4.1973190466111348</v>
      </c>
      <c r="G13" s="14"/>
      <c r="H13" s="26">
        <f>F13-F5</f>
        <v>-0.4428941193322018</v>
      </c>
      <c r="I13" s="14"/>
      <c r="J13" s="14">
        <f>POWER(2,-H13)</f>
        <v>1.359328475924124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1"/>
      <c r="B14" s="25" t="s">
        <v>9</v>
      </c>
      <c r="C14" s="10">
        <v>28.651050843218801</v>
      </c>
      <c r="D14" s="14"/>
      <c r="E14" s="14"/>
      <c r="F14" s="26">
        <f>C14-D9</f>
        <v>4.6379337950613362</v>
      </c>
      <c r="G14" s="14"/>
      <c r="H14" s="26">
        <f>F14-F5</f>
        <v>-2.2793708820003644E-3</v>
      </c>
      <c r="I14" s="14"/>
      <c r="J14" s="14">
        <f>POWER(2,-H14)</f>
        <v>1.0015811882622909</v>
      </c>
      <c r="K14" s="15"/>
      <c r="L14" s="14"/>
      <c r="M14" s="14"/>
      <c r="N14" s="14"/>
      <c r="O14" s="14" t="str">
        <f>A9</f>
        <v>T1</v>
      </c>
      <c r="P14" s="14">
        <f>K12</f>
        <v>1.0602457431233587</v>
      </c>
      <c r="Q14" s="14">
        <f>L12</f>
        <v>0.15847865857398863</v>
      </c>
    </row>
    <row r="15" spans="1:17" x14ac:dyDescent="0.2">
      <c r="A15" s="42" t="s">
        <v>12</v>
      </c>
      <c r="B15" s="27" t="s">
        <v>8</v>
      </c>
      <c r="C15" s="10">
        <v>22.166054231850101</v>
      </c>
      <c r="D15" s="24">
        <f>AVERAGE(C15:C17)</f>
        <v>22.435210771544831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3.4529088132180887</v>
      </c>
      <c r="Q15" s="14">
        <f>L18</f>
        <v>0.31218525122445034</v>
      </c>
    </row>
    <row r="16" spans="1:17" x14ac:dyDescent="0.2">
      <c r="A16" s="42"/>
      <c r="B16" s="27" t="s">
        <v>8</v>
      </c>
      <c r="C16" s="10">
        <v>22.3982352789162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3.7271818430219583</v>
      </c>
      <c r="Q16" s="14">
        <f>L24</f>
        <v>0.54268029569079568</v>
      </c>
    </row>
    <row r="17" spans="1:17" x14ac:dyDescent="0.2">
      <c r="A17" s="42"/>
      <c r="B17" s="27" t="s">
        <v>8</v>
      </c>
      <c r="C17" s="10">
        <v>22.7413428038682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0.24138645957800406</v>
      </c>
      <c r="Q17" s="14">
        <f>L30</f>
        <v>1.4096103846827118E-2</v>
      </c>
    </row>
    <row r="18" spans="1:17" x14ac:dyDescent="0.2">
      <c r="A18" s="42"/>
      <c r="B18" s="27" t="s">
        <v>13</v>
      </c>
      <c r="C18" s="10">
        <v>25.5586151014971</v>
      </c>
      <c r="D18" s="24"/>
      <c r="E18" s="14"/>
      <c r="F18" s="26">
        <f>C18-D15</f>
        <v>3.1234043299522689</v>
      </c>
      <c r="G18" s="14"/>
      <c r="H18" s="26">
        <f>F18-F5</f>
        <v>-1.5168088359910676</v>
      </c>
      <c r="I18" s="14"/>
      <c r="J18" s="14">
        <f>POWER(2,-H18)</f>
        <v>2.861573842671632</v>
      </c>
      <c r="K18" s="15">
        <f>AVERAGE(J18:J20)</f>
        <v>3.4529088132180887</v>
      </c>
      <c r="L18" s="14">
        <f>STDEV(J18:J20)/SQRT(COUNTA(J18:J20))</f>
        <v>0.31218525122445034</v>
      </c>
      <c r="M18" s="14"/>
      <c r="N18" s="14"/>
      <c r="O18" s="14" t="str">
        <f>A33</f>
        <v>T3</v>
      </c>
      <c r="P18" s="14">
        <f>K36</f>
        <v>6.7757359271474611</v>
      </c>
      <c r="Q18" s="14">
        <f>L36</f>
        <v>0.58941553317032036</v>
      </c>
    </row>
    <row r="19" spans="1:17" x14ac:dyDescent="0.2">
      <c r="A19" s="42"/>
      <c r="B19" s="27" t="s">
        <v>13</v>
      </c>
      <c r="C19" s="10">
        <v>25.1037863491145</v>
      </c>
      <c r="D19" s="14"/>
      <c r="E19" s="14"/>
      <c r="F19" s="26">
        <f>C19-D15</f>
        <v>2.6685755775696691</v>
      </c>
      <c r="G19" s="14"/>
      <c r="H19" s="26">
        <f>F19-F5</f>
        <v>-1.9716375883736674</v>
      </c>
      <c r="I19" s="14"/>
      <c r="J19" s="14">
        <f>POWER(2,-H19)</f>
        <v>3.9221306349477549</v>
      </c>
      <c r="K19" s="15"/>
      <c r="L19" s="14"/>
      <c r="M19" s="14"/>
      <c r="N19" s="14"/>
      <c r="O19" s="14" t="s">
        <v>14</v>
      </c>
      <c r="P19" s="15">
        <f>K42</f>
        <v>1.923569259750159</v>
      </c>
      <c r="Q19" s="14">
        <f>L42</f>
        <v>0.25108442630712935</v>
      </c>
    </row>
    <row r="20" spans="1:17" x14ac:dyDescent="0.2">
      <c r="A20" s="42"/>
      <c r="B20" s="27" t="s">
        <v>13</v>
      </c>
      <c r="C20" s="10">
        <v>25.2374718328219</v>
      </c>
      <c r="D20" s="14"/>
      <c r="E20" s="14"/>
      <c r="F20" s="26">
        <f>C20-D15</f>
        <v>2.8022610612770684</v>
      </c>
      <c r="G20" s="14"/>
      <c r="H20" s="26">
        <f>F20-F5</f>
        <v>-1.8379521046662681</v>
      </c>
      <c r="I20" s="14"/>
      <c r="J20" s="14">
        <f>POWER(2,-H20)</f>
        <v>3.5750219620348798</v>
      </c>
      <c r="K20" s="15"/>
      <c r="L20" s="14"/>
      <c r="M20" s="14"/>
      <c r="N20" s="14"/>
      <c r="O20" s="14" t="s">
        <v>15</v>
      </c>
      <c r="P20" s="15">
        <f>K48</f>
        <v>4.4419805794798366</v>
      </c>
      <c r="Q20" s="14">
        <f>L48</f>
        <v>0.42520293985951146</v>
      </c>
    </row>
    <row r="21" spans="1:17" x14ac:dyDescent="0.2">
      <c r="A21" s="43" t="s">
        <v>16</v>
      </c>
      <c r="B21" s="9" t="s">
        <v>8</v>
      </c>
      <c r="C21" s="10">
        <v>22.5646185585165</v>
      </c>
      <c r="D21" s="24">
        <f>AVERAGE(C21:C23)</f>
        <v>22.644596733278537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1.5258712040586213</v>
      </c>
      <c r="Q21" s="14">
        <f>L54</f>
        <v>0.1695096862984283</v>
      </c>
    </row>
    <row r="22" spans="1:17" x14ac:dyDescent="0.2">
      <c r="A22" s="43"/>
      <c r="B22" s="9" t="s">
        <v>8</v>
      </c>
      <c r="C22" s="10">
        <v>22.707436760182102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1.7137340303014035</v>
      </c>
      <c r="Q22" s="14">
        <f>L60</f>
        <v>6.6771023762426093E-2</v>
      </c>
    </row>
    <row r="23" spans="1:17" x14ac:dyDescent="0.2">
      <c r="A23" s="43"/>
      <c r="B23" s="9" t="s">
        <v>8</v>
      </c>
      <c r="C23" s="10">
        <v>22.661734881137001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</row>
    <row r="24" spans="1:17" x14ac:dyDescent="0.2">
      <c r="A24" s="43"/>
      <c r="B24" s="9" t="s">
        <v>13</v>
      </c>
      <c r="C24" s="10">
        <v>25.0668503734449</v>
      </c>
      <c r="D24" s="24"/>
      <c r="E24" s="14"/>
      <c r="F24" s="28">
        <f>C24-D21</f>
        <v>2.4222536401663639</v>
      </c>
      <c r="G24" s="14"/>
      <c r="H24" s="28">
        <f>F24-F5</f>
        <v>-2.2179595257769726</v>
      </c>
      <c r="I24" s="14"/>
      <c r="J24" s="14">
        <f>POWER(2,-H24)</f>
        <v>4.6523496445820909</v>
      </c>
      <c r="K24" s="15">
        <f>AVERAGE(J24:J26)</f>
        <v>3.7271818430219583</v>
      </c>
      <c r="L24" s="14">
        <f>STDEV(J24:J26)/SQRT(COUNTA(J24:J26))</f>
        <v>0.54268029569079568</v>
      </c>
      <c r="M24" s="14"/>
      <c r="N24" s="14"/>
      <c r="O24" s="14"/>
      <c r="P24" s="14"/>
      <c r="Q24" s="14"/>
    </row>
    <row r="25" spans="1:17" x14ac:dyDescent="0.2">
      <c r="A25" s="43"/>
      <c r="B25" s="9" t="s">
        <v>13</v>
      </c>
      <c r="C25" s="10">
        <v>25.3755823031704</v>
      </c>
      <c r="D25" s="14"/>
      <c r="E25" s="14"/>
      <c r="F25" s="28">
        <f>C25-D21</f>
        <v>2.7309855698918639</v>
      </c>
      <c r="G25" s="14"/>
      <c r="H25" s="28">
        <f>F25-F5</f>
        <v>-1.9092275960514726</v>
      </c>
      <c r="I25" s="14"/>
      <c r="J25" s="14">
        <f>POWER(2,-H25)</f>
        <v>3.7560794924657483</v>
      </c>
      <c r="K25" s="15"/>
      <c r="L25" s="14"/>
      <c r="M25" s="14"/>
      <c r="N25" s="14"/>
      <c r="O25" s="14"/>
      <c r="P25" s="14"/>
      <c r="Q25" s="14"/>
    </row>
    <row r="26" spans="1:17" x14ac:dyDescent="0.2">
      <c r="A26" s="43"/>
      <c r="B26" s="9" t="s">
        <v>13</v>
      </c>
      <c r="C26" s="10">
        <v>25.813301729413801</v>
      </c>
      <c r="D26" s="14"/>
      <c r="E26" s="14"/>
      <c r="F26" s="28">
        <f>C26-D21</f>
        <v>3.1687049961352649</v>
      </c>
      <c r="G26" s="14"/>
      <c r="H26" s="28">
        <f>F26-F5</f>
        <v>-1.4715081698080716</v>
      </c>
      <c r="I26" s="14"/>
      <c r="J26" s="14">
        <f>POWER(2,-H26)</f>
        <v>2.7731163920180353</v>
      </c>
      <c r="K26" s="15"/>
      <c r="L26" s="14"/>
      <c r="M26" s="14"/>
      <c r="N26" s="14"/>
      <c r="O26" s="14"/>
      <c r="P26" s="14"/>
      <c r="Q26" s="14"/>
    </row>
    <row r="27" spans="1:17" x14ac:dyDescent="0.2">
      <c r="A27" s="38" t="s">
        <v>19</v>
      </c>
      <c r="B27" s="29" t="s">
        <v>8</v>
      </c>
      <c r="C27" s="10">
        <v>28.627624905329402</v>
      </c>
      <c r="D27" s="24">
        <f>AVERAGE(C27:C29)</f>
        <v>28.541731977334667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7" x14ac:dyDescent="0.2">
      <c r="A28" s="38"/>
      <c r="B28" s="29" t="s">
        <v>8</v>
      </c>
      <c r="C28" s="10">
        <v>28.624975852105401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7" x14ac:dyDescent="0.2">
      <c r="A29" s="38"/>
      <c r="B29" s="29" t="s">
        <v>8</v>
      </c>
      <c r="C29" s="10">
        <v>28.372595174569199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7" x14ac:dyDescent="0.2">
      <c r="A30" s="38"/>
      <c r="B30" s="29" t="s">
        <v>20</v>
      </c>
      <c r="C30" s="10">
        <v>35.084071361297802</v>
      </c>
      <c r="D30" s="24"/>
      <c r="E30" s="14"/>
      <c r="F30" s="28">
        <f>C30-D27</f>
        <v>6.5423393839631352</v>
      </c>
      <c r="G30" s="14"/>
      <c r="H30" s="26">
        <f>F30-F5</f>
        <v>1.9021262180197986</v>
      </c>
      <c r="I30" s="14"/>
      <c r="J30" s="14">
        <f>POWER(2,-H30)</f>
        <v>0.26754876636597974</v>
      </c>
      <c r="K30" s="15">
        <f>AVERAGE(J30:J32)</f>
        <v>0.24138645957800406</v>
      </c>
      <c r="L30" s="14">
        <f>STDEV(J30:J32)/SQRT(COUNTA(J30:J32))</f>
        <v>1.4096103846827118E-2</v>
      </c>
      <c r="M30" s="14"/>
      <c r="N30" s="14"/>
      <c r="O30" s="14"/>
      <c r="P30" s="14"/>
      <c r="Q30" s="14"/>
    </row>
    <row r="31" spans="1:17" x14ac:dyDescent="0.2">
      <c r="A31" s="38"/>
      <c r="B31" s="29" t="s">
        <v>20</v>
      </c>
      <c r="C31" s="10">
        <v>35.371569072299998</v>
      </c>
      <c r="D31" s="14"/>
      <c r="E31" s="14"/>
      <c r="F31" s="28">
        <f>C31-D27</f>
        <v>6.8298370949653311</v>
      </c>
      <c r="G31" s="14"/>
      <c r="H31" s="26">
        <f>F31-F5</f>
        <v>2.1896239290219945</v>
      </c>
      <c r="I31" s="14"/>
      <c r="J31" s="14">
        <f>POWER(2,-H31)</f>
        <v>0.2192085645349155</v>
      </c>
      <c r="K31" s="15"/>
      <c r="L31" s="14"/>
      <c r="M31" s="14"/>
      <c r="N31" s="14"/>
      <c r="O31" s="14"/>
      <c r="P31" s="14"/>
      <c r="Q31" s="14"/>
    </row>
    <row r="32" spans="1:17" x14ac:dyDescent="0.2">
      <c r="A32" s="38"/>
      <c r="B32" s="29" t="s">
        <v>20</v>
      </c>
      <c r="C32" s="10">
        <v>35.2565408584259</v>
      </c>
      <c r="D32" s="14"/>
      <c r="E32" s="14"/>
      <c r="F32" s="28">
        <f>C32-D27</f>
        <v>6.7148088810912334</v>
      </c>
      <c r="G32" s="14"/>
      <c r="H32" s="26">
        <f>F32-F5</f>
        <v>2.0745957151478969</v>
      </c>
      <c r="I32" s="14"/>
      <c r="J32" s="14">
        <f>POWER(2,-H32)</f>
        <v>0.23740204783311691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21</v>
      </c>
      <c r="B33" s="30" t="s">
        <v>8</v>
      </c>
      <c r="C33" s="10">
        <v>24.905394577072599</v>
      </c>
      <c r="D33" s="24">
        <f>AVERAGE(C33:C35)</f>
        <v>24.57473348140017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39"/>
      <c r="B34" s="30" t="s">
        <v>8</v>
      </c>
      <c r="C34" s="10">
        <v>24.229896238346399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39"/>
      <c r="B35" s="30" t="s">
        <v>8</v>
      </c>
      <c r="C35" s="10">
        <v>24.588909628781501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39"/>
      <c r="B36" s="30" t="s">
        <v>20</v>
      </c>
      <c r="C36" s="10">
        <v>26.235880080104302</v>
      </c>
      <c r="D36" s="24"/>
      <c r="E36" s="14"/>
      <c r="F36" s="28">
        <f>C36-D33</f>
        <v>1.6611465987041321</v>
      </c>
      <c r="G36" s="14"/>
      <c r="H36" s="28">
        <f>F36-F5</f>
        <v>-2.9790665672392045</v>
      </c>
      <c r="I36" s="14"/>
      <c r="J36" s="14">
        <f>POWER(2,-H36)</f>
        <v>7.8847584969292184</v>
      </c>
      <c r="K36" s="15">
        <f>AVERAGE(J36:J38)</f>
        <v>6.7757359271474611</v>
      </c>
      <c r="L36" s="14">
        <f>STDEV(J36:J38)/SQRT(COUNTA(J36:J38))</f>
        <v>0.58941553317032036</v>
      </c>
      <c r="M36" s="14"/>
      <c r="N36" s="14"/>
      <c r="O36" s="14"/>
      <c r="P36" s="14"/>
      <c r="Q36" s="14"/>
    </row>
    <row r="37" spans="1:17" x14ac:dyDescent="0.2">
      <c r="A37" s="39"/>
      <c r="B37" s="30" t="s">
        <v>20</v>
      </c>
      <c r="C37" s="10">
        <v>26.4996413474815</v>
      </c>
      <c r="D37" s="14"/>
      <c r="E37" s="14"/>
      <c r="F37" s="28">
        <f>C37-D33</f>
        <v>1.9249078660813304</v>
      </c>
      <c r="G37" s="14"/>
      <c r="H37" s="28">
        <f>F37-F5</f>
        <v>-2.7153052998620062</v>
      </c>
      <c r="I37" s="14"/>
      <c r="J37" s="14">
        <f>POWER(2,-H37)</f>
        <v>6.5673224853780683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39"/>
      <c r="B38" s="30" t="s">
        <v>20</v>
      </c>
      <c r="C38" s="10">
        <v>26.660326658557899</v>
      </c>
      <c r="D38" s="14"/>
      <c r="E38" s="14"/>
      <c r="F38" s="28">
        <f>C38-D33</f>
        <v>2.0855931771577296</v>
      </c>
      <c r="G38" s="14"/>
      <c r="H38" s="28">
        <f>F38-F5</f>
        <v>-2.5546199887856069</v>
      </c>
      <c r="I38" s="14"/>
      <c r="J38" s="14">
        <f>POWER(2,-H38)</f>
        <v>5.8751267991350966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14</v>
      </c>
      <c r="B39" s="29" t="s">
        <v>8</v>
      </c>
      <c r="C39" s="10">
        <v>24.8432036422167</v>
      </c>
      <c r="D39" s="24">
        <f>AVERAGE(C39:C41)</f>
        <v>24.290096633372432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4.172970829309701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3.854115428590902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22</v>
      </c>
      <c r="C42" s="10">
        <v>27.838468056366398</v>
      </c>
      <c r="D42" s="24"/>
      <c r="E42" s="14"/>
      <c r="F42" s="28">
        <f>C42-D39</f>
        <v>3.5483714229939665</v>
      </c>
      <c r="G42" s="14"/>
      <c r="H42" s="26">
        <f>F42-F5</f>
        <v>-1.0918417429493701</v>
      </c>
      <c r="I42" s="14"/>
      <c r="J42" s="14">
        <f>POWER(2,-H42)</f>
        <v>2.1314596479320969</v>
      </c>
      <c r="K42" s="15">
        <f>AVERAGE(J42:J44)</f>
        <v>1.923569259750159</v>
      </c>
      <c r="L42" s="14">
        <f>STDEV(J42:J44)/SQRT(COUNTA(J42:J44))</f>
        <v>0.25108442630712935</v>
      </c>
      <c r="M42" s="14"/>
      <c r="N42" s="38"/>
      <c r="O42" s="29"/>
      <c r="P42" s="32"/>
      <c r="Q42" s="24"/>
    </row>
    <row r="43" spans="1:17" x14ac:dyDescent="0.2">
      <c r="A43" s="38"/>
      <c r="B43" s="29" t="s">
        <v>22</v>
      </c>
      <c r="C43" s="10">
        <v>28.4206140615821</v>
      </c>
      <c r="D43" s="14"/>
      <c r="E43" s="14"/>
      <c r="F43" s="28">
        <f>C43-D39</f>
        <v>4.1305174282096679</v>
      </c>
      <c r="G43" s="14"/>
      <c r="H43" s="26">
        <f>F43-F5</f>
        <v>-0.50969573773366861</v>
      </c>
      <c r="I43" s="14"/>
      <c r="J43" s="14">
        <f>POWER(2,-H43)</f>
        <v>1.4237498971686049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22</v>
      </c>
      <c r="C44" s="10">
        <v>27.782678622383301</v>
      </c>
      <c r="D44" s="14"/>
      <c r="E44" s="14"/>
      <c r="F44" s="28">
        <f>C44-D39</f>
        <v>3.4925819890108691</v>
      </c>
      <c r="G44" s="14"/>
      <c r="H44" s="26">
        <f>F44-F5</f>
        <v>-1.1476311769324674</v>
      </c>
      <c r="I44" s="14"/>
      <c r="J44" s="14">
        <f>POWER(2,-H44)</f>
        <v>2.2154982341497758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15</v>
      </c>
      <c r="B45" s="30" t="s">
        <v>8</v>
      </c>
      <c r="C45" s="10">
        <v>25.184513108103101</v>
      </c>
      <c r="D45" s="24">
        <f>AVERAGE(C45:C47)</f>
        <v>24.959415353651966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5.087411378970302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4.6063215738825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22</v>
      </c>
      <c r="C48" s="10">
        <v>27.5411604622807</v>
      </c>
      <c r="D48" s="24"/>
      <c r="E48" s="14"/>
      <c r="F48" s="28">
        <f>C48-D45</f>
        <v>2.5817451086287342</v>
      </c>
      <c r="G48" s="14"/>
      <c r="H48" s="28">
        <f>F48-F5</f>
        <v>-2.0584680573146024</v>
      </c>
      <c r="I48" s="14"/>
      <c r="J48" s="14">
        <f>POWER(2,-H48)</f>
        <v>4.1654375753162682</v>
      </c>
      <c r="K48" s="15">
        <f>AVERAGE(J48:J50)</f>
        <v>4.4419805794798366</v>
      </c>
      <c r="L48" s="14">
        <f>STDEV(J48:J50)/SQRT(COUNTA(J48:J50))</f>
        <v>0.42520293985951146</v>
      </c>
      <c r="M48" s="14"/>
      <c r="N48" s="39"/>
      <c r="O48" s="30"/>
      <c r="P48" s="34"/>
      <c r="Q48" s="24"/>
    </row>
    <row r="49" spans="1:17" x14ac:dyDescent="0.2">
      <c r="A49" s="39"/>
      <c r="B49" s="30" t="s">
        <v>22</v>
      </c>
      <c r="C49" s="10">
        <v>27.642156967953699</v>
      </c>
      <c r="D49" s="14"/>
      <c r="E49" s="14"/>
      <c r="F49" s="28">
        <f>C49-D45</f>
        <v>2.6827416143017331</v>
      </c>
      <c r="G49" s="14"/>
      <c r="H49" s="28">
        <f>F49-F5</f>
        <v>-1.9574715516416035</v>
      </c>
      <c r="I49" s="14"/>
      <c r="J49" s="14">
        <f>POWER(2,-H49)</f>
        <v>3.8838071122125295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22</v>
      </c>
      <c r="C50" s="10">
        <v>27.199993362612499</v>
      </c>
      <c r="D50" s="14"/>
      <c r="E50" s="14"/>
      <c r="F50" s="28">
        <f>C50-D45</f>
        <v>2.2405780089605329</v>
      </c>
      <c r="G50" s="14"/>
      <c r="H50" s="28">
        <f>F50-F5</f>
        <v>-2.3996351569828036</v>
      </c>
      <c r="I50" s="14"/>
      <c r="J50" s="14">
        <f>POWER(2,-H50)</f>
        <v>5.2766970509107125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2.170033139490801</v>
      </c>
      <c r="D51" s="24">
        <f>AVERAGE(C51:C53)</f>
        <v>22.1868856493669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2.323795970680798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2.0668278379291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6.084709147539701</v>
      </c>
      <c r="D54" s="24"/>
      <c r="E54" s="14"/>
      <c r="F54" s="28">
        <f>C54-D51</f>
        <v>3.8978234981728015</v>
      </c>
      <c r="G54" s="14"/>
      <c r="H54" s="26">
        <f>F54-F5</f>
        <v>-0.74238966777053506</v>
      </c>
      <c r="I54" s="14"/>
      <c r="J54" s="14">
        <f>POWER(2,-H54)</f>
        <v>1.6729445963224472</v>
      </c>
      <c r="K54" s="15">
        <f>AVERAGE(J54:J56)</f>
        <v>1.5258712040586213</v>
      </c>
      <c r="L54" s="14">
        <f>STDEV(J54:J56)/SQRT(COUNTA(J54:J56))</f>
        <v>0.1695096862984283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6.0473201753213</v>
      </c>
      <c r="D55" s="14"/>
      <c r="E55" s="14"/>
      <c r="F55" s="28">
        <f>C55-D51</f>
        <v>3.8604345259543997</v>
      </c>
      <c r="G55" s="14"/>
      <c r="H55" s="26">
        <f>F55-F5</f>
        <v>-0.77977863998893682</v>
      </c>
      <c r="I55" s="14"/>
      <c r="J55" s="14">
        <f>POWER(2,-H55)</f>
        <v>1.7168674249956117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6.5788049453257</v>
      </c>
      <c r="D56" s="14"/>
      <c r="E56" s="14"/>
      <c r="F56" s="28">
        <f>C56-D51</f>
        <v>4.3919192959588003</v>
      </c>
      <c r="G56" s="14"/>
      <c r="H56" s="26">
        <f>F56-F5</f>
        <v>-0.24829386998453629</v>
      </c>
      <c r="I56" s="14"/>
      <c r="J56" s="14">
        <f>POWER(2,-H56)</f>
        <v>1.187801590857805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1.576839335401299</v>
      </c>
      <c r="D57" s="24">
        <f>AVERAGE(C57:C59)</f>
        <v>20.8292141228868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0.7854466435037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0.1253563897554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4.793430590053202</v>
      </c>
      <c r="D60" s="24"/>
      <c r="E60" s="14"/>
      <c r="F60" s="28">
        <f>C60-D57</f>
        <v>3.964216467166402</v>
      </c>
      <c r="G60" s="14"/>
      <c r="H60" s="28">
        <f>F60-F5</f>
        <v>-0.67599669877693458</v>
      </c>
      <c r="I60" s="14"/>
      <c r="J60" s="14">
        <f>POWER(2,-H60)</f>
        <v>1.5977001769831087</v>
      </c>
      <c r="K60" s="15">
        <f>AVERAGE(J60:J62)</f>
        <v>1.7137340303014035</v>
      </c>
      <c r="L60" s="14">
        <f>STDEV(J60:J62)/SQRT(COUNTA(J60:J62))</f>
        <v>6.6771023762426093E-2</v>
      </c>
      <c r="M60" s="14"/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4.5983738356266</v>
      </c>
      <c r="D61" s="14"/>
      <c r="E61" s="14"/>
      <c r="F61" s="28">
        <f>C61-D57</f>
        <v>3.7691597127397998</v>
      </c>
      <c r="G61" s="14"/>
      <c r="H61" s="28">
        <f>F61-F5</f>
        <v>-0.87105345320353678</v>
      </c>
      <c r="I61" s="14"/>
      <c r="J61" s="14">
        <f>POWER(2,-H61)</f>
        <v>1.8289979438326016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4.691636043862299</v>
      </c>
      <c r="D62" s="14"/>
      <c r="E62" s="14"/>
      <c r="F62" s="28">
        <f>C62-D57</f>
        <v>3.8624219209754997</v>
      </c>
      <c r="G62" s="14"/>
      <c r="H62" s="28">
        <f>F62-F5</f>
        <v>-0.7777912449678368</v>
      </c>
      <c r="I62" s="14"/>
      <c r="J62" s="14">
        <f>POWER(2,-H62)</f>
        <v>1.7145039700884999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5A3F6-9B19-43FD-8E5E-BE55763CF091}">
  <dimension ref="A1:Q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v>1</v>
      </c>
      <c r="N1" s="8">
        <f>Q13</f>
        <v>0</v>
      </c>
      <c r="O1" s="8"/>
      <c r="P1" s="8">
        <f>P14</f>
        <v>5.6003391107315652</v>
      </c>
      <c r="Q1" s="8">
        <f>Q14</f>
        <v>0.86810570253123598</v>
      </c>
    </row>
    <row r="2" spans="1:17" x14ac:dyDescent="0.2">
      <c r="A2" s="40" t="s">
        <v>6</v>
      </c>
      <c r="B2" s="9" t="s">
        <v>7</v>
      </c>
      <c r="C2" s="10">
        <v>20.0415135263538</v>
      </c>
      <c r="D2" s="11">
        <f>AVERAGE(C2:C4)</f>
        <v>20.492415716998298</v>
      </c>
      <c r="E2" s="12"/>
      <c r="F2" s="12"/>
      <c r="G2" s="12"/>
      <c r="H2" s="12"/>
      <c r="I2" s="12"/>
      <c r="J2" s="12"/>
      <c r="K2" s="13"/>
      <c r="L2" s="12"/>
      <c r="M2" s="14">
        <f>P15</f>
        <v>1.4583532422514589</v>
      </c>
      <c r="N2" s="14">
        <f>Q15</f>
        <v>0.19333865188088839</v>
      </c>
      <c r="O2" s="14"/>
      <c r="P2" s="14">
        <f>P16</f>
        <v>4.3512310557876264</v>
      </c>
      <c r="Q2" s="14">
        <f>Q16</f>
        <v>2.2027980335308941</v>
      </c>
    </row>
    <row r="3" spans="1:17" x14ac:dyDescent="0.2">
      <c r="A3" s="40"/>
      <c r="B3" s="9" t="s">
        <v>8</v>
      </c>
      <c r="C3" s="10">
        <v>20.8833958994677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2.1121328865176299</v>
      </c>
      <c r="N3" s="14">
        <f>Q17</f>
        <v>0.17335887755158408</v>
      </c>
      <c r="O3" s="14"/>
      <c r="P3" s="14">
        <f>P18</f>
        <v>0.9777761291529159</v>
      </c>
      <c r="Q3" s="14">
        <f>Q18</f>
        <v>0.14284733864082491</v>
      </c>
    </row>
    <row r="4" spans="1:17" x14ac:dyDescent="0.2">
      <c r="A4" s="40"/>
      <c r="B4" s="9" t="s">
        <v>8</v>
      </c>
      <c r="C4" s="10">
        <v>20.552337725173398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6.7204653795317535</v>
      </c>
      <c r="N4" s="14">
        <f>Q19</f>
        <v>0.67565467876863028</v>
      </c>
      <c r="O4" s="14"/>
      <c r="P4" s="15">
        <f>P20</f>
        <v>7.941927803014746</v>
      </c>
      <c r="Q4" s="14">
        <f>Q20</f>
        <v>1.0272982192235605</v>
      </c>
    </row>
    <row r="5" spans="1:17" x14ac:dyDescent="0.2">
      <c r="A5" s="40"/>
      <c r="B5" s="16" t="s">
        <v>9</v>
      </c>
      <c r="C5" s="10">
        <v>31.9485295008473</v>
      </c>
      <c r="D5" s="11">
        <f>AVERAGE(C5:C7)</f>
        <v>32.335872312580499</v>
      </c>
      <c r="E5" s="12"/>
      <c r="F5" s="17">
        <f>D5-D2</f>
        <v>11.8434565955822</v>
      </c>
      <c r="G5" s="12"/>
      <c r="H5" s="12"/>
      <c r="I5" s="12"/>
      <c r="J5" s="12"/>
      <c r="K5" s="13"/>
      <c r="L5" s="12"/>
      <c r="M5" s="15">
        <f>P21</f>
        <v>1.0778023400121208</v>
      </c>
      <c r="N5" s="14">
        <f>Q21</f>
        <v>4.3759233242002669E-2</v>
      </c>
      <c r="O5" s="14"/>
      <c r="P5" s="15">
        <f>P22</f>
        <v>7.4463499190996858</v>
      </c>
      <c r="Q5" s="14">
        <f>Q22</f>
        <v>0.23587834003758498</v>
      </c>
    </row>
    <row r="6" spans="1:17" x14ac:dyDescent="0.2">
      <c r="A6" s="40"/>
      <c r="B6" s="16" t="s">
        <v>9</v>
      </c>
      <c r="C6" s="10">
        <v>32.1336169260709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9</v>
      </c>
      <c r="C7" s="10">
        <v>32.925470510823303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10</v>
      </c>
      <c r="B9" s="23" t="s">
        <v>8</v>
      </c>
      <c r="C9" s="10">
        <v>21.410779908812302</v>
      </c>
      <c r="D9" s="24">
        <f>AVERAGE(C9:C11)</f>
        <v>21.217127202866635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1.355502706969101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0.885098992818499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9</v>
      </c>
      <c r="C12" s="10">
        <v>30.185481899345898</v>
      </c>
      <c r="D12" s="24"/>
      <c r="E12" s="14"/>
      <c r="F12" s="26">
        <f>C12-D9</f>
        <v>8.9683546964792633</v>
      </c>
      <c r="G12" s="14"/>
      <c r="H12" s="26">
        <f>F12-F5</f>
        <v>-2.8751018991029369</v>
      </c>
      <c r="I12" s="14"/>
      <c r="J12" s="14">
        <f>POWER(2,-H12)</f>
        <v>7.3365505157940385</v>
      </c>
      <c r="K12" s="15">
        <f>AVERAGE(J12:J14)</f>
        <v>5.6003391107315652</v>
      </c>
      <c r="L12" s="14">
        <f>STDEV(J12:J14)/SQRT(COUNTA(J12:J14))</f>
        <v>0.86810570253123598</v>
      </c>
      <c r="M12" s="14" t="s">
        <v>42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9</v>
      </c>
      <c r="C13" s="10">
        <v>30.8180625648919</v>
      </c>
      <c r="D13" s="14"/>
      <c r="E13" s="14"/>
      <c r="F13" s="26">
        <f>C13-D9</f>
        <v>9.6009353620252647</v>
      </c>
      <c r="G13" s="14"/>
      <c r="H13" s="26">
        <f>F13-F5</f>
        <v>-2.2425212335569356</v>
      </c>
      <c r="I13" s="14"/>
      <c r="J13" s="14">
        <f>POWER(2,-H13)</f>
        <v>4.7322334082003286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9</v>
      </c>
      <c r="C14" s="10">
        <v>30.8180625648919</v>
      </c>
      <c r="D14" s="14"/>
      <c r="E14" s="14"/>
      <c r="F14" s="26">
        <f>C14-D9</f>
        <v>9.6009353620252647</v>
      </c>
      <c r="G14" s="14"/>
      <c r="H14" s="26">
        <f>F14-F5</f>
        <v>-2.2425212335569356</v>
      </c>
      <c r="I14" s="14"/>
      <c r="J14" s="14">
        <f>POWER(2,-H14)</f>
        <v>4.7322334082003286</v>
      </c>
      <c r="K14" s="15"/>
      <c r="L14" s="14"/>
      <c r="M14" s="14"/>
      <c r="N14" s="14"/>
      <c r="O14" s="14" t="str">
        <f>A9</f>
        <v>T1</v>
      </c>
      <c r="P14" s="14">
        <f>K12</f>
        <v>5.6003391107315652</v>
      </c>
      <c r="Q14" s="14">
        <f>L12</f>
        <v>0.86810570253123598</v>
      </c>
    </row>
    <row r="15" spans="1:17" x14ac:dyDescent="0.2">
      <c r="A15" s="42" t="s">
        <v>12</v>
      </c>
      <c r="B15" s="27" t="s">
        <v>8</v>
      </c>
      <c r="C15" s="10">
        <v>20.417062265370198</v>
      </c>
      <c r="D15" s="24">
        <f>AVERAGE(C15:C17)</f>
        <v>20.202796070339531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1.4583532422514589</v>
      </c>
      <c r="Q15" s="14">
        <f>L18</f>
        <v>0.19333865188088839</v>
      </c>
    </row>
    <row r="16" spans="1:17" x14ac:dyDescent="0.2">
      <c r="A16" s="46"/>
      <c r="B16" s="27" t="s">
        <v>8</v>
      </c>
      <c r="C16" s="10">
        <v>20.1580434892802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4.3512310557876264</v>
      </c>
      <c r="Q16" s="14">
        <f>L24</f>
        <v>2.2027980335308941</v>
      </c>
    </row>
    <row r="17" spans="1:17" x14ac:dyDescent="0.2">
      <c r="A17" s="46"/>
      <c r="B17" s="27" t="s">
        <v>8</v>
      </c>
      <c r="C17" s="10">
        <v>20.033282456368202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2.1121328865176299</v>
      </c>
      <c r="Q17" s="14">
        <f>L30</f>
        <v>0.17335887755158408</v>
      </c>
    </row>
    <row r="18" spans="1:17" x14ac:dyDescent="0.2">
      <c r="A18" s="46"/>
      <c r="B18" s="27" t="s">
        <v>13</v>
      </c>
      <c r="C18" s="10">
        <v>31.875525624850599</v>
      </c>
      <c r="D18" s="24"/>
      <c r="E18" s="14"/>
      <c r="F18" s="26">
        <f>C18-D15</f>
        <v>11.672729554511069</v>
      </c>
      <c r="G18" s="14"/>
      <c r="H18" s="26">
        <f>F18-F5</f>
        <v>-0.17072704107113168</v>
      </c>
      <c r="I18" s="14"/>
      <c r="J18" s="14">
        <f>POWER(2,-H18)</f>
        <v>1.1256255968242206</v>
      </c>
      <c r="K18" s="15">
        <f>AVERAGE(J18:J20)</f>
        <v>1.4583532422514589</v>
      </c>
      <c r="L18" s="14">
        <f>STDEV(J18:J20)/SQRT(COUNTA(J18:J20))</f>
        <v>0.19333865188088839</v>
      </c>
      <c r="M18" s="14"/>
      <c r="N18" s="14"/>
      <c r="O18" s="14" t="str">
        <f>A33</f>
        <v>T3</v>
      </c>
      <c r="P18" s="14">
        <f>K36</f>
        <v>0.9777761291529159</v>
      </c>
      <c r="Q18" s="14">
        <f>L36</f>
        <v>0.14284733864082491</v>
      </c>
    </row>
    <row r="19" spans="1:17" x14ac:dyDescent="0.2">
      <c r="A19" s="46"/>
      <c r="B19" s="27" t="s">
        <v>13</v>
      </c>
      <c r="C19" s="10">
        <v>31.5061219777281</v>
      </c>
      <c r="D19" s="14"/>
      <c r="E19" s="14"/>
      <c r="F19" s="26">
        <f>C19-D15</f>
        <v>11.303325907388569</v>
      </c>
      <c r="G19" s="14"/>
      <c r="H19" s="26">
        <f>F19-F5</f>
        <v>-0.54013068819363141</v>
      </c>
      <c r="I19" s="14"/>
      <c r="J19" s="14">
        <f>POWER(2,-H19)</f>
        <v>1.454104233062868</v>
      </c>
      <c r="K19" s="15"/>
      <c r="L19" s="14"/>
      <c r="M19" s="14"/>
      <c r="N19" s="14"/>
      <c r="O19" s="14" t="s">
        <v>14</v>
      </c>
      <c r="P19" s="15">
        <f>K42</f>
        <v>6.7204653795317535</v>
      </c>
      <c r="Q19" s="14">
        <f>L42</f>
        <v>0.67565467876863028</v>
      </c>
    </row>
    <row r="20" spans="1:17" x14ac:dyDescent="0.2">
      <c r="A20" s="46"/>
      <c r="B20" s="27" t="s">
        <v>13</v>
      </c>
      <c r="C20" s="10">
        <v>31.202003698283399</v>
      </c>
      <c r="D20" s="14"/>
      <c r="E20" s="14"/>
      <c r="F20" s="26">
        <f>C20-D15</f>
        <v>10.999207627943868</v>
      </c>
      <c r="G20" s="14"/>
      <c r="H20" s="26">
        <f>F20-F5</f>
        <v>-0.84424896763833246</v>
      </c>
      <c r="I20" s="14"/>
      <c r="J20" s="14">
        <f>POWER(2,-H20)</f>
        <v>1.7953298968672884</v>
      </c>
      <c r="K20" s="15"/>
      <c r="L20" s="14"/>
      <c r="M20" s="14"/>
      <c r="N20" s="14"/>
      <c r="O20" s="14" t="s">
        <v>15</v>
      </c>
      <c r="P20" s="15">
        <f>K48</f>
        <v>7.941927803014746</v>
      </c>
      <c r="Q20" s="14">
        <f>L48</f>
        <v>1.0272982192235605</v>
      </c>
    </row>
    <row r="21" spans="1:17" x14ac:dyDescent="0.2">
      <c r="A21" s="43" t="s">
        <v>16</v>
      </c>
      <c r="B21" s="9" t="s">
        <v>8</v>
      </c>
      <c r="C21" s="10">
        <v>20.201046692721199</v>
      </c>
      <c r="D21" s="24">
        <f>AVERAGE(C21:C23)</f>
        <v>20.4191101684332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1.0778023400121208</v>
      </c>
      <c r="Q21" s="14">
        <f>L54</f>
        <v>4.3759233242002669E-2</v>
      </c>
    </row>
    <row r="22" spans="1:17" x14ac:dyDescent="0.2">
      <c r="A22" s="40"/>
      <c r="B22" s="9" t="s">
        <v>8</v>
      </c>
      <c r="C22" s="10">
        <v>20.344716554446101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7.4463499190996858</v>
      </c>
      <c r="Q22" s="14">
        <f>L60</f>
        <v>0.23587834003758498</v>
      </c>
    </row>
    <row r="23" spans="1:17" x14ac:dyDescent="0.2">
      <c r="A23" s="40"/>
      <c r="B23" s="9" t="s">
        <v>8</v>
      </c>
      <c r="C23" s="10">
        <v>20.711567258132298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</row>
    <row r="24" spans="1:17" x14ac:dyDescent="0.2">
      <c r="A24" s="40"/>
      <c r="B24" s="9" t="s">
        <v>13</v>
      </c>
      <c r="C24" s="10">
        <v>30.675155132406399</v>
      </c>
      <c r="D24" s="24"/>
      <c r="E24" s="14"/>
      <c r="F24" s="28">
        <f>C24-D21</f>
        <v>10.256044963973199</v>
      </c>
      <c r="G24" s="14"/>
      <c r="H24" s="28">
        <f>F24-F5</f>
        <v>-1.587411631609001</v>
      </c>
      <c r="I24" s="14"/>
      <c r="J24" s="14">
        <f>POWER(2,-H24)</f>
        <v>3.0050971497666268</v>
      </c>
      <c r="K24" s="15">
        <f>AVERAGE(J24:J26)</f>
        <v>4.3512310557876264</v>
      </c>
      <c r="L24" s="14">
        <f>STDEV(J24:J26)/SQRT(COUNTA(J24:J26))</f>
        <v>2.2027980335308941</v>
      </c>
      <c r="M24" s="14"/>
      <c r="N24" s="14"/>
      <c r="O24" s="14"/>
      <c r="P24" s="14"/>
      <c r="Q24" s="14"/>
    </row>
    <row r="25" spans="1:17" x14ac:dyDescent="0.2">
      <c r="A25" s="40"/>
      <c r="B25" s="9" t="s">
        <v>13</v>
      </c>
      <c r="C25" s="10">
        <v>29.148668034365102</v>
      </c>
      <c r="D25" s="14"/>
      <c r="E25" s="14"/>
      <c r="F25" s="28">
        <f>C25-D21</f>
        <v>8.729557865931902</v>
      </c>
      <c r="G25" s="14"/>
      <c r="H25" s="28">
        <f>F25-F5</f>
        <v>-3.1138987296502982</v>
      </c>
      <c r="I25" s="14"/>
      <c r="J25" s="14">
        <f>POWER(2,-H25)</f>
        <v>8.6571894412356833</v>
      </c>
      <c r="K25" s="15"/>
      <c r="L25" s="14"/>
      <c r="M25" s="14"/>
      <c r="N25" s="14"/>
      <c r="O25" s="14"/>
      <c r="P25" s="14"/>
      <c r="Q25" s="14"/>
    </row>
    <row r="26" spans="1:17" x14ac:dyDescent="0.2">
      <c r="A26" s="40"/>
      <c r="B26" s="9" t="s">
        <v>13</v>
      </c>
      <c r="C26" s="10">
        <v>31.7860227194106</v>
      </c>
      <c r="D26" s="14"/>
      <c r="E26" s="14"/>
      <c r="F26" s="28">
        <f>C26-D21</f>
        <v>11.3669125509774</v>
      </c>
      <c r="G26" s="14"/>
      <c r="H26" s="28">
        <f>F26-F5</f>
        <v>-0.47654404460480038</v>
      </c>
      <c r="I26" s="14"/>
      <c r="J26" s="14">
        <f>POWER(2,-H26)</f>
        <v>1.3914065763605679</v>
      </c>
      <c r="K26" s="15"/>
      <c r="L26" s="14"/>
      <c r="M26" s="14"/>
      <c r="N26" s="14"/>
      <c r="O26" s="14"/>
      <c r="P26" s="14"/>
      <c r="Q26" s="14"/>
    </row>
    <row r="27" spans="1:17" x14ac:dyDescent="0.2">
      <c r="A27" s="38" t="s">
        <v>19</v>
      </c>
      <c r="B27" s="29" t="s">
        <v>8</v>
      </c>
      <c r="C27" s="10">
        <v>22.608451358785601</v>
      </c>
      <c r="D27" s="24">
        <f>AVERAGE(C27:C29)</f>
        <v>22.761735585730268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7" x14ac:dyDescent="0.2">
      <c r="A28" s="47"/>
      <c r="B28" s="29" t="s">
        <v>8</v>
      </c>
      <c r="C28" s="10">
        <v>23.124411457472899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7" x14ac:dyDescent="0.2">
      <c r="A29" s="47"/>
      <c r="B29" s="29" t="s">
        <v>8</v>
      </c>
      <c r="C29" s="10">
        <v>22.5523439409323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7" x14ac:dyDescent="0.2">
      <c r="A30" s="47"/>
      <c r="B30" s="29" t="s">
        <v>20</v>
      </c>
      <c r="C30" s="10">
        <v>33.7851847130501</v>
      </c>
      <c r="D30" s="24"/>
      <c r="E30" s="14"/>
      <c r="F30" s="28">
        <f>C30-D27</f>
        <v>11.023449127319832</v>
      </c>
      <c r="G30" s="14"/>
      <c r="H30" s="26">
        <f>F30-F5</f>
        <v>-0.82000746826236792</v>
      </c>
      <c r="I30" s="14"/>
      <c r="J30" s="14">
        <f>POWER(2,-H30)</f>
        <v>1.765415131414459</v>
      </c>
      <c r="K30" s="15">
        <f>AVERAGE(J30:J32)</f>
        <v>2.1121328865176299</v>
      </c>
      <c r="L30" s="14">
        <f>STDEV(J30:J32)/SQRT(COUNTA(J30:J32))</f>
        <v>0.17335887755158408</v>
      </c>
      <c r="M30" s="14"/>
      <c r="N30" s="14"/>
      <c r="O30" s="14"/>
      <c r="P30" s="14"/>
      <c r="Q30" s="14"/>
    </row>
    <row r="31" spans="1:17" x14ac:dyDescent="0.2">
      <c r="A31" s="47"/>
      <c r="B31" s="29" t="s">
        <v>20</v>
      </c>
      <c r="C31" s="10">
        <v>33.412687561214497</v>
      </c>
      <c r="D31" s="14"/>
      <c r="E31" s="14"/>
      <c r="F31" s="28">
        <f>C31-D27</f>
        <v>10.650951975484229</v>
      </c>
      <c r="G31" s="14"/>
      <c r="H31" s="26">
        <f>F31-F5</f>
        <v>-1.1925046200979708</v>
      </c>
      <c r="I31" s="14"/>
      <c r="J31" s="14">
        <f>POWER(2,-H31)</f>
        <v>2.2854917640692149</v>
      </c>
      <c r="K31" s="15"/>
      <c r="L31" s="14"/>
      <c r="M31" s="14"/>
      <c r="N31" s="14"/>
      <c r="O31" s="14"/>
      <c r="P31" s="14"/>
      <c r="Q31" s="14"/>
    </row>
    <row r="32" spans="1:17" x14ac:dyDescent="0.2">
      <c r="A32" s="47"/>
      <c r="B32" s="29" t="s">
        <v>20</v>
      </c>
      <c r="C32" s="10">
        <v>33.412687561214497</v>
      </c>
      <c r="D32" s="14"/>
      <c r="E32" s="14"/>
      <c r="F32" s="28">
        <f>C32-D27</f>
        <v>10.650951975484229</v>
      </c>
      <c r="G32" s="14"/>
      <c r="H32" s="26">
        <f>F32-F5</f>
        <v>-1.1925046200979708</v>
      </c>
      <c r="I32" s="14"/>
      <c r="J32" s="14">
        <f>POWER(2,-H32)</f>
        <v>2.2854917640692149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21</v>
      </c>
      <c r="B33" s="30" t="s">
        <v>8</v>
      </c>
      <c r="C33" s="10">
        <v>21.4425280723875</v>
      </c>
      <c r="D33" s="24">
        <f>AVERAGE(C33:C35)</f>
        <v>20.707617743646168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0.6536672079894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0.026657950561599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20</v>
      </c>
      <c r="C36" s="10">
        <v>32.644945886429802</v>
      </c>
      <c r="D36" s="24"/>
      <c r="E36" s="14"/>
      <c r="F36" s="28">
        <f>C36-D33</f>
        <v>11.937328142783635</v>
      </c>
      <c r="G36" s="14"/>
      <c r="H36" s="28">
        <f>F36-F5</f>
        <v>9.3871547201434424E-2</v>
      </c>
      <c r="I36" s="14"/>
      <c r="J36" s="14">
        <f>POWER(2,-H36)</f>
        <v>0.93700487097552831</v>
      </c>
      <c r="K36" s="15">
        <f>AVERAGE(J36:J38)</f>
        <v>0.9777761291529159</v>
      </c>
      <c r="L36" s="14">
        <f>STDEV(J36:J38)/SQRT(COUNTA(J36:J38))</f>
        <v>0.14284733864082491</v>
      </c>
      <c r="M36" s="14" t="s">
        <v>42</v>
      </c>
      <c r="N36" s="14"/>
      <c r="O36" s="14"/>
      <c r="P36" s="14"/>
      <c r="Q36" s="14"/>
    </row>
    <row r="37" spans="1:17" x14ac:dyDescent="0.2">
      <c r="A37" s="44"/>
      <c r="B37" s="30" t="s">
        <v>20</v>
      </c>
      <c r="C37" s="10">
        <v>32.959825160984302</v>
      </c>
      <c r="D37" s="14"/>
      <c r="E37" s="14"/>
      <c r="F37" s="28">
        <f>C37-D33</f>
        <v>12.252207417338134</v>
      </c>
      <c r="G37" s="14"/>
      <c r="H37" s="28">
        <f>F37-F5</f>
        <v>0.40875082175593391</v>
      </c>
      <c r="I37" s="14"/>
      <c r="J37" s="14">
        <f>POWER(2,-H37)</f>
        <v>0.75327532568505928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20</v>
      </c>
      <c r="C38" s="10">
        <v>32.237192110997398</v>
      </c>
      <c r="D38" s="14"/>
      <c r="E38" s="14"/>
      <c r="F38" s="28">
        <f>C38-D33</f>
        <v>11.529574367351231</v>
      </c>
      <c r="G38" s="14"/>
      <c r="H38" s="28">
        <f>F38-F5</f>
        <v>-0.31388222823096967</v>
      </c>
      <c r="I38" s="14"/>
      <c r="J38" s="14">
        <f>POWER(2,-H38)</f>
        <v>1.2430481907981601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14</v>
      </c>
      <c r="B39" s="29" t="s">
        <v>8</v>
      </c>
      <c r="C39" s="10">
        <v>21.260039467253598</v>
      </c>
      <c r="D39" s="24">
        <f>AVERAGE(C39:C41)</f>
        <v>21.685128581144966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1.743563215118101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2.051783061063201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22</v>
      </c>
      <c r="C42" s="10">
        <v>30.876774508709499</v>
      </c>
      <c r="D42" s="24"/>
      <c r="E42" s="14"/>
      <c r="F42" s="28">
        <f>C42-D39</f>
        <v>9.191645927564533</v>
      </c>
      <c r="G42" s="14"/>
      <c r="H42" s="26">
        <f>F42-F5</f>
        <v>-2.6518106680176672</v>
      </c>
      <c r="I42" s="14"/>
      <c r="J42" s="14">
        <f>POWER(2,-H42)</f>
        <v>6.2845553260433773</v>
      </c>
      <c r="K42" s="15">
        <f>AVERAGE(J42:J44)</f>
        <v>6.7204653795317535</v>
      </c>
      <c r="L42" s="14">
        <f>STDEV(J42:J44)/SQRT(COUNTA(J42:J44))</f>
        <v>0.67565467876863028</v>
      </c>
      <c r="M42" s="14"/>
      <c r="N42" s="38"/>
      <c r="O42" s="29"/>
      <c r="P42" s="32"/>
      <c r="Q42" s="24"/>
    </row>
    <row r="43" spans="1:17" x14ac:dyDescent="0.2">
      <c r="A43" s="38"/>
      <c r="B43" s="29" t="s">
        <v>22</v>
      </c>
      <c r="C43" s="10">
        <v>30.520290614004999</v>
      </c>
      <c r="D43" s="14"/>
      <c r="E43" s="14"/>
      <c r="F43" s="28">
        <f>C43-D39</f>
        <v>8.8351620328600333</v>
      </c>
      <c r="G43" s="14"/>
      <c r="H43" s="26">
        <f>F43-F5</f>
        <v>-3.0082945627221669</v>
      </c>
      <c r="I43" s="14"/>
      <c r="J43" s="14">
        <f>POWER(2,-H43)</f>
        <v>8.0461272961058512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22</v>
      </c>
      <c r="C44" s="10">
        <v>30.984912736928901</v>
      </c>
      <c r="D44" s="14"/>
      <c r="E44" s="14"/>
      <c r="F44" s="28">
        <f>C44-D39</f>
        <v>9.2997841557839358</v>
      </c>
      <c r="G44" s="14"/>
      <c r="H44" s="26">
        <f>F44-F5</f>
        <v>-2.5436724397982644</v>
      </c>
      <c r="I44" s="14"/>
      <c r="J44" s="14">
        <f>POWER(2,-H44)</f>
        <v>5.8307135164460329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15</v>
      </c>
      <c r="B45" s="30" t="s">
        <v>8</v>
      </c>
      <c r="C45" s="10">
        <v>22.718537333657</v>
      </c>
      <c r="D45" s="24">
        <f>AVERAGE(C45:C47)</f>
        <v>22.540911481762933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2.3229534410249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2.581243670606899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22</v>
      </c>
      <c r="C48" s="10">
        <v>31.110368932311601</v>
      </c>
      <c r="D48" s="24"/>
      <c r="E48" s="14"/>
      <c r="F48" s="28">
        <f>C48-D45</f>
        <v>8.5694574505486685</v>
      </c>
      <c r="G48" s="14"/>
      <c r="H48" s="28">
        <f>F48-F5</f>
        <v>-3.2739991450335317</v>
      </c>
      <c r="I48" s="14"/>
      <c r="J48" s="14">
        <f>POWER(2,-H48)</f>
        <v>9.6732396741331428</v>
      </c>
      <c r="K48" s="15">
        <f>AVERAGE(J48:J50)</f>
        <v>7.941927803014746</v>
      </c>
      <c r="L48" s="14">
        <f>STDEV(J48:J50)/SQRT(COUNTA(J48:J50))</f>
        <v>1.0272982192235605</v>
      </c>
      <c r="M48" s="14"/>
      <c r="N48" s="39"/>
      <c r="O48" s="30"/>
      <c r="P48" s="34"/>
      <c r="Q48" s="24"/>
    </row>
    <row r="49" spans="1:17" x14ac:dyDescent="0.2">
      <c r="A49" s="39"/>
      <c r="B49" s="30" t="s">
        <v>22</v>
      </c>
      <c r="C49" s="10">
        <v>31.378183899996898</v>
      </c>
      <c r="D49" s="14"/>
      <c r="E49" s="14"/>
      <c r="F49" s="28">
        <f>C49-D45</f>
        <v>8.8372724182339653</v>
      </c>
      <c r="G49" s="14"/>
      <c r="H49" s="28">
        <f>F49-F5</f>
        <v>-3.006184177348235</v>
      </c>
      <c r="I49" s="14"/>
      <c r="J49" s="14">
        <f>POWER(2,-H49)</f>
        <v>8.0343659637493854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22</v>
      </c>
      <c r="C50" s="10">
        <v>31.771266050565501</v>
      </c>
      <c r="D50" s="14"/>
      <c r="E50" s="14"/>
      <c r="F50" s="28">
        <f>C50-D45</f>
        <v>9.2303545688025679</v>
      </c>
      <c r="G50" s="14"/>
      <c r="H50" s="28">
        <f>F50-F5</f>
        <v>-2.6131020267796323</v>
      </c>
      <c r="I50" s="14"/>
      <c r="J50" s="14">
        <f>POWER(2,-H50)</f>
        <v>6.1181777711617089</v>
      </c>
      <c r="K50" s="15"/>
      <c r="L50" s="14"/>
      <c r="M50" s="14"/>
      <c r="N50" s="39"/>
      <c r="O50" s="30"/>
      <c r="P50" s="34"/>
      <c r="Q50" s="14"/>
    </row>
    <row r="51" spans="1:17" ht="14.25" customHeight="1" x14ac:dyDescent="0.2">
      <c r="A51" s="38" t="s">
        <v>23</v>
      </c>
      <c r="B51" s="29" t="s">
        <v>8</v>
      </c>
      <c r="C51" s="10">
        <v>22.264586123764602</v>
      </c>
      <c r="D51" s="24">
        <f>AVERAGE(C51:C53)</f>
        <v>21.423787531973932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ht="14.25" customHeight="1" x14ac:dyDescent="0.2">
      <c r="A52" s="38"/>
      <c r="B52" s="29" t="s">
        <v>8</v>
      </c>
      <c r="C52" s="10">
        <v>21.629327535151901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0.377448937005301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33.071750295179598</v>
      </c>
      <c r="D54" s="24"/>
      <c r="E54" s="14"/>
      <c r="F54" s="28">
        <f>C54-D51</f>
        <v>11.647962763205665</v>
      </c>
      <c r="G54" s="14"/>
      <c r="H54" s="26">
        <f>F54-F5</f>
        <v>-0.19549383237653473</v>
      </c>
      <c r="I54" s="14"/>
      <c r="J54" s="14">
        <f>POWER(2,-H54)</f>
        <v>1.1451160650543835</v>
      </c>
      <c r="K54" s="15">
        <f>AVERAGE(J54:J56)</f>
        <v>1.0778023400121208</v>
      </c>
      <c r="L54" s="14">
        <f>STDEV(J54:J56)/SQRT(COUNTA(J54:J56))</f>
        <v>4.3759233242002669E-2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33.273450534016902</v>
      </c>
      <c r="D55" s="14"/>
      <c r="E55" s="14"/>
      <c r="F55" s="28">
        <f>C55-D51</f>
        <v>11.84966300204297</v>
      </c>
      <c r="G55" s="14"/>
      <c r="H55" s="26">
        <f>F55-F5</f>
        <v>6.2064064607696423E-3</v>
      </c>
      <c r="I55" s="14"/>
      <c r="J55" s="14">
        <f>POWER(2,-H55)</f>
        <v>0.99570728700574351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33.139500364761602</v>
      </c>
      <c r="D56" s="14"/>
      <c r="E56" s="14"/>
      <c r="F56" s="28">
        <f>C56-D51</f>
        <v>11.71571283278767</v>
      </c>
      <c r="G56" s="14"/>
      <c r="H56" s="26">
        <f>F56-F5</f>
        <v>-0.12774376279453037</v>
      </c>
      <c r="I56" s="14"/>
      <c r="J56" s="14">
        <f>POWER(2,-H56)</f>
        <v>1.0925836679762353</v>
      </c>
      <c r="K56" s="15"/>
      <c r="L56" s="14"/>
      <c r="M56" s="14"/>
      <c r="N56" s="14"/>
      <c r="O56" s="14"/>
      <c r="P56" s="14"/>
      <c r="Q56" s="14"/>
    </row>
    <row r="57" spans="1:17" ht="14.25" customHeight="1" x14ac:dyDescent="0.2">
      <c r="A57" s="39" t="s">
        <v>25</v>
      </c>
      <c r="B57" s="30" t="s">
        <v>8</v>
      </c>
      <c r="C57" s="10">
        <v>24.327940873563101</v>
      </c>
      <c r="D57" s="24">
        <f>AVERAGE(C57:C59)</f>
        <v>24.262306503760101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ht="14.25" customHeight="1" x14ac:dyDescent="0.2">
      <c r="A58" s="39"/>
      <c r="B58" s="30" t="s">
        <v>8</v>
      </c>
      <c r="C58" s="10">
        <v>24.0469318806574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4.412046757059802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33.303654018479897</v>
      </c>
      <c r="D60" s="24"/>
      <c r="E60" s="14"/>
      <c r="F60" s="28">
        <f>C60-D57</f>
        <v>9.0413475147197957</v>
      </c>
      <c r="G60" s="14"/>
      <c r="H60" s="28">
        <f>F60-F5</f>
        <v>-2.8021090808624045</v>
      </c>
      <c r="I60" s="14"/>
      <c r="J60" s="14">
        <f>POWER(2,-H60)</f>
        <v>6.9745932390245162</v>
      </c>
      <c r="K60" s="15">
        <f>AVERAGE(J60:J62)</f>
        <v>7.4463499190996858</v>
      </c>
      <c r="L60" s="14">
        <f>STDEV(J60:J62)/SQRT(COUNTA(J60:J62))</f>
        <v>0.23587834003758498</v>
      </c>
      <c r="M60" s="14" t="s">
        <v>42</v>
      </c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33.1642382685854</v>
      </c>
      <c r="D61" s="14"/>
      <c r="E61" s="14"/>
      <c r="F61" s="28">
        <f>C61-D57</f>
        <v>8.9019317648252994</v>
      </c>
      <c r="G61" s="14"/>
      <c r="H61" s="28">
        <f>F61-F5</f>
        <v>-2.9415248307569009</v>
      </c>
      <c r="I61" s="14"/>
      <c r="J61" s="14">
        <f>POWER(2,-H61)</f>
        <v>7.682228259137271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33.1642382685854</v>
      </c>
      <c r="D62" s="14"/>
      <c r="E62" s="14"/>
      <c r="F62" s="28">
        <f>C62-D57</f>
        <v>8.9019317648252994</v>
      </c>
      <c r="G62" s="14"/>
      <c r="H62" s="28">
        <f>F62-F5</f>
        <v>-2.9415248307569009</v>
      </c>
      <c r="I62" s="14"/>
      <c r="J62" s="14">
        <f>POWER(2,-H62)</f>
        <v>7.682228259137271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3E8A5-C0F5-4F95-8940-07AADA749797}">
  <dimension ref="A1:Q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 t="s">
        <v>40</v>
      </c>
      <c r="N1" s="8">
        <f>Q13</f>
        <v>0</v>
      </c>
      <c r="O1" s="8"/>
      <c r="P1" s="8">
        <f>P14</f>
        <v>1.5955073640271704</v>
      </c>
      <c r="Q1" s="8">
        <f>Q14</f>
        <v>0.18516617268646779</v>
      </c>
    </row>
    <row r="2" spans="1:17" x14ac:dyDescent="0.2">
      <c r="A2" s="40" t="s">
        <v>6</v>
      </c>
      <c r="B2" s="9" t="s">
        <v>7</v>
      </c>
      <c r="C2" s="10">
        <v>20.0415135263538</v>
      </c>
      <c r="D2" s="11">
        <f>AVERAGE(C2:C4)</f>
        <v>20.492415716998298</v>
      </c>
      <c r="E2" s="12"/>
      <c r="F2" s="12"/>
      <c r="G2" s="12"/>
      <c r="H2" s="12"/>
      <c r="I2" s="12"/>
      <c r="J2" s="12"/>
      <c r="K2" s="13"/>
      <c r="L2" s="12"/>
      <c r="M2" s="14">
        <f>P15</f>
        <v>0.62710923918813333</v>
      </c>
      <c r="N2" s="14">
        <f>Q15</f>
        <v>1.8164317879351636E-2</v>
      </c>
      <c r="O2" s="14"/>
      <c r="P2" s="14">
        <f>P16</f>
        <v>1.0501402215612423</v>
      </c>
      <c r="Q2" s="14">
        <f>Q16</f>
        <v>0.209097177478102</v>
      </c>
    </row>
    <row r="3" spans="1:17" x14ac:dyDescent="0.2">
      <c r="A3" s="40"/>
      <c r="B3" s="9" t="s">
        <v>8</v>
      </c>
      <c r="C3" s="10">
        <v>20.8833958994677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0.91395813000963244</v>
      </c>
      <c r="N3" s="14">
        <f>Q17</f>
        <v>6.4681161131690229E-2</v>
      </c>
      <c r="O3" s="14"/>
      <c r="P3" s="14">
        <f>P18</f>
        <v>0.65549740445208926</v>
      </c>
      <c r="Q3" s="14">
        <f>Q18</f>
        <v>4.949590283803984E-2</v>
      </c>
    </row>
    <row r="4" spans="1:17" x14ac:dyDescent="0.2">
      <c r="A4" s="40"/>
      <c r="B4" s="9" t="s">
        <v>8</v>
      </c>
      <c r="C4" s="10">
        <v>20.552337725173398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1.0008470082485097</v>
      </c>
      <c r="N4" s="14">
        <f>Q19</f>
        <v>8.2350574355312511E-2</v>
      </c>
      <c r="O4" s="14"/>
      <c r="P4" s="15">
        <f>P20</f>
        <v>6.5299611406403457</v>
      </c>
      <c r="Q4" s="14">
        <f>Q20</f>
        <v>0.48319785742434695</v>
      </c>
    </row>
    <row r="5" spans="1:17" x14ac:dyDescent="0.2">
      <c r="A5" s="40"/>
      <c r="B5" s="16" t="s">
        <v>9</v>
      </c>
      <c r="C5" s="10">
        <v>25.058470479461501</v>
      </c>
      <c r="D5" s="11">
        <f>AVERAGE(C5:C7)</f>
        <v>25.336613616138333</v>
      </c>
      <c r="E5" s="12"/>
      <c r="F5" s="17">
        <f>D5-D2</f>
        <v>4.8441978991400347</v>
      </c>
      <c r="G5" s="12"/>
      <c r="H5" s="12"/>
      <c r="I5" s="12"/>
      <c r="J5" s="12"/>
      <c r="K5" s="13"/>
      <c r="L5" s="12"/>
      <c r="M5" s="15">
        <f>P21</f>
        <v>1.2902170756414677</v>
      </c>
      <c r="N5" s="14">
        <f>Q21</f>
        <v>0.14156141359013316</v>
      </c>
      <c r="O5" s="14"/>
      <c r="P5" s="15">
        <f>P22</f>
        <v>9.1919142551039581</v>
      </c>
      <c r="Q5" s="14">
        <f>Q22</f>
        <v>0.46366959309090616</v>
      </c>
    </row>
    <row r="6" spans="1:17" x14ac:dyDescent="0.2">
      <c r="A6" s="40"/>
      <c r="B6" s="16" t="s">
        <v>9</v>
      </c>
      <c r="C6" s="10">
        <v>24.7747688968578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9</v>
      </c>
      <c r="C7" s="10">
        <v>26.176601472095701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10</v>
      </c>
      <c r="B9" s="23" t="s">
        <v>8</v>
      </c>
      <c r="C9" s="10">
        <v>21.410779908812302</v>
      </c>
      <c r="D9" s="24">
        <f>AVERAGE(C9:C11)</f>
        <v>21.217127202866635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1.355502706969101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0.885098992818499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9</v>
      </c>
      <c r="C12" s="10">
        <v>25.228902060657699</v>
      </c>
      <c r="D12" s="24"/>
      <c r="E12" s="14"/>
      <c r="F12" s="26">
        <f>C12-D9</f>
        <v>4.0117748577910639</v>
      </c>
      <c r="G12" s="14"/>
      <c r="H12" s="26">
        <f>F12-F5</f>
        <v>-0.83242304134897083</v>
      </c>
      <c r="I12" s="14"/>
      <c r="J12" s="14">
        <f>POWER(2,-H12)</f>
        <v>1.7806735367136381</v>
      </c>
      <c r="K12" s="15">
        <f>AVERAGE(J12:J14)</f>
        <v>1.5955073640271704</v>
      </c>
      <c r="L12" s="14">
        <f>STDEV(J12:J14)/SQRT(COUNTA(J12:J14))</f>
        <v>0.18516617268646779</v>
      </c>
      <c r="M12" s="14" t="s">
        <v>41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9</v>
      </c>
      <c r="C13" s="10">
        <v>25.228902060657699</v>
      </c>
      <c r="D13" s="14"/>
      <c r="E13" s="14"/>
      <c r="F13" s="26">
        <f>C13-D9</f>
        <v>4.0117748577910639</v>
      </c>
      <c r="G13" s="14"/>
      <c r="H13" s="26">
        <f>F13-F5</f>
        <v>-0.83242304134897083</v>
      </c>
      <c r="I13" s="14"/>
      <c r="J13" s="14">
        <f>POWER(2,-H13)</f>
        <v>1.7806735367136381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9</v>
      </c>
      <c r="C14" s="10">
        <v>25.768337246241099</v>
      </c>
      <c r="D14" s="14"/>
      <c r="E14" s="14"/>
      <c r="F14" s="26">
        <f>C14-D9</f>
        <v>4.5512100433744642</v>
      </c>
      <c r="G14" s="14"/>
      <c r="H14" s="26">
        <f>F14-F5</f>
        <v>-0.29298785576557052</v>
      </c>
      <c r="I14" s="14"/>
      <c r="J14" s="14">
        <f>POWER(2,-H14)</f>
        <v>1.2251750186542347</v>
      </c>
      <c r="K14" s="15"/>
      <c r="L14" s="14"/>
      <c r="M14" s="14"/>
      <c r="N14" s="14"/>
      <c r="O14" s="14" t="str">
        <f>A9</f>
        <v>T1</v>
      </c>
      <c r="P14" s="14">
        <f>K12</f>
        <v>1.5955073640271704</v>
      </c>
      <c r="Q14" s="14">
        <f>L12</f>
        <v>0.18516617268646779</v>
      </c>
    </row>
    <row r="15" spans="1:17" x14ac:dyDescent="0.2">
      <c r="A15" s="42" t="s">
        <v>12</v>
      </c>
      <c r="B15" s="27" t="s">
        <v>8</v>
      </c>
      <c r="C15" s="10">
        <v>20.417062265370198</v>
      </c>
      <c r="D15" s="24">
        <f>AVERAGE(C15:C17)</f>
        <v>20.202796070339531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0.62710923918813333</v>
      </c>
      <c r="Q15" s="14">
        <f>L18</f>
        <v>1.8164317879351636E-2</v>
      </c>
    </row>
    <row r="16" spans="1:17" x14ac:dyDescent="0.2">
      <c r="A16" s="46"/>
      <c r="B16" s="27" t="s">
        <v>8</v>
      </c>
      <c r="C16" s="10">
        <v>20.1580434892802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1.0501402215612423</v>
      </c>
      <c r="Q16" s="14">
        <f>L24</f>
        <v>0.209097177478102</v>
      </c>
    </row>
    <row r="17" spans="1:17" x14ac:dyDescent="0.2">
      <c r="A17" s="46"/>
      <c r="B17" s="27" t="s">
        <v>8</v>
      </c>
      <c r="C17" s="10">
        <v>20.033282456368202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0.91395813000963244</v>
      </c>
      <c r="Q17" s="14">
        <f>L30</f>
        <v>6.4681161131690229E-2</v>
      </c>
    </row>
    <row r="18" spans="1:17" x14ac:dyDescent="0.2">
      <c r="A18" s="46"/>
      <c r="B18" s="27" t="s">
        <v>13</v>
      </c>
      <c r="C18" s="10">
        <v>25.642068328092599</v>
      </c>
      <c r="D18" s="24"/>
      <c r="E18" s="14"/>
      <c r="F18" s="26">
        <f>C18-D15</f>
        <v>5.4392722577530677</v>
      </c>
      <c r="G18" s="14"/>
      <c r="H18" s="26">
        <f>F18-F5</f>
        <v>0.59507435861303293</v>
      </c>
      <c r="I18" s="14"/>
      <c r="J18" s="14">
        <f>POWER(2,-H18)</f>
        <v>0.66201033333727666</v>
      </c>
      <c r="K18" s="15">
        <f>AVERAGE(J18:J20)</f>
        <v>0.62710923918813333</v>
      </c>
      <c r="L18" s="14">
        <f>STDEV(J18:J20)/SQRT(COUNTA(J18:J20))</f>
        <v>1.8164317879351636E-2</v>
      </c>
      <c r="M18" s="14"/>
      <c r="N18" s="14"/>
      <c r="O18" s="14" t="str">
        <f>A33</f>
        <v>T3</v>
      </c>
      <c r="P18" s="14">
        <f>K36</f>
        <v>0.65549740445208926</v>
      </c>
      <c r="Q18" s="14">
        <f>L36</f>
        <v>4.949590283803984E-2</v>
      </c>
    </row>
    <row r="19" spans="1:17" x14ac:dyDescent="0.2">
      <c r="A19" s="46"/>
      <c r="B19" s="27" t="s">
        <v>13</v>
      </c>
      <c r="C19" s="10">
        <v>25.740401492631399</v>
      </c>
      <c r="D19" s="14"/>
      <c r="E19" s="14"/>
      <c r="F19" s="26">
        <f>C19-D15</f>
        <v>5.5376054222918683</v>
      </c>
      <c r="G19" s="14"/>
      <c r="H19" s="26">
        <f>F19-F5</f>
        <v>0.69340752315183352</v>
      </c>
      <c r="I19" s="14"/>
      <c r="J19" s="14">
        <f>POWER(2,-H19)</f>
        <v>0.61839153543408931</v>
      </c>
      <c r="K19" s="15"/>
      <c r="L19" s="14"/>
      <c r="M19" s="14"/>
      <c r="N19" s="14"/>
      <c r="O19" s="14" t="s">
        <v>14</v>
      </c>
      <c r="P19" s="15">
        <f>K42</f>
        <v>1.0008470082485097</v>
      </c>
      <c r="Q19" s="14">
        <f>L42</f>
        <v>8.2350574355312511E-2</v>
      </c>
    </row>
    <row r="20" spans="1:17" x14ac:dyDescent="0.2">
      <c r="A20" s="46"/>
      <c r="B20" s="27" t="s">
        <v>13</v>
      </c>
      <c r="C20" s="10">
        <v>25.781735083710899</v>
      </c>
      <c r="D20" s="14"/>
      <c r="E20" s="14"/>
      <c r="F20" s="26">
        <f>C20-D15</f>
        <v>5.5789390133713681</v>
      </c>
      <c r="G20" s="14"/>
      <c r="H20" s="26">
        <f>F20-F5</f>
        <v>0.73474111423133337</v>
      </c>
      <c r="I20" s="14"/>
      <c r="J20" s="14">
        <f>POWER(2,-H20)</f>
        <v>0.60092584879303435</v>
      </c>
      <c r="K20" s="15"/>
      <c r="L20" s="14"/>
      <c r="M20" s="14"/>
      <c r="N20" s="14"/>
      <c r="O20" s="14" t="s">
        <v>15</v>
      </c>
      <c r="P20" s="15">
        <f>K48</f>
        <v>6.5299611406403457</v>
      </c>
      <c r="Q20" s="14">
        <f>L48</f>
        <v>0.48319785742434695</v>
      </c>
    </row>
    <row r="21" spans="1:17" x14ac:dyDescent="0.2">
      <c r="A21" s="43" t="s">
        <v>16</v>
      </c>
      <c r="B21" s="9" t="s">
        <v>8</v>
      </c>
      <c r="C21" s="10">
        <v>20.201046692721199</v>
      </c>
      <c r="D21" s="24">
        <f>AVERAGE(C21:C23)</f>
        <v>20.4191101684332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1.2902170756414677</v>
      </c>
      <c r="Q21" s="14">
        <f>L54</f>
        <v>0.14156141359013316</v>
      </c>
    </row>
    <row r="22" spans="1:17" x14ac:dyDescent="0.2">
      <c r="A22" s="40"/>
      <c r="B22" s="9" t="s">
        <v>8</v>
      </c>
      <c r="C22" s="10">
        <v>20.344716554446101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9.1919142551039581</v>
      </c>
      <c r="Q22" s="14">
        <f>L60</f>
        <v>0.46366959309090616</v>
      </c>
    </row>
    <row r="23" spans="1:17" x14ac:dyDescent="0.2">
      <c r="A23" s="40"/>
      <c r="B23" s="9" t="s">
        <v>8</v>
      </c>
      <c r="C23" s="10">
        <v>20.711567258132298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</row>
    <row r="24" spans="1:17" x14ac:dyDescent="0.2">
      <c r="A24" s="40"/>
      <c r="B24" s="9" t="s">
        <v>13</v>
      </c>
      <c r="C24" s="10">
        <v>25.240440346903998</v>
      </c>
      <c r="D24" s="24"/>
      <c r="E24" s="14"/>
      <c r="F24" s="28">
        <f>C24-D21</f>
        <v>4.8213301784707987</v>
      </c>
      <c r="G24" s="14"/>
      <c r="H24" s="28">
        <f>F24-F5</f>
        <v>-2.2867720669236036E-2</v>
      </c>
      <c r="I24" s="14"/>
      <c r="J24" s="14">
        <f>POWER(2,-H24)</f>
        <v>1.0159769847633295</v>
      </c>
      <c r="K24" s="15">
        <f>AVERAGE(J24:J26)</f>
        <v>1.0501402215612423</v>
      </c>
      <c r="L24" s="14">
        <f>STDEV(J24:J26)/SQRT(COUNTA(J24:J26))</f>
        <v>0.209097177478102</v>
      </c>
      <c r="M24" s="14"/>
      <c r="N24" s="14"/>
      <c r="O24" s="14"/>
      <c r="P24" s="14"/>
      <c r="Q24" s="14"/>
    </row>
    <row r="25" spans="1:17" x14ac:dyDescent="0.2">
      <c r="A25" s="40"/>
      <c r="B25" s="9" t="s">
        <v>13</v>
      </c>
      <c r="C25" s="10">
        <v>24.7491319957184</v>
      </c>
      <c r="D25" s="14"/>
      <c r="E25" s="14"/>
      <c r="F25" s="28">
        <f>C25-D21</f>
        <v>4.3300218272852007</v>
      </c>
      <c r="G25" s="14"/>
      <c r="H25" s="28">
        <f>F25-F5</f>
        <v>-0.51417607185483405</v>
      </c>
      <c r="I25" s="14"/>
      <c r="J25" s="14">
        <f>POWER(2,-H25)</f>
        <v>1.4281782692235432</v>
      </c>
      <c r="K25" s="15"/>
      <c r="L25" s="14"/>
      <c r="M25" s="14"/>
      <c r="N25" s="14"/>
      <c r="O25" s="14"/>
      <c r="P25" s="14"/>
      <c r="Q25" s="14"/>
    </row>
    <row r="26" spans="1:17" x14ac:dyDescent="0.2">
      <c r="A26" s="40"/>
      <c r="B26" s="9" t="s">
        <v>13</v>
      </c>
      <c r="C26" s="10">
        <v>25.7650257201256</v>
      </c>
      <c r="D26" s="14"/>
      <c r="E26" s="14"/>
      <c r="F26" s="28">
        <f>C26-D21</f>
        <v>5.3459155516924</v>
      </c>
      <c r="G26" s="14"/>
      <c r="H26" s="28">
        <f>F26-F5</f>
        <v>0.50171765255236522</v>
      </c>
      <c r="I26" s="14"/>
      <c r="J26" s="14">
        <f>POWER(2,-H26)</f>
        <v>0.70626541069685433</v>
      </c>
      <c r="K26" s="15"/>
      <c r="L26" s="14"/>
      <c r="M26" s="14"/>
      <c r="N26" s="14"/>
      <c r="O26" s="14"/>
      <c r="P26" s="14"/>
      <c r="Q26" s="14"/>
    </row>
    <row r="27" spans="1:17" x14ac:dyDescent="0.2">
      <c r="A27" s="38" t="s">
        <v>19</v>
      </c>
      <c r="B27" s="29" t="s">
        <v>8</v>
      </c>
      <c r="C27" s="10">
        <v>22.608451358785601</v>
      </c>
      <c r="D27" s="24">
        <f>AVERAGE(C27:C29)</f>
        <v>22.761735585730268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7" x14ac:dyDescent="0.2">
      <c r="A28" s="47"/>
      <c r="B28" s="29" t="s">
        <v>8</v>
      </c>
      <c r="C28" s="10">
        <v>23.124411457472899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7" x14ac:dyDescent="0.2">
      <c r="A29" s="47"/>
      <c r="B29" s="29" t="s">
        <v>8</v>
      </c>
      <c r="C29" s="10">
        <v>22.5523439409323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7" x14ac:dyDescent="0.2">
      <c r="A30" s="47"/>
      <c r="B30" s="29" t="s">
        <v>20</v>
      </c>
      <c r="C30" s="10">
        <v>27.7531742802434</v>
      </c>
      <c r="D30" s="24"/>
      <c r="E30" s="14"/>
      <c r="F30" s="28">
        <f>C30-D27</f>
        <v>4.9914386945131319</v>
      </c>
      <c r="G30" s="14"/>
      <c r="H30" s="26">
        <f>F30-F5</f>
        <v>0.1472407953730972</v>
      </c>
      <c r="I30" s="14"/>
      <c r="J30" s="14">
        <f>POWER(2,-H30)</f>
        <v>0.90297578492484809</v>
      </c>
      <c r="K30" s="15">
        <f>AVERAGE(J30:J32)</f>
        <v>0.91395813000963244</v>
      </c>
      <c r="L30" s="14">
        <f>STDEV(J30:J32)/SQRT(COUNTA(J30:J32))</f>
        <v>6.4681161131690229E-2</v>
      </c>
      <c r="M30" s="14" t="s">
        <v>41</v>
      </c>
      <c r="N30" s="14"/>
      <c r="O30" s="14"/>
      <c r="P30" s="14"/>
      <c r="Q30" s="14"/>
    </row>
    <row r="31" spans="1:17" x14ac:dyDescent="0.2">
      <c r="A31" s="47"/>
      <c r="B31" s="29" t="s">
        <v>20</v>
      </c>
      <c r="C31" s="10">
        <v>27.561782937751801</v>
      </c>
      <c r="D31" s="14"/>
      <c r="E31" s="14"/>
      <c r="F31" s="28">
        <f>C31-D27</f>
        <v>4.800047352021533</v>
      </c>
      <c r="G31" s="14"/>
      <c r="H31" s="26">
        <f>F31-F5</f>
        <v>-4.4150547118501748E-2</v>
      </c>
      <c r="I31" s="14"/>
      <c r="J31" s="14">
        <f>POWER(2,-H31)</f>
        <v>1.0310759073035805</v>
      </c>
      <c r="K31" s="15"/>
      <c r="L31" s="14"/>
      <c r="M31" s="14"/>
      <c r="N31" s="14"/>
      <c r="O31" s="14"/>
      <c r="P31" s="14"/>
      <c r="Q31" s="14"/>
    </row>
    <row r="32" spans="1:17" x14ac:dyDescent="0.2">
      <c r="A32" s="47"/>
      <c r="B32" s="29" t="s">
        <v>20</v>
      </c>
      <c r="C32" s="10">
        <v>27.913822897019301</v>
      </c>
      <c r="D32" s="14"/>
      <c r="E32" s="14"/>
      <c r="F32" s="28">
        <f>C32-D27</f>
        <v>5.1520873112890335</v>
      </c>
      <c r="G32" s="14"/>
      <c r="H32" s="26">
        <f>F32-F5</f>
        <v>0.30788941214899879</v>
      </c>
      <c r="I32" s="14"/>
      <c r="J32" s="14">
        <f>POWER(2,-H32)</f>
        <v>0.80782269780046889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21</v>
      </c>
      <c r="B33" s="30" t="s">
        <v>8</v>
      </c>
      <c r="C33" s="10">
        <v>21.4425280723875</v>
      </c>
      <c r="D33" s="24">
        <f>AVERAGE(C33:C35)</f>
        <v>20.707617743646168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0.6536672079894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0.026657950561599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20</v>
      </c>
      <c r="C36" s="10">
        <v>25.9731360929669</v>
      </c>
      <c r="D36" s="24"/>
      <c r="E36" s="14"/>
      <c r="F36" s="28">
        <f>C36-D33</f>
        <v>5.2655183493207325</v>
      </c>
      <c r="G36" s="14"/>
      <c r="H36" s="28">
        <f>F36-F5</f>
        <v>0.42132045018069775</v>
      </c>
      <c r="I36" s="14"/>
      <c r="J36" s="14">
        <f>POWER(2,-H36)</f>
        <v>0.74674084470018809</v>
      </c>
      <c r="K36" s="15">
        <f>AVERAGE(J36:J38)</f>
        <v>0.65549740445208926</v>
      </c>
      <c r="L36" s="14">
        <f>STDEV(J36:J38)/SQRT(COUNTA(J36:J38))</f>
        <v>4.949590283803984E-2</v>
      </c>
      <c r="M36" s="14"/>
      <c r="N36" s="14"/>
      <c r="O36" s="14"/>
      <c r="P36" s="14"/>
      <c r="Q36" s="14"/>
    </row>
    <row r="37" spans="1:17" x14ac:dyDescent="0.2">
      <c r="A37" s="44"/>
      <c r="B37" s="30" t="s">
        <v>20</v>
      </c>
      <c r="C37" s="10">
        <v>26.1886448301623</v>
      </c>
      <c r="D37" s="14"/>
      <c r="E37" s="14"/>
      <c r="F37" s="28">
        <f>C37-D33</f>
        <v>5.4810270865161321</v>
      </c>
      <c r="G37" s="14"/>
      <c r="H37" s="28">
        <f>F37-F5</f>
        <v>0.63682918737609739</v>
      </c>
      <c r="I37" s="14"/>
      <c r="J37" s="14">
        <f>POWER(2,-H37)</f>
        <v>0.6431248820932034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20</v>
      </c>
      <c r="C38" s="10">
        <v>26.346106631060501</v>
      </c>
      <c r="D38" s="14"/>
      <c r="E38" s="14"/>
      <c r="F38" s="28">
        <f>C38-D33</f>
        <v>5.6384888874143329</v>
      </c>
      <c r="G38" s="14"/>
      <c r="H38" s="28">
        <f>F38-F5</f>
        <v>0.79429098827429812</v>
      </c>
      <c r="I38" s="14"/>
      <c r="J38" s="14">
        <f>POWER(2,-H38)</f>
        <v>0.57662648656287629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14</v>
      </c>
      <c r="B39" s="29" t="s">
        <v>8</v>
      </c>
      <c r="C39" s="10">
        <v>21.260039467253598</v>
      </c>
      <c r="D39" s="24">
        <f>AVERAGE(C39:C41)</f>
        <v>21.685128581144966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1.743563215118101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2.051783061063201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22</v>
      </c>
      <c r="C42" s="10">
        <v>26.4248542682022</v>
      </c>
      <c r="D42" s="24"/>
      <c r="E42" s="14"/>
      <c r="F42" s="28">
        <f>C42-D39</f>
        <v>4.7397256870572342</v>
      </c>
      <c r="G42" s="14"/>
      <c r="H42" s="26">
        <f>F42-F5</f>
        <v>-0.10447221208280055</v>
      </c>
      <c r="I42" s="14"/>
      <c r="J42" s="14">
        <f>POWER(2,-H42)</f>
        <v>1.0751010092430822</v>
      </c>
      <c r="K42" s="15">
        <f>AVERAGE(J42:J44)</f>
        <v>1.0008470082485097</v>
      </c>
      <c r="L42" s="14">
        <f>STDEV(J42:J44)/SQRT(COUNTA(J42:J44))</f>
        <v>8.2350574355312511E-2</v>
      </c>
      <c r="M42" s="14"/>
      <c r="N42" s="38"/>
      <c r="O42" s="29"/>
      <c r="P42" s="32"/>
      <c r="Q42" s="24"/>
    </row>
    <row r="43" spans="1:17" x14ac:dyDescent="0.2">
      <c r="A43" s="38"/>
      <c r="B43" s="29" t="s">
        <v>22</v>
      </c>
      <c r="C43" s="10">
        <v>26.403626492229701</v>
      </c>
      <c r="D43" s="14"/>
      <c r="E43" s="14"/>
      <c r="F43" s="28">
        <f>C43-D39</f>
        <v>4.7184979110847358</v>
      </c>
      <c r="G43" s="14"/>
      <c r="H43" s="26">
        <f>F43-F5</f>
        <v>-0.12569998805529892</v>
      </c>
      <c r="I43" s="14"/>
      <c r="J43" s="14">
        <f>POWER(2,-H43)</f>
        <v>1.0910369696697866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22</v>
      </c>
      <c r="C44" s="10">
        <v>26.7870562595389</v>
      </c>
      <c r="D44" s="14"/>
      <c r="E44" s="14"/>
      <c r="F44" s="28">
        <f>C44-D39</f>
        <v>5.1019276783939347</v>
      </c>
      <c r="G44" s="14"/>
      <c r="H44" s="26">
        <f>F44-F5</f>
        <v>0.25772977925389995</v>
      </c>
      <c r="I44" s="14"/>
      <c r="J44" s="14">
        <f>POWER(2,-H44)</f>
        <v>0.83640304583266023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15</v>
      </c>
      <c r="B45" s="30" t="s">
        <v>8</v>
      </c>
      <c r="C45" s="10">
        <v>22.718537333657</v>
      </c>
      <c r="D45" s="24">
        <f>AVERAGE(C45:C47)</f>
        <v>22.540911481762933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2.3229534410249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2.581243670606899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22</v>
      </c>
      <c r="C48" s="10">
        <v>24.639517104783199</v>
      </c>
      <c r="D48" s="24"/>
      <c r="E48" s="14"/>
      <c r="F48" s="28">
        <f>C48-D45</f>
        <v>2.0986056230202657</v>
      </c>
      <c r="G48" s="14"/>
      <c r="H48" s="28">
        <f>F48-F5</f>
        <v>-2.7455922761197691</v>
      </c>
      <c r="I48" s="14"/>
      <c r="J48" s="14">
        <f>POWER(2,-H48)</f>
        <v>6.7066498235393421</v>
      </c>
      <c r="K48" s="15">
        <f>AVERAGE(J48:J50)</f>
        <v>6.5299611406403457</v>
      </c>
      <c r="L48" s="14">
        <f>STDEV(J48:J50)/SQRT(COUNTA(J48:J50))</f>
        <v>0.48319785742434695</v>
      </c>
      <c r="M48" s="14" t="s">
        <v>42</v>
      </c>
      <c r="N48" s="39"/>
      <c r="O48" s="30"/>
      <c r="P48" s="34"/>
      <c r="Q48" s="24"/>
    </row>
    <row r="49" spans="1:17" x14ac:dyDescent="0.2">
      <c r="A49" s="39"/>
      <c r="B49" s="30" t="s">
        <v>22</v>
      </c>
      <c r="C49" s="10">
        <v>24.524259202499501</v>
      </c>
      <c r="D49" s="14"/>
      <c r="E49" s="14"/>
      <c r="F49" s="28">
        <f>C49-D45</f>
        <v>1.9833477207365675</v>
      </c>
      <c r="G49" s="14"/>
      <c r="H49" s="28">
        <f>F49-F5</f>
        <v>-2.8608501784034672</v>
      </c>
      <c r="I49" s="14"/>
      <c r="J49" s="14">
        <f>POWER(2,-H49)</f>
        <v>7.2644329027401264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22</v>
      </c>
      <c r="C50" s="10">
        <v>24.894847153497999</v>
      </c>
      <c r="D50" s="14"/>
      <c r="E50" s="14"/>
      <c r="F50" s="28">
        <f>C50-D45</f>
        <v>2.3539356717350657</v>
      </c>
      <c r="G50" s="14"/>
      <c r="H50" s="28">
        <f>F50-F5</f>
        <v>-2.4902622274049691</v>
      </c>
      <c r="I50" s="14"/>
      <c r="J50" s="14">
        <f>POWER(2,-H50)</f>
        <v>5.6188006956415659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2.264586123764602</v>
      </c>
      <c r="D51" s="24">
        <f>AVERAGE(C51:C53)</f>
        <v>21.423787531973932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1.629327535151901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0.377448937005301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5.624078882846199</v>
      </c>
      <c r="D54" s="24"/>
      <c r="E54" s="14"/>
      <c r="F54" s="28">
        <f>C54-D51</f>
        <v>4.2002913508722663</v>
      </c>
      <c r="G54" s="14"/>
      <c r="H54" s="26">
        <f>F54-F5</f>
        <v>-0.64390654826776839</v>
      </c>
      <c r="I54" s="14"/>
      <c r="J54" s="14">
        <f>POWER(2,-H54)</f>
        <v>1.5625545413385729</v>
      </c>
      <c r="K54" s="15">
        <f>AVERAGE(J54:J56)</f>
        <v>1.2902170756414677</v>
      </c>
      <c r="L54" s="14">
        <f>STDEV(J54:J56)/SQRT(COUNTA(J54:J56))</f>
        <v>0.14156141359013316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6.147610226366101</v>
      </c>
      <c r="D55" s="14"/>
      <c r="E55" s="14"/>
      <c r="F55" s="28">
        <f>C55-D51</f>
        <v>4.7238226943921688</v>
      </c>
      <c r="G55" s="14"/>
      <c r="H55" s="26">
        <f>F55-F5</f>
        <v>-0.12037520474786589</v>
      </c>
      <c r="I55" s="14"/>
      <c r="J55" s="14">
        <f>POWER(2,-H55)</f>
        <v>1.087017528713355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5.979828704559502</v>
      </c>
      <c r="D56" s="14"/>
      <c r="E56" s="14"/>
      <c r="F56" s="28">
        <f>C56-D51</f>
        <v>4.5560411725855694</v>
      </c>
      <c r="G56" s="14"/>
      <c r="H56" s="26">
        <f>F56-F5</f>
        <v>-0.28815672655446534</v>
      </c>
      <c r="I56" s="14"/>
      <c r="J56" s="14">
        <f>POWER(2,-H56)</f>
        <v>1.2210791568724757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4.327940873563101</v>
      </c>
      <c r="D57" s="24">
        <f>AVERAGE(C57:C59)</f>
        <v>24.262306503760101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4.0469318806574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4.412046757059802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5.827981146411901</v>
      </c>
      <c r="D60" s="24"/>
      <c r="E60" s="14"/>
      <c r="F60" s="28">
        <f>C60-D57</f>
        <v>1.5656746426517998</v>
      </c>
      <c r="G60" s="14"/>
      <c r="H60" s="28">
        <f>F60-F5</f>
        <v>-3.2785232564882349</v>
      </c>
      <c r="I60" s="14"/>
      <c r="J60" s="14">
        <f>POWER(2,-H60)</f>
        <v>9.7036213572421737</v>
      </c>
      <c r="K60" s="15">
        <f>AVERAGE(J60:J62)</f>
        <v>9.1919142551039581</v>
      </c>
      <c r="L60" s="14">
        <f>STDEV(J60:J62)/SQRT(COUNTA(J60:J62))</f>
        <v>0.46366959309090616</v>
      </c>
      <c r="M60" s="14" t="s">
        <v>42</v>
      </c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6.0592634559545</v>
      </c>
      <c r="D61" s="14"/>
      <c r="E61" s="14"/>
      <c r="F61" s="28">
        <f>C61-D57</f>
        <v>1.7969569521943995</v>
      </c>
      <c r="G61" s="14"/>
      <c r="H61" s="28">
        <f>F61-F5</f>
        <v>-3.0472409469456352</v>
      </c>
      <c r="I61" s="14"/>
      <c r="J61" s="14">
        <f>POWER(2,-H61)</f>
        <v>8.2662955542343823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5.842594749028699</v>
      </c>
      <c r="D62" s="14"/>
      <c r="E62" s="14"/>
      <c r="F62" s="28">
        <f>C62-D57</f>
        <v>1.5802882452685978</v>
      </c>
      <c r="G62" s="14"/>
      <c r="H62" s="28">
        <f>F62-F5</f>
        <v>-3.2639096538714369</v>
      </c>
      <c r="I62" s="14"/>
      <c r="J62" s="14">
        <f>POWER(2,-H62)</f>
        <v>9.6058258538353147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D557A-3691-4F0C-A722-89C4043FFE7A}">
  <dimension ref="A1:Q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f>P13</f>
        <v>1</v>
      </c>
      <c r="N1" s="8">
        <f>Q13</f>
        <v>0</v>
      </c>
      <c r="O1" s="8"/>
      <c r="P1" s="8">
        <f>P14</f>
        <v>0.43430052744325476</v>
      </c>
      <c r="Q1" s="8">
        <f>Q14</f>
        <v>2.133787812829217E-2</v>
      </c>
    </row>
    <row r="2" spans="1:17" x14ac:dyDescent="0.2">
      <c r="A2" s="40" t="s">
        <v>6</v>
      </c>
      <c r="B2" s="9" t="s">
        <v>7</v>
      </c>
      <c r="C2" s="10">
        <v>21.006533659954901</v>
      </c>
      <c r="D2" s="11">
        <f>AVERAGE(C2:C4)</f>
        <v>21.089409915105534</v>
      </c>
      <c r="E2" s="12"/>
      <c r="F2" s="12"/>
      <c r="G2" s="12"/>
      <c r="H2" s="12"/>
      <c r="I2" s="12"/>
      <c r="J2" s="12"/>
      <c r="K2" s="13"/>
      <c r="L2" s="12"/>
      <c r="M2" s="14">
        <f>P15</f>
        <v>0.6803733582576994</v>
      </c>
      <c r="N2" s="14">
        <f>Q15</f>
        <v>0.14636686166494764</v>
      </c>
      <c r="O2" s="14"/>
      <c r="P2" s="14">
        <f>P16</f>
        <v>0.58126947286297215</v>
      </c>
      <c r="Q2" s="14">
        <f>Q16</f>
        <v>1.9409344515403347E-2</v>
      </c>
    </row>
    <row r="3" spans="1:17" x14ac:dyDescent="0.2">
      <c r="A3" s="40"/>
      <c r="B3" s="9" t="s">
        <v>8</v>
      </c>
      <c r="C3" s="10">
        <v>21.029606698509401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0.98648191876679514</v>
      </c>
      <c r="N3" s="14">
        <f>Q17</f>
        <v>0.14263324989313206</v>
      </c>
      <c r="O3" s="14"/>
      <c r="P3" s="14">
        <f>P18</f>
        <v>3.194320208534819</v>
      </c>
      <c r="Q3" s="14">
        <f>Q18</f>
        <v>0.12817791281005839</v>
      </c>
    </row>
    <row r="4" spans="1:17" x14ac:dyDescent="0.2">
      <c r="A4" s="40"/>
      <c r="B4" s="9" t="s">
        <v>8</v>
      </c>
      <c r="C4" s="10">
        <v>21.232089386852302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0.42982930645007517</v>
      </c>
      <c r="N4" s="14">
        <f>Q19</f>
        <v>5.2252689692744346E-2</v>
      </c>
      <c r="O4" s="14"/>
      <c r="P4" s="15">
        <f>P20</f>
        <v>1.2862344408905511</v>
      </c>
      <c r="Q4" s="14">
        <f>Q20</f>
        <v>9.3346067407286293E-2</v>
      </c>
    </row>
    <row r="5" spans="1:17" x14ac:dyDescent="0.2">
      <c r="A5" s="40"/>
      <c r="B5" s="16" t="s">
        <v>9</v>
      </c>
      <c r="C5" s="10">
        <v>29.786684669444</v>
      </c>
      <c r="D5" s="11">
        <f>AVERAGE(C5:C7)</f>
        <v>29.999954464207367</v>
      </c>
      <c r="E5" s="12"/>
      <c r="F5" s="17">
        <f>D5-D2</f>
        <v>8.9105445491018322</v>
      </c>
      <c r="G5" s="12"/>
      <c r="H5" s="12"/>
      <c r="I5" s="12"/>
      <c r="J5" s="12"/>
      <c r="K5" s="13"/>
      <c r="L5" s="12"/>
      <c r="M5" s="15">
        <f>P21</f>
        <v>1.7185293813643983</v>
      </c>
      <c r="N5" s="14">
        <f>Q21</f>
        <v>9.3135390400044482E-2</v>
      </c>
      <c r="O5" s="14"/>
      <c r="P5" s="15">
        <f>P22</f>
        <v>2.382682635686717</v>
      </c>
      <c r="Q5" s="14">
        <f>Q22</f>
        <v>0.23564595960928897</v>
      </c>
    </row>
    <row r="6" spans="1:17" x14ac:dyDescent="0.2">
      <c r="A6" s="40"/>
      <c r="B6" s="16" t="s">
        <v>9</v>
      </c>
      <c r="C6" s="10">
        <v>30.098764053728999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9</v>
      </c>
      <c r="C7" s="10">
        <v>30.114414669449101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10</v>
      </c>
      <c r="B9" s="23" t="s">
        <v>8</v>
      </c>
      <c r="C9" s="10">
        <v>21.256868143138401</v>
      </c>
      <c r="D9" s="24">
        <f>AVERAGE(C9:C11)</f>
        <v>21.100999210729899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1.017326908149599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1.028802580901701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9</v>
      </c>
      <c r="C12" s="10">
        <v>31.085446666307899</v>
      </c>
      <c r="D12" s="24"/>
      <c r="E12" s="14"/>
      <c r="F12" s="26">
        <f>C12-D9</f>
        <v>9.9844474555779996</v>
      </c>
      <c r="G12" s="14"/>
      <c r="H12" s="26">
        <f>F12-F5</f>
        <v>1.0739029064761674</v>
      </c>
      <c r="I12" s="14"/>
      <c r="J12" s="14">
        <f>POWER(2,-H12)</f>
        <v>0.47503216007465121</v>
      </c>
      <c r="K12" s="15">
        <f>AVERAGE(J12:J14)</f>
        <v>0.43430052744325476</v>
      </c>
      <c r="L12" s="14">
        <f>STDEV(J12:J14)/SQRT(COUNTA(J12:J14))</f>
        <v>2.133787812829217E-2</v>
      </c>
      <c r="M12" s="14" t="s">
        <v>42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9</v>
      </c>
      <c r="C13" s="10">
        <v>31.2461357648139</v>
      </c>
      <c r="D13" s="14"/>
      <c r="E13" s="14"/>
      <c r="F13" s="26">
        <f>C13-D9</f>
        <v>10.145136554084001</v>
      </c>
      <c r="G13" s="14"/>
      <c r="H13" s="26">
        <f>F13-F5</f>
        <v>1.2345920049821686</v>
      </c>
      <c r="I13" s="14"/>
      <c r="J13" s="14">
        <f>POWER(2,-H13)</f>
        <v>0.42496266227177476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9</v>
      </c>
      <c r="C14" s="10">
        <v>31.323025843442998</v>
      </c>
      <c r="D14" s="14"/>
      <c r="E14" s="14"/>
      <c r="F14" s="26">
        <f>C14-D9</f>
        <v>10.222026632713099</v>
      </c>
      <c r="G14" s="14"/>
      <c r="H14" s="26">
        <f>F14-F5</f>
        <v>1.3114820836112671</v>
      </c>
      <c r="I14" s="14"/>
      <c r="J14" s="14">
        <f>POWER(2,-H14)</f>
        <v>0.40290675998333819</v>
      </c>
      <c r="K14" s="15"/>
      <c r="L14" s="14"/>
      <c r="M14" s="14"/>
      <c r="N14" s="14"/>
      <c r="O14" s="14" t="str">
        <f>A9</f>
        <v>T1</v>
      </c>
      <c r="P14" s="14">
        <f>K12</f>
        <v>0.43430052744325476</v>
      </c>
      <c r="Q14" s="14">
        <f>L12</f>
        <v>2.133787812829217E-2</v>
      </c>
    </row>
    <row r="15" spans="1:17" x14ac:dyDescent="0.2">
      <c r="A15" s="42" t="s">
        <v>12</v>
      </c>
      <c r="B15" s="27" t="s">
        <v>8</v>
      </c>
      <c r="C15" s="10">
        <v>20.1189095892457</v>
      </c>
      <c r="D15" s="24">
        <f>AVERAGE(C15:C17)</f>
        <v>20.346449114911433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0.6803733582576994</v>
      </c>
      <c r="Q15" s="14">
        <f>L18</f>
        <v>0.14636686166494764</v>
      </c>
    </row>
    <row r="16" spans="1:17" x14ac:dyDescent="0.2">
      <c r="A16" s="46"/>
      <c r="B16" s="27" t="s">
        <v>8</v>
      </c>
      <c r="C16" s="10">
        <v>20.335212020753101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0.58126947286297215</v>
      </c>
      <c r="Q16" s="14">
        <f>L24</f>
        <v>1.9409344515403347E-2</v>
      </c>
    </row>
    <row r="17" spans="1:17" x14ac:dyDescent="0.2">
      <c r="A17" s="46"/>
      <c r="B17" s="27" t="s">
        <v>8</v>
      </c>
      <c r="C17" s="10">
        <v>20.585225734735499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0.98648191876679514</v>
      </c>
      <c r="Q17" s="14">
        <f>L30</f>
        <v>0.14263324989313206</v>
      </c>
    </row>
    <row r="18" spans="1:17" x14ac:dyDescent="0.2">
      <c r="A18" s="46"/>
      <c r="B18" s="27" t="s">
        <v>13</v>
      </c>
      <c r="C18" s="10">
        <v>29.3306676640562</v>
      </c>
      <c r="D18" s="24"/>
      <c r="E18" s="14"/>
      <c r="F18" s="26">
        <f>C18-D15</f>
        <v>8.9842185491447673</v>
      </c>
      <c r="G18" s="14"/>
      <c r="H18" s="26">
        <f>F18-F5</f>
        <v>7.3674000042935006E-2</v>
      </c>
      <c r="I18" s="14"/>
      <c r="J18" s="14">
        <f>POWER(2,-H18)</f>
        <v>0.95021507487057677</v>
      </c>
      <c r="K18" s="15">
        <f>AVERAGE(J18:J20)</f>
        <v>0.6803733582576994</v>
      </c>
      <c r="L18" s="14">
        <f>STDEV(J18:J20)/SQRT(COUNTA(J18:J20))</f>
        <v>0.14636686166494764</v>
      </c>
      <c r="M18" s="14"/>
      <c r="N18" s="14"/>
      <c r="O18" s="14" t="str">
        <f>A33</f>
        <v>T3</v>
      </c>
      <c r="P18" s="14">
        <f>K36</f>
        <v>3.194320208534819</v>
      </c>
      <c r="Q18" s="14">
        <f>L36</f>
        <v>0.12817791281005839</v>
      </c>
    </row>
    <row r="19" spans="1:17" x14ac:dyDescent="0.2">
      <c r="A19" s="46"/>
      <c r="B19" s="27" t="s">
        <v>13</v>
      </c>
      <c r="C19" s="10">
        <v>29.892461566782298</v>
      </c>
      <c r="D19" s="14"/>
      <c r="E19" s="14"/>
      <c r="F19" s="26">
        <f>C19-D15</f>
        <v>9.5460124518708653</v>
      </c>
      <c r="G19" s="14"/>
      <c r="H19" s="26">
        <f>F19-F5</f>
        <v>0.63546790276903309</v>
      </c>
      <c r="I19" s="14"/>
      <c r="J19" s="14">
        <f>POWER(2,-H19)</f>
        <v>0.64373200220121818</v>
      </c>
      <c r="K19" s="15"/>
      <c r="L19" s="14"/>
      <c r="M19" s="14"/>
      <c r="N19" s="14"/>
      <c r="O19" s="14" t="s">
        <v>14</v>
      </c>
      <c r="P19" s="15">
        <f>K42</f>
        <v>0.42982930645007517</v>
      </c>
      <c r="Q19" s="14">
        <f>L42</f>
        <v>5.2252689692744346E-2</v>
      </c>
    </row>
    <row r="20" spans="1:17" x14ac:dyDescent="0.2">
      <c r="A20" s="46"/>
      <c r="B20" s="27" t="s">
        <v>13</v>
      </c>
      <c r="C20" s="10">
        <v>30.4180886844462</v>
      </c>
      <c r="D20" s="14"/>
      <c r="E20" s="14"/>
      <c r="F20" s="26">
        <f>C20-D15</f>
        <v>10.071639569534767</v>
      </c>
      <c r="G20" s="14"/>
      <c r="H20" s="26">
        <f>F20-F5</f>
        <v>1.1610950204329349</v>
      </c>
      <c r="I20" s="14"/>
      <c r="J20" s="14">
        <f>POWER(2,-H20)</f>
        <v>0.44717299770130348</v>
      </c>
      <c r="K20" s="15"/>
      <c r="L20" s="14"/>
      <c r="M20" s="14"/>
      <c r="N20" s="14"/>
      <c r="O20" s="14" t="s">
        <v>15</v>
      </c>
      <c r="P20" s="15">
        <f>K48</f>
        <v>1.2862344408905511</v>
      </c>
      <c r="Q20" s="14">
        <f>L48</f>
        <v>9.3346067407286293E-2</v>
      </c>
    </row>
    <row r="21" spans="1:17" x14ac:dyDescent="0.2">
      <c r="A21" s="43" t="s">
        <v>16</v>
      </c>
      <c r="B21" s="9" t="s">
        <v>8</v>
      </c>
      <c r="C21" s="10">
        <v>20.329263551057402</v>
      </c>
      <c r="D21" s="24">
        <f>AVERAGE(C21:C23)</f>
        <v>20.079583945888132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1.7185293813643983</v>
      </c>
      <c r="Q21" s="14">
        <f>L54</f>
        <v>9.3135390400044482E-2</v>
      </c>
    </row>
    <row r="22" spans="1:17" x14ac:dyDescent="0.2">
      <c r="A22" s="40"/>
      <c r="B22" s="9" t="s">
        <v>8</v>
      </c>
      <c r="C22" s="10">
        <v>20.061389689608198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2.382682635686717</v>
      </c>
      <c r="Q22" s="14">
        <f>L60</f>
        <v>0.23564595960928897</v>
      </c>
    </row>
    <row r="23" spans="1:17" x14ac:dyDescent="0.2">
      <c r="A23" s="40"/>
      <c r="B23" s="9" t="s">
        <v>8</v>
      </c>
      <c r="C23" s="10">
        <v>19.848098596998799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</row>
    <row r="24" spans="1:17" x14ac:dyDescent="0.2">
      <c r="A24" s="40"/>
      <c r="B24" s="9" t="s">
        <v>13</v>
      </c>
      <c r="C24" s="10">
        <v>29.758542028987801</v>
      </c>
      <c r="D24" s="24"/>
      <c r="E24" s="14"/>
      <c r="F24" s="28">
        <f>C24-D21</f>
        <v>9.6789580830996691</v>
      </c>
      <c r="G24" s="14"/>
      <c r="H24" s="28">
        <f>F24-F5</f>
        <v>0.76841353399783685</v>
      </c>
      <c r="I24" s="14"/>
      <c r="J24" s="14">
        <f>POWER(2,-H24)</f>
        <v>0.58706268588321309</v>
      </c>
      <c r="K24" s="15">
        <f>AVERAGE(J24:J26)</f>
        <v>0.58126947286297215</v>
      </c>
      <c r="L24" s="14">
        <f>STDEV(J24:J26)/SQRT(COUNTA(J24:J26))</f>
        <v>1.9409344515403347E-2</v>
      </c>
      <c r="M24" s="14"/>
      <c r="N24" s="14"/>
      <c r="O24" s="14"/>
      <c r="P24" s="14"/>
      <c r="Q24" s="14"/>
    </row>
    <row r="25" spans="1:17" x14ac:dyDescent="0.2">
      <c r="A25" s="40"/>
      <c r="B25" s="9" t="s">
        <v>13</v>
      </c>
      <c r="C25" s="10">
        <v>29.6994343072741</v>
      </c>
      <c r="D25" s="14"/>
      <c r="E25" s="14"/>
      <c r="F25" s="28">
        <f>C25-D21</f>
        <v>9.6198503613859678</v>
      </c>
      <c r="G25" s="14"/>
      <c r="H25" s="28">
        <f>F25-F5</f>
        <v>0.70930581228413558</v>
      </c>
      <c r="I25" s="14"/>
      <c r="J25" s="14">
        <f>POWER(2,-H25)</f>
        <v>0.61161436114068324</v>
      </c>
      <c r="K25" s="15"/>
      <c r="L25" s="14"/>
      <c r="M25" s="14"/>
      <c r="N25" s="14"/>
      <c r="O25" s="14"/>
      <c r="P25" s="14"/>
      <c r="Q25" s="14"/>
    </row>
    <row r="26" spans="1:17" x14ac:dyDescent="0.2">
      <c r="A26" s="40"/>
      <c r="B26" s="9" t="s">
        <v>13</v>
      </c>
      <c r="C26" s="10">
        <v>29.865452642068199</v>
      </c>
      <c r="D26" s="14"/>
      <c r="E26" s="14"/>
      <c r="F26" s="28">
        <f>C26-D21</f>
        <v>9.7858686961800672</v>
      </c>
      <c r="G26" s="14"/>
      <c r="H26" s="28">
        <f>F26-F5</f>
        <v>0.87532414707823492</v>
      </c>
      <c r="I26" s="14"/>
      <c r="J26" s="14">
        <f>POWER(2,-H26)</f>
        <v>0.54513137156502001</v>
      </c>
      <c r="K26" s="15"/>
      <c r="L26" s="14"/>
      <c r="M26" s="14"/>
      <c r="N26" s="14"/>
      <c r="O26" s="14"/>
      <c r="P26" s="14"/>
      <c r="Q26" s="14"/>
    </row>
    <row r="27" spans="1:17" x14ac:dyDescent="0.2">
      <c r="A27" s="38" t="s">
        <v>19</v>
      </c>
      <c r="B27" s="29" t="s">
        <v>8</v>
      </c>
      <c r="C27" s="10">
        <v>22.7023519000617</v>
      </c>
      <c r="D27" s="24">
        <f>AVERAGE(C27:C29)</f>
        <v>22.502046568944834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7" x14ac:dyDescent="0.2">
      <c r="A28" s="47"/>
      <c r="B28" s="29" t="s">
        <v>8</v>
      </c>
      <c r="C28" s="10">
        <v>22.272059742368299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7" x14ac:dyDescent="0.2">
      <c r="A29" s="47"/>
      <c r="B29" s="29" t="s">
        <v>8</v>
      </c>
      <c r="C29" s="10">
        <v>22.531728064404501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7" x14ac:dyDescent="0.2">
      <c r="A30" s="47"/>
      <c r="B30" s="29" t="s">
        <v>20</v>
      </c>
      <c r="C30" s="10">
        <v>31.7796131002099</v>
      </c>
      <c r="D30" s="24"/>
      <c r="E30" s="14"/>
      <c r="F30" s="28">
        <f>C30-D27</f>
        <v>9.2775665312650659</v>
      </c>
      <c r="G30" s="14"/>
      <c r="H30" s="26">
        <f>F30-F5</f>
        <v>0.36702198216323367</v>
      </c>
      <c r="I30" s="14"/>
      <c r="J30" s="14">
        <f>POWER(2,-H30)</f>
        <v>0.77538139186806443</v>
      </c>
      <c r="K30" s="15">
        <f>AVERAGE(J30:J32)</f>
        <v>0.98648191876679514</v>
      </c>
      <c r="L30" s="14">
        <f>STDEV(J30:J32)/SQRT(COUNTA(J30:J32))</f>
        <v>0.14263324989313206</v>
      </c>
      <c r="M30" s="14"/>
      <c r="N30" s="14"/>
      <c r="O30" s="14"/>
      <c r="P30" s="14"/>
      <c r="Q30" s="14"/>
    </row>
    <row r="31" spans="1:17" x14ac:dyDescent="0.2">
      <c r="A31" s="47"/>
      <c r="B31" s="29" t="s">
        <v>20</v>
      </c>
      <c r="C31" s="10">
        <v>31.523710916518102</v>
      </c>
      <c r="D31" s="14"/>
      <c r="E31" s="14"/>
      <c r="F31" s="28">
        <f>C31-D27</f>
        <v>9.0216643475732674</v>
      </c>
      <c r="G31" s="14"/>
      <c r="H31" s="26">
        <f>F31-F5</f>
        <v>0.11111979847143516</v>
      </c>
      <c r="I31" s="14"/>
      <c r="J31" s="14">
        <f>POWER(2,-H31)</f>
        <v>0.92586913703902562</v>
      </c>
      <c r="K31" s="15"/>
      <c r="L31" s="14"/>
      <c r="M31" s="14"/>
      <c r="N31" s="14"/>
      <c r="O31" s="14"/>
      <c r="P31" s="14"/>
      <c r="Q31" s="14"/>
    </row>
    <row r="32" spans="1:17" x14ac:dyDescent="0.2">
      <c r="A32" s="47"/>
      <c r="B32" s="29" t="s">
        <v>20</v>
      </c>
      <c r="C32" s="10">
        <v>31.081235323222401</v>
      </c>
      <c r="D32" s="14"/>
      <c r="E32" s="14"/>
      <c r="F32" s="28">
        <f>C32-D27</f>
        <v>8.5791887542775669</v>
      </c>
      <c r="G32" s="14"/>
      <c r="H32" s="26">
        <f>F32-F5</f>
        <v>-0.33135579482426536</v>
      </c>
      <c r="I32" s="14"/>
      <c r="J32" s="14">
        <f>POWER(2,-H32)</f>
        <v>1.2581952273932955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21</v>
      </c>
      <c r="B33" s="30" t="s">
        <v>8</v>
      </c>
      <c r="C33" s="10">
        <v>21.158868590232998</v>
      </c>
      <c r="D33" s="24">
        <f>AVERAGE(C33:C35)</f>
        <v>21.190030738826199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1.163591777379299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1.247631848866298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20</v>
      </c>
      <c r="C36" s="10">
        <v>28.332602546436998</v>
      </c>
      <c r="D36" s="24"/>
      <c r="E36" s="14"/>
      <c r="F36" s="28">
        <f>C36-D33</f>
        <v>7.1425718076107998</v>
      </c>
      <c r="G36" s="14"/>
      <c r="H36" s="28">
        <f>F36-F5</f>
        <v>-1.7679727414910325</v>
      </c>
      <c r="I36" s="14"/>
      <c r="J36" s="14">
        <f>POWER(2,-H36)</f>
        <v>3.4057504815979907</v>
      </c>
      <c r="K36" s="15">
        <f>AVERAGE(J36:J38)</f>
        <v>3.194320208534819</v>
      </c>
      <c r="L36" s="14">
        <f>STDEV(J36:J38)/SQRT(COUNTA(J36:J38))</f>
        <v>0.12817791281005839</v>
      </c>
      <c r="M36" s="14" t="s">
        <v>42</v>
      </c>
      <c r="N36" s="14"/>
      <c r="O36" s="14"/>
      <c r="P36" s="14"/>
      <c r="Q36" s="14"/>
    </row>
    <row r="37" spans="1:17" x14ac:dyDescent="0.2">
      <c r="A37" s="44"/>
      <c r="B37" s="30" t="s">
        <v>20</v>
      </c>
      <c r="C37" s="10">
        <v>28.533487635066901</v>
      </c>
      <c r="D37" s="14"/>
      <c r="E37" s="14"/>
      <c r="F37" s="28">
        <f>C37-D33</f>
        <v>7.3434568962407027</v>
      </c>
      <c r="G37" s="14"/>
      <c r="H37" s="28">
        <f>F37-F5</f>
        <v>-1.5670876528611295</v>
      </c>
      <c r="I37" s="14"/>
      <c r="J37" s="14">
        <f>POWER(2,-H37)</f>
        <v>2.9630596152102719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20</v>
      </c>
      <c r="C38" s="10">
        <v>28.4161377913785</v>
      </c>
      <c r="D38" s="14"/>
      <c r="E38" s="14"/>
      <c r="F38" s="28">
        <f>C38-D33</f>
        <v>7.226107052552301</v>
      </c>
      <c r="G38" s="14"/>
      <c r="H38" s="28">
        <f>F38-F5</f>
        <v>-1.6844374965495312</v>
      </c>
      <c r="I38" s="14"/>
      <c r="J38" s="14">
        <f>POWER(2,-H38)</f>
        <v>3.2141505287961936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14</v>
      </c>
      <c r="B39" s="29" t="s">
        <v>8</v>
      </c>
      <c r="C39" s="10">
        <v>22.113958181971601</v>
      </c>
      <c r="D39" s="24">
        <f>AVERAGE(C39:C41)</f>
        <v>22.326476506431067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2.270791066360299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2.594680270961302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22</v>
      </c>
      <c r="C42" s="10">
        <v>32.762613597292102</v>
      </c>
      <c r="D42" s="24"/>
      <c r="E42" s="14"/>
      <c r="F42" s="28">
        <f>C42-D39</f>
        <v>10.436137090861035</v>
      </c>
      <c r="G42" s="14"/>
      <c r="H42" s="26">
        <f>F42-F5</f>
        <v>1.5255925417592024</v>
      </c>
      <c r="I42" s="14"/>
      <c r="J42" s="14">
        <f>POWER(2,-H42)</f>
        <v>0.34733686793107116</v>
      </c>
      <c r="K42" s="15">
        <f>AVERAGE(J42:J44)</f>
        <v>0.42982930645007517</v>
      </c>
      <c r="L42" s="14">
        <f>STDEV(J42:J44)/SQRT(COUNTA(J42:J44))</f>
        <v>5.2252689692744346E-2</v>
      </c>
      <c r="M42" s="14"/>
      <c r="N42" s="38"/>
      <c r="O42" s="29"/>
      <c r="P42" s="32"/>
      <c r="Q42" s="24"/>
    </row>
    <row r="43" spans="1:17" x14ac:dyDescent="0.2">
      <c r="A43" s="38"/>
      <c r="B43" s="29" t="s">
        <v>22</v>
      </c>
      <c r="C43" s="10">
        <v>32.504058181063698</v>
      </c>
      <c r="D43" s="14"/>
      <c r="E43" s="14"/>
      <c r="F43" s="28">
        <f>C43-D39</f>
        <v>10.177581674632631</v>
      </c>
      <c r="G43" s="14"/>
      <c r="H43" s="26">
        <f>F43-F5</f>
        <v>1.2670371255307984</v>
      </c>
      <c r="I43" s="14"/>
      <c r="J43" s="14">
        <f>POWER(2,-H43)</f>
        <v>0.41551223809293264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22</v>
      </c>
      <c r="C44" s="10">
        <v>32.162135298368298</v>
      </c>
      <c r="D44" s="14"/>
      <c r="E44" s="14"/>
      <c r="F44" s="28">
        <f>C44-D39</f>
        <v>9.8356587919372309</v>
      </c>
      <c r="G44" s="14"/>
      <c r="H44" s="26">
        <f>F44-F5</f>
        <v>0.92511424283539867</v>
      </c>
      <c r="I44" s="14"/>
      <c r="J44" s="14">
        <f>POWER(2,-H44)</f>
        <v>0.52663881332622176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15</v>
      </c>
      <c r="B45" s="30" t="s">
        <v>8</v>
      </c>
      <c r="C45" s="10">
        <v>22.193515493764401</v>
      </c>
      <c r="D45" s="24">
        <f>AVERAGE(C45:C47)</f>
        <v>21.994676036657733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2.350872173295102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1.439640442913699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22</v>
      </c>
      <c r="C48" s="10">
        <v>30.449708379049</v>
      </c>
      <c r="D48" s="24"/>
      <c r="E48" s="14"/>
      <c r="F48" s="28">
        <f>C48-D45</f>
        <v>8.4550323423912666</v>
      </c>
      <c r="G48" s="14"/>
      <c r="H48" s="28">
        <f>F48-F5</f>
        <v>-0.45551220671056569</v>
      </c>
      <c r="I48" s="14"/>
      <c r="J48" s="14">
        <f>POWER(2,-H48)</f>
        <v>1.371269566759209</v>
      </c>
      <c r="K48" s="15">
        <f>AVERAGE(J48:J50)</f>
        <v>1.2862344408905511</v>
      </c>
      <c r="L48" s="14">
        <f>STDEV(J48:J50)/SQRT(COUNTA(J48:J50))</f>
        <v>9.3346067407286293E-2</v>
      </c>
      <c r="M48" s="14" t="s">
        <v>42</v>
      </c>
      <c r="N48" s="39"/>
      <c r="O48" s="30"/>
      <c r="P48" s="34"/>
      <c r="Q48" s="24"/>
    </row>
    <row r="49" spans="1:17" x14ac:dyDescent="0.2">
      <c r="A49" s="39"/>
      <c r="B49" s="30" t="s">
        <v>22</v>
      </c>
      <c r="C49" s="10">
        <v>30.768002944002401</v>
      </c>
      <c r="D49" s="14"/>
      <c r="E49" s="14"/>
      <c r="F49" s="28">
        <f>C49-D45</f>
        <v>8.7733269073446678</v>
      </c>
      <c r="G49" s="14"/>
      <c r="H49" s="28">
        <f>F49-F5</f>
        <v>-0.13721764175716444</v>
      </c>
      <c r="I49" s="14"/>
      <c r="J49" s="14">
        <f>POWER(2,-H49)</f>
        <v>1.0997820474682767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22</v>
      </c>
      <c r="C50" s="10">
        <v>30.432575079482099</v>
      </c>
      <c r="D50" s="14"/>
      <c r="E50" s="14"/>
      <c r="F50" s="28">
        <f>C50-D45</f>
        <v>8.4378990428243661</v>
      </c>
      <c r="G50" s="14"/>
      <c r="H50" s="28">
        <f>F50-F5</f>
        <v>-0.47264550627746615</v>
      </c>
      <c r="I50" s="14"/>
      <c r="J50" s="14">
        <f>POWER(2,-H50)</f>
        <v>1.3876517084441673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1.8875327217558</v>
      </c>
      <c r="D51" s="24">
        <f>AVERAGE(C51:C53)</f>
        <v>21.643601117037402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1.421869719275001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1.621400910081402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9.893111655966202</v>
      </c>
      <c r="D54" s="24"/>
      <c r="E54" s="14"/>
      <c r="F54" s="28">
        <f>C54-D51</f>
        <v>8.2495105389287993</v>
      </c>
      <c r="G54" s="14"/>
      <c r="H54" s="26">
        <f>F54-F5</f>
        <v>-0.66103401017303298</v>
      </c>
      <c r="I54" s="14"/>
      <c r="J54" s="14">
        <f>POWER(2,-H54)</f>
        <v>1.5812155084307515</v>
      </c>
      <c r="K54" s="15">
        <f>AVERAGE(J54:J56)</f>
        <v>1.7185293813643983</v>
      </c>
      <c r="L54" s="14">
        <f>STDEV(J54:J56)/SQRT(COUNTA(J54:J56))</f>
        <v>9.3135390400044482E-2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9.807243865176702</v>
      </c>
      <c r="D55" s="14"/>
      <c r="E55" s="14"/>
      <c r="F55" s="28">
        <f>C55-D51</f>
        <v>8.1636427481392992</v>
      </c>
      <c r="G55" s="14"/>
      <c r="H55" s="26">
        <f>F55-F5</f>
        <v>-0.746901800962533</v>
      </c>
      <c r="I55" s="14"/>
      <c r="J55" s="14">
        <f>POWER(2,-H55)</f>
        <v>1.678185042334658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9.631043966367301</v>
      </c>
      <c r="D56" s="14"/>
      <c r="E56" s="14"/>
      <c r="F56" s="28">
        <f>C56-D51</f>
        <v>7.9874428493298986</v>
      </c>
      <c r="G56" s="14"/>
      <c r="H56" s="26">
        <f>F56-F5</f>
        <v>-0.92310169977193368</v>
      </c>
      <c r="I56" s="14"/>
      <c r="J56" s="14">
        <f>POWER(2,-H56)</f>
        <v>1.8961875933277856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0.1881087525792</v>
      </c>
      <c r="D57" s="24">
        <f>AVERAGE(C57:C59)</f>
        <v>20.326229210736802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0.162911785899201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0.627667093732001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7.846251937302299</v>
      </c>
      <c r="D60" s="24"/>
      <c r="E60" s="14"/>
      <c r="F60" s="28">
        <f>C60-D57</f>
        <v>7.5200227265654966</v>
      </c>
      <c r="G60" s="14"/>
      <c r="H60" s="28">
        <f>F60-F5</f>
        <v>-1.3905218225363356</v>
      </c>
      <c r="I60" s="14"/>
      <c r="J60" s="14">
        <f>POWER(2,-H60)</f>
        <v>2.621734917288042</v>
      </c>
      <c r="K60" s="15">
        <f>AVERAGE(J60:J62)</f>
        <v>2.382682635686717</v>
      </c>
      <c r="L60" s="14">
        <f>STDEV(J60:J62)/SQRT(COUNTA(J60:J62))</f>
        <v>0.23564595960928897</v>
      </c>
      <c r="M60" s="14"/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8.302138594602301</v>
      </c>
      <c r="D61" s="14"/>
      <c r="E61" s="14"/>
      <c r="F61" s="28">
        <f>C61-D57</f>
        <v>7.9759093838654991</v>
      </c>
      <c r="G61" s="14"/>
      <c r="H61" s="28">
        <f>F61-F5</f>
        <v>-0.93463516523633317</v>
      </c>
      <c r="I61" s="14"/>
      <c r="J61" s="14">
        <f>POWER(2,-H61)</f>
        <v>1.9114072094049754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7.850014795257799</v>
      </c>
      <c r="D62" s="14"/>
      <c r="E62" s="14"/>
      <c r="F62" s="28">
        <f>C62-D57</f>
        <v>7.5237855845209971</v>
      </c>
      <c r="G62" s="14"/>
      <c r="H62" s="28">
        <f>F62-F5</f>
        <v>-1.3867589645808351</v>
      </c>
      <c r="I62" s="14"/>
      <c r="J62" s="14">
        <f>POWER(2,-H62)</f>
        <v>2.6149057803671334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027063-E651-4E12-B142-66BACC8C0448}">
  <dimension ref="A1:Q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f>P13</f>
        <v>1</v>
      </c>
      <c r="N1" s="8">
        <f>Q13</f>
        <v>0</v>
      </c>
      <c r="O1" s="8"/>
      <c r="P1" s="8">
        <f>P14</f>
        <v>1.3970869550554124</v>
      </c>
      <c r="Q1" s="8">
        <f>Q14</f>
        <v>0.14105941056910348</v>
      </c>
    </row>
    <row r="2" spans="1:17" x14ac:dyDescent="0.2">
      <c r="A2" s="40" t="s">
        <v>6</v>
      </c>
      <c r="B2" s="9" t="s">
        <v>7</v>
      </c>
      <c r="C2" s="10">
        <v>21.006533659954901</v>
      </c>
      <c r="D2" s="11">
        <f>AVERAGE(C2:C4)</f>
        <v>21.089409915105534</v>
      </c>
      <c r="E2" s="12"/>
      <c r="F2" s="12"/>
      <c r="G2" s="12"/>
      <c r="H2" s="12"/>
      <c r="I2" s="12"/>
      <c r="J2" s="12"/>
      <c r="K2" s="13"/>
      <c r="L2" s="12"/>
      <c r="M2" s="14">
        <f>P15</f>
        <v>1.490916329976151</v>
      </c>
      <c r="N2" s="14">
        <f>Q15</f>
        <v>0.28087980027530324</v>
      </c>
      <c r="O2" s="14"/>
      <c r="P2" s="14">
        <f>P16</f>
        <v>2.6333908276988969</v>
      </c>
      <c r="Q2" s="14">
        <f>Q16</f>
        <v>0.2815086950040866</v>
      </c>
    </row>
    <row r="3" spans="1:17" x14ac:dyDescent="0.2">
      <c r="A3" s="40"/>
      <c r="B3" s="9" t="s">
        <v>8</v>
      </c>
      <c r="C3" s="10">
        <v>21.029606698509401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3.2401546539343458</v>
      </c>
      <c r="N3" s="14">
        <f>Q17</f>
        <v>0.2410088376382919</v>
      </c>
      <c r="O3" s="14"/>
      <c r="P3" s="14">
        <f>P18</f>
        <v>5.3966882151006992</v>
      </c>
      <c r="Q3" s="14">
        <f>Q18</f>
        <v>0.45566070799038583</v>
      </c>
    </row>
    <row r="4" spans="1:17" x14ac:dyDescent="0.2">
      <c r="A4" s="40"/>
      <c r="B4" s="9" t="s">
        <v>8</v>
      </c>
      <c r="C4" s="10">
        <v>21.232089386852302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3.7920823652604536</v>
      </c>
      <c r="N4" s="14">
        <f>Q19</f>
        <v>5.3157644133327443E-2</v>
      </c>
      <c r="O4" s="14"/>
      <c r="P4" s="15">
        <f>P20</f>
        <v>4.4244951815133211</v>
      </c>
      <c r="Q4" s="14">
        <f>Q20</f>
        <v>0.62625121083439206</v>
      </c>
    </row>
    <row r="5" spans="1:17" x14ac:dyDescent="0.2">
      <c r="A5" s="40"/>
      <c r="B5" s="16" t="s">
        <v>9</v>
      </c>
      <c r="C5" s="10">
        <v>27.8246618120566</v>
      </c>
      <c r="D5" s="11">
        <f>AVERAGE(C5:C7)</f>
        <v>27.799355616451596</v>
      </c>
      <c r="E5" s="12"/>
      <c r="F5" s="17">
        <f>D5-D2</f>
        <v>6.7099457013460615</v>
      </c>
      <c r="G5" s="12"/>
      <c r="H5" s="12"/>
      <c r="I5" s="12"/>
      <c r="J5" s="12"/>
      <c r="K5" s="13"/>
      <c r="L5" s="12"/>
      <c r="M5" s="15">
        <f>P21</f>
        <v>1.2907566279148541</v>
      </c>
      <c r="N5" s="14">
        <f>Q21</f>
        <v>0.1377528690618606</v>
      </c>
      <c r="O5" s="14"/>
      <c r="P5" s="15">
        <f>P22</f>
        <v>1.7260502541489824</v>
      </c>
      <c r="Q5" s="14">
        <f>Q22</f>
        <v>1.3017596934209051E-2</v>
      </c>
    </row>
    <row r="6" spans="1:17" x14ac:dyDescent="0.2">
      <c r="A6" s="40"/>
      <c r="B6" s="16" t="s">
        <v>9</v>
      </c>
      <c r="C6" s="10">
        <v>27.756746277751699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9</v>
      </c>
      <c r="C7" s="10">
        <v>27.816658759546499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10</v>
      </c>
      <c r="B9" s="23" t="s">
        <v>8</v>
      </c>
      <c r="C9" s="10">
        <v>21.256868143138401</v>
      </c>
      <c r="D9" s="24">
        <f>AVERAGE(C9:C11)</f>
        <v>21.100999210729899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1.017326908149599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1.028802580901701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9</v>
      </c>
      <c r="C12" s="10">
        <v>27.119360469915399</v>
      </c>
      <c r="D12" s="24"/>
      <c r="E12" s="14"/>
      <c r="F12" s="26">
        <f>C12-D9</f>
        <v>6.0183612591855002</v>
      </c>
      <c r="G12" s="14"/>
      <c r="H12" s="26">
        <f>F12-F5</f>
        <v>-0.69158444216056125</v>
      </c>
      <c r="I12" s="14"/>
      <c r="J12" s="14">
        <f>POWER(2,-H12)</f>
        <v>1.6150562829685864</v>
      </c>
      <c r="K12" s="15">
        <f>AVERAGE(J12:J14)</f>
        <v>1.3970869550554124</v>
      </c>
      <c r="L12" s="14">
        <f>STDEV(J12:J14)/SQRT(COUNTA(J12:J14))</f>
        <v>0.14105941056910348</v>
      </c>
      <c r="M12" s="14" t="s">
        <v>41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9</v>
      </c>
      <c r="C13" s="10">
        <v>27.630811746981902</v>
      </c>
      <c r="D13" s="14"/>
      <c r="E13" s="14"/>
      <c r="F13" s="26">
        <f>C13-D9</f>
        <v>6.5298125362520025</v>
      </c>
      <c r="G13" s="14"/>
      <c r="H13" s="26">
        <f>F13-F5</f>
        <v>-0.18013316509405897</v>
      </c>
      <c r="I13" s="14"/>
      <c r="J13" s="14">
        <f>POWER(2,-H13)</f>
        <v>1.1329884587139674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9</v>
      </c>
      <c r="C14" s="10">
        <v>27.281657550617801</v>
      </c>
      <c r="D14" s="14"/>
      <c r="E14" s="14"/>
      <c r="F14" s="26">
        <f>C14-D9</f>
        <v>6.180658339887902</v>
      </c>
      <c r="G14" s="14"/>
      <c r="H14" s="26">
        <f>F14-F5</f>
        <v>-0.52928736145815947</v>
      </c>
      <c r="I14" s="14"/>
      <c r="J14" s="14">
        <f>POWER(2,-H14)</f>
        <v>1.4432161234836836</v>
      </c>
      <c r="K14" s="15"/>
      <c r="L14" s="14"/>
      <c r="M14" s="14"/>
      <c r="N14" s="14"/>
      <c r="O14" s="14" t="str">
        <f>A9</f>
        <v>T1</v>
      </c>
      <c r="P14" s="14">
        <f>K12</f>
        <v>1.3970869550554124</v>
      </c>
      <c r="Q14" s="14">
        <f>L12</f>
        <v>0.14105941056910348</v>
      </c>
    </row>
    <row r="15" spans="1:17" x14ac:dyDescent="0.2">
      <c r="A15" s="42" t="s">
        <v>12</v>
      </c>
      <c r="B15" s="27" t="s">
        <v>8</v>
      </c>
      <c r="C15" s="10">
        <v>20.1189095892457</v>
      </c>
      <c r="D15" s="24">
        <f>AVERAGE(C15:C17)</f>
        <v>20.346449114911433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1.490916329976151</v>
      </c>
      <c r="Q15" s="14">
        <f>L18</f>
        <v>0.28087980027530324</v>
      </c>
    </row>
    <row r="16" spans="1:17" x14ac:dyDescent="0.2">
      <c r="A16" s="46"/>
      <c r="B16" s="27" t="s">
        <v>8</v>
      </c>
      <c r="C16" s="10">
        <v>20.335212020753101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2.6333908276988969</v>
      </c>
      <c r="Q16" s="14">
        <f>L24</f>
        <v>0.2815086950040866</v>
      </c>
    </row>
    <row r="17" spans="1:17" x14ac:dyDescent="0.2">
      <c r="A17" s="46"/>
      <c r="B17" s="27" t="s">
        <v>8</v>
      </c>
      <c r="C17" s="10">
        <v>20.585225734735499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3.2401546539343458</v>
      </c>
      <c r="Q17" s="14">
        <f>L30</f>
        <v>0.2410088376382919</v>
      </c>
    </row>
    <row r="18" spans="1:17" x14ac:dyDescent="0.2">
      <c r="A18" s="46"/>
      <c r="B18" s="27" t="s">
        <v>13</v>
      </c>
      <c r="C18" s="10">
        <v>26.966237314153201</v>
      </c>
      <c r="D18" s="24"/>
      <c r="E18" s="14"/>
      <c r="F18" s="26">
        <f>C18-D15</f>
        <v>6.6197881992417678</v>
      </c>
      <c r="G18" s="14"/>
      <c r="H18" s="26">
        <f>F18-F5</f>
        <v>-9.0157502104293741E-2</v>
      </c>
      <c r="I18" s="14"/>
      <c r="J18" s="14">
        <f>POWER(2,-H18)</f>
        <v>1.0644863883665319</v>
      </c>
      <c r="K18" s="15">
        <f>AVERAGE(J18:J20)</f>
        <v>1.490916329976151</v>
      </c>
      <c r="L18" s="14">
        <f>STDEV(J18:J20)/SQRT(COUNTA(J18:J20))</f>
        <v>0.28087980027530324</v>
      </c>
      <c r="M18" s="14"/>
      <c r="N18" s="14"/>
      <c r="O18" s="14" t="str">
        <f>A33</f>
        <v>T3</v>
      </c>
      <c r="P18" s="14">
        <f>K36</f>
        <v>5.3966882151006992</v>
      </c>
      <c r="Q18" s="14">
        <f>L36</f>
        <v>0.45566070799038583</v>
      </c>
    </row>
    <row r="19" spans="1:17" x14ac:dyDescent="0.2">
      <c r="A19" s="46"/>
      <c r="B19" s="27" t="s">
        <v>13</v>
      </c>
      <c r="C19" s="10">
        <v>26.041446348202399</v>
      </c>
      <c r="D19" s="14"/>
      <c r="E19" s="14"/>
      <c r="F19" s="26">
        <f>C19-D15</f>
        <v>5.694997233290966</v>
      </c>
      <c r="G19" s="14"/>
      <c r="H19" s="26">
        <f>F19-F5</f>
        <v>-1.0149484680550955</v>
      </c>
      <c r="I19" s="14"/>
      <c r="J19" s="14">
        <f>POWER(2,-H19)</f>
        <v>2.0208307091829898</v>
      </c>
      <c r="K19" s="15"/>
      <c r="L19" s="14"/>
      <c r="M19" s="14"/>
      <c r="N19" s="14"/>
      <c r="O19" s="14" t="s">
        <v>14</v>
      </c>
      <c r="P19" s="15">
        <f>K42</f>
        <v>3.7920823652604536</v>
      </c>
      <c r="Q19" s="14">
        <f>L42</f>
        <v>5.3157644133327443E-2</v>
      </c>
    </row>
    <row r="20" spans="1:17" x14ac:dyDescent="0.2">
      <c r="A20" s="46"/>
      <c r="B20" s="27" t="s">
        <v>13</v>
      </c>
      <c r="C20" s="10">
        <v>26.583977863489402</v>
      </c>
      <c r="D20" s="14"/>
      <c r="E20" s="14"/>
      <c r="F20" s="26">
        <f>C20-D15</f>
        <v>6.2375287485779687</v>
      </c>
      <c r="G20" s="14"/>
      <c r="H20" s="26">
        <f>F20-F5</f>
        <v>-0.47241695276809281</v>
      </c>
      <c r="I20" s="14"/>
      <c r="J20" s="14">
        <f>POWER(2,-H20)</f>
        <v>1.3874318923789317</v>
      </c>
      <c r="K20" s="15"/>
      <c r="L20" s="14"/>
      <c r="M20" s="14"/>
      <c r="N20" s="14"/>
      <c r="O20" s="14" t="s">
        <v>15</v>
      </c>
      <c r="P20" s="15">
        <f>K48</f>
        <v>4.4244951815133211</v>
      </c>
      <c r="Q20" s="14">
        <f>L48</f>
        <v>0.62625121083439206</v>
      </c>
    </row>
    <row r="21" spans="1:17" x14ac:dyDescent="0.2">
      <c r="A21" s="43" t="s">
        <v>16</v>
      </c>
      <c r="B21" s="9" t="s">
        <v>8</v>
      </c>
      <c r="C21" s="10">
        <v>20.329263551057402</v>
      </c>
      <c r="D21" s="24">
        <f>AVERAGE(C21:C23)</f>
        <v>20.079583945888132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1.2907566279148541</v>
      </c>
      <c r="Q21" s="14">
        <f>L54</f>
        <v>0.1377528690618606</v>
      </c>
    </row>
    <row r="22" spans="1:17" x14ac:dyDescent="0.2">
      <c r="A22" s="40"/>
      <c r="B22" s="9" t="s">
        <v>8</v>
      </c>
      <c r="C22" s="10">
        <v>20.061389689608198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1.7260502541489824</v>
      </c>
      <c r="Q22" s="14">
        <f>L60</f>
        <v>1.3017596934209051E-2</v>
      </c>
    </row>
    <row r="23" spans="1:17" x14ac:dyDescent="0.2">
      <c r="A23" s="40"/>
      <c r="B23" s="9" t="s">
        <v>8</v>
      </c>
      <c r="C23" s="10">
        <v>19.848098596998799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</row>
    <row r="24" spans="1:17" x14ac:dyDescent="0.2">
      <c r="A24" s="40"/>
      <c r="B24" s="9" t="s">
        <v>13</v>
      </c>
      <c r="C24" s="10">
        <v>25.3771746144335</v>
      </c>
      <c r="D24" s="24"/>
      <c r="E24" s="14"/>
      <c r="F24" s="28">
        <f>C24-D21</f>
        <v>5.297590668545368</v>
      </c>
      <c r="G24" s="14"/>
      <c r="H24" s="28">
        <f>F24-F5</f>
        <v>-1.4123550328006935</v>
      </c>
      <c r="I24" s="14"/>
      <c r="J24" s="14">
        <f>POWER(2,-H24)</f>
        <v>2.661713022488204</v>
      </c>
      <c r="K24" s="15">
        <f>AVERAGE(J24:J26)</f>
        <v>2.6333908276988969</v>
      </c>
      <c r="L24" s="14">
        <f>STDEV(J24:J26)/SQRT(COUNTA(J24:J26))</f>
        <v>0.2815086950040866</v>
      </c>
      <c r="M24" s="14" t="s">
        <v>41</v>
      </c>
      <c r="N24" s="14"/>
      <c r="O24" s="14"/>
      <c r="P24" s="14"/>
      <c r="Q24" s="14"/>
    </row>
    <row r="25" spans="1:17" x14ac:dyDescent="0.2">
      <c r="A25" s="40"/>
      <c r="B25" s="9" t="s">
        <v>13</v>
      </c>
      <c r="C25" s="10">
        <v>25.697146495288099</v>
      </c>
      <c r="D25" s="14"/>
      <c r="E25" s="14"/>
      <c r="F25" s="28">
        <f>C25-D21</f>
        <v>5.6175625493999668</v>
      </c>
      <c r="G25" s="14"/>
      <c r="H25" s="28">
        <f>F25-F5</f>
        <v>-1.0923831519460947</v>
      </c>
      <c r="I25" s="14"/>
      <c r="J25" s="14">
        <f>POWER(2,-H25)</f>
        <v>2.1322596839456933</v>
      </c>
      <c r="K25" s="15"/>
      <c r="L25" s="14"/>
      <c r="M25" s="14"/>
      <c r="N25" s="14"/>
      <c r="O25" s="14"/>
      <c r="P25" s="14"/>
      <c r="Q25" s="14"/>
    </row>
    <row r="26" spans="1:17" x14ac:dyDescent="0.2">
      <c r="A26" s="40"/>
      <c r="B26" s="9" t="s">
        <v>13</v>
      </c>
      <c r="C26" s="10">
        <v>25.154379026931998</v>
      </c>
      <c r="D26" s="14"/>
      <c r="E26" s="14"/>
      <c r="F26" s="28">
        <f>C26-D21</f>
        <v>5.0747950810438667</v>
      </c>
      <c r="G26" s="14"/>
      <c r="H26" s="28">
        <f>F26-F5</f>
        <v>-1.6351506203021948</v>
      </c>
      <c r="I26" s="14"/>
      <c r="J26" s="14">
        <f>POWER(2,-H26)</f>
        <v>3.1061997766627938</v>
      </c>
      <c r="K26" s="15"/>
      <c r="L26" s="14"/>
      <c r="M26" s="14"/>
      <c r="N26" s="14"/>
      <c r="O26" s="14"/>
      <c r="P26" s="14"/>
      <c r="Q26" s="14"/>
    </row>
    <row r="27" spans="1:17" x14ac:dyDescent="0.2">
      <c r="A27" s="38" t="s">
        <v>19</v>
      </c>
      <c r="B27" s="29" t="s">
        <v>8</v>
      </c>
      <c r="C27" s="10">
        <v>22.7023519000617</v>
      </c>
      <c r="D27" s="24">
        <f>AVERAGE(C27:C29)</f>
        <v>22.502046568944834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7" x14ac:dyDescent="0.2">
      <c r="A28" s="47"/>
      <c r="B28" s="29" t="s">
        <v>8</v>
      </c>
      <c r="C28" s="10">
        <v>22.272059742368299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7" x14ac:dyDescent="0.2">
      <c r="A29" s="47"/>
      <c r="B29" s="29" t="s">
        <v>8</v>
      </c>
      <c r="C29" s="10">
        <v>22.531728064404501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7" x14ac:dyDescent="0.2">
      <c r="A30" s="47"/>
      <c r="B30" s="29" t="s">
        <v>20</v>
      </c>
      <c r="C30" s="10">
        <v>27.3551627832111</v>
      </c>
      <c r="D30" s="24"/>
      <c r="E30" s="14"/>
      <c r="F30" s="28">
        <f>C30-D27</f>
        <v>4.8531162142662652</v>
      </c>
      <c r="G30" s="14"/>
      <c r="H30" s="26">
        <f>F30-F5</f>
        <v>-1.8568294870797963</v>
      </c>
      <c r="I30" s="14"/>
      <c r="J30" s="14">
        <f>POWER(2,-H30)</f>
        <v>3.6221078078581068</v>
      </c>
      <c r="K30" s="15">
        <f>AVERAGE(J30:J32)</f>
        <v>3.2401546539343458</v>
      </c>
      <c r="L30" s="14">
        <f>STDEV(J30:J32)/SQRT(COUNTA(J30:J32))</f>
        <v>0.2410088376382919</v>
      </c>
      <c r="M30" s="14"/>
      <c r="N30" s="14"/>
      <c r="O30" s="14"/>
      <c r="P30" s="14"/>
      <c r="Q30" s="14"/>
    </row>
    <row r="31" spans="1:17" x14ac:dyDescent="0.2">
      <c r="A31" s="47"/>
      <c r="B31" s="29" t="s">
        <v>20</v>
      </c>
      <c r="C31" s="10">
        <v>27.729380502574099</v>
      </c>
      <c r="D31" s="14"/>
      <c r="E31" s="14"/>
      <c r="F31" s="28">
        <f>C31-D27</f>
        <v>5.2273339336292644</v>
      </c>
      <c r="G31" s="14"/>
      <c r="H31" s="26">
        <f>F31-F5</f>
        <v>-1.4826117677167971</v>
      </c>
      <c r="I31" s="14"/>
      <c r="J31" s="14">
        <f>POWER(2,-H31)</f>
        <v>2.7945418253996617</v>
      </c>
      <c r="K31" s="15"/>
      <c r="L31" s="14"/>
      <c r="M31" s="14"/>
      <c r="N31" s="14"/>
      <c r="O31" s="14"/>
      <c r="P31" s="14"/>
      <c r="Q31" s="14"/>
    </row>
    <row r="32" spans="1:17" x14ac:dyDescent="0.2">
      <c r="A32" s="47"/>
      <c r="B32" s="29" t="s">
        <v>20</v>
      </c>
      <c r="C32" s="10">
        <v>27.4878596594457</v>
      </c>
      <c r="D32" s="14"/>
      <c r="E32" s="14"/>
      <c r="F32" s="28">
        <f>C32-D27</f>
        <v>4.9858130905008657</v>
      </c>
      <c r="G32" s="14"/>
      <c r="H32" s="26">
        <f>F32-F5</f>
        <v>-1.7241326108451958</v>
      </c>
      <c r="I32" s="14"/>
      <c r="J32" s="14">
        <f>POWER(2,-H32)</f>
        <v>3.3038143285452697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21</v>
      </c>
      <c r="B33" s="30" t="s">
        <v>8</v>
      </c>
      <c r="C33" s="10">
        <v>21.158868590232998</v>
      </c>
      <c r="D33" s="24">
        <f>AVERAGE(C33:C35)</f>
        <v>21.190030738826199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1.163591777379299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1.247631848866298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20</v>
      </c>
      <c r="C36" s="10">
        <v>25.732325359752799</v>
      </c>
      <c r="D36" s="24"/>
      <c r="E36" s="14"/>
      <c r="F36" s="28">
        <f>C36-D33</f>
        <v>4.5422946209266009</v>
      </c>
      <c r="G36" s="14"/>
      <c r="H36" s="28">
        <f>F36-F5</f>
        <v>-2.1676510804194606</v>
      </c>
      <c r="I36" s="14"/>
      <c r="J36" s="14">
        <f>POWER(2,-H36)</f>
        <v>4.4929128579528808</v>
      </c>
      <c r="K36" s="15">
        <f>AVERAGE(J36:J38)</f>
        <v>5.3966882151006992</v>
      </c>
      <c r="L36" s="14">
        <f>STDEV(J36:J38)/SQRT(COUNTA(J36:J38))</f>
        <v>0.45566070799038583</v>
      </c>
      <c r="M36" s="14" t="s">
        <v>41</v>
      </c>
      <c r="N36" s="14"/>
      <c r="O36" s="14"/>
      <c r="P36" s="14"/>
      <c r="Q36" s="14"/>
    </row>
    <row r="37" spans="1:17" x14ac:dyDescent="0.2">
      <c r="A37" s="44"/>
      <c r="B37" s="30" t="s">
        <v>20</v>
      </c>
      <c r="C37" s="10">
        <v>25.327103786110801</v>
      </c>
      <c r="D37" s="14"/>
      <c r="E37" s="14"/>
      <c r="F37" s="28">
        <f>C37-D33</f>
        <v>4.137073047284602</v>
      </c>
      <c r="G37" s="14"/>
      <c r="H37" s="28">
        <f>F37-F5</f>
        <v>-2.5728726540614595</v>
      </c>
      <c r="I37" s="14"/>
      <c r="J37" s="14">
        <f>POWER(2,-H37)</f>
        <v>5.9499298293562042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20</v>
      </c>
      <c r="C38" s="10">
        <v>25.377111672969999</v>
      </c>
      <c r="D38" s="14"/>
      <c r="E38" s="14"/>
      <c r="F38" s="28">
        <f>C38-D33</f>
        <v>4.1870809341438004</v>
      </c>
      <c r="G38" s="14"/>
      <c r="H38" s="28">
        <f>F38-F5</f>
        <v>-2.522864767202261</v>
      </c>
      <c r="I38" s="14"/>
      <c r="J38" s="14">
        <f>POWER(2,-H38)</f>
        <v>5.7472219579930117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14</v>
      </c>
      <c r="B39" s="29" t="s">
        <v>8</v>
      </c>
      <c r="C39" s="10">
        <v>22.113958181971601</v>
      </c>
      <c r="D39" s="24">
        <f>AVERAGE(C39:C41)</f>
        <v>22.326476506431067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2.270791066360299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2.594680270961302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22</v>
      </c>
      <c r="C42" s="10">
        <v>27.147048644309901</v>
      </c>
      <c r="D42" s="24"/>
      <c r="E42" s="14"/>
      <c r="F42" s="28">
        <f>C42-D39</f>
        <v>4.820572137878834</v>
      </c>
      <c r="G42" s="14"/>
      <c r="H42" s="26">
        <f>F42-F5</f>
        <v>-1.8893735634672275</v>
      </c>
      <c r="I42" s="14"/>
      <c r="J42" s="14">
        <f>POWER(2,-H42)</f>
        <v>3.704743251632324</v>
      </c>
      <c r="K42" s="15">
        <f>AVERAGE(J42:J44)</f>
        <v>3.7920823652604536</v>
      </c>
      <c r="L42" s="14">
        <f>STDEV(J42:J44)/SQRT(COUNTA(J42:J44))</f>
        <v>5.3157644133327443E-2</v>
      </c>
      <c r="M42" s="14"/>
      <c r="N42" s="38"/>
      <c r="O42" s="29"/>
      <c r="P42" s="32"/>
      <c r="Q42" s="24"/>
    </row>
    <row r="43" spans="1:17" x14ac:dyDescent="0.2">
      <c r="A43" s="38"/>
      <c r="B43" s="29" t="s">
        <v>22</v>
      </c>
      <c r="C43" s="10">
        <v>27.077300990484801</v>
      </c>
      <c r="D43" s="14"/>
      <c r="E43" s="14"/>
      <c r="F43" s="28">
        <f>C43-D39</f>
        <v>4.7508244840537337</v>
      </c>
      <c r="G43" s="14"/>
      <c r="H43" s="26">
        <f>F43-F5</f>
        <v>-1.9591212172923278</v>
      </c>
      <c r="I43" s="14"/>
      <c r="J43" s="14">
        <f>POWER(2,-H43)</f>
        <v>3.8882506345578349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22</v>
      </c>
      <c r="C44" s="10">
        <v>27.116794869931599</v>
      </c>
      <c r="D44" s="14"/>
      <c r="E44" s="14"/>
      <c r="F44" s="28">
        <f>C44-D39</f>
        <v>4.790318363500532</v>
      </c>
      <c r="G44" s="14"/>
      <c r="H44" s="26">
        <f>F44-F5</f>
        <v>-1.9196273378455295</v>
      </c>
      <c r="I44" s="14"/>
      <c r="J44" s="14">
        <f>POWER(2,-H44)</f>
        <v>3.783253209591201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15</v>
      </c>
      <c r="B45" s="30" t="s">
        <v>8</v>
      </c>
      <c r="C45" s="10">
        <v>22.193515493764401</v>
      </c>
      <c r="D45" s="24">
        <f>AVERAGE(C45:C47)</f>
        <v>21.994676036657733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2.350872173295102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1.439640442913699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22</v>
      </c>
      <c r="C48" s="10">
        <v>26.875060520488201</v>
      </c>
      <c r="D48" s="24"/>
      <c r="E48" s="14"/>
      <c r="F48" s="28">
        <f>C48-D45</f>
        <v>4.8803844838304684</v>
      </c>
      <c r="G48" s="14"/>
      <c r="H48" s="28">
        <f>F48-F5</f>
        <v>-1.8295612175155931</v>
      </c>
      <c r="I48" s="14"/>
      <c r="J48" s="14">
        <f>POWER(2,-H48)</f>
        <v>3.5542895556428138</v>
      </c>
      <c r="K48" s="15">
        <f>AVERAGE(J48:J50)</f>
        <v>4.4244951815133211</v>
      </c>
      <c r="L48" s="14">
        <f>STDEV(J48:J50)/SQRT(COUNTA(J48:J50))</f>
        <v>0.62625121083439206</v>
      </c>
      <c r="M48" s="14"/>
      <c r="N48" s="39"/>
      <c r="O48" s="30"/>
      <c r="P48" s="34"/>
      <c r="Q48" s="24"/>
    </row>
    <row r="49" spans="1:17" x14ac:dyDescent="0.2">
      <c r="A49" s="39"/>
      <c r="B49" s="30" t="s">
        <v>22</v>
      </c>
      <c r="C49" s="10">
        <v>26.6762465065406</v>
      </c>
      <c r="D49" s="14"/>
      <c r="E49" s="14"/>
      <c r="F49" s="28">
        <f>C49-D45</f>
        <v>4.6815704698828675</v>
      </c>
      <c r="G49" s="14"/>
      <c r="H49" s="28">
        <f>F49-F5</f>
        <v>-2.028375231463194</v>
      </c>
      <c r="I49" s="14"/>
      <c r="J49" s="14">
        <f>POWER(2,-H49)</f>
        <v>4.0794516211684613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22</v>
      </c>
      <c r="C50" s="10">
        <v>26.208991966827998</v>
      </c>
      <c r="D50" s="14"/>
      <c r="E50" s="14"/>
      <c r="F50" s="28">
        <f>C50-D45</f>
        <v>4.2143159301702653</v>
      </c>
      <c r="G50" s="14"/>
      <c r="H50" s="28">
        <f>F50-F5</f>
        <v>-2.4956297711757962</v>
      </c>
      <c r="I50" s="14"/>
      <c r="J50" s="14">
        <f>POWER(2,-H50)</f>
        <v>5.6397443677286878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1.8875327217558</v>
      </c>
      <c r="D51" s="24">
        <f>AVERAGE(C51:C53)</f>
        <v>21.643601117037402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1.421869719275001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1.621400910081402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7.715454801383402</v>
      </c>
      <c r="D54" s="24"/>
      <c r="E54" s="14"/>
      <c r="F54" s="28">
        <f>C54-D51</f>
        <v>6.0718536843459994</v>
      </c>
      <c r="G54" s="14"/>
      <c r="H54" s="26">
        <f>F54-F5</f>
        <v>-0.63809201700006213</v>
      </c>
      <c r="I54" s="14"/>
      <c r="J54" s="14">
        <f>POWER(2,-H54)</f>
        <v>1.5562696108819343</v>
      </c>
      <c r="K54" s="15">
        <f>AVERAGE(J54:J56)</f>
        <v>1.2907566279148541</v>
      </c>
      <c r="L54" s="14">
        <f>STDEV(J54:J56)/SQRT(COUNTA(J54:J56))</f>
        <v>0.1377528690618606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8.2235073950085</v>
      </c>
      <c r="D55" s="14"/>
      <c r="E55" s="14"/>
      <c r="F55" s="28">
        <f>C55-D51</f>
        <v>6.5799062779710979</v>
      </c>
      <c r="G55" s="14"/>
      <c r="H55" s="26">
        <f>F55-F5</f>
        <v>-0.13003942337496355</v>
      </c>
      <c r="I55" s="14"/>
      <c r="J55" s="14">
        <f>POWER(2,-H55)</f>
        <v>1.0943236045591664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8.064684309624599</v>
      </c>
      <c r="D56" s="14"/>
      <c r="E56" s="14"/>
      <c r="F56" s="28">
        <f>C56-D51</f>
        <v>6.4210831925871972</v>
      </c>
      <c r="G56" s="14"/>
      <c r="H56" s="26">
        <f>F56-F5</f>
        <v>-0.28886250875886432</v>
      </c>
      <c r="I56" s="14"/>
      <c r="J56" s="14">
        <f>POWER(2,-H56)</f>
        <v>1.2216766683034619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0.1881087525792</v>
      </c>
      <c r="D57" s="24">
        <f>AVERAGE(C57:C59)</f>
        <v>20.326229210736802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0.162911785899201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0.627667093732001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6.239415257828</v>
      </c>
      <c r="D60" s="24"/>
      <c r="E60" s="14"/>
      <c r="F60" s="28">
        <f>C60-D57</f>
        <v>5.9131860470911981</v>
      </c>
      <c r="G60" s="14"/>
      <c r="H60" s="28">
        <f>F60-F5</f>
        <v>-0.79675965425486339</v>
      </c>
      <c r="I60" s="14"/>
      <c r="J60" s="14">
        <f>POWER(2,-H60)</f>
        <v>1.7371949382446017</v>
      </c>
      <c r="K60" s="15">
        <f>AVERAGE(J60:J62)</f>
        <v>1.7260502541489824</v>
      </c>
      <c r="L60" s="14">
        <f>STDEV(J60:J62)/SQRT(COUNTA(J60:J62))</f>
        <v>1.3017596934209051E-2</v>
      </c>
      <c r="M60" s="14" t="s">
        <v>41</v>
      </c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6.270554495922799</v>
      </c>
      <c r="D61" s="14"/>
      <c r="E61" s="14"/>
      <c r="F61" s="28">
        <f>C61-D57</f>
        <v>5.9443252851859967</v>
      </c>
      <c r="G61" s="14"/>
      <c r="H61" s="28">
        <f>F61-F5</f>
        <v>-0.76562041616006482</v>
      </c>
      <c r="I61" s="14"/>
      <c r="J61" s="14">
        <f>POWER(2,-H61)</f>
        <v>1.7001009520204535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6.236378975556001</v>
      </c>
      <c r="D62" s="14"/>
      <c r="E62" s="14"/>
      <c r="F62" s="28">
        <f>C62-D57</f>
        <v>5.9101497648191987</v>
      </c>
      <c r="G62" s="14"/>
      <c r="H62" s="28">
        <f>F62-F5</f>
        <v>-0.79979593652686276</v>
      </c>
      <c r="I62" s="14"/>
      <c r="J62" s="14">
        <f>POWER(2,-H62)</f>
        <v>1.7408548721818919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CB649-92C8-4E57-9A6A-E9A65ABA076E}">
  <dimension ref="A1:Q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v>1</v>
      </c>
      <c r="N1" s="8">
        <f>Q13</f>
        <v>0</v>
      </c>
      <c r="O1" s="8"/>
      <c r="P1" s="8">
        <f>P14</f>
        <v>1.631401414299434</v>
      </c>
      <c r="Q1" s="8">
        <f>Q14</f>
        <v>0.10704870364770278</v>
      </c>
    </row>
    <row r="2" spans="1:17" x14ac:dyDescent="0.2">
      <c r="A2" s="40" t="s">
        <v>6</v>
      </c>
      <c r="B2" s="9" t="s">
        <v>7</v>
      </c>
      <c r="C2" s="10">
        <v>22.790119492128198</v>
      </c>
      <c r="D2" s="11">
        <f>AVERAGE(C2:C4)</f>
        <v>22.555253808746333</v>
      </c>
      <c r="E2" s="12"/>
      <c r="F2" s="12"/>
      <c r="G2" s="12"/>
      <c r="H2" s="12"/>
      <c r="I2" s="12"/>
      <c r="J2" s="12"/>
      <c r="K2" s="13"/>
      <c r="L2" s="12"/>
      <c r="M2" s="14">
        <f>P15</f>
        <v>0.65928301902285302</v>
      </c>
      <c r="N2" s="14">
        <f>Q15</f>
        <v>0.15332093314906356</v>
      </c>
      <c r="O2" s="14"/>
      <c r="P2" s="14">
        <f>P16</f>
        <v>3.3026998238153666</v>
      </c>
      <c r="Q2" s="14">
        <f>Q16</f>
        <v>0.18046973518625981</v>
      </c>
    </row>
    <row r="3" spans="1:17" x14ac:dyDescent="0.2">
      <c r="A3" s="40"/>
      <c r="B3" s="9" t="s">
        <v>8</v>
      </c>
      <c r="C3" s="10">
        <v>22.531659004077198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0.81130785208953926</v>
      </c>
      <c r="N3" s="14">
        <f>Q17</f>
        <v>0.19923208070184628</v>
      </c>
      <c r="O3" s="14"/>
      <c r="P3" s="14">
        <f>P18</f>
        <v>31.739311497554951</v>
      </c>
      <c r="Q3" s="14">
        <f>Q18</f>
        <v>2.3744385387806206</v>
      </c>
    </row>
    <row r="4" spans="1:17" x14ac:dyDescent="0.2">
      <c r="A4" s="40"/>
      <c r="B4" s="9" t="s">
        <v>8</v>
      </c>
      <c r="C4" s="10">
        <v>22.343982930033601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1.8119724160433677</v>
      </c>
      <c r="N4" s="14">
        <f>Q19</f>
        <v>0.18763311369459029</v>
      </c>
      <c r="O4" s="14"/>
      <c r="P4" s="15">
        <f>P20</f>
        <v>2.4395966757164853</v>
      </c>
      <c r="Q4" s="14">
        <f>Q20</f>
        <v>0.32056141503955909</v>
      </c>
    </row>
    <row r="5" spans="1:17" x14ac:dyDescent="0.2">
      <c r="A5" s="40"/>
      <c r="B5" s="16" t="s">
        <v>9</v>
      </c>
      <c r="C5" s="10">
        <v>33.889188651426601</v>
      </c>
      <c r="D5" s="11">
        <f>AVERAGE(C5:C7)</f>
        <v>33.075017486448303</v>
      </c>
      <c r="E5" s="12"/>
      <c r="F5" s="17">
        <f>D5-D2</f>
        <v>10.51976367770197</v>
      </c>
      <c r="G5" s="12"/>
      <c r="H5" s="12"/>
      <c r="I5" s="12"/>
      <c r="J5" s="12"/>
      <c r="K5" s="13"/>
      <c r="L5" s="12"/>
      <c r="M5" s="15">
        <f>P21</f>
        <v>2.342865853584295</v>
      </c>
      <c r="N5" s="14">
        <f>Q21</f>
        <v>0</v>
      </c>
      <c r="O5" s="14"/>
      <c r="P5" s="15">
        <f>P22</f>
        <v>2.4059474289804643</v>
      </c>
      <c r="Q5" s="14">
        <f>Q22</f>
        <v>0</v>
      </c>
    </row>
    <row r="6" spans="1:17" x14ac:dyDescent="0.2">
      <c r="A6" s="40"/>
      <c r="B6" s="16" t="s">
        <v>9</v>
      </c>
      <c r="C6" s="10">
        <v>32.561742417574202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9</v>
      </c>
      <c r="C7" s="10">
        <v>32.774121390344099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10</v>
      </c>
      <c r="B9" s="23" t="s">
        <v>8</v>
      </c>
      <c r="C9" s="10">
        <v>25.508330538785799</v>
      </c>
      <c r="D9" s="24">
        <f>AVERAGE(C9:C11)</f>
        <v>25.435217638438598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5.737010664975902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5.0603117115541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9</v>
      </c>
      <c r="C12" s="10">
        <v>35.285957739787001</v>
      </c>
      <c r="D12" s="24"/>
      <c r="E12" s="14"/>
      <c r="F12" s="26">
        <f>C12-D9</f>
        <v>9.8507401013484035</v>
      </c>
      <c r="G12" s="14"/>
      <c r="H12" s="26">
        <f>F12-F5</f>
        <v>-0.6690235763535668</v>
      </c>
      <c r="I12" s="14"/>
      <c r="J12" s="14">
        <f>POWER(2,-H12)</f>
        <v>1.5899964852221755</v>
      </c>
      <c r="K12" s="15">
        <f>AVERAGE(J12:J14)</f>
        <v>1.631401414299434</v>
      </c>
      <c r="L12" s="14">
        <f>STDEV(J12:J14)/SQRT(COUNTA(J12:J14))</f>
        <v>0.10704870364770278</v>
      </c>
      <c r="M12" s="14" t="s">
        <v>42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9</v>
      </c>
      <c r="C13" s="10">
        <v>35.398978269259501</v>
      </c>
      <c r="D13" s="14"/>
      <c r="E13" s="14"/>
      <c r="F13" s="26">
        <f>C13-D9</f>
        <v>9.9637606308209037</v>
      </c>
      <c r="G13" s="14"/>
      <c r="H13" s="26">
        <f>F13-F5</f>
        <v>-0.55600304688106661</v>
      </c>
      <c r="I13" s="14"/>
      <c r="J13" s="14">
        <f>POWER(2,-H13)</f>
        <v>1.4701904413353828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9</v>
      </c>
      <c r="C14" s="10">
        <v>35.079974055571299</v>
      </c>
      <c r="D14" s="14"/>
      <c r="E14" s="14"/>
      <c r="F14" s="26">
        <f>C14-D9</f>
        <v>9.6447564171327009</v>
      </c>
      <c r="G14" s="14"/>
      <c r="H14" s="26">
        <f>F14-F5</f>
        <v>-0.87500726056926936</v>
      </c>
      <c r="I14" s="14"/>
      <c r="J14" s="14">
        <f>POWER(2,-H14)</f>
        <v>1.8340173163407429</v>
      </c>
      <c r="K14" s="15"/>
      <c r="L14" s="14"/>
      <c r="M14" s="14"/>
      <c r="N14" s="14"/>
      <c r="O14" s="14" t="str">
        <f>A9</f>
        <v>T1</v>
      </c>
      <c r="P14" s="14">
        <f>K12</f>
        <v>1.631401414299434</v>
      </c>
      <c r="Q14" s="14">
        <f>L12</f>
        <v>0.10704870364770278</v>
      </c>
    </row>
    <row r="15" spans="1:17" x14ac:dyDescent="0.2">
      <c r="A15" s="42" t="s">
        <v>12</v>
      </c>
      <c r="B15" s="27" t="s">
        <v>8</v>
      </c>
      <c r="C15" s="10">
        <v>22.369991621044498</v>
      </c>
      <c r="D15" s="24">
        <f>AVERAGE(C15:C17)</f>
        <v>22.079067320638202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0.65928301902285302</v>
      </c>
      <c r="Q15" s="14">
        <f>L18</f>
        <v>0.15332093314906356</v>
      </c>
    </row>
    <row r="16" spans="1:17" x14ac:dyDescent="0.2">
      <c r="A16" s="46"/>
      <c r="B16" s="27" t="s">
        <v>8</v>
      </c>
      <c r="C16" s="10">
        <v>22.091594743076801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3.3026998238153666</v>
      </c>
      <c r="Q16" s="14">
        <f>L24</f>
        <v>0.18046973518625981</v>
      </c>
    </row>
    <row r="17" spans="1:17" x14ac:dyDescent="0.2">
      <c r="A17" s="46"/>
      <c r="B17" s="27" t="s">
        <v>8</v>
      </c>
      <c r="C17" s="10">
        <v>21.775615597793301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0.81130785208953926</v>
      </c>
      <c r="Q17" s="14">
        <f>L30</f>
        <v>0.19923208070184628</v>
      </c>
    </row>
    <row r="18" spans="1:17" x14ac:dyDescent="0.2">
      <c r="A18" s="46"/>
      <c r="B18" s="27" t="s">
        <v>13</v>
      </c>
      <c r="C18" s="10">
        <v>33.139440524620099</v>
      </c>
      <c r="D18" s="24"/>
      <c r="E18" s="14"/>
      <c r="F18" s="26">
        <f>C18-D15</f>
        <v>11.060373203981896</v>
      </c>
      <c r="G18" s="14"/>
      <c r="H18" s="26">
        <f>F18-F5</f>
        <v>0.5406095262799262</v>
      </c>
      <c r="I18" s="14"/>
      <c r="J18" s="14">
        <f>POWER(2,-H18)</f>
        <v>0.68748039313477471</v>
      </c>
      <c r="K18" s="15">
        <f>AVERAGE(J18:J20)</f>
        <v>0.65928301902285302</v>
      </c>
      <c r="L18" s="14">
        <f>STDEV(J18:J20)/SQRT(COUNTA(J18:J20))</f>
        <v>0.15332093314906356</v>
      </c>
      <c r="M18" s="14"/>
      <c r="N18" s="14"/>
      <c r="O18" s="14" t="str">
        <f>A33</f>
        <v>T3</v>
      </c>
      <c r="P18" s="14">
        <f>K36</f>
        <v>31.739311497554951</v>
      </c>
      <c r="Q18" s="14">
        <f>L36</f>
        <v>2.3744385387806206</v>
      </c>
    </row>
    <row r="19" spans="1:17" x14ac:dyDescent="0.2">
      <c r="A19" s="46"/>
      <c r="B19" s="27" t="s">
        <v>13</v>
      </c>
      <c r="C19" s="10">
        <v>33.991915706853803</v>
      </c>
      <c r="D19" s="14"/>
      <c r="E19" s="14"/>
      <c r="F19" s="26">
        <f>C19-D15</f>
        <v>11.9128483862156</v>
      </c>
      <c r="G19" s="14"/>
      <c r="H19" s="26">
        <f>F19-F5</f>
        <v>1.39308470851363</v>
      </c>
      <c r="I19" s="14"/>
      <c r="J19" s="14">
        <f>POWER(2,-H19)</f>
        <v>0.38074982836535193</v>
      </c>
      <c r="K19" s="15"/>
      <c r="L19" s="14"/>
      <c r="M19" s="14"/>
      <c r="N19" s="14"/>
      <c r="O19" s="14" t="s">
        <v>14</v>
      </c>
      <c r="P19" s="15">
        <f>K42</f>
        <v>1.8119724160433677</v>
      </c>
      <c r="Q19" s="14">
        <f>L42</f>
        <v>0.18763311369459029</v>
      </c>
    </row>
    <row r="20" spans="1:17" x14ac:dyDescent="0.2">
      <c r="A20" s="46"/>
      <c r="B20" s="27" t="s">
        <v>13</v>
      </c>
      <c r="C20" s="10">
        <v>32.735496964657202</v>
      </c>
      <c r="D20" s="14"/>
      <c r="E20" s="14"/>
      <c r="F20" s="26">
        <f>C20-D15</f>
        <v>10.656429644018999</v>
      </c>
      <c r="G20" s="14"/>
      <c r="H20" s="26">
        <f>F20-F5</f>
        <v>0.13666596631702888</v>
      </c>
      <c r="I20" s="14"/>
      <c r="J20" s="14">
        <f>POWER(2,-H20)</f>
        <v>0.90961883556843259</v>
      </c>
      <c r="K20" s="15"/>
      <c r="L20" s="14"/>
      <c r="M20" s="14"/>
      <c r="N20" s="14"/>
      <c r="O20" s="14" t="s">
        <v>15</v>
      </c>
      <c r="P20" s="15">
        <f>K48</f>
        <v>2.4395966757164853</v>
      </c>
      <c r="Q20" s="14">
        <f>L48</f>
        <v>0.32056141503955909</v>
      </c>
    </row>
    <row r="21" spans="1:17" x14ac:dyDescent="0.2">
      <c r="A21" s="43" t="s">
        <v>16</v>
      </c>
      <c r="B21" s="9" t="s">
        <v>8</v>
      </c>
      <c r="C21" s="10">
        <v>24.578219609367999</v>
      </c>
      <c r="D21" s="24">
        <f>AVERAGE(C21:C23)</f>
        <v>24.542378002904698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2.342865853584295</v>
      </c>
      <c r="Q21" s="14">
        <f>L54</f>
        <v>0</v>
      </c>
    </row>
    <row r="22" spans="1:17" x14ac:dyDescent="0.2">
      <c r="A22" s="40"/>
      <c r="B22" s="9" t="s">
        <v>8</v>
      </c>
      <c r="C22" s="10">
        <v>24.619661190217499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2.4059474289804643</v>
      </c>
      <c r="Q22" s="14">
        <f>L60</f>
        <v>0</v>
      </c>
    </row>
    <row r="23" spans="1:17" x14ac:dyDescent="0.2">
      <c r="A23" s="40"/>
      <c r="B23" s="9" t="s">
        <v>8</v>
      </c>
      <c r="C23" s="10">
        <v>24.4292532091286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</row>
    <row r="24" spans="1:17" x14ac:dyDescent="0.2">
      <c r="A24" s="40"/>
      <c r="B24" s="9" t="s">
        <v>13</v>
      </c>
      <c r="C24" s="10">
        <v>33.1976016156311</v>
      </c>
      <c r="D24" s="24"/>
      <c r="E24" s="14"/>
      <c r="F24" s="28">
        <f>C24-D21</f>
        <v>8.6552236127264024</v>
      </c>
      <c r="G24" s="14"/>
      <c r="H24" s="28">
        <f>F24-F5</f>
        <v>-1.8645400649755679</v>
      </c>
      <c r="I24" s="14"/>
      <c r="J24" s="14">
        <f>POWER(2,-H24)</f>
        <v>3.6415182235792671</v>
      </c>
      <c r="K24" s="15">
        <f>AVERAGE(J24:J26)</f>
        <v>3.3026998238153666</v>
      </c>
      <c r="L24" s="14">
        <f>STDEV(J24:J26)/SQRT(COUNTA(J24:J26))</f>
        <v>0.18046973518625981</v>
      </c>
      <c r="M24" s="14" t="s">
        <v>42</v>
      </c>
      <c r="N24" s="14"/>
      <c r="O24" s="14"/>
      <c r="P24" s="14"/>
      <c r="Q24" s="14"/>
    </row>
    <row r="25" spans="1:17" x14ac:dyDescent="0.2">
      <c r="A25" s="40"/>
      <c r="B25" s="9" t="s">
        <v>13</v>
      </c>
      <c r="C25" s="10">
        <v>33.464947579518103</v>
      </c>
      <c r="D25" s="14"/>
      <c r="E25" s="14"/>
      <c r="F25" s="28">
        <f>C25-D21</f>
        <v>8.9225695766134052</v>
      </c>
      <c r="G25" s="14"/>
      <c r="H25" s="28">
        <f>F25-F5</f>
        <v>-1.5971941010885651</v>
      </c>
      <c r="I25" s="14"/>
      <c r="J25" s="14">
        <f>POWER(2,-H25)</f>
        <v>3.0255430256276141</v>
      </c>
      <c r="K25" s="15"/>
      <c r="L25" s="14"/>
      <c r="M25" s="14"/>
      <c r="N25" s="14"/>
      <c r="O25" s="14"/>
      <c r="P25" s="14"/>
      <c r="Q25" s="14"/>
    </row>
    <row r="26" spans="1:17" x14ac:dyDescent="0.2">
      <c r="A26" s="40"/>
      <c r="B26" s="9" t="s">
        <v>13</v>
      </c>
      <c r="C26" s="10">
        <v>33.3656856458473</v>
      </c>
      <c r="D26" s="14"/>
      <c r="E26" s="14"/>
      <c r="F26" s="28">
        <f>C26-D21</f>
        <v>8.8233076429426021</v>
      </c>
      <c r="G26" s="14"/>
      <c r="H26" s="28">
        <f>F26-F5</f>
        <v>-1.6964560347593682</v>
      </c>
      <c r="I26" s="14"/>
      <c r="J26" s="14">
        <f>POWER(2,-H26)</f>
        <v>3.2410382222392196</v>
      </c>
      <c r="K26" s="15"/>
      <c r="L26" s="14"/>
      <c r="M26" s="14"/>
      <c r="N26" s="14"/>
      <c r="O26" s="14"/>
      <c r="P26" s="14"/>
      <c r="Q26" s="14"/>
    </row>
    <row r="27" spans="1:17" x14ac:dyDescent="0.2">
      <c r="A27" s="38" t="s">
        <v>19</v>
      </c>
      <c r="B27" s="29" t="s">
        <v>8</v>
      </c>
      <c r="C27" s="10">
        <v>22.981587773522801</v>
      </c>
      <c r="D27" s="24">
        <f>AVERAGE(C27:C29)</f>
        <v>23.120486156001167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7" x14ac:dyDescent="0.2">
      <c r="A28" s="47"/>
      <c r="B28" s="29" t="s">
        <v>8</v>
      </c>
      <c r="C28" s="10">
        <v>23.2470211406341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7" x14ac:dyDescent="0.2">
      <c r="A29" s="47"/>
      <c r="B29" s="29" t="s">
        <v>8</v>
      </c>
      <c r="C29" s="10">
        <v>23.132849553846601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7" x14ac:dyDescent="0.2">
      <c r="A30" s="47"/>
      <c r="B30" s="29" t="s">
        <v>20</v>
      </c>
      <c r="C30" s="10">
        <v>34.715081661672102</v>
      </c>
      <c r="D30" s="24"/>
      <c r="E30" s="14"/>
      <c r="F30" s="28">
        <f>C30-D27</f>
        <v>11.594595505670934</v>
      </c>
      <c r="G30" s="14"/>
      <c r="H30" s="26">
        <f>F30-F5</f>
        <v>1.0748318279689641</v>
      </c>
      <c r="I30" s="14"/>
      <c r="J30" s="14">
        <f>POWER(2,-H30)</f>
        <v>0.47472639514186121</v>
      </c>
      <c r="K30" s="15">
        <f>AVERAGE(J30:J32)</f>
        <v>0.81130785208953926</v>
      </c>
      <c r="L30" s="14">
        <f>STDEV(J30:J32)/SQRT(COUNTA(J30:J32))</f>
        <v>0.19923208070184628</v>
      </c>
      <c r="M30" s="14"/>
      <c r="N30" s="14"/>
      <c r="O30" s="14"/>
      <c r="P30" s="14"/>
      <c r="Q30" s="14"/>
    </row>
    <row r="31" spans="1:17" x14ac:dyDescent="0.2">
      <c r="A31" s="47"/>
      <c r="B31" s="29" t="s">
        <v>20</v>
      </c>
      <c r="C31" s="10">
        <v>33.971411391878398</v>
      </c>
      <c r="D31" s="14"/>
      <c r="E31" s="14"/>
      <c r="F31" s="28">
        <f>C31-D27</f>
        <v>10.850925235877231</v>
      </c>
      <c r="G31" s="14"/>
      <c r="H31" s="26">
        <f>F31-F5</f>
        <v>0.3311615581752605</v>
      </c>
      <c r="I31" s="14"/>
      <c r="J31" s="14">
        <f>POWER(2,-H31)</f>
        <v>0.79489623062815251</v>
      </c>
      <c r="K31" s="15"/>
      <c r="L31" s="14"/>
      <c r="M31" s="14"/>
      <c r="N31" s="14"/>
      <c r="O31" s="14"/>
      <c r="P31" s="14"/>
      <c r="Q31" s="14"/>
    </row>
    <row r="32" spans="1:17" x14ac:dyDescent="0.2">
      <c r="A32" s="47"/>
      <c r="B32" s="29" t="s">
        <v>20</v>
      </c>
      <c r="C32" s="10">
        <v>33.420785841756903</v>
      </c>
      <c r="D32" s="14"/>
      <c r="E32" s="14"/>
      <c r="F32" s="28">
        <f>C32-D27</f>
        <v>10.300299685755736</v>
      </c>
      <c r="G32" s="14"/>
      <c r="H32" s="26">
        <f>F32-F5</f>
        <v>-0.21946399194623467</v>
      </c>
      <c r="I32" s="14"/>
      <c r="J32" s="14">
        <f>POWER(2,-H32)</f>
        <v>1.1643009304986043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21</v>
      </c>
      <c r="B33" s="30" t="s">
        <v>8</v>
      </c>
      <c r="C33" s="10">
        <v>29.124447729820702</v>
      </c>
      <c r="D33" s="24">
        <f>AVERAGE(C33:C35)</f>
        <v>29.091821423302701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9.0837179166063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9.067298623481101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20</v>
      </c>
      <c r="C36" s="10">
        <v>34.484109437017402</v>
      </c>
      <c r="D36" s="24"/>
      <c r="E36" s="14"/>
      <c r="F36" s="28">
        <f>C36-D33</f>
        <v>5.3922880137147011</v>
      </c>
      <c r="G36" s="14"/>
      <c r="H36" s="28">
        <f>F36-F5</f>
        <v>-5.1274756639872692</v>
      </c>
      <c r="I36" s="14"/>
      <c r="J36" s="14">
        <f>POWER(2,-H36)</f>
        <v>34.956180796996776</v>
      </c>
      <c r="K36" s="15">
        <f>AVERAGE(J36:J38)</f>
        <v>31.739311497554951</v>
      </c>
      <c r="L36" s="14">
        <f>STDEV(J36:J38)/SQRT(COUNTA(J36:J38))</f>
        <v>2.3744385387806206</v>
      </c>
      <c r="M36" s="14" t="s">
        <v>42</v>
      </c>
      <c r="N36" s="14"/>
      <c r="O36" s="14"/>
      <c r="P36" s="14"/>
      <c r="Q36" s="14"/>
    </row>
    <row r="37" spans="1:17" x14ac:dyDescent="0.2">
      <c r="A37" s="44"/>
      <c r="B37" s="30" t="s">
        <v>20</v>
      </c>
      <c r="C37" s="10">
        <v>34.851069486180599</v>
      </c>
      <c r="D37" s="14"/>
      <c r="E37" s="14"/>
      <c r="F37" s="28">
        <f>C37-D33</f>
        <v>5.7592480628778979</v>
      </c>
      <c r="G37" s="14"/>
      <c r="H37" s="28">
        <f>F37-F5</f>
        <v>-4.7605156148240724</v>
      </c>
      <c r="I37" s="14"/>
      <c r="J37" s="14">
        <f>POWER(2,-H37)</f>
        <v>27.105535700777896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20</v>
      </c>
      <c r="C38" s="10">
        <v>34.560377552697197</v>
      </c>
      <c r="D38" s="14"/>
      <c r="E38" s="14"/>
      <c r="F38" s="28">
        <f>C38-D33</f>
        <v>5.4685561293944964</v>
      </c>
      <c r="G38" s="14"/>
      <c r="H38" s="28">
        <f>F38-F5</f>
        <v>-5.0512075483074739</v>
      </c>
      <c r="I38" s="14"/>
      <c r="J38" s="14">
        <f>POWER(2,-H38)</f>
        <v>33.156217994890191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14</v>
      </c>
      <c r="B39" s="29" t="s">
        <v>8</v>
      </c>
      <c r="C39" s="10">
        <v>24.682947667450001</v>
      </c>
      <c r="D39" s="24">
        <f>AVERAGE(C39:C41)</f>
        <v>24.849258520656367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4.632889527026901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5.231938367492202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22</v>
      </c>
      <c r="C42" s="10">
        <v>34.845928486335602</v>
      </c>
      <c r="D42" s="24"/>
      <c r="E42" s="14"/>
      <c r="F42" s="28">
        <f>C42-D39</f>
        <v>9.996669965679235</v>
      </c>
      <c r="G42" s="14"/>
      <c r="H42" s="26">
        <f>F42-F5</f>
        <v>-0.52309371202273525</v>
      </c>
      <c r="I42" s="14"/>
      <c r="J42" s="14">
        <f>POWER(2,-H42)</f>
        <v>1.4370335177840534</v>
      </c>
      <c r="K42" s="15">
        <f>AVERAGE(J42:J44)</f>
        <v>1.8119724160433677</v>
      </c>
      <c r="L42" s="14">
        <f>STDEV(J42:J44)/SQRT(COUNTA(J42:J44))</f>
        <v>0.18763311369459029</v>
      </c>
      <c r="M42" s="14"/>
      <c r="N42" s="38"/>
      <c r="O42" s="29"/>
      <c r="P42" s="32"/>
      <c r="Q42" s="24"/>
    </row>
    <row r="43" spans="1:17" x14ac:dyDescent="0.2">
      <c r="A43" s="38"/>
      <c r="B43" s="29" t="s">
        <v>22</v>
      </c>
      <c r="C43" s="10">
        <v>34.359665780655902</v>
      </c>
      <c r="D43" s="14"/>
      <c r="E43" s="14"/>
      <c r="F43" s="28">
        <f>C43-D39</f>
        <v>9.5104072599995355</v>
      </c>
      <c r="G43" s="14"/>
      <c r="H43" s="26">
        <f>F43-F5</f>
        <v>-1.0093564177024348</v>
      </c>
      <c r="I43" s="14"/>
      <c r="J43" s="14">
        <f>POWER(2,-H43)</f>
        <v>2.0130129002569719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22</v>
      </c>
      <c r="C44" s="10">
        <v>34.379250411771203</v>
      </c>
      <c r="D44" s="14"/>
      <c r="E44" s="14"/>
      <c r="F44" s="28">
        <f>C44-D39</f>
        <v>9.529991891114836</v>
      </c>
      <c r="G44" s="14"/>
      <c r="H44" s="26">
        <f>F44-F5</f>
        <v>-0.98977178658713427</v>
      </c>
      <c r="I44" s="14"/>
      <c r="J44" s="14">
        <f>POWER(2,-H44)</f>
        <v>1.9858708300890777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15</v>
      </c>
      <c r="B45" s="30" t="s">
        <v>8</v>
      </c>
      <c r="C45" s="10">
        <v>25.412116430915798</v>
      </c>
      <c r="D45" s="24">
        <f>AVERAGE(C45:C47)</f>
        <v>25.339018815628933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5.099759056561499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5.5051809594095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22</v>
      </c>
      <c r="C48" s="10">
        <v>34.236671485290401</v>
      </c>
      <c r="D48" s="24"/>
      <c r="E48" s="14"/>
      <c r="F48" s="28">
        <f>C48-D45</f>
        <v>8.8976526696614684</v>
      </c>
      <c r="G48" s="14"/>
      <c r="H48" s="28">
        <f>F48-F5</f>
        <v>-1.6221110080405019</v>
      </c>
      <c r="I48" s="14"/>
      <c r="J48" s="14">
        <f>POWER(2,-H48)</f>
        <v>3.0782512869786722</v>
      </c>
      <c r="K48" s="15">
        <f>AVERAGE(J48:J50)</f>
        <v>2.4395966757164853</v>
      </c>
      <c r="L48" s="14">
        <f>STDEV(J48:J50)/SQRT(COUNTA(J48:J50))</f>
        <v>0.32056141503955909</v>
      </c>
      <c r="M48" s="14"/>
      <c r="N48" s="39"/>
      <c r="O48" s="30"/>
      <c r="P48" s="34"/>
      <c r="Q48" s="24"/>
    </row>
    <row r="49" spans="1:17" x14ac:dyDescent="0.2">
      <c r="A49" s="39"/>
      <c r="B49" s="30" t="s">
        <v>22</v>
      </c>
      <c r="C49" s="10">
        <v>34.808039680320697</v>
      </c>
      <c r="D49" s="14"/>
      <c r="E49" s="14"/>
      <c r="F49" s="28">
        <f>C49-D45</f>
        <v>9.469020864691764</v>
      </c>
      <c r="G49" s="14"/>
      <c r="H49" s="28">
        <f>F49-F5</f>
        <v>-1.0507428130102063</v>
      </c>
      <c r="I49" s="14"/>
      <c r="J49" s="14">
        <f>POWER(2,-H49)</f>
        <v>2.0715961939855045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22</v>
      </c>
      <c r="C50" s="10">
        <v>34.7417906558262</v>
      </c>
      <c r="D50" s="14"/>
      <c r="E50" s="14"/>
      <c r="F50" s="28">
        <f>C50-D45</f>
        <v>9.4027718401972677</v>
      </c>
      <c r="G50" s="14"/>
      <c r="H50" s="28">
        <f>F50-F5</f>
        <v>-1.1169918375047025</v>
      </c>
      <c r="I50" s="14"/>
      <c r="J50" s="14">
        <f>POWER(2,-H50)</f>
        <v>2.1689425461852792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3.240309707827599</v>
      </c>
      <c r="D51" s="24">
        <f>AVERAGE(C51:C53)</f>
        <v>23.487115363275066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3.6105181909988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3.6105181909988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32.7786046893834</v>
      </c>
      <c r="D54" s="24"/>
      <c r="E54" s="14"/>
      <c r="F54" s="28">
        <f>C54-D51</f>
        <v>9.2914893261083336</v>
      </c>
      <c r="G54" s="14"/>
      <c r="H54" s="26">
        <f>F54-F5</f>
        <v>-1.2282743515936367</v>
      </c>
      <c r="I54" s="14"/>
      <c r="J54" s="14">
        <f>POWER(2,-H54)</f>
        <v>2.342865853584295</v>
      </c>
      <c r="K54" s="15">
        <f>AVERAGE(J54:J56)</f>
        <v>2.342865853584295</v>
      </c>
      <c r="L54" s="14">
        <f>STDEV(J54:J56)/SQRT(COUNTA(J54:J56))</f>
        <v>0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32.7786046893834</v>
      </c>
      <c r="D55" s="14"/>
      <c r="E55" s="14"/>
      <c r="F55" s="28">
        <f>C55-D51</f>
        <v>9.2914893261083336</v>
      </c>
      <c r="G55" s="14"/>
      <c r="H55" s="26">
        <f>F55-F5</f>
        <v>-1.2282743515936367</v>
      </c>
      <c r="I55" s="14"/>
      <c r="J55" s="14">
        <f>POWER(2,-H55)</f>
        <v>2.342865853584295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32.7786046893834</v>
      </c>
      <c r="D56" s="14"/>
      <c r="E56" s="14"/>
      <c r="F56" s="28">
        <f>C56-D51</f>
        <v>9.2914893261083336</v>
      </c>
      <c r="G56" s="14"/>
      <c r="H56" s="26">
        <f>F56-F5</f>
        <v>-1.2282743515936367</v>
      </c>
      <c r="I56" s="14"/>
      <c r="J56" s="14">
        <f>POWER(2,-H56)</f>
        <v>2.342865853584295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0.4784263801204</v>
      </c>
      <c r="D57" s="24">
        <f>AVERAGE(C57:C59)</f>
        <v>20.778283314078134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0.928211781057001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0.928211781057001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30.031441872448902</v>
      </c>
      <c r="D60" s="24"/>
      <c r="E60" s="14"/>
      <c r="F60" s="28">
        <f>C60-D57</f>
        <v>9.2531585583707674</v>
      </c>
      <c r="G60" s="14"/>
      <c r="H60" s="28">
        <f>F60-F5</f>
        <v>-1.2666051193312029</v>
      </c>
      <c r="I60" s="14"/>
      <c r="J60" s="14">
        <f>POWER(2,-H60)</f>
        <v>2.4059474289804643</v>
      </c>
      <c r="K60" s="15">
        <f>AVERAGE(J60:J62)</f>
        <v>2.4059474289804643</v>
      </c>
      <c r="L60" s="14">
        <f>STDEV(J60:J62)/SQRT(COUNTA(J60:J62))</f>
        <v>0</v>
      </c>
      <c r="M60" s="14"/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30.031441872448902</v>
      </c>
      <c r="D61" s="14"/>
      <c r="E61" s="14"/>
      <c r="F61" s="28">
        <f>C61-D57</f>
        <v>9.2531585583707674</v>
      </c>
      <c r="G61" s="14"/>
      <c r="H61" s="28">
        <f>F61-F5</f>
        <v>-1.2666051193312029</v>
      </c>
      <c r="I61" s="14"/>
      <c r="J61" s="14">
        <f>POWER(2,-H61)</f>
        <v>2.4059474289804643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30.031441872448902</v>
      </c>
      <c r="D62" s="14"/>
      <c r="E62" s="14"/>
      <c r="F62" s="28">
        <f>C62-D57</f>
        <v>9.2531585583707674</v>
      </c>
      <c r="G62" s="14"/>
      <c r="H62" s="28">
        <f>F62-F5</f>
        <v>-1.2666051193312029</v>
      </c>
      <c r="I62" s="14"/>
      <c r="J62" s="14">
        <f>POWER(2,-H62)</f>
        <v>2.4059474289804643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4A1A4-CBEC-4D67-847A-E907601B35D6}">
  <dimension ref="A1:Q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v>1</v>
      </c>
      <c r="N1" s="8">
        <f>Q13</f>
        <v>0</v>
      </c>
      <c r="O1" s="8"/>
      <c r="P1" s="8">
        <f>P14</f>
        <v>0.64783922057388221</v>
      </c>
      <c r="Q1" s="8">
        <f>Q14</f>
        <v>5.6300393536527694E-2</v>
      </c>
    </row>
    <row r="2" spans="1:17" x14ac:dyDescent="0.2">
      <c r="A2" s="40" t="s">
        <v>6</v>
      </c>
      <c r="B2" s="9" t="s">
        <v>7</v>
      </c>
      <c r="C2" s="10">
        <v>22.790119492128198</v>
      </c>
      <c r="D2" s="11">
        <f>AVERAGE(C2:C4)</f>
        <v>22.555253808746333</v>
      </c>
      <c r="E2" s="12"/>
      <c r="F2" s="12"/>
      <c r="G2" s="12"/>
      <c r="H2" s="12"/>
      <c r="I2" s="12"/>
      <c r="J2" s="12"/>
      <c r="K2" s="13"/>
      <c r="L2" s="12"/>
      <c r="M2" s="14">
        <f>P15</f>
        <v>0.66773778438479015</v>
      </c>
      <c r="N2" s="14">
        <f>Q15</f>
        <v>2.8290170548610515E-2</v>
      </c>
      <c r="O2" s="14"/>
      <c r="P2" s="14">
        <f>P16</f>
        <v>0.38183844500857989</v>
      </c>
      <c r="Q2" s="14">
        <f>Q16</f>
        <v>1.540423986402913E-2</v>
      </c>
    </row>
    <row r="3" spans="1:17" x14ac:dyDescent="0.2">
      <c r="A3" s="40"/>
      <c r="B3" s="9" t="s">
        <v>8</v>
      </c>
      <c r="C3" s="10">
        <v>22.531659004077198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0.72942720771407465</v>
      </c>
      <c r="N3" s="14">
        <f>Q17</f>
        <v>5.527831731118419E-2</v>
      </c>
      <c r="O3" s="14"/>
      <c r="P3" s="14">
        <f>P18</f>
        <v>0.67241192994564181</v>
      </c>
      <c r="Q3" s="14">
        <f>Q18</f>
        <v>2.2091179743419617E-2</v>
      </c>
    </row>
    <row r="4" spans="1:17" x14ac:dyDescent="0.2">
      <c r="A4" s="40"/>
      <c r="B4" s="9" t="s">
        <v>8</v>
      </c>
      <c r="C4" s="10">
        <v>22.343982930033601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1.0367787626992697</v>
      </c>
      <c r="N4" s="14">
        <f>Q19</f>
        <v>3.475622302024696E-2</v>
      </c>
      <c r="O4" s="14"/>
      <c r="P4" s="15">
        <f>P20</f>
        <v>0.6294707176689579</v>
      </c>
      <c r="Q4" s="14">
        <f>Q20</f>
        <v>7.2341348108397055E-2</v>
      </c>
    </row>
    <row r="5" spans="1:17" x14ac:dyDescent="0.2">
      <c r="A5" s="40"/>
      <c r="B5" s="16" t="s">
        <v>9</v>
      </c>
      <c r="C5" s="10">
        <v>25.837210366496599</v>
      </c>
      <c r="D5" s="11">
        <f>AVERAGE(C5:C7)</f>
        <v>25.993774353717466</v>
      </c>
      <c r="E5" s="12"/>
      <c r="F5" s="17">
        <f>D5-D2</f>
        <v>3.4385205449711336</v>
      </c>
      <c r="G5" s="12"/>
      <c r="H5" s="12"/>
      <c r="I5" s="12"/>
      <c r="J5" s="12"/>
      <c r="K5" s="13"/>
      <c r="L5" s="12"/>
      <c r="M5" s="15">
        <f>P21</f>
        <v>0.95620519926406811</v>
      </c>
      <c r="N5" s="14">
        <f>Q21</f>
        <v>7.9323097434779541E-2</v>
      </c>
      <c r="O5" s="14"/>
      <c r="P5" s="15">
        <f>P22</f>
        <v>1.0470526889270564</v>
      </c>
      <c r="Q5" s="14">
        <f>Q22</f>
        <v>2.0232957764058979E-2</v>
      </c>
    </row>
    <row r="6" spans="1:17" x14ac:dyDescent="0.2">
      <c r="A6" s="40"/>
      <c r="B6" s="16" t="s">
        <v>9</v>
      </c>
      <c r="C6" s="10">
        <v>25.9371190072914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9</v>
      </c>
      <c r="C7" s="10">
        <v>26.206993687364399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10</v>
      </c>
      <c r="B9" s="23" t="s">
        <v>8</v>
      </c>
      <c r="C9" s="10">
        <v>25.508330538785799</v>
      </c>
      <c r="D9" s="24">
        <f>AVERAGE(C9:C11)</f>
        <v>25.435217638438598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5.737010664975902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5.0603117115541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9</v>
      </c>
      <c r="C12" s="10">
        <v>29.4080360927274</v>
      </c>
      <c r="D12" s="24"/>
      <c r="E12" s="14"/>
      <c r="F12" s="26">
        <f>C12-D9</f>
        <v>3.9728184542888023</v>
      </c>
      <c r="G12" s="14"/>
      <c r="H12" s="26">
        <f>F12-F5</f>
        <v>0.53429790931766874</v>
      </c>
      <c r="I12" s="14"/>
      <c r="J12" s="14">
        <f>POWER(2,-H12)</f>
        <v>0.69049462565929076</v>
      </c>
      <c r="K12" s="15">
        <f>AVERAGE(J12:J14)</f>
        <v>0.64783922057388221</v>
      </c>
      <c r="L12" s="14">
        <f>STDEV(J12:J14)/SQRT(COUNTA(J12:J14))</f>
        <v>5.6300393536527694E-2</v>
      </c>
      <c r="M12" s="14" t="s">
        <v>42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9</v>
      </c>
      <c r="C13" s="10">
        <v>29.3541783614472</v>
      </c>
      <c r="D13" s="14"/>
      <c r="E13" s="14"/>
      <c r="F13" s="26">
        <f>C13-D9</f>
        <v>3.9189607230086025</v>
      </c>
      <c r="G13" s="14"/>
      <c r="H13" s="26">
        <f>F13-F5</f>
        <v>0.48044017803746897</v>
      </c>
      <c r="I13" s="14"/>
      <c r="J13" s="14">
        <f>POWER(2,-H13)</f>
        <v>0.71675890164895051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9</v>
      </c>
      <c r="C14" s="10">
        <v>29.772722509802598</v>
      </c>
      <c r="D14" s="14"/>
      <c r="E14" s="14"/>
      <c r="F14" s="26">
        <f>C14-D9</f>
        <v>4.3375048713640005</v>
      </c>
      <c r="G14" s="14"/>
      <c r="H14" s="26">
        <f>F14-F5</f>
        <v>0.89898432639286696</v>
      </c>
      <c r="I14" s="14"/>
      <c r="J14" s="14">
        <f>POWER(2,-H14)</f>
        <v>0.53626413441340515</v>
      </c>
      <c r="K14" s="15"/>
      <c r="L14" s="14"/>
      <c r="M14" s="14"/>
      <c r="N14" s="14"/>
      <c r="O14" s="14" t="str">
        <f>A9</f>
        <v>T1</v>
      </c>
      <c r="P14" s="14">
        <f>K12</f>
        <v>0.64783922057388221</v>
      </c>
      <c r="Q14" s="14">
        <f>L12</f>
        <v>5.6300393536527694E-2</v>
      </c>
    </row>
    <row r="15" spans="1:17" x14ac:dyDescent="0.2">
      <c r="A15" s="42" t="s">
        <v>12</v>
      </c>
      <c r="B15" s="27" t="s">
        <v>8</v>
      </c>
      <c r="C15" s="10">
        <v>22.369991621044498</v>
      </c>
      <c r="D15" s="24">
        <f>AVERAGE(C15:C17)</f>
        <v>22.079067320638202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0.66773778438479015</v>
      </c>
      <c r="Q15" s="14">
        <f>L18</f>
        <v>2.8290170548610515E-2</v>
      </c>
    </row>
    <row r="16" spans="1:17" x14ac:dyDescent="0.2">
      <c r="A16" s="46"/>
      <c r="B16" s="27" t="s">
        <v>8</v>
      </c>
      <c r="C16" s="10">
        <v>22.091594743076801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0.38183844500857989</v>
      </c>
      <c r="Q16" s="14">
        <f>L24</f>
        <v>1.540423986402913E-2</v>
      </c>
    </row>
    <row r="17" spans="1:17" x14ac:dyDescent="0.2">
      <c r="A17" s="46"/>
      <c r="B17" s="27" t="s">
        <v>8</v>
      </c>
      <c r="C17" s="10">
        <v>21.775615597793301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0.72942720771407465</v>
      </c>
      <c r="Q17" s="14">
        <f>L30</f>
        <v>5.527831731118419E-2</v>
      </c>
    </row>
    <row r="18" spans="1:17" x14ac:dyDescent="0.2">
      <c r="A18" s="46"/>
      <c r="B18" s="27" t="s">
        <v>13</v>
      </c>
      <c r="C18" s="10">
        <v>26.009207700435699</v>
      </c>
      <c r="D18" s="24"/>
      <c r="E18" s="14"/>
      <c r="F18" s="26">
        <f>C18-D15</f>
        <v>3.9301403797974963</v>
      </c>
      <c r="G18" s="14"/>
      <c r="H18" s="26">
        <f>F18-F5</f>
        <v>0.49161983482636273</v>
      </c>
      <c r="I18" s="14"/>
      <c r="J18" s="14">
        <f>POWER(2,-H18)</f>
        <v>0.71122609608889298</v>
      </c>
      <c r="K18" s="15">
        <f>AVERAGE(J18:J20)</f>
        <v>0.66773778438479015</v>
      </c>
      <c r="L18" s="14">
        <f>STDEV(J18:J20)/SQRT(COUNTA(J18:J20))</f>
        <v>2.8290170548610515E-2</v>
      </c>
      <c r="M18" s="14" t="s">
        <v>42</v>
      </c>
      <c r="N18" s="14"/>
      <c r="O18" s="14" t="str">
        <f>A33</f>
        <v>T3</v>
      </c>
      <c r="P18" s="14">
        <f>K36</f>
        <v>0.67241192994564181</v>
      </c>
      <c r="Q18" s="14">
        <f>L36</f>
        <v>2.2091179743419617E-2</v>
      </c>
    </row>
    <row r="19" spans="1:17" x14ac:dyDescent="0.2">
      <c r="A19" s="46"/>
      <c r="B19" s="27" t="s">
        <v>13</v>
      </c>
      <c r="C19" s="10">
        <v>26.0796363997332</v>
      </c>
      <c r="D19" s="14"/>
      <c r="E19" s="14"/>
      <c r="F19" s="26">
        <f>C19-D15</f>
        <v>4.0005690790949977</v>
      </c>
      <c r="G19" s="14"/>
      <c r="H19" s="26">
        <f>F19-F5</f>
        <v>0.56204853412386413</v>
      </c>
      <c r="I19" s="14"/>
      <c r="J19" s="14">
        <f>POWER(2,-H19)</f>
        <v>0.67733970177730174</v>
      </c>
      <c r="K19" s="15"/>
      <c r="L19" s="14"/>
      <c r="M19" s="14"/>
      <c r="N19" s="14"/>
      <c r="O19" s="14" t="s">
        <v>14</v>
      </c>
      <c r="P19" s="15">
        <f>K42</f>
        <v>1.0367787626992697</v>
      </c>
      <c r="Q19" s="14">
        <f>L42</f>
        <v>3.475622302024696E-2</v>
      </c>
    </row>
    <row r="20" spans="1:17" x14ac:dyDescent="0.2">
      <c r="A20" s="46"/>
      <c r="B20" s="27" t="s">
        <v>13</v>
      </c>
      <c r="C20" s="10">
        <v>26.2197565679162</v>
      </c>
      <c r="D20" s="14"/>
      <c r="E20" s="14"/>
      <c r="F20" s="26">
        <f>C20-D15</f>
        <v>4.1406892472779973</v>
      </c>
      <c r="G20" s="14"/>
      <c r="H20" s="26">
        <f>F20-F5</f>
        <v>0.70216870230686368</v>
      </c>
      <c r="I20" s="14"/>
      <c r="J20" s="14">
        <f>POWER(2,-H20)</f>
        <v>0.61464755528817583</v>
      </c>
      <c r="K20" s="15"/>
      <c r="L20" s="14"/>
      <c r="M20" s="14"/>
      <c r="N20" s="14"/>
      <c r="O20" s="14" t="s">
        <v>15</v>
      </c>
      <c r="P20" s="15">
        <f>K48</f>
        <v>0.6294707176689579</v>
      </c>
      <c r="Q20" s="14">
        <f>L48</f>
        <v>7.2341348108397055E-2</v>
      </c>
    </row>
    <row r="21" spans="1:17" x14ac:dyDescent="0.2">
      <c r="A21" s="43" t="s">
        <v>16</v>
      </c>
      <c r="B21" s="9" t="s">
        <v>8</v>
      </c>
      <c r="C21" s="10">
        <v>24.578219609367999</v>
      </c>
      <c r="D21" s="24">
        <f>AVERAGE(C21:C23)</f>
        <v>24.542378002904698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0.95620519926406811</v>
      </c>
      <c r="Q21" s="14">
        <f>L54</f>
        <v>7.9323097434779541E-2</v>
      </c>
    </row>
    <row r="22" spans="1:17" x14ac:dyDescent="0.2">
      <c r="A22" s="40"/>
      <c r="B22" s="9" t="s">
        <v>8</v>
      </c>
      <c r="C22" s="10">
        <v>24.619661190217499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1.0470526889270564</v>
      </c>
      <c r="Q22" s="14">
        <f>L60</f>
        <v>2.0232957764058979E-2</v>
      </c>
    </row>
    <row r="23" spans="1:17" x14ac:dyDescent="0.2">
      <c r="A23" s="40"/>
      <c r="B23" s="9" t="s">
        <v>8</v>
      </c>
      <c r="C23" s="10">
        <v>24.4292532091286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</row>
    <row r="24" spans="1:17" x14ac:dyDescent="0.2">
      <c r="A24" s="40"/>
      <c r="B24" s="9" t="s">
        <v>13</v>
      </c>
      <c r="C24" s="10">
        <v>29.316790075597201</v>
      </c>
      <c r="D24" s="24"/>
      <c r="E24" s="14"/>
      <c r="F24" s="28">
        <f>C24-D21</f>
        <v>4.7744120726925026</v>
      </c>
      <c r="G24" s="14"/>
      <c r="H24" s="28">
        <f>F24-F5</f>
        <v>1.335891527721369</v>
      </c>
      <c r="I24" s="14"/>
      <c r="J24" s="14">
        <f>POWER(2,-H24)</f>
        <v>0.39614718956218165</v>
      </c>
      <c r="K24" s="15">
        <f>AVERAGE(J24:J26)</f>
        <v>0.38183844500857989</v>
      </c>
      <c r="L24" s="14">
        <f>STDEV(J24:J26)/SQRT(COUNTA(J24:J26))</f>
        <v>1.540423986402913E-2</v>
      </c>
      <c r="M24" s="14"/>
      <c r="N24" s="14"/>
      <c r="O24" s="14"/>
      <c r="P24" s="14"/>
      <c r="Q24" s="14"/>
    </row>
    <row r="25" spans="1:17" x14ac:dyDescent="0.2">
      <c r="A25" s="40"/>
      <c r="B25" s="9" t="s">
        <v>13</v>
      </c>
      <c r="C25" s="10">
        <v>29.308924805347502</v>
      </c>
      <c r="D25" s="14"/>
      <c r="E25" s="14"/>
      <c r="F25" s="28">
        <f>C25-D21</f>
        <v>4.7665468024428037</v>
      </c>
      <c r="G25" s="14"/>
      <c r="H25" s="28">
        <f>F25-F5</f>
        <v>1.3280262574716701</v>
      </c>
      <c r="I25" s="14"/>
      <c r="J25" s="14">
        <f>POWER(2,-H25)</f>
        <v>0.39831279866739527</v>
      </c>
      <c r="K25" s="15"/>
      <c r="L25" s="14"/>
      <c r="M25" s="14"/>
      <c r="N25" s="14"/>
      <c r="O25" s="14"/>
      <c r="P25" s="14"/>
      <c r="Q25" s="14"/>
    </row>
    <row r="26" spans="1:17" x14ac:dyDescent="0.2">
      <c r="A26" s="40"/>
      <c r="B26" s="9" t="s">
        <v>13</v>
      </c>
      <c r="C26" s="10">
        <v>29.4911281414253</v>
      </c>
      <c r="D26" s="14"/>
      <c r="E26" s="14"/>
      <c r="F26" s="28">
        <f>C26-D21</f>
        <v>4.9487501385206016</v>
      </c>
      <c r="G26" s="14"/>
      <c r="H26" s="28">
        <f>F26-F5</f>
        <v>1.5102295935494681</v>
      </c>
      <c r="I26" s="14"/>
      <c r="J26" s="14">
        <f>POWER(2,-H26)</f>
        <v>0.35105534679616285</v>
      </c>
      <c r="K26" s="15"/>
      <c r="L26" s="14"/>
      <c r="M26" s="14"/>
      <c r="N26" s="14"/>
      <c r="O26" s="14"/>
      <c r="P26" s="14"/>
      <c r="Q26" s="14"/>
    </row>
    <row r="27" spans="1:17" x14ac:dyDescent="0.2">
      <c r="A27" s="38" t="s">
        <v>19</v>
      </c>
      <c r="B27" s="29" t="s">
        <v>8</v>
      </c>
      <c r="C27" s="10">
        <v>22.981587773522801</v>
      </c>
      <c r="D27" s="24">
        <f>AVERAGE(C27:C29)</f>
        <v>23.120486156001167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7" x14ac:dyDescent="0.2">
      <c r="A28" s="47"/>
      <c r="B28" s="29" t="s">
        <v>8</v>
      </c>
      <c r="C28" s="10">
        <v>23.2470211406341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7" x14ac:dyDescent="0.2">
      <c r="A29" s="47"/>
      <c r="B29" s="29" t="s">
        <v>8</v>
      </c>
      <c r="C29" s="10">
        <v>23.132849553846601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7" x14ac:dyDescent="0.2">
      <c r="A30" s="47"/>
      <c r="B30" s="29" t="s">
        <v>20</v>
      </c>
      <c r="C30" s="10">
        <v>26.818335583922799</v>
      </c>
      <c r="D30" s="24"/>
      <c r="E30" s="14"/>
      <c r="F30" s="28">
        <f>C30-D27</f>
        <v>3.6978494279216321</v>
      </c>
      <c r="G30" s="14"/>
      <c r="H30" s="26">
        <f>F30-F5</f>
        <v>0.2593288829504985</v>
      </c>
      <c r="I30" s="14"/>
      <c r="J30" s="14">
        <f>POWER(2,-H30)</f>
        <v>0.83547647840919559</v>
      </c>
      <c r="K30" s="15">
        <f>AVERAGE(J30:J32)</f>
        <v>0.72942720771407465</v>
      </c>
      <c r="L30" s="14">
        <f>STDEV(J30:J32)/SQRT(COUNTA(J30:J32))</f>
        <v>5.527831731118419E-2</v>
      </c>
      <c r="M30" s="14"/>
      <c r="N30" s="14"/>
      <c r="O30" s="14"/>
      <c r="P30" s="14"/>
      <c r="Q30" s="14"/>
    </row>
    <row r="31" spans="1:17" x14ac:dyDescent="0.2">
      <c r="A31" s="47"/>
      <c r="B31" s="29" t="s">
        <v>20</v>
      </c>
      <c r="C31" s="10">
        <v>27.1819548998762</v>
      </c>
      <c r="D31" s="14"/>
      <c r="E31" s="14"/>
      <c r="F31" s="28">
        <f>C31-D27</f>
        <v>4.0614687438750323</v>
      </c>
      <c r="G31" s="14"/>
      <c r="H31" s="26">
        <f>F31-F5</f>
        <v>0.62294819890389874</v>
      </c>
      <c r="I31" s="14"/>
      <c r="J31" s="14">
        <f>POWER(2,-H31)</f>
        <v>0.64934261610190147</v>
      </c>
      <c r="K31" s="15"/>
      <c r="L31" s="14"/>
      <c r="M31" s="14"/>
      <c r="N31" s="14"/>
      <c r="O31" s="14"/>
      <c r="P31" s="14"/>
      <c r="Q31" s="14"/>
    </row>
    <row r="32" spans="1:17" x14ac:dyDescent="0.2">
      <c r="A32" s="47"/>
      <c r="B32" s="29" t="s">
        <v>20</v>
      </c>
      <c r="C32" s="10">
        <v>27.0664612184502</v>
      </c>
      <c r="D32" s="14"/>
      <c r="E32" s="14"/>
      <c r="F32" s="28">
        <f>C32-D27</f>
        <v>3.9459750624490333</v>
      </c>
      <c r="G32" s="14"/>
      <c r="H32" s="26">
        <f>F32-F5</f>
        <v>0.50745451747789971</v>
      </c>
      <c r="I32" s="14"/>
      <c r="J32" s="14">
        <f>POWER(2,-H32)</f>
        <v>0.70346252863112668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21</v>
      </c>
      <c r="B33" s="30" t="s">
        <v>8</v>
      </c>
      <c r="C33" s="10">
        <v>29.124447729820702</v>
      </c>
      <c r="D33" s="24">
        <f>AVERAGE(C33:C35)</f>
        <v>29.091821423302701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9.0837179166063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9.067298623481101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20</v>
      </c>
      <c r="C36" s="10">
        <v>33.057347209606199</v>
      </c>
      <c r="D36" s="24"/>
      <c r="E36" s="14"/>
      <c r="F36" s="28">
        <f>C36-D33</f>
        <v>3.9655257863034983</v>
      </c>
      <c r="G36" s="14"/>
      <c r="H36" s="28">
        <f>F36-F5</f>
        <v>0.5270052413323647</v>
      </c>
      <c r="I36" s="14"/>
      <c r="J36" s="14">
        <f>POWER(2,-H36)</f>
        <v>0.69399383821336469</v>
      </c>
      <c r="K36" s="15">
        <f>AVERAGE(J36:J38)</f>
        <v>0.67241192994564181</v>
      </c>
      <c r="L36" s="14">
        <f>STDEV(J36:J38)/SQRT(COUNTA(J36:J38))</f>
        <v>2.2091179743419617E-2</v>
      </c>
      <c r="M36" s="14"/>
      <c r="N36" s="14"/>
      <c r="O36" s="14"/>
      <c r="P36" s="14"/>
      <c r="Q36" s="14"/>
    </row>
    <row r="37" spans="1:17" x14ac:dyDescent="0.2">
      <c r="A37" s="44"/>
      <c r="B37" s="30" t="s">
        <v>20</v>
      </c>
      <c r="C37" s="10">
        <v>33.0552394464762</v>
      </c>
      <c r="D37" s="14"/>
      <c r="E37" s="14"/>
      <c r="F37" s="28">
        <f>C37-D33</f>
        <v>3.9634180231734994</v>
      </c>
      <c r="G37" s="14"/>
      <c r="H37" s="28">
        <f>F37-F5</f>
        <v>0.52489747820236587</v>
      </c>
      <c r="I37" s="14"/>
      <c r="J37" s="14">
        <f>POWER(2,-H37)</f>
        <v>0.69500849734319858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20</v>
      </c>
      <c r="C38" s="10">
        <v>33.200969292665299</v>
      </c>
      <c r="D38" s="14"/>
      <c r="E38" s="14"/>
      <c r="F38" s="28">
        <f>C38-D33</f>
        <v>4.109147869362598</v>
      </c>
      <c r="G38" s="14"/>
      <c r="H38" s="28">
        <f>F38-F5</f>
        <v>0.67062732439146444</v>
      </c>
      <c r="I38" s="14"/>
      <c r="J38" s="14">
        <f>POWER(2,-H38)</f>
        <v>0.62823345428036215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14</v>
      </c>
      <c r="B39" s="29" t="s">
        <v>8</v>
      </c>
      <c r="C39" s="10">
        <v>24.682947667450001</v>
      </c>
      <c r="D39" s="24">
        <f>AVERAGE(C39:C41)</f>
        <v>24.849258520656367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4.632889527026901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5.231938367492202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22</v>
      </c>
      <c r="C42" s="10">
        <v>28.247798587247601</v>
      </c>
      <c r="D42" s="24"/>
      <c r="E42" s="14"/>
      <c r="F42" s="28">
        <f>C42-D39</f>
        <v>3.3985400665912344</v>
      </c>
      <c r="G42" s="14"/>
      <c r="H42" s="26">
        <f>F42-F5</f>
        <v>-3.9980478379899154E-2</v>
      </c>
      <c r="I42" s="14"/>
      <c r="J42" s="14">
        <f>POWER(2,-H42)</f>
        <v>1.0280999149760608</v>
      </c>
      <c r="K42" s="15">
        <f>AVERAGE(J42:J44)</f>
        <v>1.0367787626992697</v>
      </c>
      <c r="L42" s="14">
        <f>STDEV(J42:J44)/SQRT(COUNTA(J42:J44))</f>
        <v>3.475622302024696E-2</v>
      </c>
      <c r="M42" s="14" t="s">
        <v>42</v>
      </c>
      <c r="N42" s="38"/>
      <c r="O42" s="29"/>
      <c r="P42" s="32"/>
      <c r="Q42" s="24"/>
    </row>
    <row r="43" spans="1:17" x14ac:dyDescent="0.2">
      <c r="A43" s="38"/>
      <c r="B43" s="29" t="s">
        <v>22</v>
      </c>
      <c r="C43" s="10">
        <v>28.3148810454759</v>
      </c>
      <c r="D43" s="14"/>
      <c r="E43" s="14"/>
      <c r="F43" s="28">
        <f>C43-D39</f>
        <v>3.4656225248195334</v>
      </c>
      <c r="G43" s="14"/>
      <c r="H43" s="26">
        <f>F43-F5</f>
        <v>2.7101979848399793E-2</v>
      </c>
      <c r="I43" s="14"/>
      <c r="J43" s="14">
        <f>POWER(2,-H43)</f>
        <v>0.98138968986501351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22</v>
      </c>
      <c r="C44" s="10">
        <v>28.149165509265799</v>
      </c>
      <c r="D44" s="14"/>
      <c r="E44" s="14"/>
      <c r="F44" s="28">
        <f>C44-D39</f>
        <v>3.2999069886094325</v>
      </c>
      <c r="G44" s="14"/>
      <c r="H44" s="26">
        <f>F44-F5</f>
        <v>-0.13861355636170103</v>
      </c>
      <c r="I44" s="14"/>
      <c r="J44" s="14">
        <f>POWER(2,-H44)</f>
        <v>1.100846683256735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15</v>
      </c>
      <c r="B45" s="30" t="s">
        <v>8</v>
      </c>
      <c r="C45" s="10">
        <v>25.412116430915798</v>
      </c>
      <c r="D45" s="24">
        <f>AVERAGE(C45:C47)</f>
        <v>25.339018815628933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5.099759056561499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5.5051809594095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22</v>
      </c>
      <c r="C48" s="10">
        <v>29.505950557366798</v>
      </c>
      <c r="D48" s="24"/>
      <c r="E48" s="14"/>
      <c r="F48" s="28">
        <f>C48-D45</f>
        <v>4.1669317417378657</v>
      </c>
      <c r="G48" s="14"/>
      <c r="H48" s="28">
        <f>F48-F5</f>
        <v>0.72841119676673216</v>
      </c>
      <c r="I48" s="14"/>
      <c r="J48" s="14">
        <f>POWER(2,-H48)</f>
        <v>0.60356824227739037</v>
      </c>
      <c r="K48" s="15">
        <f>AVERAGE(J48:J50)</f>
        <v>0.6294707176689579</v>
      </c>
      <c r="L48" s="14">
        <f>STDEV(J48:J50)/SQRT(COUNTA(J48:J50))</f>
        <v>7.2341348108397055E-2</v>
      </c>
      <c r="M48" s="14"/>
      <c r="N48" s="39"/>
      <c r="O48" s="30"/>
      <c r="P48" s="34"/>
      <c r="Q48" s="24"/>
    </row>
    <row r="49" spans="1:17" x14ac:dyDescent="0.2">
      <c r="A49" s="39"/>
      <c r="B49" s="30" t="s">
        <v>22</v>
      </c>
      <c r="C49" s="10">
        <v>29.162694831624101</v>
      </c>
      <c r="D49" s="14"/>
      <c r="E49" s="14"/>
      <c r="F49" s="28">
        <f>C49-D45</f>
        <v>3.8236760159951686</v>
      </c>
      <c r="G49" s="14"/>
      <c r="H49" s="28">
        <f>F49-F5</f>
        <v>0.38515547102403502</v>
      </c>
      <c r="I49" s="14"/>
      <c r="J49" s="14">
        <f>POWER(2,-H49)</f>
        <v>0.76569647935434215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22</v>
      </c>
      <c r="C50" s="10">
        <v>29.723323151376199</v>
      </c>
      <c r="D50" s="14"/>
      <c r="E50" s="14"/>
      <c r="F50" s="28">
        <f>C50-D45</f>
        <v>4.3843043357472666</v>
      </c>
      <c r="G50" s="14"/>
      <c r="H50" s="28">
        <f>F50-F5</f>
        <v>0.94578379077613306</v>
      </c>
      <c r="I50" s="14"/>
      <c r="J50" s="14">
        <f>POWER(2,-H50)</f>
        <v>0.5191474313751413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3.240309707827599</v>
      </c>
      <c r="D51" s="24">
        <f>AVERAGE(C51:C53)</f>
        <v>23.487115363275066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3.6105181909988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3.6105181909988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6.7687844915847</v>
      </c>
      <c r="D54" s="24"/>
      <c r="E54" s="14"/>
      <c r="F54" s="28">
        <f>C54-D51</f>
        <v>3.281669128309634</v>
      </c>
      <c r="G54" s="14"/>
      <c r="H54" s="26">
        <f>F54-F5</f>
        <v>-0.1568514166614996</v>
      </c>
      <c r="I54" s="14"/>
      <c r="J54" s="14">
        <f>POWER(2,-H54)</f>
        <v>1.1148513941336275</v>
      </c>
      <c r="K54" s="15">
        <f>AVERAGE(J54:J56)</f>
        <v>0.95620519926406811</v>
      </c>
      <c r="L54" s="14">
        <f>STDEV(J54:J56)/SQRT(COUNTA(J54:J56))</f>
        <v>7.9323097434779541E-2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7.115181120030499</v>
      </c>
      <c r="D55" s="14"/>
      <c r="E55" s="14"/>
      <c r="F55" s="28">
        <f>C55-D51</f>
        <v>3.6280657567554329</v>
      </c>
      <c r="G55" s="14"/>
      <c r="H55" s="26">
        <f>F55-F5</f>
        <v>0.18954521178429928</v>
      </c>
      <c r="I55" s="14"/>
      <c r="J55" s="14">
        <f>POWER(2,-H55)</f>
        <v>0.87688210182928827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7.115181120030499</v>
      </c>
      <c r="D56" s="14"/>
      <c r="E56" s="14"/>
      <c r="F56" s="28">
        <f>C56-D51</f>
        <v>3.6280657567554329</v>
      </c>
      <c r="G56" s="14"/>
      <c r="H56" s="26">
        <f>F56-F5</f>
        <v>0.18954521178429928</v>
      </c>
      <c r="I56" s="14"/>
      <c r="J56" s="14">
        <f>POWER(2,-H56)</f>
        <v>0.87688210182928827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0.4784263801204</v>
      </c>
      <c r="D57" s="24">
        <f>AVERAGE(C57:C59)</f>
        <v>20.778283314078134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0.928211781057001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0.928211781057001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4.178620935217001</v>
      </c>
      <c r="D60" s="24"/>
      <c r="E60" s="14"/>
      <c r="F60" s="28">
        <f>C60-D57</f>
        <v>3.400337621138867</v>
      </c>
      <c r="G60" s="14"/>
      <c r="H60" s="28">
        <f>F60-F5</f>
        <v>-3.8182923832266624E-2</v>
      </c>
      <c r="I60" s="14"/>
      <c r="J60" s="14">
        <f>POWER(2,-H60)</f>
        <v>1.0268197311629974</v>
      </c>
      <c r="K60" s="15">
        <f>AVERAGE(J60:J62)</f>
        <v>1.0470526889270564</v>
      </c>
      <c r="L60" s="14">
        <f>STDEV(J60:J62)/SQRT(COUNTA(J60:J62))</f>
        <v>2.0232957764058979E-2</v>
      </c>
      <c r="M60" s="14"/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4.095763777328699</v>
      </c>
      <c r="D61" s="14"/>
      <c r="E61" s="14"/>
      <c r="F61" s="28">
        <f>C61-D57</f>
        <v>3.3174804632505648</v>
      </c>
      <c r="G61" s="14"/>
      <c r="H61" s="28">
        <f>F61-F5</f>
        <v>-0.12104008172056879</v>
      </c>
      <c r="I61" s="14"/>
      <c r="J61" s="14">
        <f>POWER(2,-H61)</f>
        <v>1.0875186044551743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4.178620935217001</v>
      </c>
      <c r="D62" s="14"/>
      <c r="E62" s="14"/>
      <c r="F62" s="28">
        <f>C62-D57</f>
        <v>3.400337621138867</v>
      </c>
      <c r="G62" s="14"/>
      <c r="H62" s="28">
        <f>F62-F5</f>
        <v>-3.8182923832266624E-2</v>
      </c>
      <c r="I62" s="14"/>
      <c r="J62" s="14">
        <f>POWER(2,-H62)</f>
        <v>1.0268197311629974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80B56D-796C-4E6F-B0D8-44FED7C3B240}">
  <dimension ref="A1:Q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v>1</v>
      </c>
      <c r="N1" s="8">
        <f>Q13</f>
        <v>0</v>
      </c>
      <c r="O1" s="8"/>
      <c r="P1" s="8">
        <f>P14</f>
        <v>0.36557416749072713</v>
      </c>
      <c r="Q1" s="8">
        <f>Q14</f>
        <v>0.17880786353515779</v>
      </c>
    </row>
    <row r="2" spans="1:17" x14ac:dyDescent="0.2">
      <c r="A2" s="40" t="s">
        <v>6</v>
      </c>
      <c r="B2" s="9" t="s">
        <v>7</v>
      </c>
      <c r="C2" s="10">
        <v>22.790119492128198</v>
      </c>
      <c r="D2" s="11">
        <f>AVERAGE(C2:C4)</f>
        <v>22.555253808746333</v>
      </c>
      <c r="E2" s="12"/>
      <c r="F2" s="12"/>
      <c r="G2" s="12"/>
      <c r="H2" s="12"/>
      <c r="I2" s="12"/>
      <c r="J2" s="12"/>
      <c r="K2" s="13"/>
      <c r="L2" s="12"/>
      <c r="M2" s="14">
        <f>P15</f>
        <v>0.97345086311876072</v>
      </c>
      <c r="N2" s="14">
        <f>Q15</f>
        <v>7.9432227910550865E-2</v>
      </c>
      <c r="O2" s="14"/>
      <c r="P2" s="14">
        <f>P16</f>
        <v>0.57182901017497323</v>
      </c>
      <c r="Q2" s="14">
        <f>Q16</f>
        <v>5.3285174204842356E-2</v>
      </c>
    </row>
    <row r="3" spans="1:17" x14ac:dyDescent="0.2">
      <c r="A3" s="40"/>
      <c r="B3" s="9" t="s">
        <v>8</v>
      </c>
      <c r="C3" s="10">
        <v>22.531659004077198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0.44060727864392746</v>
      </c>
      <c r="N3" s="14">
        <f>Q17</f>
        <v>6.7360878061100554E-2</v>
      </c>
      <c r="O3" s="14"/>
      <c r="P3" s="14">
        <f>P18</f>
        <v>0.39205857986706016</v>
      </c>
      <c r="Q3" s="14">
        <f>Q18</f>
        <v>5.0822140460217512E-2</v>
      </c>
    </row>
    <row r="4" spans="1:17" x14ac:dyDescent="0.2">
      <c r="A4" s="40"/>
      <c r="B4" s="9" t="s">
        <v>8</v>
      </c>
      <c r="C4" s="10">
        <v>22.343982930033601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0.5947016016579304</v>
      </c>
      <c r="N4" s="14">
        <f>Q19</f>
        <v>6.932231794052636E-2</v>
      </c>
      <c r="O4" s="14"/>
      <c r="P4" s="15">
        <f>P20</f>
        <v>0.46669846676973648</v>
      </c>
      <c r="Q4" s="14">
        <f>Q20</f>
        <v>5.1214265078216803E-2</v>
      </c>
    </row>
    <row r="5" spans="1:17" x14ac:dyDescent="0.2">
      <c r="A5" s="40"/>
      <c r="B5" s="16" t="s">
        <v>9</v>
      </c>
      <c r="C5" s="10">
        <v>24.402244024401998</v>
      </c>
      <c r="D5" s="11">
        <f>AVERAGE(C5:C7)</f>
        <v>24.658619340662437</v>
      </c>
      <c r="E5" s="12"/>
      <c r="F5" s="17">
        <f>D5-D2</f>
        <v>2.1033655319161042</v>
      </c>
      <c r="G5" s="12"/>
      <c r="H5" s="12"/>
      <c r="I5" s="12"/>
      <c r="J5" s="12"/>
      <c r="K5" s="13"/>
      <c r="L5" s="12"/>
      <c r="M5" s="15">
        <f>P21</f>
        <v>0.29167485961915868</v>
      </c>
      <c r="N5" s="14">
        <f>Q21</f>
        <v>4.2377115145418587E-2</v>
      </c>
      <c r="O5" s="14"/>
      <c r="P5" s="15">
        <f>P22</f>
        <v>0.17392345528020178</v>
      </c>
      <c r="Q5" s="14">
        <f>Q22</f>
        <v>2.5032934323406041E-2</v>
      </c>
    </row>
    <row r="6" spans="1:17" x14ac:dyDescent="0.2">
      <c r="A6" s="40"/>
      <c r="B6" s="16" t="s">
        <v>9</v>
      </c>
      <c r="C6" s="10">
        <v>24.4805937245244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9</v>
      </c>
      <c r="C7" s="10">
        <v>25.093020273060901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10</v>
      </c>
      <c r="B9" s="23" t="s">
        <v>8</v>
      </c>
      <c r="C9" s="10">
        <v>25.508330538785799</v>
      </c>
      <c r="D9" s="24">
        <f>AVERAGE(C9:C11)</f>
        <v>25.435217638438598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5.737010664975902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5.0603117115541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9</v>
      </c>
      <c r="C12" s="10">
        <v>34.271115595198602</v>
      </c>
      <c r="D12" s="24"/>
      <c r="E12" s="14"/>
      <c r="F12" s="26">
        <f>C12-D9</f>
        <v>8.8358979567600038</v>
      </c>
      <c r="G12" s="14"/>
      <c r="H12" s="26">
        <f>F12-F5</f>
        <v>6.7325324248438996</v>
      </c>
      <c r="I12" s="14"/>
      <c r="J12" s="14">
        <f>POWER(2,-H12)</f>
        <v>9.4038521702382444E-3</v>
      </c>
      <c r="K12" s="15">
        <f>AVERAGE(J12:J14)</f>
        <v>0.36557416749072713</v>
      </c>
      <c r="L12" s="14">
        <f>STDEV(J12:J14)/SQRT(COUNTA(J12:J14))</f>
        <v>0.17880786353515779</v>
      </c>
      <c r="M12" s="14" t="s">
        <v>42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9</v>
      </c>
      <c r="C13" s="10">
        <v>28.493581141496101</v>
      </c>
      <c r="D13" s="14"/>
      <c r="E13" s="14"/>
      <c r="F13" s="26">
        <f>C13-D9</f>
        <v>3.0583635030575032</v>
      </c>
      <c r="G13" s="14"/>
      <c r="H13" s="26">
        <f>F13-F5</f>
        <v>0.95499797114139895</v>
      </c>
      <c r="I13" s="14"/>
      <c r="J13" s="14">
        <f>POWER(2,-H13)</f>
        <v>0.51584231507798894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9</v>
      </c>
      <c r="C14" s="10">
        <v>28.345817507418101</v>
      </c>
      <c r="D14" s="14"/>
      <c r="E14" s="14"/>
      <c r="F14" s="26">
        <f>C14-D9</f>
        <v>2.910599868979503</v>
      </c>
      <c r="G14" s="14"/>
      <c r="H14" s="26">
        <f>F14-F5</f>
        <v>0.80723433706339875</v>
      </c>
      <c r="I14" s="14"/>
      <c r="J14" s="14">
        <f>POWER(2,-H14)</f>
        <v>0.57147633522395425</v>
      </c>
      <c r="K14" s="15"/>
      <c r="L14" s="14"/>
      <c r="M14" s="14"/>
      <c r="N14" s="14"/>
      <c r="O14" s="14" t="str">
        <f>A9</f>
        <v>T1</v>
      </c>
      <c r="P14" s="14">
        <f>K12</f>
        <v>0.36557416749072713</v>
      </c>
      <c r="Q14" s="14">
        <f>L12</f>
        <v>0.17880786353515779</v>
      </c>
    </row>
    <row r="15" spans="1:17" x14ac:dyDescent="0.2">
      <c r="A15" s="42" t="s">
        <v>12</v>
      </c>
      <c r="B15" s="27" t="s">
        <v>8</v>
      </c>
      <c r="C15" s="10">
        <v>22.369991621044498</v>
      </c>
      <c r="D15" s="24">
        <f>AVERAGE(C15:C17)</f>
        <v>22.079067320638202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0.97345086311876072</v>
      </c>
      <c r="Q15" s="14">
        <f>L18</f>
        <v>7.9432227910550865E-2</v>
      </c>
    </row>
    <row r="16" spans="1:17" x14ac:dyDescent="0.2">
      <c r="A16" s="46"/>
      <c r="B16" s="27" t="s">
        <v>8</v>
      </c>
      <c r="C16" s="10">
        <v>22.091594743076801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0.57182901017497323</v>
      </c>
      <c r="Q16" s="14">
        <f>L24</f>
        <v>5.3285174204842356E-2</v>
      </c>
    </row>
    <row r="17" spans="1:17" x14ac:dyDescent="0.2">
      <c r="A17" s="46"/>
      <c r="B17" s="27" t="s">
        <v>8</v>
      </c>
      <c r="C17" s="10">
        <v>21.775615597793301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0.44060727864392746</v>
      </c>
      <c r="Q17" s="14">
        <f>L30</f>
        <v>6.7360878061100554E-2</v>
      </c>
    </row>
    <row r="18" spans="1:17" x14ac:dyDescent="0.2">
      <c r="A18" s="46"/>
      <c r="B18" s="27" t="s">
        <v>13</v>
      </c>
      <c r="C18" s="10">
        <v>24.471705822734101</v>
      </c>
      <c r="D18" s="24"/>
      <c r="E18" s="14"/>
      <c r="F18" s="26">
        <f>C18-D15</f>
        <v>2.3926385020958989</v>
      </c>
      <c r="G18" s="14"/>
      <c r="H18" s="26">
        <f>F18-F5</f>
        <v>0.2892729701797947</v>
      </c>
      <c r="I18" s="14"/>
      <c r="J18" s="14">
        <f>POWER(2,-H18)</f>
        <v>0.81831433490568095</v>
      </c>
      <c r="K18" s="15">
        <f>AVERAGE(J18:J20)</f>
        <v>0.97345086311876072</v>
      </c>
      <c r="L18" s="14">
        <f>STDEV(J18:J20)/SQRT(COUNTA(J18:J20))</f>
        <v>7.9432227910550865E-2</v>
      </c>
      <c r="M18" s="14" t="s">
        <v>41</v>
      </c>
      <c r="N18" s="14"/>
      <c r="O18" s="14" t="str">
        <f>A33</f>
        <v>T3</v>
      </c>
      <c r="P18" s="14">
        <f>K36</f>
        <v>0.39205857986706016</v>
      </c>
      <c r="Q18" s="14">
        <f>L36</f>
        <v>5.0822140460217512E-2</v>
      </c>
    </row>
    <row r="19" spans="1:17" x14ac:dyDescent="0.2">
      <c r="A19" s="46"/>
      <c r="B19" s="27" t="s">
        <v>13</v>
      </c>
      <c r="C19" s="10">
        <v>24.070534839982599</v>
      </c>
      <c r="D19" s="14"/>
      <c r="E19" s="14"/>
      <c r="F19" s="26">
        <f>C19-D15</f>
        <v>1.9914675193443969</v>
      </c>
      <c r="G19" s="14"/>
      <c r="H19" s="26">
        <f>F19-F5</f>
        <v>-0.11189801257170728</v>
      </c>
      <c r="I19" s="14"/>
      <c r="J19" s="14">
        <f>POWER(2,-H19)</f>
        <v>1.0806490057771161</v>
      </c>
      <c r="K19" s="15"/>
      <c r="L19" s="14"/>
      <c r="M19" s="14"/>
      <c r="N19" s="14"/>
      <c r="O19" s="14" t="s">
        <v>14</v>
      </c>
      <c r="P19" s="15">
        <f>K42</f>
        <v>0.5947016016579304</v>
      </c>
      <c r="Q19" s="14">
        <f>L42</f>
        <v>6.932231794052636E-2</v>
      </c>
    </row>
    <row r="20" spans="1:17" x14ac:dyDescent="0.2">
      <c r="A20" s="46"/>
      <c r="B20" s="27" t="s">
        <v>13</v>
      </c>
      <c r="C20" s="10">
        <v>24.1519000743783</v>
      </c>
      <c r="D20" s="14"/>
      <c r="E20" s="14"/>
      <c r="F20" s="26">
        <f>C20-D15</f>
        <v>2.0728327537400979</v>
      </c>
      <c r="G20" s="14"/>
      <c r="H20" s="26">
        <f>F20-F5</f>
        <v>-3.0532778176006303E-2</v>
      </c>
      <c r="I20" s="14"/>
      <c r="J20" s="14">
        <f>POWER(2,-H20)</f>
        <v>1.021389248673485</v>
      </c>
      <c r="K20" s="15"/>
      <c r="L20" s="14"/>
      <c r="M20" s="14"/>
      <c r="N20" s="14"/>
      <c r="O20" s="14" t="s">
        <v>15</v>
      </c>
      <c r="P20" s="15">
        <f>K48</f>
        <v>0.46669846676973648</v>
      </c>
      <c r="Q20" s="14">
        <f>L48</f>
        <v>5.1214265078216803E-2</v>
      </c>
    </row>
    <row r="21" spans="1:17" x14ac:dyDescent="0.2">
      <c r="A21" s="43" t="s">
        <v>16</v>
      </c>
      <c r="B21" s="9" t="s">
        <v>8</v>
      </c>
      <c r="C21" s="10">
        <v>24.578219609367999</v>
      </c>
      <c r="D21" s="24">
        <f>AVERAGE(C21:C23)</f>
        <v>24.542378002904698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0.29167485961915868</v>
      </c>
      <c r="Q21" s="14">
        <f>L54</f>
        <v>4.2377115145418587E-2</v>
      </c>
    </row>
    <row r="22" spans="1:17" x14ac:dyDescent="0.2">
      <c r="A22" s="40"/>
      <c r="B22" s="9" t="s">
        <v>8</v>
      </c>
      <c r="C22" s="10">
        <v>24.619661190217499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0.17392345528020178</v>
      </c>
      <c r="Q22" s="14">
        <f>L60</f>
        <v>2.5032934323406041E-2</v>
      </c>
    </row>
    <row r="23" spans="1:17" x14ac:dyDescent="0.2">
      <c r="A23" s="40"/>
      <c r="B23" s="9" t="s">
        <v>8</v>
      </c>
      <c r="C23" s="10">
        <v>24.4292532091286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</row>
    <row r="24" spans="1:17" x14ac:dyDescent="0.2">
      <c r="A24" s="40"/>
      <c r="B24" s="9" t="s">
        <v>13</v>
      </c>
      <c r="C24" s="10">
        <v>27.676535033118899</v>
      </c>
      <c r="D24" s="24"/>
      <c r="E24" s="14"/>
      <c r="F24" s="28">
        <f>C24-D21</f>
        <v>3.134157030214201</v>
      </c>
      <c r="G24" s="14"/>
      <c r="H24" s="28">
        <f>F24-F5</f>
        <v>1.0307914982980968</v>
      </c>
      <c r="I24" s="14"/>
      <c r="J24" s="14">
        <f>POWER(2,-H24)</f>
        <v>0.48944155533954697</v>
      </c>
      <c r="K24" s="15">
        <f>AVERAGE(J24:J26)</f>
        <v>0.57182901017497323</v>
      </c>
      <c r="L24" s="14">
        <f>STDEV(J24:J26)/SQRT(COUNTA(J24:J26))</f>
        <v>5.3285174204842356E-2</v>
      </c>
      <c r="M24" s="14"/>
      <c r="N24" s="14"/>
      <c r="O24" s="14"/>
      <c r="P24" s="14"/>
      <c r="Q24" s="14"/>
    </row>
    <row r="25" spans="1:17" x14ac:dyDescent="0.2">
      <c r="A25" s="40"/>
      <c r="B25" s="9" t="s">
        <v>13</v>
      </c>
      <c r="C25" s="10">
        <v>27.496534155247499</v>
      </c>
      <c r="D25" s="14"/>
      <c r="E25" s="14"/>
      <c r="F25" s="28">
        <f>C25-D21</f>
        <v>2.9541561523428008</v>
      </c>
      <c r="G25" s="14"/>
      <c r="H25" s="28">
        <f>F25-F5</f>
        <v>0.85079062042669662</v>
      </c>
      <c r="I25" s="14"/>
      <c r="J25" s="14">
        <f>POWER(2,-H25)</f>
        <v>0.55448078823646241</v>
      </c>
      <c r="K25" s="15"/>
      <c r="L25" s="14"/>
      <c r="M25" s="14"/>
      <c r="N25" s="14"/>
      <c r="O25" s="14"/>
      <c r="P25" s="14"/>
      <c r="Q25" s="14"/>
    </row>
    <row r="26" spans="1:17" x14ac:dyDescent="0.2">
      <c r="A26" s="40"/>
      <c r="B26" s="9" t="s">
        <v>13</v>
      </c>
      <c r="C26" s="10">
        <v>27.2201452590269</v>
      </c>
      <c r="D26" s="14"/>
      <c r="E26" s="14"/>
      <c r="F26" s="28">
        <f>C26-D21</f>
        <v>2.6777672561222019</v>
      </c>
      <c r="G26" s="14"/>
      <c r="H26" s="28">
        <f>F26-F5</f>
        <v>0.5744017242060977</v>
      </c>
      <c r="I26" s="14"/>
      <c r="J26" s="14">
        <f>POWER(2,-H26)</f>
        <v>0.67156468694891025</v>
      </c>
      <c r="K26" s="15"/>
      <c r="L26" s="14"/>
      <c r="M26" s="14"/>
      <c r="N26" s="14"/>
      <c r="O26" s="14"/>
      <c r="P26" s="14"/>
      <c r="Q26" s="14"/>
    </row>
    <row r="27" spans="1:17" x14ac:dyDescent="0.2">
      <c r="A27" s="38" t="s">
        <v>19</v>
      </c>
      <c r="B27" s="29" t="s">
        <v>8</v>
      </c>
      <c r="C27" s="10">
        <v>22.981587773522801</v>
      </c>
      <c r="D27" s="24">
        <f>AVERAGE(C27:C29)</f>
        <v>23.120486156001167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7" x14ac:dyDescent="0.2">
      <c r="A28" s="47"/>
      <c r="B28" s="29" t="s">
        <v>8</v>
      </c>
      <c r="C28" s="10">
        <v>23.2470211406341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7" x14ac:dyDescent="0.2">
      <c r="A29" s="47"/>
      <c r="B29" s="29" t="s">
        <v>8</v>
      </c>
      <c r="C29" s="10">
        <v>23.132849553846601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7" x14ac:dyDescent="0.2">
      <c r="A30" s="47"/>
      <c r="B30" s="29" t="s">
        <v>20</v>
      </c>
      <c r="C30" s="10">
        <v>26.291766659855998</v>
      </c>
      <c r="D30" s="24"/>
      <c r="E30" s="14"/>
      <c r="F30" s="28">
        <f>C30-D27</f>
        <v>3.1712805038548311</v>
      </c>
      <c r="G30" s="14"/>
      <c r="H30" s="26">
        <f>F30-F5</f>
        <v>1.0679149719387269</v>
      </c>
      <c r="I30" s="14"/>
      <c r="J30" s="14">
        <f>POWER(2,-H30)</f>
        <v>0.47700788784059006</v>
      </c>
      <c r="K30" s="15">
        <f>AVERAGE(J30:J32)</f>
        <v>0.44060727864392746</v>
      </c>
      <c r="L30" s="14">
        <f>STDEV(J30:J32)/SQRT(COUNTA(J30:J32))</f>
        <v>6.7360878061100554E-2</v>
      </c>
      <c r="M30" s="14"/>
      <c r="N30" s="14"/>
      <c r="O30" s="14"/>
      <c r="P30" s="14"/>
      <c r="Q30" s="14"/>
    </row>
    <row r="31" spans="1:17" x14ac:dyDescent="0.2">
      <c r="A31" s="47"/>
      <c r="B31" s="29" t="s">
        <v>20</v>
      </c>
      <c r="C31" s="10">
        <v>26.126942164157299</v>
      </c>
      <c r="D31" s="14"/>
      <c r="E31" s="14"/>
      <c r="F31" s="28">
        <f>C31-D27</f>
        <v>3.0064560081561318</v>
      </c>
      <c r="G31" s="14"/>
      <c r="H31" s="26">
        <f>F31-F5</f>
        <v>0.90309047624002758</v>
      </c>
      <c r="I31" s="14"/>
      <c r="J31" s="14">
        <f>POWER(2,-H31)</f>
        <v>0.53474000755342599</v>
      </c>
      <c r="K31" s="15"/>
      <c r="L31" s="14"/>
      <c r="M31" s="14"/>
      <c r="N31" s="14"/>
      <c r="O31" s="14"/>
      <c r="P31" s="14"/>
      <c r="Q31" s="14"/>
    </row>
    <row r="32" spans="1:17" x14ac:dyDescent="0.2">
      <c r="A32" s="47"/>
      <c r="B32" s="29" t="s">
        <v>20</v>
      </c>
      <c r="C32" s="10">
        <v>26.9131674997974</v>
      </c>
      <c r="D32" s="14"/>
      <c r="E32" s="14"/>
      <c r="F32" s="28">
        <f>C32-D27</f>
        <v>3.7926813437962323</v>
      </c>
      <c r="G32" s="14"/>
      <c r="H32" s="26">
        <f>F32-F5</f>
        <v>1.6893158118801281</v>
      </c>
      <c r="I32" s="14"/>
      <c r="J32" s="14">
        <f>POWER(2,-H32)</f>
        <v>0.31007394053776643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21</v>
      </c>
      <c r="B33" s="30" t="s">
        <v>8</v>
      </c>
      <c r="C33" s="10">
        <v>29.124447729820702</v>
      </c>
      <c r="D33" s="24">
        <f>AVERAGE(C33:C35)</f>
        <v>29.091821423302701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9.0837179166063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9.067298623481101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20</v>
      </c>
      <c r="C36" s="10">
        <v>32.280640678050403</v>
      </c>
      <c r="D36" s="24"/>
      <c r="E36" s="14"/>
      <c r="F36" s="28">
        <f>C36-D33</f>
        <v>3.1888192547477026</v>
      </c>
      <c r="G36" s="14"/>
      <c r="H36" s="28">
        <f>F36-F5</f>
        <v>1.0854537228315984</v>
      </c>
      <c r="I36" s="14"/>
      <c r="J36" s="14">
        <f>POWER(2,-H36)</f>
        <v>0.47124403995557518</v>
      </c>
      <c r="K36" s="15">
        <f>AVERAGE(J36:J38)</f>
        <v>0.39205857986706016</v>
      </c>
      <c r="L36" s="14">
        <f>STDEV(J36:J38)/SQRT(COUNTA(J36:J38))</f>
        <v>5.0822140460217512E-2</v>
      </c>
      <c r="M36" s="14"/>
      <c r="N36" s="14"/>
      <c r="O36" s="14"/>
      <c r="P36" s="14"/>
      <c r="Q36" s="14"/>
    </row>
    <row r="37" spans="1:17" x14ac:dyDescent="0.2">
      <c r="A37" s="44"/>
      <c r="B37" s="30" t="s">
        <v>20</v>
      </c>
      <c r="C37" s="10">
        <v>32.489763942678799</v>
      </c>
      <c r="D37" s="14"/>
      <c r="E37" s="14"/>
      <c r="F37" s="28">
        <f>C37-D33</f>
        <v>3.3979425193760981</v>
      </c>
      <c r="G37" s="14"/>
      <c r="H37" s="28">
        <f>F37-F5</f>
        <v>1.2945769874599939</v>
      </c>
      <c r="I37" s="14"/>
      <c r="J37" s="14">
        <f>POWER(2,-H37)</f>
        <v>0.40765567738007935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20</v>
      </c>
      <c r="C38" s="10">
        <v>32.945311947283301</v>
      </c>
      <c r="D38" s="14"/>
      <c r="E38" s="14"/>
      <c r="F38" s="28">
        <f>C38-D33</f>
        <v>3.8534905239806001</v>
      </c>
      <c r="G38" s="14"/>
      <c r="H38" s="28">
        <f>F38-F5</f>
        <v>1.7501249920644959</v>
      </c>
      <c r="I38" s="14"/>
      <c r="J38" s="14">
        <f>POWER(2,-H38)</f>
        <v>0.29727602226552591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14</v>
      </c>
      <c r="B39" s="29" t="s">
        <v>8</v>
      </c>
      <c r="C39" s="10">
        <v>24.682947667450001</v>
      </c>
      <c r="D39" s="24">
        <f>AVERAGE(C39:C41)</f>
        <v>24.849258520656367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4.632889527026901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5.231938367492202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22</v>
      </c>
      <c r="C42" s="10">
        <v>27.496855649615501</v>
      </c>
      <c r="D42" s="24"/>
      <c r="E42" s="14"/>
      <c r="F42" s="28">
        <f>C42-D39</f>
        <v>2.6475971289591342</v>
      </c>
      <c r="G42" s="14"/>
      <c r="H42" s="26">
        <f>F42-F5</f>
        <v>0.54423159704303004</v>
      </c>
      <c r="I42" s="14"/>
      <c r="J42" s="14">
        <f>POWER(2,-H42)</f>
        <v>0.68575655038551386</v>
      </c>
      <c r="K42" s="15">
        <f>AVERAGE(J42:J44)</f>
        <v>0.5947016016579304</v>
      </c>
      <c r="L42" s="14">
        <f>STDEV(J42:J44)/SQRT(COUNTA(J42:J44))</f>
        <v>6.932231794052636E-2</v>
      </c>
      <c r="M42" s="14"/>
      <c r="N42" s="38"/>
      <c r="O42" s="29"/>
      <c r="P42" s="32"/>
      <c r="Q42" s="24"/>
    </row>
    <row r="43" spans="1:17" x14ac:dyDescent="0.2">
      <c r="A43" s="38"/>
      <c r="B43" s="29" t="s">
        <v>22</v>
      </c>
      <c r="C43" s="10">
        <v>27.597112263601399</v>
      </c>
      <c r="D43" s="14"/>
      <c r="E43" s="14"/>
      <c r="F43" s="28">
        <f>C43-D39</f>
        <v>2.7478537429450327</v>
      </c>
      <c r="G43" s="14"/>
      <c r="H43" s="26">
        <f>F43-F5</f>
        <v>0.6444882110289285</v>
      </c>
      <c r="I43" s="14"/>
      <c r="J43" s="14">
        <f>POWER(2,-H43)</f>
        <v>0.63971968780433264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22</v>
      </c>
      <c r="C44" s="10">
        <v>28.077225928010002</v>
      </c>
      <c r="D44" s="14"/>
      <c r="E44" s="14"/>
      <c r="F44" s="28">
        <f>C44-D39</f>
        <v>3.2279674073536349</v>
      </c>
      <c r="G44" s="14"/>
      <c r="H44" s="26">
        <f>F44-F5</f>
        <v>1.1246018754375307</v>
      </c>
      <c r="I44" s="14"/>
      <c r="J44" s="14">
        <f>POWER(2,-H44)</f>
        <v>0.45862856678394465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15</v>
      </c>
      <c r="B45" s="30" t="s">
        <v>8</v>
      </c>
      <c r="C45" s="10">
        <v>25.412116430915798</v>
      </c>
      <c r="D45" s="24">
        <f>AVERAGE(C45:C47)</f>
        <v>25.339018815628933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5.099759056561499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5.5051809594095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22</v>
      </c>
      <c r="C48" s="10">
        <v>28.559405034118399</v>
      </c>
      <c r="D48" s="24"/>
      <c r="E48" s="14"/>
      <c r="F48" s="28">
        <f>C48-D45</f>
        <v>3.220386218489466</v>
      </c>
      <c r="G48" s="14"/>
      <c r="H48" s="28">
        <f>F48-F5</f>
        <v>1.1170206865733618</v>
      </c>
      <c r="I48" s="14"/>
      <c r="J48" s="14">
        <f>POWER(2,-H48)</f>
        <v>0.46104494805917579</v>
      </c>
      <c r="K48" s="15">
        <f>AVERAGE(J48:J50)</f>
        <v>0.46669846676973648</v>
      </c>
      <c r="L48" s="14">
        <f>STDEV(J48:J50)/SQRT(COUNTA(J48:J50))</f>
        <v>5.1214265078216803E-2</v>
      </c>
      <c r="M48" s="14"/>
      <c r="N48" s="39"/>
      <c r="O48" s="30"/>
      <c r="P48" s="34"/>
      <c r="Q48" s="24"/>
    </row>
    <row r="49" spans="1:17" x14ac:dyDescent="0.2">
      <c r="A49" s="39"/>
      <c r="B49" s="30" t="s">
        <v>22</v>
      </c>
      <c r="C49" s="10">
        <v>28.834692839128898</v>
      </c>
      <c r="D49" s="14"/>
      <c r="E49" s="14"/>
      <c r="F49" s="28">
        <f>C49-D45</f>
        <v>3.4956740234999657</v>
      </c>
      <c r="G49" s="14"/>
      <c r="H49" s="28">
        <f>F49-F5</f>
        <v>1.3923084915838615</v>
      </c>
      <c r="I49" s="14"/>
      <c r="J49" s="14">
        <f>POWER(2,-H49)</f>
        <v>0.38095473929589529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22</v>
      </c>
      <c r="C50" s="10">
        <v>28.2837998781505</v>
      </c>
      <c r="D50" s="14"/>
      <c r="E50" s="14"/>
      <c r="F50" s="28">
        <f>C50-D45</f>
        <v>2.9447810625215673</v>
      </c>
      <c r="G50" s="14"/>
      <c r="H50" s="28">
        <f>F50-F5</f>
        <v>0.84141553060546315</v>
      </c>
      <c r="I50" s="14"/>
      <c r="J50" s="14">
        <f>POWER(2,-H50)</f>
        <v>0.5580957129541384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3.240309707827599</v>
      </c>
      <c r="D51" s="24">
        <f>AVERAGE(C51:C53)</f>
        <v>23.487115363275066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3.6105181909988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3.6105181909988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7.828478504441499</v>
      </c>
      <c r="D54" s="24"/>
      <c r="E54" s="14"/>
      <c r="F54" s="28">
        <f>C54-D51</f>
        <v>4.3413631411664326</v>
      </c>
      <c r="G54" s="14"/>
      <c r="H54" s="26">
        <f>F54-F5</f>
        <v>2.2379976092503284</v>
      </c>
      <c r="I54" s="14"/>
      <c r="J54" s="14">
        <f>POWER(2,-H54)</f>
        <v>0.21198034243939612</v>
      </c>
      <c r="K54" s="15">
        <f>AVERAGE(J54:J56)</f>
        <v>0.29167485961915868</v>
      </c>
      <c r="L54" s="14">
        <f>STDEV(J54:J56)/SQRT(COUNTA(J54:J56))</f>
        <v>4.2377115145418587E-2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7.078494517202301</v>
      </c>
      <c r="D55" s="14"/>
      <c r="E55" s="14"/>
      <c r="F55" s="28">
        <f>C55-D51</f>
        <v>3.5913791539272353</v>
      </c>
      <c r="G55" s="14"/>
      <c r="H55" s="26">
        <f>F55-F5</f>
        <v>1.4880136220111311</v>
      </c>
      <c r="I55" s="14"/>
      <c r="J55" s="14">
        <f>POWER(2,-H55)</f>
        <v>0.35650306320232655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7.296328126913501</v>
      </c>
      <c r="D56" s="14"/>
      <c r="E56" s="14"/>
      <c r="F56" s="28">
        <f>C56-D51</f>
        <v>3.8092127636384348</v>
      </c>
      <c r="G56" s="14"/>
      <c r="H56" s="26">
        <f>F56-F5</f>
        <v>1.7058472317223305</v>
      </c>
      <c r="I56" s="14"/>
      <c r="J56" s="14">
        <f>POWER(2,-H56)</f>
        <v>0.30654117321575336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0.4784263801204</v>
      </c>
      <c r="D57" s="24">
        <f>AVERAGE(C57:C59)</f>
        <v>20.778283314078134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0.928211781057001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0.928211781057001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5.7376229483956</v>
      </c>
      <c r="D60" s="24"/>
      <c r="E60" s="14"/>
      <c r="F60" s="28">
        <f>C60-D57</f>
        <v>4.9593396343174661</v>
      </c>
      <c r="G60" s="14"/>
      <c r="H60" s="28">
        <f>F60-F5</f>
        <v>2.8559741024013618</v>
      </c>
      <c r="I60" s="14"/>
      <c r="J60" s="14">
        <f>POWER(2,-H60)</f>
        <v>0.13812304000335968</v>
      </c>
      <c r="K60" s="15">
        <f>AVERAGE(J60:J62)</f>
        <v>0.17392345528020178</v>
      </c>
      <c r="L60" s="14">
        <f>STDEV(J60:J62)/SQRT(COUNTA(J60:J62))</f>
        <v>2.5032934323406041E-2</v>
      </c>
      <c r="M60" s="14"/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5.5119199925069</v>
      </c>
      <c r="D61" s="14"/>
      <c r="E61" s="14"/>
      <c r="F61" s="28">
        <f>C61-D57</f>
        <v>4.7336366784287662</v>
      </c>
      <c r="G61" s="14"/>
      <c r="H61" s="28">
        <f>F61-F5</f>
        <v>2.630271146512662</v>
      </c>
      <c r="I61" s="14"/>
      <c r="J61" s="14">
        <f>POWER(2,-H61)</f>
        <v>0.16151374536637408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5.052149435809699</v>
      </c>
      <c r="D62" s="14"/>
      <c r="E62" s="14"/>
      <c r="F62" s="28">
        <f>C62-D57</f>
        <v>4.2738661217315652</v>
      </c>
      <c r="G62" s="14"/>
      <c r="H62" s="28">
        <f>F62-F5</f>
        <v>2.170500589815461</v>
      </c>
      <c r="I62" s="14"/>
      <c r="J62" s="14">
        <f>POWER(2,-H62)</f>
        <v>0.22213358047087156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DAD0D-602D-4951-89FF-29EE41A78B21}">
  <dimension ref="A1:Q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v>1</v>
      </c>
      <c r="N1" s="8">
        <f>Q13</f>
        <v>0</v>
      </c>
      <c r="O1" s="8"/>
      <c r="P1" s="8">
        <f>P14</f>
        <v>0.62980592182064765</v>
      </c>
      <c r="Q1" s="8">
        <f>Q14</f>
        <v>1.4409805763048166E-2</v>
      </c>
    </row>
    <row r="2" spans="1:17" x14ac:dyDescent="0.2">
      <c r="A2" s="40" t="s">
        <v>6</v>
      </c>
      <c r="B2" s="9" t="s">
        <v>7</v>
      </c>
      <c r="C2" s="10">
        <v>22.790119492128198</v>
      </c>
      <c r="D2" s="11">
        <f>AVERAGE(C2:C4)</f>
        <v>22.555253808746333</v>
      </c>
      <c r="E2" s="12"/>
      <c r="F2" s="12"/>
      <c r="G2" s="12"/>
      <c r="H2" s="12"/>
      <c r="I2" s="12"/>
      <c r="J2" s="12"/>
      <c r="K2" s="13"/>
      <c r="L2" s="12"/>
      <c r="M2" s="14">
        <f>P15</f>
        <v>0.79406067008313796</v>
      </c>
      <c r="N2" s="14">
        <f>Q15</f>
        <v>0.19460027048153059</v>
      </c>
      <c r="O2" s="14"/>
      <c r="P2" s="14">
        <f>P16</f>
        <v>0.54746806494866707</v>
      </c>
      <c r="Q2" s="14">
        <f>Q16</f>
        <v>6.847078992334632E-2</v>
      </c>
    </row>
    <row r="3" spans="1:17" x14ac:dyDescent="0.2">
      <c r="A3" s="40"/>
      <c r="B3" s="9" t="s">
        <v>8</v>
      </c>
      <c r="C3" s="10">
        <v>22.531659004077198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1.0476055750538986</v>
      </c>
      <c r="N3" s="14">
        <f>Q17</f>
        <v>1.7649632035570961E-2</v>
      </c>
      <c r="O3" s="14"/>
      <c r="P3" s="14">
        <f>P18</f>
        <v>0.21890264138389948</v>
      </c>
      <c r="Q3" s="14">
        <f>Q18</f>
        <v>3.3471692521432374E-2</v>
      </c>
    </row>
    <row r="4" spans="1:17" x14ac:dyDescent="0.2">
      <c r="A4" s="40"/>
      <c r="B4" s="9" t="s">
        <v>8</v>
      </c>
      <c r="C4" s="10">
        <v>22.343982930033601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0.87359467600575347</v>
      </c>
      <c r="N4" s="14">
        <f>Q19</f>
        <v>3.4493322009011819E-2</v>
      </c>
      <c r="O4" s="14"/>
      <c r="P4" s="15">
        <f>P20</f>
        <v>0.80317652719508825</v>
      </c>
      <c r="Q4" s="14">
        <f>Q20</f>
        <v>0.14006538485552994</v>
      </c>
    </row>
    <row r="5" spans="1:17" x14ac:dyDescent="0.2">
      <c r="A5" s="40"/>
      <c r="B5" s="16" t="s">
        <v>9</v>
      </c>
      <c r="C5" s="10">
        <v>23.701862403174999</v>
      </c>
      <c r="D5" s="11">
        <f>AVERAGE(C5:C7)</f>
        <v>23.732484324283302</v>
      </c>
      <c r="E5" s="12"/>
      <c r="F5" s="17">
        <f>D5-D2</f>
        <v>1.1772305155369693</v>
      </c>
      <c r="G5" s="12"/>
      <c r="H5" s="12"/>
      <c r="I5" s="12"/>
      <c r="J5" s="12"/>
      <c r="K5" s="13"/>
      <c r="L5" s="12"/>
      <c r="M5" s="15">
        <f>P21</f>
        <v>1.2905783705059026</v>
      </c>
      <c r="N5" s="14">
        <f>Q21</f>
        <v>0</v>
      </c>
      <c r="O5" s="14"/>
      <c r="P5" s="15">
        <f>P22</f>
        <v>0.93521138224705702</v>
      </c>
      <c r="Q5" s="14">
        <f>Q22</f>
        <v>0</v>
      </c>
    </row>
    <row r="6" spans="1:17" x14ac:dyDescent="0.2">
      <c r="A6" s="40"/>
      <c r="B6" s="16" t="s">
        <v>9</v>
      </c>
      <c r="C6" s="10">
        <v>23.340965254714199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9</v>
      </c>
      <c r="C7" s="10">
        <v>24.1546253149607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10</v>
      </c>
      <c r="B9" s="23" t="s">
        <v>8</v>
      </c>
      <c r="C9" s="10">
        <v>25.508330538785799</v>
      </c>
      <c r="D9" s="24">
        <f>AVERAGE(C9:C11)</f>
        <v>25.435217638438598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5.737010664975902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5.0603117115541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9</v>
      </c>
      <c r="C12" s="10">
        <v>27.258183573858201</v>
      </c>
      <c r="D12" s="24"/>
      <c r="E12" s="14"/>
      <c r="F12" s="26">
        <f>C12-D9</f>
        <v>1.8229659354196031</v>
      </c>
      <c r="G12" s="14"/>
      <c r="H12" s="26">
        <f>F12-F5</f>
        <v>0.64573541988263372</v>
      </c>
      <c r="I12" s="14"/>
      <c r="J12" s="14">
        <f>POWER(2,-H12)</f>
        <v>0.63916688956297474</v>
      </c>
      <c r="K12" s="15">
        <f>AVERAGE(J12:J14)</f>
        <v>0.62980592182064765</v>
      </c>
      <c r="L12" s="14">
        <f>STDEV(J12:J14)/SQRT(COUNTA(J12:J14))</f>
        <v>1.4409805763048166E-2</v>
      </c>
      <c r="M12" s="14" t="s">
        <v>42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9</v>
      </c>
      <c r="C13" s="10">
        <v>27.2367566145513</v>
      </c>
      <c r="D13" s="14"/>
      <c r="E13" s="14"/>
      <c r="F13" s="26">
        <f>C13-D9</f>
        <v>1.8015389761127025</v>
      </c>
      <c r="G13" s="14"/>
      <c r="H13" s="26">
        <f>F13-F5</f>
        <v>0.62430846057573319</v>
      </c>
      <c r="I13" s="14"/>
      <c r="J13" s="14">
        <f>POWER(2,-H13)</f>
        <v>0.64873066445934124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9</v>
      </c>
      <c r="C14" s="10">
        <v>27.345763035229101</v>
      </c>
      <c r="D14" s="14"/>
      <c r="E14" s="14"/>
      <c r="F14" s="26">
        <f>C14-D9</f>
        <v>1.9105453967905035</v>
      </c>
      <c r="G14" s="14"/>
      <c r="H14" s="26">
        <f>F14-F5</f>
        <v>0.73331488125353417</v>
      </c>
      <c r="I14" s="14"/>
      <c r="J14" s="14">
        <f>POWER(2,-H14)</f>
        <v>0.60152021143962697</v>
      </c>
      <c r="K14" s="15"/>
      <c r="L14" s="14"/>
      <c r="M14" s="14"/>
      <c r="N14" s="14"/>
      <c r="O14" s="14" t="str">
        <f>A9</f>
        <v>T1</v>
      </c>
      <c r="P14" s="14">
        <f>K12</f>
        <v>0.62980592182064765</v>
      </c>
      <c r="Q14" s="14">
        <f>L12</f>
        <v>1.4409805763048166E-2</v>
      </c>
    </row>
    <row r="15" spans="1:17" x14ac:dyDescent="0.2">
      <c r="A15" s="42" t="s">
        <v>12</v>
      </c>
      <c r="B15" s="27" t="s">
        <v>8</v>
      </c>
      <c r="C15" s="10">
        <v>22.369991621044498</v>
      </c>
      <c r="D15" s="24">
        <f>AVERAGE(C15:C17)</f>
        <v>22.079067320638202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0.79406067008313796</v>
      </c>
      <c r="Q15" s="14">
        <f>L18</f>
        <v>0.19460027048153059</v>
      </c>
    </row>
    <row r="16" spans="1:17" x14ac:dyDescent="0.2">
      <c r="A16" s="46"/>
      <c r="B16" s="27" t="s">
        <v>8</v>
      </c>
      <c r="C16" s="10">
        <v>22.091594743076801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0.54746806494866707</v>
      </c>
      <c r="Q16" s="14">
        <f>L24</f>
        <v>6.847078992334632E-2</v>
      </c>
    </row>
    <row r="17" spans="1:17" x14ac:dyDescent="0.2">
      <c r="A17" s="46"/>
      <c r="B17" s="27" t="s">
        <v>8</v>
      </c>
      <c r="C17" s="10">
        <v>21.775615597793301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1.0476055750538986</v>
      </c>
      <c r="Q17" s="14">
        <f>L30</f>
        <v>1.7649632035570961E-2</v>
      </c>
    </row>
    <row r="18" spans="1:17" x14ac:dyDescent="0.2">
      <c r="A18" s="46"/>
      <c r="B18" s="27" t="s">
        <v>13</v>
      </c>
      <c r="C18" s="10">
        <v>23.2873381135953</v>
      </c>
      <c r="D18" s="24"/>
      <c r="E18" s="14"/>
      <c r="F18" s="26">
        <f>C18-D15</f>
        <v>1.2082707929570979</v>
      </c>
      <c r="G18" s="14"/>
      <c r="H18" s="26">
        <f>F18-F5</f>
        <v>3.1040277420128604E-2</v>
      </c>
      <c r="I18" s="14"/>
      <c r="J18" s="14">
        <f>POWER(2,-H18)</f>
        <v>0.97871432609309272</v>
      </c>
      <c r="K18" s="15">
        <f>AVERAGE(J18:J20)</f>
        <v>0.79406067008313796</v>
      </c>
      <c r="L18" s="14">
        <f>STDEV(J18:J20)/SQRT(COUNTA(J18:J20))</f>
        <v>0.19460027048153059</v>
      </c>
      <c r="M18" s="14"/>
      <c r="N18" s="14"/>
      <c r="O18" s="14" t="str">
        <f>A33</f>
        <v>T3</v>
      </c>
      <c r="P18" s="14">
        <f>K36</f>
        <v>0.21890264138389948</v>
      </c>
      <c r="Q18" s="14">
        <f>L36</f>
        <v>3.3471692521432374E-2</v>
      </c>
    </row>
    <row r="19" spans="1:17" x14ac:dyDescent="0.2">
      <c r="A19" s="46"/>
      <c r="B19" s="27" t="s">
        <v>13</v>
      </c>
      <c r="C19" s="10">
        <v>23.2585489262961</v>
      </c>
      <c r="D19" s="14"/>
      <c r="E19" s="14"/>
      <c r="F19" s="26">
        <f>C19-D15</f>
        <v>1.1794816056578981</v>
      </c>
      <c r="G19" s="14"/>
      <c r="H19" s="26">
        <f>F19-F5</f>
        <v>2.2510901209287226E-3</v>
      </c>
      <c r="I19" s="14"/>
      <c r="J19" s="14">
        <f>POWER(2,-H19)</f>
        <v>0.99844087992201158</v>
      </c>
      <c r="K19" s="15"/>
      <c r="L19" s="14"/>
      <c r="M19" s="14"/>
      <c r="N19" s="14"/>
      <c r="O19" s="14" t="s">
        <v>14</v>
      </c>
      <c r="P19" s="15">
        <f>K42</f>
        <v>0.87359467600575347</v>
      </c>
      <c r="Q19" s="14">
        <f>L42</f>
        <v>3.4493322009011819E-2</v>
      </c>
    </row>
    <row r="20" spans="1:17" x14ac:dyDescent="0.2">
      <c r="A20" s="46"/>
      <c r="B20" s="27" t="s">
        <v>13</v>
      </c>
      <c r="C20" s="10">
        <v>24.560208543913902</v>
      </c>
      <c r="D20" s="14"/>
      <c r="E20" s="14"/>
      <c r="F20" s="26">
        <f>C20-D15</f>
        <v>2.4811412232756993</v>
      </c>
      <c r="G20" s="14"/>
      <c r="H20" s="26">
        <f>F20-F5</f>
        <v>1.30391070773873</v>
      </c>
      <c r="I20" s="14"/>
      <c r="J20" s="14">
        <f>POWER(2,-H20)</f>
        <v>0.40502680423430976</v>
      </c>
      <c r="K20" s="15"/>
      <c r="L20" s="14"/>
      <c r="M20" s="14"/>
      <c r="N20" s="14"/>
      <c r="O20" s="14" t="s">
        <v>15</v>
      </c>
      <c r="P20" s="15">
        <f>K48</f>
        <v>0.80317652719508825</v>
      </c>
      <c r="Q20" s="14">
        <f>L48</f>
        <v>0.14006538485552994</v>
      </c>
    </row>
    <row r="21" spans="1:17" x14ac:dyDescent="0.2">
      <c r="A21" s="43" t="s">
        <v>16</v>
      </c>
      <c r="B21" s="9" t="s">
        <v>8</v>
      </c>
      <c r="C21" s="10">
        <v>24.578219609367999</v>
      </c>
      <c r="D21" s="24">
        <f>AVERAGE(C21:C23)</f>
        <v>24.542378002904698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1.2905783705059026</v>
      </c>
      <c r="Q21" s="14">
        <f>L54</f>
        <v>0</v>
      </c>
    </row>
    <row r="22" spans="1:17" x14ac:dyDescent="0.2">
      <c r="A22" s="40"/>
      <c r="B22" s="9" t="s">
        <v>8</v>
      </c>
      <c r="C22" s="10">
        <v>24.619661190217499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0.93521138224705702</v>
      </c>
      <c r="Q22" s="14">
        <f>L60</f>
        <v>0</v>
      </c>
    </row>
    <row r="23" spans="1:17" x14ac:dyDescent="0.2">
      <c r="A23" s="40"/>
      <c r="B23" s="9" t="s">
        <v>8</v>
      </c>
      <c r="C23" s="10">
        <v>24.4292532091286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</row>
    <row r="24" spans="1:17" x14ac:dyDescent="0.2">
      <c r="A24" s="40"/>
      <c r="B24" s="9" t="s">
        <v>13</v>
      </c>
      <c r="C24" s="10">
        <v>26.459521456312999</v>
      </c>
      <c r="D24" s="24"/>
      <c r="E24" s="14"/>
      <c r="F24" s="28">
        <f>C24-D21</f>
        <v>1.9171434534083005</v>
      </c>
      <c r="G24" s="14"/>
      <c r="H24" s="28">
        <f>F24-F5</f>
        <v>0.73991293787133117</v>
      </c>
      <c r="I24" s="14"/>
      <c r="J24" s="14">
        <f>POWER(2,-H24)</f>
        <v>0.59877548544498527</v>
      </c>
      <c r="K24" s="15">
        <f>AVERAGE(J24:J26)</f>
        <v>0.54746806494866707</v>
      </c>
      <c r="L24" s="14">
        <f>STDEV(J24:J26)/SQRT(COUNTA(J24:J26))</f>
        <v>6.847078992334632E-2</v>
      </c>
      <c r="M24" s="14"/>
      <c r="N24" s="14"/>
      <c r="O24" s="14"/>
      <c r="P24" s="14"/>
      <c r="Q24" s="14"/>
    </row>
    <row r="25" spans="1:17" x14ac:dyDescent="0.2">
      <c r="A25" s="40"/>
      <c r="B25" s="9" t="s">
        <v>13</v>
      </c>
      <c r="C25" s="10">
        <v>26.382135471279</v>
      </c>
      <c r="D25" s="14"/>
      <c r="E25" s="14"/>
      <c r="F25" s="28">
        <f>C25-D21</f>
        <v>1.8397574683743017</v>
      </c>
      <c r="G25" s="14"/>
      <c r="H25" s="28">
        <f>F25-F5</f>
        <v>0.66252695283733232</v>
      </c>
      <c r="I25" s="14"/>
      <c r="J25" s="14">
        <f>POWER(2,-H25)</f>
        <v>0.63177074910161335</v>
      </c>
      <c r="K25" s="15"/>
      <c r="L25" s="14"/>
      <c r="M25" s="14"/>
      <c r="N25" s="14"/>
      <c r="O25" s="14"/>
      <c r="P25" s="14"/>
      <c r="Q25" s="14"/>
    </row>
    <row r="26" spans="1:17" x14ac:dyDescent="0.2">
      <c r="A26" s="40"/>
      <c r="B26" s="9" t="s">
        <v>13</v>
      </c>
      <c r="C26" s="10">
        <v>26.999389740249502</v>
      </c>
      <c r="D26" s="14"/>
      <c r="E26" s="14"/>
      <c r="F26" s="28">
        <f>C26-D21</f>
        <v>2.4570117373448035</v>
      </c>
      <c r="G26" s="14"/>
      <c r="H26" s="28">
        <f>F26-F5</f>
        <v>1.2797812218078342</v>
      </c>
      <c r="I26" s="14"/>
      <c r="J26" s="14">
        <f>POWER(2,-H26)</f>
        <v>0.41185796029940264</v>
      </c>
      <c r="K26" s="15"/>
      <c r="L26" s="14"/>
      <c r="M26" s="14"/>
      <c r="N26" s="14"/>
      <c r="O26" s="14"/>
      <c r="P26" s="14"/>
      <c r="Q26" s="14"/>
    </row>
    <row r="27" spans="1:17" x14ac:dyDescent="0.2">
      <c r="A27" s="38" t="s">
        <v>19</v>
      </c>
      <c r="B27" s="29" t="s">
        <v>8</v>
      </c>
      <c r="C27" s="10">
        <v>22.981587773522801</v>
      </c>
      <c r="D27" s="24">
        <f>AVERAGE(C27:C29)</f>
        <v>23.120486156001167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7" x14ac:dyDescent="0.2">
      <c r="A28" s="47"/>
      <c r="B28" s="29" t="s">
        <v>8</v>
      </c>
      <c r="C28" s="10">
        <v>23.2470211406341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7" x14ac:dyDescent="0.2">
      <c r="A29" s="47"/>
      <c r="B29" s="29" t="s">
        <v>8</v>
      </c>
      <c r="C29" s="10">
        <v>23.132849553846601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7" x14ac:dyDescent="0.2">
      <c r="A30" s="47"/>
      <c r="B30" s="29" t="s">
        <v>20</v>
      </c>
      <c r="C30" s="10">
        <v>24.189775166217601</v>
      </c>
      <c r="D30" s="24"/>
      <c r="E30" s="14"/>
      <c r="F30" s="28">
        <f>C30-D27</f>
        <v>1.0692890102164334</v>
      </c>
      <c r="G30" s="14"/>
      <c r="H30" s="26">
        <f>F30-F5</f>
        <v>-0.10794150532053592</v>
      </c>
      <c r="I30" s="14"/>
      <c r="J30" s="14">
        <f>POWER(2,-H30)</f>
        <v>1.0776894487841895</v>
      </c>
      <c r="K30" s="15">
        <f>AVERAGE(J30:J32)</f>
        <v>1.0476055750538986</v>
      </c>
      <c r="L30" s="14">
        <f>STDEV(J30:J32)/SQRT(COUNTA(J30:J32))</f>
        <v>1.7649632035570961E-2</v>
      </c>
      <c r="M30" s="14"/>
      <c r="N30" s="14"/>
      <c r="O30" s="14"/>
      <c r="P30" s="14"/>
      <c r="Q30" s="14"/>
    </row>
    <row r="31" spans="1:17" x14ac:dyDescent="0.2">
      <c r="A31" s="47"/>
      <c r="B31" s="29" t="s">
        <v>20</v>
      </c>
      <c r="C31" s="10">
        <v>24.2293130464484</v>
      </c>
      <c r="D31" s="14"/>
      <c r="E31" s="14"/>
      <c r="F31" s="28">
        <f>C31-D27</f>
        <v>1.1088268904472329</v>
      </c>
      <c r="G31" s="14"/>
      <c r="H31" s="26">
        <f>F31-F5</f>
        <v>-6.8403625089736408E-2</v>
      </c>
      <c r="I31" s="14"/>
      <c r="J31" s="14">
        <f>POWER(2,-H31)</f>
        <v>1.0485557906082401</v>
      </c>
      <c r="K31" s="15"/>
      <c r="L31" s="14"/>
      <c r="M31" s="14"/>
      <c r="N31" s="14"/>
      <c r="O31" s="14"/>
      <c r="P31" s="14"/>
      <c r="Q31" s="14"/>
    </row>
    <row r="32" spans="1:17" x14ac:dyDescent="0.2">
      <c r="A32" s="47"/>
      <c r="B32" s="29" t="s">
        <v>20</v>
      </c>
      <c r="C32" s="10">
        <v>24.2740050018168</v>
      </c>
      <c r="D32" s="14"/>
      <c r="E32" s="14"/>
      <c r="F32" s="28">
        <f>C32-D27</f>
        <v>1.1535188458156327</v>
      </c>
      <c r="G32" s="14"/>
      <c r="H32" s="26">
        <f>F32-F5</f>
        <v>-2.3711669721336648E-2</v>
      </c>
      <c r="I32" s="14"/>
      <c r="J32" s="14">
        <f>POWER(2,-H32)</f>
        <v>1.0165714857692665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21</v>
      </c>
      <c r="B33" s="30" t="s">
        <v>8</v>
      </c>
      <c r="C33" s="10">
        <v>29.124447729820702</v>
      </c>
      <c r="D33" s="24">
        <f>AVERAGE(C33:C35)</f>
        <v>29.091821423302701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9.0837179166063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9.067298623481101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20</v>
      </c>
      <c r="C36" s="10">
        <v>32.441400015540403</v>
      </c>
      <c r="D36" s="24"/>
      <c r="E36" s="14"/>
      <c r="F36" s="28">
        <f>C36-D33</f>
        <v>3.3495785922377017</v>
      </c>
      <c r="G36" s="14"/>
      <c r="H36" s="28">
        <f>F36-F5</f>
        <v>2.1723480767007324</v>
      </c>
      <c r="I36" s="14"/>
      <c r="J36" s="14">
        <f>POWER(2,-H36)</f>
        <v>0.22184930263720398</v>
      </c>
      <c r="K36" s="15">
        <f>AVERAGE(J36:J38)</f>
        <v>0.21890264138389948</v>
      </c>
      <c r="L36" s="14">
        <f>STDEV(J36:J38)/SQRT(COUNTA(J36:J38))</f>
        <v>3.3471692521432374E-2</v>
      </c>
      <c r="M36" s="14" t="s">
        <v>42</v>
      </c>
      <c r="N36" s="14"/>
      <c r="O36" s="14"/>
      <c r="P36" s="14"/>
      <c r="Q36" s="14"/>
    </row>
    <row r="37" spans="1:17" x14ac:dyDescent="0.2">
      <c r="A37" s="44"/>
      <c r="B37" s="30" t="s">
        <v>20</v>
      </c>
      <c r="C37" s="10">
        <v>32.917325660620499</v>
      </c>
      <c r="D37" s="14"/>
      <c r="E37" s="14"/>
      <c r="F37" s="28">
        <f>C37-D33</f>
        <v>3.8255042373177979</v>
      </c>
      <c r="G37" s="14"/>
      <c r="H37" s="28">
        <f>F37-F5</f>
        <v>2.6482737217808285</v>
      </c>
      <c r="I37" s="14"/>
      <c r="J37" s="14">
        <f>POWER(2,-H37)</f>
        <v>0.15951082932565561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20</v>
      </c>
      <c r="C38" s="10">
        <v>32.129724993100901</v>
      </c>
      <c r="D38" s="14"/>
      <c r="E38" s="14"/>
      <c r="F38" s="28">
        <f>C38-D33</f>
        <v>3.0379035697981998</v>
      </c>
      <c r="G38" s="14"/>
      <c r="H38" s="28">
        <f>F38-F5</f>
        <v>1.8606730542612304</v>
      </c>
      <c r="I38" s="14"/>
      <c r="J38" s="14">
        <f>POWER(2,-H38)</f>
        <v>0.27534779218883887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14</v>
      </c>
      <c r="B39" s="29" t="s">
        <v>8</v>
      </c>
      <c r="C39" s="10">
        <v>24.682947667450001</v>
      </c>
      <c r="D39" s="24">
        <f>AVERAGE(C39:C41)</f>
        <v>24.849258520656367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4.632889527026901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5.231938367492202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22</v>
      </c>
      <c r="C42" s="10">
        <v>26.1777770647723</v>
      </c>
      <c r="D42" s="24"/>
      <c r="E42" s="14"/>
      <c r="F42" s="28">
        <f>C42-D39</f>
        <v>1.3285185441159335</v>
      </c>
      <c r="G42" s="14"/>
      <c r="H42" s="26">
        <f>F42-F5</f>
        <v>0.15128802857896417</v>
      </c>
      <c r="I42" s="14"/>
      <c r="J42" s="14">
        <f>POWER(2,-H42)</f>
        <v>0.90044619124339909</v>
      </c>
      <c r="K42" s="15">
        <f>AVERAGE(J42:J44)</f>
        <v>0.87359467600575347</v>
      </c>
      <c r="L42" s="14">
        <f>STDEV(J42:J44)/SQRT(COUNTA(J42:J44))</f>
        <v>3.4493322009011819E-2</v>
      </c>
      <c r="M42" s="14"/>
      <c r="N42" s="38"/>
      <c r="O42" s="29"/>
      <c r="P42" s="32"/>
      <c r="Q42" s="24"/>
    </row>
    <row r="43" spans="1:17" x14ac:dyDescent="0.2">
      <c r="A43" s="38"/>
      <c r="B43" s="29" t="s">
        <v>22</v>
      </c>
      <c r="C43" s="10">
        <v>26.154327286927</v>
      </c>
      <c r="D43" s="14"/>
      <c r="E43" s="14"/>
      <c r="F43" s="28">
        <f>C43-D39</f>
        <v>1.3050687662706331</v>
      </c>
      <c r="G43" s="14"/>
      <c r="H43" s="26">
        <f>F43-F5</f>
        <v>0.12783825073366373</v>
      </c>
      <c r="I43" s="14"/>
      <c r="J43" s="14">
        <f>POWER(2,-H43)</f>
        <v>0.91520177118172952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22</v>
      </c>
      <c r="C44" s="10">
        <v>26.339184516093301</v>
      </c>
      <c r="D44" s="14"/>
      <c r="E44" s="14"/>
      <c r="F44" s="28">
        <f>C44-D39</f>
        <v>1.4899259954369342</v>
      </c>
      <c r="G44" s="14"/>
      <c r="H44" s="26">
        <f>F44-F5</f>
        <v>0.31269547989996482</v>
      </c>
      <c r="I44" s="14"/>
      <c r="J44" s="14">
        <f>POWER(2,-H44)</f>
        <v>0.8051360655921318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15</v>
      </c>
      <c r="B45" s="30" t="s">
        <v>8</v>
      </c>
      <c r="C45" s="10">
        <v>25.412116430915798</v>
      </c>
      <c r="D45" s="24">
        <f>AVERAGE(C45:C47)</f>
        <v>25.339018815628933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5.099759056561499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5.5051809594095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22</v>
      </c>
      <c r="C48" s="10">
        <v>27.207977302073701</v>
      </c>
      <c r="D48" s="24"/>
      <c r="E48" s="14"/>
      <c r="F48" s="28">
        <f>C48-D45</f>
        <v>1.8689584864447681</v>
      </c>
      <c r="G48" s="14"/>
      <c r="H48" s="28">
        <f>F48-F5</f>
        <v>0.69172797090779881</v>
      </c>
      <c r="I48" s="14"/>
      <c r="J48" s="14">
        <f>POWER(2,-H48)</f>
        <v>0.61911187179449767</v>
      </c>
      <c r="K48" s="15">
        <f>AVERAGE(J48:J50)</f>
        <v>0.80317652719508825</v>
      </c>
      <c r="L48" s="14">
        <f>STDEV(J48:J50)/SQRT(COUNTA(J48:J50))</f>
        <v>0.14006538485552994</v>
      </c>
      <c r="M48" s="14"/>
      <c r="N48" s="39"/>
      <c r="O48" s="30"/>
      <c r="P48" s="34"/>
      <c r="Q48" s="24"/>
    </row>
    <row r="49" spans="1:17" x14ac:dyDescent="0.2">
      <c r="A49" s="39"/>
      <c r="B49" s="30" t="s">
        <v>22</v>
      </c>
      <c r="C49" s="10">
        <v>26.407773265968501</v>
      </c>
      <c r="D49" s="14"/>
      <c r="E49" s="14"/>
      <c r="F49" s="28">
        <f>C49-D45</f>
        <v>1.0687544503395685</v>
      </c>
      <c r="G49" s="14"/>
      <c r="H49" s="28">
        <f>F49-F5</f>
        <v>-0.10847606519740083</v>
      </c>
      <c r="I49" s="14"/>
      <c r="J49" s="14">
        <f>POWER(2,-H49)</f>
        <v>1.078088837611862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22</v>
      </c>
      <c r="C50" s="10">
        <v>27.005633959133402</v>
      </c>
      <c r="D50" s="14"/>
      <c r="E50" s="14"/>
      <c r="F50" s="28">
        <f>C50-D45</f>
        <v>1.6666151435044689</v>
      </c>
      <c r="G50" s="14"/>
      <c r="H50" s="28">
        <f>F50-F5</f>
        <v>0.4893846279674996</v>
      </c>
      <c r="I50" s="14"/>
      <c r="J50" s="14">
        <f>POWER(2,-H50)</f>
        <v>0.71232887217890517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3.240309707827599</v>
      </c>
      <c r="D51" s="24">
        <f>AVERAGE(C51:C53)</f>
        <v>23.487115363275066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3.6105181909988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3.6105181909988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4.296328126913501</v>
      </c>
      <c r="D54" s="24"/>
      <c r="E54" s="14"/>
      <c r="F54" s="28">
        <f>C54-D51</f>
        <v>0.80921276363843475</v>
      </c>
      <c r="G54" s="14"/>
      <c r="H54" s="26">
        <f>F54-F5</f>
        <v>-0.36801775189853458</v>
      </c>
      <c r="I54" s="14"/>
      <c r="J54" s="14">
        <f>POWER(2,-H54)</f>
        <v>1.2905783705059026</v>
      </c>
      <c r="K54" s="15">
        <f>AVERAGE(J54:J56)</f>
        <v>1.2905783705059026</v>
      </c>
      <c r="L54" s="14">
        <f>STDEV(J54:J56)/SQRT(COUNTA(J54:J56))</f>
        <v>0</v>
      </c>
      <c r="M54" s="14" t="s">
        <v>41</v>
      </c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4.296328126913501</v>
      </c>
      <c r="D55" s="14"/>
      <c r="E55" s="14"/>
      <c r="F55" s="28">
        <f>C55-D51</f>
        <v>0.80921276363843475</v>
      </c>
      <c r="G55" s="14"/>
      <c r="H55" s="26">
        <f>F55-F5</f>
        <v>-0.36801775189853458</v>
      </c>
      <c r="I55" s="14"/>
      <c r="J55" s="14">
        <f>POWER(2,-H55)</f>
        <v>1.2905783705059026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4.296328126913501</v>
      </c>
      <c r="D56" s="14"/>
      <c r="E56" s="14"/>
      <c r="F56" s="28">
        <f>C56-D51</f>
        <v>0.80921276363843475</v>
      </c>
      <c r="G56" s="14"/>
      <c r="H56" s="26">
        <f>F56-F5</f>
        <v>-0.36801775189853458</v>
      </c>
      <c r="I56" s="14"/>
      <c r="J56" s="14">
        <f>POWER(2,-H56)</f>
        <v>1.2905783705059026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0.4784263801204</v>
      </c>
      <c r="D57" s="24">
        <f>AVERAGE(C57:C59)</f>
        <v>20.778283314078134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0.928211781057001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0.928211781057001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2.052149435809699</v>
      </c>
      <c r="D60" s="24"/>
      <c r="E60" s="14"/>
      <c r="F60" s="28">
        <f>C60-D57</f>
        <v>1.2738661217315652</v>
      </c>
      <c r="G60" s="14"/>
      <c r="H60" s="28">
        <f>F60-F5</f>
        <v>9.663560619459588E-2</v>
      </c>
      <c r="I60" s="14"/>
      <c r="J60" s="14">
        <f>POWER(2,-H60)</f>
        <v>0.93521138224705702</v>
      </c>
      <c r="K60" s="15">
        <f>AVERAGE(J60:J62)</f>
        <v>0.93521138224705702</v>
      </c>
      <c r="L60" s="14">
        <f>STDEV(J60:J62)/SQRT(COUNTA(J60:J62))</f>
        <v>0</v>
      </c>
      <c r="M60" s="14"/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2.052149435809699</v>
      </c>
      <c r="D61" s="14"/>
      <c r="E61" s="14"/>
      <c r="F61" s="28">
        <f>C61-D57</f>
        <v>1.2738661217315652</v>
      </c>
      <c r="G61" s="14"/>
      <c r="H61" s="28">
        <f>F61-F5</f>
        <v>9.663560619459588E-2</v>
      </c>
      <c r="I61" s="14"/>
      <c r="J61" s="14">
        <f>POWER(2,-H61)</f>
        <v>0.93521138224705702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2.052149435809699</v>
      </c>
      <c r="D62" s="14"/>
      <c r="E62" s="14"/>
      <c r="F62" s="28">
        <f>C62-D57</f>
        <v>1.2738661217315652</v>
      </c>
      <c r="G62" s="14"/>
      <c r="H62" s="28">
        <f>F62-F5</f>
        <v>9.663560619459588E-2</v>
      </c>
      <c r="I62" s="14"/>
      <c r="J62" s="14">
        <f>POWER(2,-H62)</f>
        <v>0.93521138224705702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16E7E-27AC-4A91-98E1-ECADA1CDECB4}">
  <dimension ref="A1:Q62"/>
  <sheetViews>
    <sheetView workbookViewId="0">
      <selection sqref="A1:L1"/>
    </sheetView>
  </sheetViews>
  <sheetFormatPr defaultRowHeight="14.25" x14ac:dyDescent="0.2"/>
  <cols>
    <col min="3" max="3" width="17.625" bestFit="1" customWidth="1"/>
  </cols>
  <sheetData>
    <row r="1" spans="1:17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v>1</v>
      </c>
      <c r="N1" s="8">
        <f>Q13</f>
        <v>0</v>
      </c>
      <c r="O1" s="8"/>
      <c r="P1" s="8">
        <f>P14</f>
        <v>8.1601582227725036</v>
      </c>
      <c r="Q1" s="8">
        <f>Q14</f>
        <v>0.78821838929841015</v>
      </c>
    </row>
    <row r="2" spans="1:17" x14ac:dyDescent="0.2">
      <c r="A2" s="40" t="s">
        <v>6</v>
      </c>
      <c r="B2" s="9" t="s">
        <v>7</v>
      </c>
      <c r="C2" s="10">
        <v>22.790119492128198</v>
      </c>
      <c r="D2" s="11">
        <f>AVERAGE(C2:C4)</f>
        <v>22.555253808746333</v>
      </c>
      <c r="E2" s="12"/>
      <c r="F2" s="12"/>
      <c r="G2" s="12"/>
      <c r="H2" s="12"/>
      <c r="I2" s="12"/>
      <c r="J2" s="12"/>
      <c r="K2" s="13"/>
      <c r="L2" s="12"/>
      <c r="M2" s="14">
        <f>P15</f>
        <v>0.77823694225938234</v>
      </c>
      <c r="N2" s="14">
        <f>Q15</f>
        <v>7.3494507821462982E-2</v>
      </c>
      <c r="O2" s="14"/>
      <c r="P2" s="14">
        <f>P16</f>
        <v>4.4048652494726248</v>
      </c>
      <c r="Q2" s="14">
        <f>Q16</f>
        <v>0.48975661483206057</v>
      </c>
    </row>
    <row r="3" spans="1:17" x14ac:dyDescent="0.2">
      <c r="A3" s="40"/>
      <c r="B3" s="9" t="s">
        <v>8</v>
      </c>
      <c r="C3" s="10">
        <v>22.531659004077198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1.9728341167867394</v>
      </c>
      <c r="N3" s="14">
        <f>Q17</f>
        <v>0.17972563330104335</v>
      </c>
      <c r="O3" s="14"/>
      <c r="P3" s="14">
        <f>P18</f>
        <v>7.0797219605027593</v>
      </c>
      <c r="Q3" s="14">
        <f>Q18</f>
        <v>0.57201141218787122</v>
      </c>
    </row>
    <row r="4" spans="1:17" x14ac:dyDescent="0.2">
      <c r="A4" s="40"/>
      <c r="B4" s="9" t="s">
        <v>8</v>
      </c>
      <c r="C4" s="10">
        <v>22.343982930033601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1.6383179513047674</v>
      </c>
      <c r="N4" s="14">
        <f>Q19</f>
        <v>0.29038533481598661</v>
      </c>
      <c r="O4" s="14"/>
      <c r="P4" s="15">
        <f>P20</f>
        <v>2.4855889355972383</v>
      </c>
      <c r="Q4" s="14">
        <f>Q20</f>
        <v>0.4872393685367486</v>
      </c>
    </row>
    <row r="5" spans="1:17" x14ac:dyDescent="0.2">
      <c r="A5" s="40"/>
      <c r="B5" s="16" t="s">
        <v>9</v>
      </c>
      <c r="C5" s="10">
        <v>25.157385454924299</v>
      </c>
      <c r="D5" s="11">
        <f>AVERAGE(C5:C7)</f>
        <v>25.033506471634201</v>
      </c>
      <c r="E5" s="12"/>
      <c r="F5" s="17">
        <f>D5-D2</f>
        <v>2.4782526628878685</v>
      </c>
      <c r="G5" s="12"/>
      <c r="H5" s="12"/>
      <c r="I5" s="12"/>
      <c r="J5" s="12"/>
      <c r="K5" s="13"/>
      <c r="L5" s="12"/>
      <c r="M5" s="15">
        <f>P21</f>
        <v>1.3372991315426679</v>
      </c>
      <c r="N5" s="14">
        <f>Q21</f>
        <v>0.17335267684649155</v>
      </c>
      <c r="O5" s="14"/>
      <c r="P5" s="15">
        <f>P22</f>
        <v>1.6411581403573592</v>
      </c>
      <c r="Q5" s="14">
        <f>Q22</f>
        <v>0.18009638775394868</v>
      </c>
    </row>
    <row r="6" spans="1:17" x14ac:dyDescent="0.2">
      <c r="A6" s="40"/>
      <c r="B6" s="16" t="s">
        <v>9</v>
      </c>
      <c r="C6" s="10">
        <v>25.0186699521532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9</v>
      </c>
      <c r="C7" s="10">
        <v>24.924464007825101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10</v>
      </c>
      <c r="B9" s="23" t="s">
        <v>8</v>
      </c>
      <c r="C9" s="10">
        <v>25.508330538785799</v>
      </c>
      <c r="D9" s="24">
        <f>AVERAGE(C9:C11)</f>
        <v>25.435217638438598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5.737010664975902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5.0603117115541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9</v>
      </c>
      <c r="C12" s="10">
        <v>25.1573044322888</v>
      </c>
      <c r="D12" s="24"/>
      <c r="E12" s="14"/>
      <c r="F12" s="26">
        <f>C12-D9</f>
        <v>-0.27791320614979753</v>
      </c>
      <c r="G12" s="14"/>
      <c r="H12" s="26">
        <f>F12-F5</f>
        <v>-2.756165869037666</v>
      </c>
      <c r="I12" s="14"/>
      <c r="J12" s="14">
        <f>POWER(2,-H12)</f>
        <v>6.7559838013842484</v>
      </c>
      <c r="K12" s="15">
        <f>AVERAGE(J12:J14)</f>
        <v>8.1601582227725036</v>
      </c>
      <c r="L12" s="14">
        <f>STDEV(J12:J14)/SQRT(COUNTA(J12:J14))</f>
        <v>0.78821838929841015</v>
      </c>
      <c r="M12" s="14" t="s">
        <v>42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9</v>
      </c>
      <c r="C13" s="10">
        <v>24.870529578076201</v>
      </c>
      <c r="D13" s="14"/>
      <c r="E13" s="14"/>
      <c r="F13" s="26">
        <f>C13-D9</f>
        <v>-0.56468806036239627</v>
      </c>
      <c r="G13" s="14"/>
      <c r="H13" s="26">
        <f>F13-F5</f>
        <v>-3.0429407232502648</v>
      </c>
      <c r="I13" s="14"/>
      <c r="J13" s="14">
        <f>POWER(2,-H13)</f>
        <v>8.2416929913444701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9</v>
      </c>
      <c r="C14" s="10">
        <v>24.668157515863101</v>
      </c>
      <c r="D14" s="14"/>
      <c r="E14" s="14"/>
      <c r="F14" s="26">
        <f>C14-D9</f>
        <v>-0.76706012257549716</v>
      </c>
      <c r="G14" s="14"/>
      <c r="H14" s="26">
        <f>F14-F5</f>
        <v>-3.2453127854633657</v>
      </c>
      <c r="I14" s="14"/>
      <c r="J14" s="14">
        <f>POWER(2,-H14)</f>
        <v>9.4827978755887923</v>
      </c>
      <c r="K14" s="15"/>
      <c r="L14" s="14"/>
      <c r="M14" s="14"/>
      <c r="N14" s="14"/>
      <c r="O14" s="14" t="str">
        <f>A9</f>
        <v>T1</v>
      </c>
      <c r="P14" s="14">
        <f>K12</f>
        <v>8.1601582227725036</v>
      </c>
      <c r="Q14" s="14">
        <f>L12</f>
        <v>0.78821838929841015</v>
      </c>
    </row>
    <row r="15" spans="1:17" x14ac:dyDescent="0.2">
      <c r="A15" s="42" t="s">
        <v>12</v>
      </c>
      <c r="B15" s="27" t="s">
        <v>8</v>
      </c>
      <c r="C15" s="10">
        <v>22.369991621044498</v>
      </c>
      <c r="D15" s="24">
        <f>AVERAGE(C15:C17)</f>
        <v>22.079067320638202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0.77823694225938234</v>
      </c>
      <c r="Q15" s="14">
        <f>L18</f>
        <v>7.3494507821462982E-2</v>
      </c>
    </row>
    <row r="16" spans="1:17" x14ac:dyDescent="0.2">
      <c r="A16" s="46"/>
      <c r="B16" s="27" t="s">
        <v>8</v>
      </c>
      <c r="C16" s="10">
        <v>22.091594743076801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4.4048652494726248</v>
      </c>
      <c r="Q16" s="14">
        <f>L24</f>
        <v>0.48975661483206057</v>
      </c>
    </row>
    <row r="17" spans="1:17" x14ac:dyDescent="0.2">
      <c r="A17" s="46"/>
      <c r="B17" s="27" t="s">
        <v>8</v>
      </c>
      <c r="C17" s="10">
        <v>21.775615597793301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1.9728341167867394</v>
      </c>
      <c r="Q17" s="14">
        <f>L30</f>
        <v>0.17972563330104335</v>
      </c>
    </row>
    <row r="18" spans="1:17" x14ac:dyDescent="0.2">
      <c r="A18" s="46"/>
      <c r="B18" s="27" t="s">
        <v>13</v>
      </c>
      <c r="C18" s="10">
        <v>25.003175974207998</v>
      </c>
      <c r="D18" s="24"/>
      <c r="E18" s="14"/>
      <c r="F18" s="26">
        <f>C18-D15</f>
        <v>2.924108653569796</v>
      </c>
      <c r="G18" s="14"/>
      <c r="H18" s="26">
        <f>F18-F5</f>
        <v>0.44585599068192749</v>
      </c>
      <c r="I18" s="14"/>
      <c r="J18" s="14">
        <f>POWER(2,-H18)</f>
        <v>0.73414859681769373</v>
      </c>
      <c r="K18" s="15">
        <f>AVERAGE(J18:J20)</f>
        <v>0.77823694225938234</v>
      </c>
      <c r="L18" s="14">
        <f>STDEV(J18:J20)/SQRT(COUNTA(J18:J20))</f>
        <v>7.3494507821462982E-2</v>
      </c>
      <c r="M18" s="14"/>
      <c r="N18" s="14"/>
      <c r="O18" s="14" t="str">
        <f>A33</f>
        <v>T3</v>
      </c>
      <c r="P18" s="14">
        <f>K36</f>
        <v>7.0797219605027593</v>
      </c>
      <c r="Q18" s="14">
        <f>L36</f>
        <v>0.57201141218787122</v>
      </c>
    </row>
    <row r="19" spans="1:17" x14ac:dyDescent="0.2">
      <c r="A19" s="46"/>
      <c r="B19" s="27" t="s">
        <v>13</v>
      </c>
      <c r="C19" s="10">
        <v>25.116163787312299</v>
      </c>
      <c r="D19" s="14"/>
      <c r="E19" s="14"/>
      <c r="F19" s="26">
        <f>C19-D15</f>
        <v>3.0370964666740967</v>
      </c>
      <c r="G19" s="14"/>
      <c r="H19" s="26">
        <f>F19-F5</f>
        <v>0.55884380378622822</v>
      </c>
      <c r="I19" s="14"/>
      <c r="J19" s="14">
        <f>POWER(2,-H19)</f>
        <v>0.67884598255588313</v>
      </c>
      <c r="K19" s="15"/>
      <c r="L19" s="14"/>
      <c r="M19" s="14"/>
      <c r="N19" s="14"/>
      <c r="O19" s="14" t="s">
        <v>14</v>
      </c>
      <c r="P19" s="15">
        <f>K42</f>
        <v>1.6383179513047674</v>
      </c>
      <c r="Q19" s="14">
        <f>L42</f>
        <v>0.29038533481598661</v>
      </c>
    </row>
    <row r="20" spans="1:17" x14ac:dyDescent="0.2">
      <c r="A20" s="46"/>
      <c r="B20" s="27" t="s">
        <v>13</v>
      </c>
      <c r="C20" s="10">
        <v>24.6749253965965</v>
      </c>
      <c r="D20" s="14"/>
      <c r="E20" s="14"/>
      <c r="F20" s="26">
        <f>C20-D15</f>
        <v>2.5958580759582972</v>
      </c>
      <c r="G20" s="14"/>
      <c r="H20" s="26">
        <f>F20-F5</f>
        <v>0.11760541307042871</v>
      </c>
      <c r="I20" s="14"/>
      <c r="J20" s="14">
        <f>POWER(2,-H20)</f>
        <v>0.92171624740457025</v>
      </c>
      <c r="K20" s="15"/>
      <c r="L20" s="14"/>
      <c r="M20" s="14"/>
      <c r="N20" s="14"/>
      <c r="O20" s="14" t="s">
        <v>15</v>
      </c>
      <c r="P20" s="15">
        <f>K48</f>
        <v>2.4855889355972383</v>
      </c>
      <c r="Q20" s="14">
        <f>L48</f>
        <v>0.4872393685367486</v>
      </c>
    </row>
    <row r="21" spans="1:17" x14ac:dyDescent="0.2">
      <c r="A21" s="43" t="s">
        <v>16</v>
      </c>
      <c r="B21" s="9" t="s">
        <v>8</v>
      </c>
      <c r="C21" s="10">
        <v>24.578219609367999</v>
      </c>
      <c r="D21" s="24">
        <f>AVERAGE(C21:C23)</f>
        <v>24.542378002904698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1.3372991315426679</v>
      </c>
      <c r="Q21" s="14">
        <f>L54</f>
        <v>0.17335267684649155</v>
      </c>
    </row>
    <row r="22" spans="1:17" x14ac:dyDescent="0.2">
      <c r="A22" s="40"/>
      <c r="B22" s="9" t="s">
        <v>8</v>
      </c>
      <c r="C22" s="10">
        <v>24.619661190217499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1.6411581403573592</v>
      </c>
      <c r="Q22" s="14">
        <f>L60</f>
        <v>0.18009638775394868</v>
      </c>
    </row>
    <row r="23" spans="1:17" x14ac:dyDescent="0.2">
      <c r="A23" s="40"/>
      <c r="B23" s="9" t="s">
        <v>8</v>
      </c>
      <c r="C23" s="10">
        <v>24.4292532091286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</row>
    <row r="24" spans="1:17" x14ac:dyDescent="0.2">
      <c r="A24" s="40"/>
      <c r="B24" s="9" t="s">
        <v>13</v>
      </c>
      <c r="C24" s="10">
        <v>25.085569083137099</v>
      </c>
      <c r="D24" s="24"/>
      <c r="E24" s="14"/>
      <c r="F24" s="28">
        <f>C24-D21</f>
        <v>0.54319108023240048</v>
      </c>
      <c r="G24" s="14"/>
      <c r="H24" s="28">
        <f>F24-F5</f>
        <v>-1.935061582655468</v>
      </c>
      <c r="I24" s="14"/>
      <c r="J24" s="14">
        <f>POWER(2,-H24)</f>
        <v>3.8239444951894699</v>
      </c>
      <c r="K24" s="15">
        <f>AVERAGE(J24:J26)</f>
        <v>4.4048652494726248</v>
      </c>
      <c r="L24" s="14">
        <f>STDEV(J24:J26)/SQRT(COUNTA(J24:J26))</f>
        <v>0.48975661483206057</v>
      </c>
      <c r="M24" s="14" t="s">
        <v>42</v>
      </c>
      <c r="N24" s="14"/>
      <c r="O24" s="14"/>
      <c r="P24" s="14"/>
      <c r="Q24" s="14"/>
    </row>
    <row r="25" spans="1:17" x14ac:dyDescent="0.2">
      <c r="A25" s="40"/>
      <c r="B25" s="9" t="s">
        <v>13</v>
      </c>
      <c r="C25" s="10">
        <v>24.5934747524059</v>
      </c>
      <c r="D25" s="14"/>
      <c r="E25" s="14"/>
      <c r="F25" s="28">
        <f>C25-D21</f>
        <v>5.1096749501201799E-2</v>
      </c>
      <c r="G25" s="14"/>
      <c r="H25" s="28">
        <f>F25-F5</f>
        <v>-2.4271559133866667</v>
      </c>
      <c r="I25" s="14"/>
      <c r="J25" s="14">
        <f>POWER(2,-H25)</f>
        <v>5.3783211853461665</v>
      </c>
      <c r="K25" s="15"/>
      <c r="L25" s="14"/>
      <c r="M25" s="14"/>
      <c r="N25" s="14"/>
      <c r="O25" s="14"/>
      <c r="P25" s="14"/>
      <c r="Q25" s="14"/>
    </row>
    <row r="26" spans="1:17" x14ac:dyDescent="0.2">
      <c r="A26" s="40"/>
      <c r="B26" s="9" t="s">
        <v>13</v>
      </c>
      <c r="C26" s="10">
        <v>25.016190373972599</v>
      </c>
      <c r="D26" s="14"/>
      <c r="E26" s="14"/>
      <c r="F26" s="28">
        <f>C26-D21</f>
        <v>0.47381237106790053</v>
      </c>
      <c r="G26" s="14"/>
      <c r="H26" s="28">
        <f>F26-F5</f>
        <v>-2.004440291819968</v>
      </c>
      <c r="I26" s="14"/>
      <c r="J26" s="14">
        <f>POWER(2,-H26)</f>
        <v>4.0123300678822398</v>
      </c>
      <c r="K26" s="15"/>
      <c r="L26" s="14"/>
      <c r="M26" s="14"/>
      <c r="N26" s="14"/>
      <c r="O26" s="14"/>
      <c r="P26" s="14"/>
      <c r="Q26" s="14"/>
    </row>
    <row r="27" spans="1:17" x14ac:dyDescent="0.2">
      <c r="A27" s="38" t="s">
        <v>19</v>
      </c>
      <c r="B27" s="29" t="s">
        <v>8</v>
      </c>
      <c r="C27" s="10">
        <v>22.981587773522801</v>
      </c>
      <c r="D27" s="24">
        <f>AVERAGE(C27:C29)</f>
        <v>23.120486156001167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7" x14ac:dyDescent="0.2">
      <c r="A28" s="47"/>
      <c r="B28" s="29" t="s">
        <v>8</v>
      </c>
      <c r="C28" s="10">
        <v>23.2470211406341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7" x14ac:dyDescent="0.2">
      <c r="A29" s="47"/>
      <c r="B29" s="29" t="s">
        <v>8</v>
      </c>
      <c r="C29" s="10">
        <v>23.132849553846601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7" x14ac:dyDescent="0.2">
      <c r="A30" s="47"/>
      <c r="B30" s="29" t="s">
        <v>20</v>
      </c>
      <c r="C30" s="10">
        <v>24.8568901801635</v>
      </c>
      <c r="D30" s="24"/>
      <c r="E30" s="14"/>
      <c r="F30" s="28">
        <f>C30-D27</f>
        <v>1.7364040241623329</v>
      </c>
      <c r="G30" s="14"/>
      <c r="H30" s="26">
        <f>F30-F5</f>
        <v>-0.74184863872553564</v>
      </c>
      <c r="I30" s="14"/>
      <c r="J30" s="14">
        <f>POWER(2,-H30)</f>
        <v>1.6723173383790504</v>
      </c>
      <c r="K30" s="15">
        <f>AVERAGE(J30:J32)</f>
        <v>1.9728341167867394</v>
      </c>
      <c r="L30" s="14">
        <f>STDEV(J30:J32)/SQRT(COUNTA(J30:J32))</f>
        <v>0.17972563330104335</v>
      </c>
      <c r="M30" s="14"/>
      <c r="N30" s="14"/>
      <c r="O30" s="14"/>
      <c r="P30" s="14"/>
      <c r="Q30" s="14"/>
    </row>
    <row r="31" spans="1:17" x14ac:dyDescent="0.2">
      <c r="A31" s="47"/>
      <c r="B31" s="29" t="s">
        <v>20</v>
      </c>
      <c r="C31" s="10">
        <v>24.400943758372801</v>
      </c>
      <c r="D31" s="14"/>
      <c r="E31" s="14"/>
      <c r="F31" s="28">
        <f>C31-D27</f>
        <v>1.2804576023716336</v>
      </c>
      <c r="G31" s="14"/>
      <c r="H31" s="26">
        <f>F31-F5</f>
        <v>-1.1977950605162349</v>
      </c>
      <c r="I31" s="14"/>
      <c r="J31" s="14">
        <f>POWER(2,-H31)</f>
        <v>2.293888171093601</v>
      </c>
      <c r="K31" s="15"/>
      <c r="L31" s="14"/>
      <c r="M31" s="14"/>
      <c r="N31" s="14"/>
      <c r="O31" s="14"/>
      <c r="P31" s="14"/>
      <c r="Q31" s="14"/>
    </row>
    <row r="32" spans="1:17" x14ac:dyDescent="0.2">
      <c r="A32" s="47"/>
      <c r="B32" s="29" t="s">
        <v>20</v>
      </c>
      <c r="C32" s="10">
        <v>24.633566391850099</v>
      </c>
      <c r="D32" s="14"/>
      <c r="E32" s="14"/>
      <c r="F32" s="28">
        <f>C32-D27</f>
        <v>1.5130802358489319</v>
      </c>
      <c r="G32" s="14"/>
      <c r="H32" s="26">
        <f>F32-F5</f>
        <v>-0.96517242703893658</v>
      </c>
      <c r="I32" s="14"/>
      <c r="J32" s="14">
        <f>POWER(2,-H32)</f>
        <v>1.9522968408875669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21</v>
      </c>
      <c r="B33" s="30" t="s">
        <v>8</v>
      </c>
      <c r="C33" s="10">
        <v>29.124447729820702</v>
      </c>
      <c r="D33" s="24">
        <f>AVERAGE(C33:C35)</f>
        <v>29.091821423302701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9.0837179166063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9.067298623481101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20</v>
      </c>
      <c r="C36" s="10">
        <v>28.561688312159902</v>
      </c>
      <c r="D36" s="24"/>
      <c r="E36" s="14"/>
      <c r="F36" s="28">
        <f>C36-D33</f>
        <v>-0.53013311114279915</v>
      </c>
      <c r="G36" s="14"/>
      <c r="H36" s="28">
        <f>F36-F5</f>
        <v>-3.0083857740306676</v>
      </c>
      <c r="I36" s="14"/>
      <c r="J36" s="14">
        <f>POWER(2,-H36)</f>
        <v>8.0466360113771209</v>
      </c>
      <c r="K36" s="15">
        <f>AVERAGE(J36:J38)</f>
        <v>7.0797219605027593</v>
      </c>
      <c r="L36" s="14">
        <f>STDEV(J36:J38)/SQRT(COUNTA(J36:J38))</f>
        <v>0.57201141218787122</v>
      </c>
      <c r="M36" s="14" t="s">
        <v>42</v>
      </c>
      <c r="N36" s="14"/>
      <c r="O36" s="14"/>
      <c r="P36" s="14"/>
      <c r="Q36" s="14"/>
    </row>
    <row r="37" spans="1:17" x14ac:dyDescent="0.2">
      <c r="A37" s="44"/>
      <c r="B37" s="30" t="s">
        <v>20</v>
      </c>
      <c r="C37" s="10">
        <v>28.9691531467919</v>
      </c>
      <c r="D37" s="14"/>
      <c r="E37" s="14"/>
      <c r="F37" s="28">
        <f>C37-D33</f>
        <v>-0.12266827651080092</v>
      </c>
      <c r="G37" s="14"/>
      <c r="H37" s="28">
        <f>F37-F5</f>
        <v>-2.6009209393986694</v>
      </c>
      <c r="I37" s="14"/>
      <c r="J37" s="14">
        <f>POWER(2,-H37)</f>
        <v>6.0667377113218111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20</v>
      </c>
      <c r="C38" s="10">
        <v>28.737023681842</v>
      </c>
      <c r="D38" s="14"/>
      <c r="E38" s="14"/>
      <c r="F38" s="28">
        <f>C38-D33</f>
        <v>-0.35479774146070042</v>
      </c>
      <c r="G38" s="14"/>
      <c r="H38" s="28">
        <f>F38-F5</f>
        <v>-2.8330504043485689</v>
      </c>
      <c r="I38" s="14"/>
      <c r="J38" s="14">
        <f>POWER(2,-H38)</f>
        <v>7.1257921588093458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14</v>
      </c>
      <c r="B39" s="29" t="s">
        <v>8</v>
      </c>
      <c r="C39" s="10">
        <v>24.682947667450001</v>
      </c>
      <c r="D39" s="24">
        <f>AVERAGE(C39:C41)</f>
        <v>24.849258520656367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4.632889527026901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5.231938367492202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22</v>
      </c>
      <c r="C42" s="10">
        <v>26.178364277917598</v>
      </c>
      <c r="D42" s="24"/>
      <c r="E42" s="14"/>
      <c r="F42" s="28">
        <f>C42-D39</f>
        <v>1.3291057572612317</v>
      </c>
      <c r="G42" s="14"/>
      <c r="H42" s="26">
        <f>F42-F5</f>
        <v>-1.1491469056266368</v>
      </c>
      <c r="I42" s="14"/>
      <c r="J42" s="14">
        <f>POWER(2,-H42)</f>
        <v>2.2178271108796084</v>
      </c>
      <c r="K42" s="15">
        <f>AVERAGE(J42:J44)</f>
        <v>1.6383179513047674</v>
      </c>
      <c r="L42" s="14">
        <f>STDEV(J42:J44)/SQRT(COUNTA(J42:J44))</f>
        <v>0.29038533481598661</v>
      </c>
      <c r="M42" s="14"/>
      <c r="N42" s="38"/>
      <c r="O42" s="29"/>
      <c r="P42" s="32"/>
      <c r="Q42" s="24"/>
    </row>
    <row r="43" spans="1:17" x14ac:dyDescent="0.2">
      <c r="A43" s="38"/>
      <c r="B43" s="29" t="s">
        <v>22</v>
      </c>
      <c r="C43" s="10">
        <v>26.931976013483101</v>
      </c>
      <c r="D43" s="14"/>
      <c r="E43" s="14"/>
      <c r="F43" s="28">
        <f>C43-D39</f>
        <v>2.0827174928267347</v>
      </c>
      <c r="G43" s="14"/>
      <c r="H43" s="26">
        <f>F43-F5</f>
        <v>-0.39553517006113381</v>
      </c>
      <c r="I43" s="14"/>
      <c r="J43" s="14">
        <f>POWER(2,-H43)</f>
        <v>1.31543063083346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22</v>
      </c>
      <c r="C44" s="10">
        <v>26.861070836724799</v>
      </c>
      <c r="D44" s="14"/>
      <c r="E44" s="14"/>
      <c r="F44" s="28">
        <f>C44-D39</f>
        <v>2.0118123160684327</v>
      </c>
      <c r="G44" s="14"/>
      <c r="H44" s="26">
        <f>F44-F5</f>
        <v>-0.4664403468194358</v>
      </c>
      <c r="I44" s="14"/>
      <c r="J44" s="14">
        <f>POWER(2,-H44)</f>
        <v>1.3816961122012337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15</v>
      </c>
      <c r="B45" s="30" t="s">
        <v>8</v>
      </c>
      <c r="C45" s="10">
        <v>25.412116430915798</v>
      </c>
      <c r="D45" s="24">
        <f>AVERAGE(C45:C47)</f>
        <v>25.339018815628933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5.099759056561499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5.5051809594095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22</v>
      </c>
      <c r="C48" s="10">
        <v>26.034614377299501</v>
      </c>
      <c r="D48" s="24"/>
      <c r="E48" s="14"/>
      <c r="F48" s="28">
        <f>C48-D45</f>
        <v>0.69559556167056869</v>
      </c>
      <c r="G48" s="14"/>
      <c r="H48" s="28">
        <f>F48-F5</f>
        <v>-1.7826571012172998</v>
      </c>
      <c r="I48" s="14"/>
      <c r="J48" s="14">
        <f>POWER(2,-H48)</f>
        <v>3.4405926675150966</v>
      </c>
      <c r="K48" s="15">
        <f>AVERAGE(J48:J50)</f>
        <v>2.4855889355972383</v>
      </c>
      <c r="L48" s="14">
        <f>STDEV(J48:J50)/SQRT(COUNTA(J48:J50))</f>
        <v>0.4872393685367486</v>
      </c>
      <c r="M48" s="14"/>
      <c r="N48" s="39"/>
      <c r="O48" s="30"/>
      <c r="P48" s="34"/>
      <c r="Q48" s="24"/>
    </row>
    <row r="49" spans="1:17" x14ac:dyDescent="0.2">
      <c r="A49" s="39"/>
      <c r="B49" s="30" t="s">
        <v>22</v>
      </c>
      <c r="C49" s="10">
        <v>26.9374005998325</v>
      </c>
      <c r="D49" s="14"/>
      <c r="E49" s="14"/>
      <c r="F49" s="28">
        <f>C49-D45</f>
        <v>1.5983817842035677</v>
      </c>
      <c r="G49" s="14"/>
      <c r="H49" s="28">
        <f>F49-F5</f>
        <v>-0.87987087868430081</v>
      </c>
      <c r="I49" s="14"/>
      <c r="J49" s="14">
        <f>POWER(2,-H49)</f>
        <v>1.8402105948912797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22</v>
      </c>
      <c r="C50" s="10">
        <v>26.695617092321498</v>
      </c>
      <c r="D50" s="14"/>
      <c r="E50" s="14"/>
      <c r="F50" s="28">
        <f>C50-D45</f>
        <v>1.3565982766925657</v>
      </c>
      <c r="G50" s="14"/>
      <c r="H50" s="28">
        <f>F50-F5</f>
        <v>-1.1216543861953028</v>
      </c>
      <c r="I50" s="14"/>
      <c r="J50" s="14">
        <f>POWER(2,-H50)</f>
        <v>2.1759635443853389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3.240309707827599</v>
      </c>
      <c r="D51" s="24">
        <f>AVERAGE(C51:C53)</f>
        <v>23.487115363275066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3.6105181909988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3.6105181909988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5.2806406780504</v>
      </c>
      <c r="D54" s="24"/>
      <c r="E54" s="14"/>
      <c r="F54" s="28">
        <f>C54-D51</f>
        <v>1.7935253147753336</v>
      </c>
      <c r="G54" s="14"/>
      <c r="H54" s="26">
        <f>F54-F5</f>
        <v>-0.68472734811253488</v>
      </c>
      <c r="I54" s="14"/>
      <c r="J54" s="14">
        <f>POWER(2,-H54)</f>
        <v>1.6073981739946543</v>
      </c>
      <c r="K54" s="15">
        <f>AVERAGE(J54:J56)</f>
        <v>1.3372991315426679</v>
      </c>
      <c r="L54" s="14">
        <f>STDEV(J54:J56)/SQRT(COUNTA(J54:J56))</f>
        <v>0.17335267684649155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5.489763942678799</v>
      </c>
      <c r="D55" s="14"/>
      <c r="E55" s="14"/>
      <c r="F55" s="28">
        <f>C55-D51</f>
        <v>2.0026485794037328</v>
      </c>
      <c r="G55" s="14"/>
      <c r="H55" s="26">
        <f>F55-F5</f>
        <v>-0.47560408348413574</v>
      </c>
      <c r="I55" s="14"/>
      <c r="J55" s="14">
        <f>POWER(2,-H55)</f>
        <v>1.3905003265421982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5.945311947283301</v>
      </c>
      <c r="D56" s="14"/>
      <c r="E56" s="14"/>
      <c r="F56" s="28">
        <f>C56-D51</f>
        <v>2.4581965840082347</v>
      </c>
      <c r="G56" s="14"/>
      <c r="H56" s="26">
        <f>F56-F5</f>
        <v>-2.0056078879633787E-2</v>
      </c>
      <c r="I56" s="14"/>
      <c r="J56" s="14">
        <f>POWER(2,-H56)</f>
        <v>1.0139988940911508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0.4784263801204</v>
      </c>
      <c r="D57" s="24">
        <f>AVERAGE(C57:C59)</f>
        <v>20.778283314078134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0.928211781057001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0.928211781057001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2.559405034118399</v>
      </c>
      <c r="D60" s="24"/>
      <c r="E60" s="14"/>
      <c r="F60" s="28">
        <f>C60-D57</f>
        <v>1.7811217200402645</v>
      </c>
      <c r="G60" s="14"/>
      <c r="H60" s="28">
        <f>F60-F5</f>
        <v>-0.69713094284760402</v>
      </c>
      <c r="I60" s="14"/>
      <c r="J60" s="14">
        <f>POWER(2,-H60)</f>
        <v>1.6212773845500403</v>
      </c>
      <c r="K60" s="15">
        <f>AVERAGE(J60:J62)</f>
        <v>1.6411581403573592</v>
      </c>
      <c r="L60" s="14">
        <f>STDEV(J60:J62)/SQRT(COUNTA(J60:J62))</f>
        <v>0.18009638775394868</v>
      </c>
      <c r="M60" s="14"/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2.834692839128898</v>
      </c>
      <c r="D61" s="14"/>
      <c r="E61" s="14"/>
      <c r="F61" s="28">
        <f>C61-D57</f>
        <v>2.0564095250507641</v>
      </c>
      <c r="G61" s="14"/>
      <c r="H61" s="28">
        <f>F61-F5</f>
        <v>-0.42184313783710436</v>
      </c>
      <c r="I61" s="14"/>
      <c r="J61" s="14">
        <f>POWER(2,-H61)</f>
        <v>1.3396379375971763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2.2837998781505</v>
      </c>
      <c r="D62" s="14"/>
      <c r="E62" s="14"/>
      <c r="F62" s="28">
        <f>C62-D57</f>
        <v>1.5055165640723658</v>
      </c>
      <c r="G62" s="14"/>
      <c r="H62" s="28">
        <f>F62-F5</f>
        <v>-0.97273609881550271</v>
      </c>
      <c r="I62" s="14"/>
      <c r="J62" s="14">
        <f>POWER(2,-H62)</f>
        <v>1.9625590989248611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971D8-EE3F-4AA4-86B9-AFB95290B8D7}">
  <dimension ref="A1:Q62"/>
  <sheetViews>
    <sheetView tabSelected="1" workbookViewId="0">
      <selection activeCell="J20" sqref="J20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v>1</v>
      </c>
      <c r="N1" s="8">
        <f>Q13</f>
        <v>0</v>
      </c>
      <c r="O1" s="8"/>
      <c r="P1" s="8">
        <f>P14</f>
        <v>1.5814116687781892</v>
      </c>
      <c r="Q1" s="8">
        <f>Q14</f>
        <v>0.20213434421543974</v>
      </c>
    </row>
    <row r="2" spans="1:17" x14ac:dyDescent="0.2">
      <c r="A2" s="40" t="s">
        <v>6</v>
      </c>
      <c r="B2" s="9" t="s">
        <v>7</v>
      </c>
      <c r="C2" s="10">
        <v>22.790119492128198</v>
      </c>
      <c r="D2" s="11">
        <f>AVERAGE(C2:C4)</f>
        <v>22.555253808746333</v>
      </c>
      <c r="E2" s="12"/>
      <c r="F2" s="12"/>
      <c r="G2" s="12"/>
      <c r="H2" s="12"/>
      <c r="I2" s="12"/>
      <c r="J2" s="12"/>
      <c r="K2" s="13"/>
      <c r="L2" s="12"/>
      <c r="M2" s="14">
        <f>P15</f>
        <v>0.6954575339761514</v>
      </c>
      <c r="N2" s="14">
        <f>Q15</f>
        <v>3.9259256589853249E-2</v>
      </c>
      <c r="O2" s="14"/>
      <c r="P2" s="14">
        <f>P16</f>
        <v>1.5874220211810004</v>
      </c>
      <c r="Q2" s="14">
        <f>Q16</f>
        <v>0.13178805638968313</v>
      </c>
    </row>
    <row r="3" spans="1:17" x14ac:dyDescent="0.2">
      <c r="A3" s="40"/>
      <c r="B3" s="9" t="s">
        <v>8</v>
      </c>
      <c r="C3" s="10">
        <v>22.531659004077198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0.85455474212030491</v>
      </c>
      <c r="N3" s="14">
        <f>Q17</f>
        <v>0.16276399665670022</v>
      </c>
      <c r="O3" s="14"/>
      <c r="P3" s="14">
        <f>P18</f>
        <v>2.9862560782809915</v>
      </c>
      <c r="Q3" s="14">
        <f>Q18</f>
        <v>0.22405004475839116</v>
      </c>
    </row>
    <row r="4" spans="1:17" x14ac:dyDescent="0.2">
      <c r="A4" s="40"/>
      <c r="B4" s="9" t="s">
        <v>8</v>
      </c>
      <c r="C4" s="10">
        <v>22.343982930033601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1.6406875239616012</v>
      </c>
      <c r="N4" s="14">
        <f>Q19</f>
        <v>0.11501526039145472</v>
      </c>
      <c r="O4" s="14"/>
      <c r="P4" s="15">
        <f>P20</f>
        <v>2.3622438302185227</v>
      </c>
      <c r="Q4" s="14">
        <f>Q20</f>
        <v>7.4454169641283333E-2</v>
      </c>
    </row>
    <row r="5" spans="1:17" x14ac:dyDescent="0.2">
      <c r="A5" s="40"/>
      <c r="B5" s="16" t="s">
        <v>9</v>
      </c>
      <c r="C5" s="10">
        <v>28.7652197786669</v>
      </c>
      <c r="D5" s="11">
        <f>AVERAGE(C5:C7)</f>
        <v>28.572757016744266</v>
      </c>
      <c r="E5" s="12"/>
      <c r="F5" s="17">
        <f>D5-D2</f>
        <v>6.0175032079979331</v>
      </c>
      <c r="G5" s="12"/>
      <c r="H5" s="12"/>
      <c r="I5" s="12"/>
      <c r="J5" s="12"/>
      <c r="K5" s="13"/>
      <c r="L5" s="12"/>
      <c r="M5" s="15">
        <f>P21</f>
        <v>1.9637779716875574</v>
      </c>
      <c r="N5" s="14">
        <f>Q21</f>
        <v>0.14733650796130479</v>
      </c>
      <c r="O5" s="14"/>
      <c r="P5" s="15">
        <f>P22</f>
        <v>3.7677830419085487</v>
      </c>
      <c r="Q5" s="14">
        <f>Q22</f>
        <v>0.26870842410818691</v>
      </c>
    </row>
    <row r="6" spans="1:17" x14ac:dyDescent="0.2">
      <c r="A6" s="40"/>
      <c r="B6" s="16" t="s">
        <v>9</v>
      </c>
      <c r="C6" s="10">
        <v>28.885813039751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9</v>
      </c>
      <c r="C7" s="10">
        <v>28.067238231814901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10</v>
      </c>
      <c r="B9" s="23" t="s">
        <v>8</v>
      </c>
      <c r="C9" s="10">
        <v>25.508330538785799</v>
      </c>
      <c r="D9" s="24">
        <f>AVERAGE(C9:C11)</f>
        <v>25.435217638438598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1"/>
      <c r="B10" s="23" t="s">
        <v>8</v>
      </c>
      <c r="C10" s="10">
        <v>25.737010664975902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1"/>
      <c r="B11" s="23" t="s">
        <v>8</v>
      </c>
      <c r="C11" s="10">
        <v>25.0603117115541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1"/>
      <c r="B12" s="25" t="s">
        <v>9</v>
      </c>
      <c r="C12" s="10">
        <v>30.905095917159201</v>
      </c>
      <c r="D12" s="24"/>
      <c r="E12" s="14"/>
      <c r="F12" s="26">
        <f>C12-D9</f>
        <v>5.4698782787206035</v>
      </c>
      <c r="G12" s="14"/>
      <c r="H12" s="26">
        <f>F12-F5</f>
        <v>-0.54762492927732964</v>
      </c>
      <c r="I12" s="14"/>
      <c r="J12" s="14">
        <f>POWER(2,-H12)</f>
        <v>1.4616773932592375</v>
      </c>
      <c r="K12" s="15">
        <f>AVERAGE(J12:J14)</f>
        <v>1.5814116687781892</v>
      </c>
      <c r="L12" s="14">
        <f>STDEV(J12:J14)/SQRT(COUNTA(J12:J14))</f>
        <v>0.20213434421543974</v>
      </c>
      <c r="M12" s="14" t="s">
        <v>41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1"/>
      <c r="B13" s="25" t="s">
        <v>9</v>
      </c>
      <c r="C13" s="10">
        <v>30.470373192563301</v>
      </c>
      <c r="D13" s="14"/>
      <c r="E13" s="14"/>
      <c r="F13" s="26">
        <f>C13-D9</f>
        <v>5.0351555541247031</v>
      </c>
      <c r="G13" s="14"/>
      <c r="H13" s="26">
        <f>F13-F5</f>
        <v>-0.98234765387323009</v>
      </c>
      <c r="I13" s="14"/>
      <c r="J13" s="14">
        <f>POWER(2,-H13)</f>
        <v>1.975677755076205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1"/>
      <c r="B14" s="25" t="s">
        <v>9</v>
      </c>
      <c r="C14" s="10">
        <v>31.066594326753599</v>
      </c>
      <c r="D14" s="14"/>
      <c r="E14" s="14"/>
      <c r="F14" s="26">
        <f>C14-D9</f>
        <v>5.6313766883150009</v>
      </c>
      <c r="G14" s="14"/>
      <c r="H14" s="26">
        <f>F14-F5</f>
        <v>-0.38612651968293221</v>
      </c>
      <c r="I14" s="14"/>
      <c r="J14" s="14">
        <f>POWER(2,-H14)</f>
        <v>1.3068798579991243</v>
      </c>
      <c r="K14" s="15"/>
      <c r="L14" s="14"/>
      <c r="M14" s="14"/>
      <c r="N14" s="14"/>
      <c r="O14" s="14" t="str">
        <f>A9</f>
        <v>T1</v>
      </c>
      <c r="P14" s="14">
        <f>K12</f>
        <v>1.5814116687781892</v>
      </c>
      <c r="Q14" s="14">
        <f>L12</f>
        <v>0.20213434421543974</v>
      </c>
    </row>
    <row r="15" spans="1:17" x14ac:dyDescent="0.2">
      <c r="A15" s="42" t="s">
        <v>12</v>
      </c>
      <c r="B15" s="27" t="s">
        <v>8</v>
      </c>
      <c r="C15" s="10">
        <v>22.369991621044498</v>
      </c>
      <c r="D15" s="24">
        <f>AVERAGE(C15:C17)</f>
        <v>22.079067320638202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0.6954575339761514</v>
      </c>
      <c r="Q15" s="14">
        <f>L18</f>
        <v>3.9259256589853249E-2</v>
      </c>
    </row>
    <row r="16" spans="1:17" x14ac:dyDescent="0.2">
      <c r="A16" s="42"/>
      <c r="B16" s="27" t="s">
        <v>8</v>
      </c>
      <c r="C16" s="10">
        <v>22.091594743076801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1.5874220211810004</v>
      </c>
      <c r="Q16" s="14">
        <f>L24</f>
        <v>0.13178805638968313</v>
      </c>
    </row>
    <row r="17" spans="1:17" x14ac:dyDescent="0.2">
      <c r="A17" s="42"/>
      <c r="B17" s="27" t="s">
        <v>8</v>
      </c>
      <c r="C17" s="10">
        <v>21.775615597793301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0.85455474212030491</v>
      </c>
      <c r="Q17" s="14">
        <f>L30</f>
        <v>0.16276399665670022</v>
      </c>
    </row>
    <row r="18" spans="1:17" x14ac:dyDescent="0.2">
      <c r="A18" s="42"/>
      <c r="B18" s="27" t="s">
        <v>13</v>
      </c>
      <c r="C18" s="10">
        <v>28.7820594823779</v>
      </c>
      <c r="D18" s="24"/>
      <c r="E18" s="14"/>
      <c r="F18" s="26">
        <f>C18-D15</f>
        <v>6.7029921617396973</v>
      </c>
      <c r="G18" s="14"/>
      <c r="H18" s="26">
        <f>F18-F5</f>
        <v>0.68548895374176411</v>
      </c>
      <c r="I18" s="14"/>
      <c r="J18" s="14">
        <f>POWER(2,-H18)</f>
        <v>0.6217950540772138</v>
      </c>
      <c r="K18" s="15">
        <f>AVERAGE(J18:J20)</f>
        <v>0.6954575339761514</v>
      </c>
      <c r="L18" s="14">
        <f>STDEV(J18:J20)/SQRT(COUNTA(J18:J20))</f>
        <v>3.9259256589853249E-2</v>
      </c>
      <c r="M18" s="14"/>
      <c r="N18" s="14"/>
      <c r="O18" s="14" t="str">
        <f>A33</f>
        <v>T3</v>
      </c>
      <c r="P18" s="14">
        <f>K36</f>
        <v>2.9862560782809915</v>
      </c>
      <c r="Q18" s="14">
        <f>L36</f>
        <v>0.22405004475839116</v>
      </c>
    </row>
    <row r="19" spans="1:17" x14ac:dyDescent="0.2">
      <c r="A19" s="42"/>
      <c r="B19" s="27" t="s">
        <v>13</v>
      </c>
      <c r="C19" s="10">
        <v>28.5004345039908</v>
      </c>
      <c r="D19" s="14"/>
      <c r="E19" s="14"/>
      <c r="F19" s="26">
        <f>C19-D15</f>
        <v>6.4213671833525972</v>
      </c>
      <c r="G19" s="14"/>
      <c r="H19" s="26">
        <f>F19-F5</f>
        <v>0.40386397535466401</v>
      </c>
      <c r="I19" s="14"/>
      <c r="J19" s="14">
        <f>POWER(2,-H19)</f>
        <v>0.7558312244207952</v>
      </c>
      <c r="K19" s="15"/>
      <c r="L19" s="14"/>
      <c r="M19" s="14"/>
      <c r="N19" s="14"/>
      <c r="O19" s="14" t="s">
        <v>14</v>
      </c>
      <c r="P19" s="15">
        <f>K42</f>
        <v>1.6406875239616012</v>
      </c>
      <c r="Q19" s="14">
        <f>L42</f>
        <v>0.11501526039145472</v>
      </c>
    </row>
    <row r="20" spans="1:17" x14ac:dyDescent="0.2">
      <c r="A20" s="42"/>
      <c r="B20" s="27" t="s">
        <v>13</v>
      </c>
      <c r="C20" s="10">
        <v>28.5932292773239</v>
      </c>
      <c r="D20" s="14"/>
      <c r="E20" s="14"/>
      <c r="F20" s="26">
        <f>C20-D15</f>
        <v>6.5141619566856974</v>
      </c>
      <c r="G20" s="14"/>
      <c r="H20" s="26">
        <f>F20-F5</f>
        <v>0.49665874868776427</v>
      </c>
      <c r="I20" s="14"/>
      <c r="J20" s="14">
        <f>POWER(2,-H20)</f>
        <v>0.7087463234304453</v>
      </c>
      <c r="K20" s="15"/>
      <c r="L20" s="14"/>
      <c r="M20" s="14"/>
      <c r="N20" s="14"/>
      <c r="O20" s="14" t="s">
        <v>15</v>
      </c>
      <c r="P20" s="15">
        <f>K48</f>
        <v>2.3622438302185227</v>
      </c>
      <c r="Q20" s="14">
        <f>L48</f>
        <v>7.4454169641283333E-2</v>
      </c>
    </row>
    <row r="21" spans="1:17" x14ac:dyDescent="0.2">
      <c r="A21" s="43" t="s">
        <v>16</v>
      </c>
      <c r="B21" s="9" t="s">
        <v>8</v>
      </c>
      <c r="C21" s="10">
        <v>24.578219609367999</v>
      </c>
      <c r="D21" s="24">
        <f>AVERAGE(C21:C23)</f>
        <v>24.542378002904698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1.9637779716875574</v>
      </c>
      <c r="Q21" s="14">
        <f>L54</f>
        <v>0.14733650796130479</v>
      </c>
    </row>
    <row r="22" spans="1:17" x14ac:dyDescent="0.2">
      <c r="A22" s="43"/>
      <c r="B22" s="9" t="s">
        <v>8</v>
      </c>
      <c r="C22" s="10">
        <v>24.619661190217499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3.7677830419085487</v>
      </c>
      <c r="Q22" s="14">
        <f>L60</f>
        <v>0.26870842410818691</v>
      </c>
    </row>
    <row r="23" spans="1:17" x14ac:dyDescent="0.2">
      <c r="A23" s="43"/>
      <c r="B23" s="9" t="s">
        <v>8</v>
      </c>
      <c r="C23" s="10">
        <v>24.4292532091286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</row>
    <row r="24" spans="1:17" x14ac:dyDescent="0.2">
      <c r="A24" s="43"/>
      <c r="B24" s="9" t="s">
        <v>13</v>
      </c>
      <c r="C24" s="10">
        <v>29.863765809610801</v>
      </c>
      <c r="D24" s="24"/>
      <c r="E24" s="14"/>
      <c r="F24" s="28">
        <f>C24-D21</f>
        <v>5.3213878067061025</v>
      </c>
      <c r="G24" s="14"/>
      <c r="H24" s="28">
        <f>F24-F5</f>
        <v>-0.69611540129183069</v>
      </c>
      <c r="I24" s="14"/>
      <c r="J24" s="14">
        <f>POWER(2,-H24)</f>
        <v>1.6201365369323848</v>
      </c>
      <c r="K24" s="15">
        <f>AVERAGE(J24:J26)</f>
        <v>1.5874220211810004</v>
      </c>
      <c r="L24" s="14">
        <f>STDEV(J24:J26)/SQRT(COUNTA(J24:J26))</f>
        <v>0.13178805638968313</v>
      </c>
      <c r="M24" s="14" t="s">
        <v>41</v>
      </c>
      <c r="N24" s="14"/>
      <c r="O24" s="14"/>
      <c r="P24" s="14"/>
      <c r="Q24" s="14"/>
    </row>
    <row r="25" spans="1:17" x14ac:dyDescent="0.2">
      <c r="A25" s="43"/>
      <c r="B25" s="9" t="s">
        <v>13</v>
      </c>
      <c r="C25" s="10">
        <v>30.132740414462301</v>
      </c>
      <c r="D25" s="14"/>
      <c r="E25" s="14"/>
      <c r="F25" s="28">
        <f>C25-D21</f>
        <v>5.5903624115576029</v>
      </c>
      <c r="G25" s="14"/>
      <c r="H25" s="28">
        <f>F25-F5</f>
        <v>-0.42714079644033021</v>
      </c>
      <c r="I25" s="14"/>
      <c r="J25" s="14">
        <f>POWER(2,-H25)</f>
        <v>1.3445662075366784</v>
      </c>
      <c r="K25" s="15"/>
      <c r="L25" s="14"/>
      <c r="M25" s="14"/>
      <c r="N25" s="14"/>
      <c r="O25" s="14"/>
      <c r="P25" s="14"/>
      <c r="Q25" s="14"/>
    </row>
    <row r="26" spans="1:17" x14ac:dyDescent="0.2">
      <c r="A26" s="43"/>
      <c r="B26" s="9" t="s">
        <v>13</v>
      </c>
      <c r="C26" s="10">
        <v>29.7138386204856</v>
      </c>
      <c r="D26" s="14"/>
      <c r="E26" s="14"/>
      <c r="F26" s="28">
        <f>C26-D21</f>
        <v>5.1714606175809017</v>
      </c>
      <c r="G26" s="14"/>
      <c r="H26" s="28">
        <f>F26-F5</f>
        <v>-0.84604259041703145</v>
      </c>
      <c r="I26" s="14"/>
      <c r="J26" s="14">
        <f>POWER(2,-H26)</f>
        <v>1.797563319073938</v>
      </c>
      <c r="K26" s="15"/>
      <c r="L26" s="14"/>
      <c r="M26" s="14"/>
      <c r="N26" s="14"/>
      <c r="O26" s="14"/>
      <c r="P26" s="14"/>
      <c r="Q26" s="14"/>
    </row>
    <row r="27" spans="1:17" x14ac:dyDescent="0.2">
      <c r="A27" s="38" t="s">
        <v>19</v>
      </c>
      <c r="B27" s="29" t="s">
        <v>8</v>
      </c>
      <c r="C27" s="10">
        <v>22.981587773522801</v>
      </c>
      <c r="D27" s="24">
        <f>AVERAGE(C27:C29)</f>
        <v>23.120486156001167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7" x14ac:dyDescent="0.2">
      <c r="A28" s="38"/>
      <c r="B28" s="29" t="s">
        <v>8</v>
      </c>
      <c r="C28" s="10">
        <v>23.2470211406341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7" x14ac:dyDescent="0.2">
      <c r="A29" s="38"/>
      <c r="B29" s="29" t="s">
        <v>8</v>
      </c>
      <c r="C29" s="10">
        <v>23.132849553846601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7" x14ac:dyDescent="0.2">
      <c r="A30" s="38"/>
      <c r="B30" s="29" t="s">
        <v>20</v>
      </c>
      <c r="C30" s="10">
        <v>28.9008483913086</v>
      </c>
      <c r="D30" s="24"/>
      <c r="E30" s="14"/>
      <c r="F30" s="28">
        <f>C30-D27</f>
        <v>5.7803622353074324</v>
      </c>
      <c r="G30" s="14"/>
      <c r="H30" s="26">
        <f>F30-F5</f>
        <v>-0.23714097269050072</v>
      </c>
      <c r="I30" s="14"/>
      <c r="J30" s="14">
        <f>POWER(2,-H30)</f>
        <v>1.1786545742079042</v>
      </c>
      <c r="K30" s="15">
        <f>AVERAGE(J30:J32)</f>
        <v>0.85455474212030491</v>
      </c>
      <c r="L30" s="14">
        <f>STDEV(J30:J32)/SQRT(COUNTA(J30:J32))</f>
        <v>0.16276399665670022</v>
      </c>
      <c r="M30" s="14"/>
      <c r="N30" s="14"/>
      <c r="O30" s="14"/>
      <c r="P30" s="14"/>
      <c r="Q30" s="14"/>
    </row>
    <row r="31" spans="1:17" x14ac:dyDescent="0.2">
      <c r="A31" s="38"/>
      <c r="B31" s="29" t="s">
        <v>20</v>
      </c>
      <c r="C31" s="10">
        <v>29.614159638485699</v>
      </c>
      <c r="D31" s="14"/>
      <c r="E31" s="14"/>
      <c r="F31" s="28">
        <f>C31-D27</f>
        <v>6.4936734824845317</v>
      </c>
      <c r="G31" s="14"/>
      <c r="H31" s="26">
        <f>F31-F5</f>
        <v>0.47617027448659854</v>
      </c>
      <c r="I31" s="14"/>
      <c r="J31" s="14">
        <f>POWER(2,-H31)</f>
        <v>0.7188834149997072</v>
      </c>
      <c r="K31" s="15"/>
      <c r="L31" s="14"/>
      <c r="M31" s="14"/>
      <c r="N31" s="14"/>
      <c r="O31" s="14"/>
      <c r="P31" s="14"/>
      <c r="Q31" s="14"/>
    </row>
    <row r="32" spans="1:17" x14ac:dyDescent="0.2">
      <c r="A32" s="38"/>
      <c r="B32" s="29" t="s">
        <v>20</v>
      </c>
      <c r="C32" s="10">
        <v>29.724121851474202</v>
      </c>
      <c r="D32" s="14"/>
      <c r="E32" s="14"/>
      <c r="F32" s="28">
        <f>C32-D27</f>
        <v>6.6036356954730344</v>
      </c>
      <c r="G32" s="14"/>
      <c r="H32" s="26">
        <f>F32-F5</f>
        <v>0.58613248747510127</v>
      </c>
      <c r="I32" s="14"/>
      <c r="J32" s="14">
        <f>POWER(2,-H32)</f>
        <v>0.66612623715330321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21</v>
      </c>
      <c r="B33" s="30" t="s">
        <v>8</v>
      </c>
      <c r="C33" s="10">
        <v>29.124447729820702</v>
      </c>
      <c r="D33" s="24">
        <f>AVERAGE(C33:C35)</f>
        <v>29.091821423302701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39"/>
      <c r="B34" s="30" t="s">
        <v>8</v>
      </c>
      <c r="C34" s="10">
        <v>29.0837179166063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39"/>
      <c r="B35" s="30" t="s">
        <v>8</v>
      </c>
      <c r="C35" s="10">
        <v>29.067298623481101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39"/>
      <c r="B36" s="30" t="s">
        <v>20</v>
      </c>
      <c r="C36" s="10">
        <v>33.334698095040899</v>
      </c>
      <c r="D36" s="24"/>
      <c r="E36" s="14"/>
      <c r="F36" s="28">
        <f>C36-D33</f>
        <v>4.2428766717381983</v>
      </c>
      <c r="G36" s="14"/>
      <c r="H36" s="28">
        <f>F36-F5</f>
        <v>-1.7746265362597349</v>
      </c>
      <c r="I36" s="14"/>
      <c r="J36" s="14">
        <f>POWER(2,-H36)</f>
        <v>3.4214942818053897</v>
      </c>
      <c r="K36" s="15">
        <f>AVERAGE(J36:J38)</f>
        <v>2.9862560782809915</v>
      </c>
      <c r="L36" s="14">
        <f>STDEV(J36:J38)/SQRT(COUNTA(J36:J38))</f>
        <v>0.22405004475839116</v>
      </c>
      <c r="M36" s="14" t="s">
        <v>42</v>
      </c>
      <c r="N36" s="14"/>
      <c r="O36" s="14"/>
      <c r="P36" s="14"/>
      <c r="Q36" s="14"/>
    </row>
    <row r="37" spans="1:17" x14ac:dyDescent="0.2">
      <c r="A37" s="39"/>
      <c r="B37" s="30" t="s">
        <v>20</v>
      </c>
      <c r="C37" s="10">
        <v>33.5928321141539</v>
      </c>
      <c r="D37" s="14"/>
      <c r="E37" s="14"/>
      <c r="F37" s="28">
        <f>C37-D33</f>
        <v>4.5010106908511993</v>
      </c>
      <c r="G37" s="14"/>
      <c r="H37" s="28">
        <f>F37-F5</f>
        <v>-1.5164925171467338</v>
      </c>
      <c r="I37" s="14"/>
      <c r="J37" s="14">
        <f>POWER(2,-H37)</f>
        <v>2.8609464956019033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39"/>
      <c r="B38" s="30" t="s">
        <v>20</v>
      </c>
      <c r="C38" s="10">
        <v>33.689069986055102</v>
      </c>
      <c r="D38" s="14"/>
      <c r="E38" s="14"/>
      <c r="F38" s="28">
        <f>C38-D33</f>
        <v>4.5972485627524016</v>
      </c>
      <c r="G38" s="14"/>
      <c r="H38" s="28">
        <f>F38-F5</f>
        <v>-1.4202546452455316</v>
      </c>
      <c r="I38" s="14"/>
      <c r="J38" s="14">
        <f>POWER(2,-H38)</f>
        <v>2.6763274574356806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14</v>
      </c>
      <c r="B39" s="29" t="s">
        <v>8</v>
      </c>
      <c r="C39" s="10">
        <v>24.682947667450001</v>
      </c>
      <c r="D39" s="24">
        <f>AVERAGE(C39:C41)</f>
        <v>24.849258520656367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4.632889527026901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5.231938367492202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22</v>
      </c>
      <c r="C42" s="10">
        <v>30.038950896837498</v>
      </c>
      <c r="D42" s="24"/>
      <c r="E42" s="14"/>
      <c r="F42" s="28">
        <f>C42-D39</f>
        <v>5.1896923761811316</v>
      </c>
      <c r="G42" s="14"/>
      <c r="H42" s="26">
        <f>F42-F5</f>
        <v>-0.8278108318168016</v>
      </c>
      <c r="I42" s="14"/>
      <c r="J42" s="14">
        <f>POWER(2,-H42)</f>
        <v>1.7749899201291914</v>
      </c>
      <c r="K42" s="15">
        <f>AVERAGE(J42:J44)</f>
        <v>1.6406875239616012</v>
      </c>
      <c r="L42" s="14">
        <f>STDEV(J42:J44)/SQRT(COUNTA(J42:J44))</f>
        <v>0.11501526039145472</v>
      </c>
      <c r="M42" s="14"/>
      <c r="N42" s="38"/>
      <c r="O42" s="29"/>
      <c r="P42" s="32"/>
      <c r="Q42" s="24"/>
    </row>
    <row r="43" spans="1:17" x14ac:dyDescent="0.2">
      <c r="A43" s="38"/>
      <c r="B43" s="29" t="s">
        <v>22</v>
      </c>
      <c r="C43" s="10">
        <v>30.369222972805598</v>
      </c>
      <c r="D43" s="14"/>
      <c r="E43" s="14"/>
      <c r="F43" s="28">
        <f>C43-D39</f>
        <v>5.5199644521492317</v>
      </c>
      <c r="G43" s="14"/>
      <c r="H43" s="26">
        <f>F43-F5</f>
        <v>-0.49753875584870144</v>
      </c>
      <c r="I43" s="14"/>
      <c r="J43" s="14">
        <f>POWER(2,-H43)</f>
        <v>1.4118029645806542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22</v>
      </c>
      <c r="C44" s="10">
        <v>30.071601831779201</v>
      </c>
      <c r="D44" s="14"/>
      <c r="E44" s="14"/>
      <c r="F44" s="28">
        <f>C44-D39</f>
        <v>5.2223433111228346</v>
      </c>
      <c r="G44" s="14"/>
      <c r="H44" s="26">
        <f>F44-F5</f>
        <v>-0.79515989687509858</v>
      </c>
      <c r="I44" s="14"/>
      <c r="J44" s="14">
        <f>POWER(2,-H44)</f>
        <v>1.7352696871749587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15</v>
      </c>
      <c r="B45" s="30" t="s">
        <v>8</v>
      </c>
      <c r="C45" s="10">
        <v>25.412116430915798</v>
      </c>
      <c r="D45" s="24">
        <f>AVERAGE(C45:C47)</f>
        <v>25.339018815628933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5.099759056561499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5.5051809594095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22</v>
      </c>
      <c r="C48" s="10">
        <v>30.1792581723412</v>
      </c>
      <c r="D48" s="24"/>
      <c r="E48" s="14"/>
      <c r="F48" s="28">
        <f>C48-D45</f>
        <v>4.8402393567122672</v>
      </c>
      <c r="G48" s="14"/>
      <c r="H48" s="28">
        <f>F48-F5</f>
        <v>-1.1772638512856659</v>
      </c>
      <c r="I48" s="14"/>
      <c r="J48" s="14">
        <f>POWER(2,-H48)</f>
        <v>2.2614746925048141</v>
      </c>
      <c r="K48" s="15">
        <f>AVERAGE(J48:J50)</f>
        <v>2.3622438302185227</v>
      </c>
      <c r="L48" s="14">
        <f>STDEV(J48:J50)/SQRT(COUNTA(J48:J50))</f>
        <v>7.4454169641283333E-2</v>
      </c>
      <c r="M48" s="14" t="s">
        <v>42</v>
      </c>
      <c r="N48" s="39"/>
      <c r="O48" s="30"/>
      <c r="P48" s="34"/>
      <c r="Q48" s="24"/>
    </row>
    <row r="49" spans="1:17" x14ac:dyDescent="0.2">
      <c r="A49" s="39"/>
      <c r="B49" s="30" t="s">
        <v>22</v>
      </c>
      <c r="C49" s="10">
        <v>30.030230387699401</v>
      </c>
      <c r="D49" s="14"/>
      <c r="E49" s="14"/>
      <c r="F49" s="28">
        <f>C49-D45</f>
        <v>4.6912115720704683</v>
      </c>
      <c r="G49" s="14"/>
      <c r="H49" s="28">
        <f>F49-F5</f>
        <v>-1.3262916359274648</v>
      </c>
      <c r="I49" s="14"/>
      <c r="J49" s="14">
        <f>POWER(2,-H49)</f>
        <v>2.5075728870367415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22</v>
      </c>
      <c r="C50" s="10">
        <v>30.1438382005798</v>
      </c>
      <c r="D50" s="14"/>
      <c r="E50" s="14"/>
      <c r="F50" s="28">
        <f>C50-D45</f>
        <v>4.8048193849508678</v>
      </c>
      <c r="G50" s="14"/>
      <c r="H50" s="28">
        <f>F50-F5</f>
        <v>-1.2126838230470653</v>
      </c>
      <c r="I50" s="14"/>
      <c r="J50" s="14">
        <f>POWER(2,-H50)</f>
        <v>2.317683911114012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3.240309707827599</v>
      </c>
      <c r="D51" s="24">
        <f>AVERAGE(C51:C53)</f>
        <v>23.487115363275066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3.6105181909988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3.6105181909988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8.334698095040899</v>
      </c>
      <c r="D54" s="24"/>
      <c r="E54" s="14"/>
      <c r="F54" s="28">
        <f>C54-D51</f>
        <v>4.8475827317658329</v>
      </c>
      <c r="G54" s="14"/>
      <c r="H54" s="26">
        <f>F54-F5</f>
        <v>-1.1699204762321003</v>
      </c>
      <c r="I54" s="14"/>
      <c r="J54" s="14">
        <f>POWER(2,-H54)</f>
        <v>2.2499929425784932</v>
      </c>
      <c r="K54" s="15">
        <f>AVERAGE(J54:J56)</f>
        <v>1.9637779716875574</v>
      </c>
      <c r="L54" s="14">
        <f>STDEV(J54:J56)/SQRT(COUNTA(J54:J56))</f>
        <v>0.14733650796130479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8.5928321141539</v>
      </c>
      <c r="D55" s="14"/>
      <c r="E55" s="14"/>
      <c r="F55" s="28">
        <f>C55-D51</f>
        <v>5.1057167508788339</v>
      </c>
      <c r="G55" s="14"/>
      <c r="H55" s="26">
        <f>F55-F5</f>
        <v>-0.91178645711909923</v>
      </c>
      <c r="I55" s="14"/>
      <c r="J55" s="14">
        <f>POWER(2,-H55)</f>
        <v>1.8813737197895717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8.689069986055099</v>
      </c>
      <c r="D56" s="14"/>
      <c r="E56" s="14"/>
      <c r="F56" s="28">
        <f>C56-D51</f>
        <v>5.2019546227800326</v>
      </c>
      <c r="G56" s="14"/>
      <c r="H56" s="26">
        <f>F56-F5</f>
        <v>-0.81554858521790052</v>
      </c>
      <c r="I56" s="14"/>
      <c r="J56" s="14">
        <f>POWER(2,-H56)</f>
        <v>1.7599672526946071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0.4784263801204</v>
      </c>
      <c r="D57" s="24">
        <f>AVERAGE(C57:C59)</f>
        <v>20.778283314078134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0.928211781057001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0.928211781057001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5.034614377299501</v>
      </c>
      <c r="D60" s="24"/>
      <c r="E60" s="14"/>
      <c r="F60" s="28">
        <f>C60-D57</f>
        <v>4.2563310632213671</v>
      </c>
      <c r="G60" s="14"/>
      <c r="H60" s="28">
        <f>F60-F5</f>
        <v>-1.761172144776566</v>
      </c>
      <c r="I60" s="14"/>
      <c r="J60" s="14">
        <f>POWER(2,-H60)</f>
        <v>3.3897341843864481</v>
      </c>
      <c r="K60" s="15">
        <f>AVERAGE(J60:J62)</f>
        <v>3.7677830419085487</v>
      </c>
      <c r="L60" s="14">
        <f>STDEV(J60:J62)/SQRT(COUNTA(J60:J62))</f>
        <v>0.26870842410818691</v>
      </c>
      <c r="M60" s="14" t="s">
        <v>42</v>
      </c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4.9374005998325</v>
      </c>
      <c r="D61" s="14"/>
      <c r="E61" s="14"/>
      <c r="F61" s="28">
        <f>C61-D57</f>
        <v>4.1591172857543661</v>
      </c>
      <c r="G61" s="14"/>
      <c r="H61" s="28">
        <f>F61-F5</f>
        <v>-1.858385922243567</v>
      </c>
      <c r="I61" s="14"/>
      <c r="J61" s="14">
        <f>POWER(2,-H61)</f>
        <v>3.6260175863702253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4.695617092321498</v>
      </c>
      <c r="D62" s="14"/>
      <c r="E62" s="14"/>
      <c r="F62" s="28">
        <f>C62-D57</f>
        <v>3.9173337782433642</v>
      </c>
      <c r="G62" s="14"/>
      <c r="H62" s="28">
        <f>F62-F5</f>
        <v>-2.100169429754569</v>
      </c>
      <c r="I62" s="14"/>
      <c r="J62" s="14">
        <f>POWER(2,-H62)</f>
        <v>4.2875973549689723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7AB7E2-03CF-4E2C-AB5A-D6E046FFD9BA}">
  <dimension ref="A1:Q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f>P13</f>
        <v>1</v>
      </c>
      <c r="N1" s="8">
        <f>Q13</f>
        <v>0</v>
      </c>
      <c r="O1" s="8"/>
      <c r="P1" s="8">
        <f>P14</f>
        <v>1.1818381984239015</v>
      </c>
      <c r="Q1" s="8">
        <f>Q14</f>
        <v>2.5627755427814949E-2</v>
      </c>
    </row>
    <row r="2" spans="1:17" x14ac:dyDescent="0.2">
      <c r="A2" s="40" t="s">
        <v>6</v>
      </c>
      <c r="B2" s="9" t="s">
        <v>7</v>
      </c>
      <c r="C2" s="10">
        <v>22.4850505630477</v>
      </c>
      <c r="D2" s="11">
        <f>AVERAGE(C2:C4)</f>
        <v>22.524207884465834</v>
      </c>
      <c r="E2" s="12"/>
      <c r="F2" s="12"/>
      <c r="G2" s="12"/>
      <c r="H2" s="12"/>
      <c r="I2" s="12"/>
      <c r="J2" s="12"/>
      <c r="K2" s="13"/>
      <c r="L2" s="12"/>
      <c r="M2" s="14">
        <f>P15</f>
        <v>5.6356660829541028</v>
      </c>
      <c r="N2" s="14">
        <f>Q15</f>
        <v>0.80039301792604389</v>
      </c>
      <c r="O2" s="14"/>
      <c r="P2" s="14">
        <f>P16</f>
        <v>6.5093754171687577</v>
      </c>
      <c r="Q2" s="14">
        <f>Q16</f>
        <v>0.57020372419007381</v>
      </c>
    </row>
    <row r="3" spans="1:17" x14ac:dyDescent="0.2">
      <c r="A3" s="40"/>
      <c r="B3" s="9" t="s">
        <v>8</v>
      </c>
      <c r="C3" s="10">
        <v>22.4980130596362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0.75161701049938479</v>
      </c>
      <c r="N3" s="14">
        <f>Q17</f>
        <v>0.10674674448469271</v>
      </c>
      <c r="O3" s="14"/>
      <c r="P3" s="14">
        <f>P18</f>
        <v>1.7698724237283041</v>
      </c>
      <c r="Q3" s="14">
        <f>Q18</f>
        <v>0.17208630775074057</v>
      </c>
    </row>
    <row r="4" spans="1:17" x14ac:dyDescent="0.2">
      <c r="A4" s="40"/>
      <c r="B4" s="9" t="s">
        <v>8</v>
      </c>
      <c r="C4" s="10">
        <v>22.589560030713599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0.40765600863767165</v>
      </c>
      <c r="N4" s="14">
        <f>Q19</f>
        <v>3.2260734169930971E-2</v>
      </c>
      <c r="O4" s="14"/>
      <c r="P4" s="15">
        <f>P20</f>
        <v>0.72183222007719883</v>
      </c>
      <c r="Q4" s="14">
        <f>Q20</f>
        <v>5.6898845948653153E-2</v>
      </c>
    </row>
    <row r="5" spans="1:17" x14ac:dyDescent="0.2">
      <c r="A5" s="40"/>
      <c r="B5" s="16" t="s">
        <v>9</v>
      </c>
      <c r="C5" s="10">
        <v>28.775625188335098</v>
      </c>
      <c r="D5" s="11">
        <f>AVERAGE(C5:C7)</f>
        <v>28.861036239849437</v>
      </c>
      <c r="E5" s="12"/>
      <c r="F5" s="17">
        <f>D5-D2</f>
        <v>6.3368283553836022</v>
      </c>
      <c r="G5" s="12"/>
      <c r="H5" s="12"/>
      <c r="I5" s="12"/>
      <c r="J5" s="12"/>
      <c r="K5" s="13"/>
      <c r="L5" s="12"/>
      <c r="M5" s="15">
        <f>P21</f>
        <v>1.7593726841867685</v>
      </c>
      <c r="N5" s="15">
        <f>Q21</f>
        <v>0.2156157571587792</v>
      </c>
      <c r="O5" s="14"/>
      <c r="P5" s="15">
        <f>P22</f>
        <v>4.0234373382079545</v>
      </c>
      <c r="Q5" s="15">
        <f>Q22</f>
        <v>0.12187429525843561</v>
      </c>
    </row>
    <row r="6" spans="1:17" x14ac:dyDescent="0.2">
      <c r="A6" s="40"/>
      <c r="B6" s="16" t="s">
        <v>9</v>
      </c>
      <c r="C6" s="10">
        <v>29.0547834368802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9</v>
      </c>
      <c r="C7" s="10">
        <v>28.752700094333001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10</v>
      </c>
      <c r="B9" s="23" t="s">
        <v>8</v>
      </c>
      <c r="C9" s="10">
        <v>23.581840835471102</v>
      </c>
      <c r="D9" s="24">
        <f>AVERAGE(C9:C11)</f>
        <v>23.046846076010031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2.754450588952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2.804246803607001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9</v>
      </c>
      <c r="C12" s="10">
        <v>29.1050245130149</v>
      </c>
      <c r="D12" s="24"/>
      <c r="E12" s="14"/>
      <c r="F12" s="26">
        <f>C12-D9</f>
        <v>6.0581784370048695</v>
      </c>
      <c r="G12" s="14"/>
      <c r="H12" s="26">
        <f>F12-F5</f>
        <v>-0.27864991837873276</v>
      </c>
      <c r="I12" s="14"/>
      <c r="J12" s="14">
        <f>POWER(2,-H12)</f>
        <v>1.2130591659128163</v>
      </c>
      <c r="K12" s="15">
        <f>AVERAGE(J12:J14)</f>
        <v>1.1818381984239015</v>
      </c>
      <c r="L12" s="14">
        <f>STDEV(J12:J14)/SQRT(COUNTA(J12:J14))</f>
        <v>2.5627755427814949E-2</v>
      </c>
      <c r="M12" s="14" t="s">
        <v>42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9</v>
      </c>
      <c r="C13" s="10">
        <v>29.118920421138601</v>
      </c>
      <c r="D13" s="14"/>
      <c r="E13" s="14"/>
      <c r="F13" s="26">
        <f>C13-D9</f>
        <v>6.0720743451285699</v>
      </c>
      <c r="G13" s="14"/>
      <c r="H13" s="26">
        <f>F13-F5</f>
        <v>-0.26475401025503231</v>
      </c>
      <c r="I13" s="14"/>
      <c r="J13" s="14">
        <f>POWER(2,-H13)</f>
        <v>1.20143117951738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9</v>
      </c>
      <c r="C14" s="10">
        <v>29.2060445694832</v>
      </c>
      <c r="D14" s="14"/>
      <c r="E14" s="14"/>
      <c r="F14" s="26">
        <f>C14-D9</f>
        <v>6.1591984934731698</v>
      </c>
      <c r="G14" s="14"/>
      <c r="H14" s="26">
        <f>F14-F5</f>
        <v>-0.1776298619104324</v>
      </c>
      <c r="I14" s="14"/>
      <c r="J14" s="14">
        <f>POWER(2,-H14)</f>
        <v>1.1310242498415082</v>
      </c>
      <c r="K14" s="15"/>
      <c r="L14" s="14"/>
      <c r="M14" s="14"/>
      <c r="N14" s="14"/>
      <c r="O14" s="14" t="str">
        <f>A9</f>
        <v>T1</v>
      </c>
      <c r="P14" s="14">
        <f>K12</f>
        <v>1.1818381984239015</v>
      </c>
      <c r="Q14" s="14">
        <f>L12</f>
        <v>2.5627755427814949E-2</v>
      </c>
    </row>
    <row r="15" spans="1:17" x14ac:dyDescent="0.2">
      <c r="A15" s="42" t="s">
        <v>12</v>
      </c>
      <c r="B15" s="27" t="s">
        <v>8</v>
      </c>
      <c r="C15" s="10">
        <v>22.447204959596</v>
      </c>
      <c r="D15" s="24">
        <f>AVERAGE(C15:C17)</f>
        <v>22.5977637090824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5.6356660829541028</v>
      </c>
      <c r="Q15" s="14">
        <f>L18</f>
        <v>0.80039301792604389</v>
      </c>
    </row>
    <row r="16" spans="1:17" x14ac:dyDescent="0.2">
      <c r="A16" s="46"/>
      <c r="B16" s="27" t="s">
        <v>8</v>
      </c>
      <c r="C16" s="10">
        <v>22.931852377387401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6.5093754171687577</v>
      </c>
      <c r="Q16" s="14">
        <f>L24</f>
        <v>0.57020372419007381</v>
      </c>
    </row>
    <row r="17" spans="1:17" x14ac:dyDescent="0.2">
      <c r="A17" s="46"/>
      <c r="B17" s="27" t="s">
        <v>8</v>
      </c>
      <c r="C17" s="10">
        <v>22.4142337902638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0.75161701049938479</v>
      </c>
      <c r="Q17" s="14">
        <f>L30</f>
        <v>0.10674674448469271</v>
      </c>
    </row>
    <row r="18" spans="1:17" x14ac:dyDescent="0.2">
      <c r="A18" s="46"/>
      <c r="B18" s="27" t="s">
        <v>13</v>
      </c>
      <c r="C18" s="10">
        <v>26.722107090756399</v>
      </c>
      <c r="D18" s="24"/>
      <c r="E18" s="14"/>
      <c r="F18" s="26">
        <f>C18-D15</f>
        <v>4.1243433816739987</v>
      </c>
      <c r="G18" s="14"/>
      <c r="H18" s="26">
        <f>F18-F5</f>
        <v>-2.2124849737096035</v>
      </c>
      <c r="I18" s="14"/>
      <c r="J18" s="14">
        <f>POWER(2,-H18)</f>
        <v>4.6347289648988017</v>
      </c>
      <c r="K18" s="15">
        <f>AVERAGE(J18:J20)</f>
        <v>5.6356660829541028</v>
      </c>
      <c r="L18" s="14">
        <f>STDEV(J18:J20)/SQRT(COUNTA(J18:J20))</f>
        <v>0.80039301792604389</v>
      </c>
      <c r="M18" s="14"/>
      <c r="N18" s="14"/>
      <c r="O18" s="14" t="str">
        <f>A33</f>
        <v>T3</v>
      </c>
      <c r="P18" s="14">
        <f>K36</f>
        <v>1.7698724237283041</v>
      </c>
      <c r="Q18" s="14">
        <f>L36</f>
        <v>0.17208630775074057</v>
      </c>
    </row>
    <row r="19" spans="1:17" x14ac:dyDescent="0.2">
      <c r="A19" s="46"/>
      <c r="B19" s="27" t="s">
        <v>13</v>
      </c>
      <c r="C19" s="10">
        <v>26.597095860461</v>
      </c>
      <c r="D19" s="14"/>
      <c r="E19" s="14"/>
      <c r="F19" s="26">
        <f>C19-D15</f>
        <v>3.9993321513785993</v>
      </c>
      <c r="G19" s="14"/>
      <c r="H19" s="26">
        <f>F19-F5</f>
        <v>-2.3374962040050029</v>
      </c>
      <c r="I19" s="14"/>
      <c r="J19" s="14">
        <f>POWER(2,-H19)</f>
        <v>5.0542471183876252</v>
      </c>
      <c r="K19" s="15"/>
      <c r="L19" s="14"/>
      <c r="M19" s="14"/>
      <c r="N19" s="14"/>
      <c r="O19" s="14" t="s">
        <v>14</v>
      </c>
      <c r="P19" s="15">
        <f>K42</f>
        <v>0.40765600863767165</v>
      </c>
      <c r="Q19" s="14">
        <f>L42</f>
        <v>3.2260734169930971E-2</v>
      </c>
    </row>
    <row r="20" spans="1:17" x14ac:dyDescent="0.2">
      <c r="A20" s="46"/>
      <c r="B20" s="27" t="s">
        <v>13</v>
      </c>
      <c r="C20" s="10">
        <v>26.082988490901499</v>
      </c>
      <c r="D20" s="14"/>
      <c r="E20" s="14"/>
      <c r="F20" s="26">
        <f>C20-D15</f>
        <v>3.4852247818190989</v>
      </c>
      <c r="G20" s="14"/>
      <c r="H20" s="26">
        <f>F20-F5</f>
        <v>-2.8516035735645033</v>
      </c>
      <c r="I20" s="14"/>
      <c r="J20" s="14">
        <f>POWER(2,-H20)</f>
        <v>7.2180221655758823</v>
      </c>
      <c r="K20" s="15"/>
      <c r="L20" s="14"/>
      <c r="M20" s="14"/>
      <c r="N20" s="14"/>
      <c r="O20" s="14" t="s">
        <v>15</v>
      </c>
      <c r="P20" s="15">
        <f>K48</f>
        <v>0.72183222007719883</v>
      </c>
      <c r="Q20" s="14">
        <f>L48</f>
        <v>5.6898845948653153E-2</v>
      </c>
    </row>
    <row r="21" spans="1:17" x14ac:dyDescent="0.2">
      <c r="A21" s="43" t="s">
        <v>16</v>
      </c>
      <c r="B21" s="9" t="s">
        <v>8</v>
      </c>
      <c r="C21" s="10">
        <v>21.9006959541098</v>
      </c>
      <c r="D21" s="24">
        <f>AVERAGE(C21:C23)</f>
        <v>21.962869300842133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1.7593726841867685</v>
      </c>
      <c r="Q21" s="14">
        <f>L54</f>
        <v>0.2156157571587792</v>
      </c>
    </row>
    <row r="22" spans="1:17" x14ac:dyDescent="0.2">
      <c r="A22" s="40"/>
      <c r="B22" s="9" t="s">
        <v>8</v>
      </c>
      <c r="C22" s="10">
        <v>21.760691422808598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4.0234373382079545</v>
      </c>
      <c r="Q22" s="14">
        <f>L60</f>
        <v>0.12187429525843561</v>
      </c>
    </row>
    <row r="23" spans="1:17" x14ac:dyDescent="0.2">
      <c r="A23" s="40"/>
      <c r="B23" s="9" t="s">
        <v>8</v>
      </c>
      <c r="C23" s="10">
        <v>22.227220525608001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</row>
    <row r="24" spans="1:17" x14ac:dyDescent="0.2">
      <c r="A24" s="40"/>
      <c r="B24" s="9" t="s">
        <v>13</v>
      </c>
      <c r="C24" s="10">
        <v>25.473597125513699</v>
      </c>
      <c r="D24" s="24"/>
      <c r="E24" s="14"/>
      <c r="F24" s="28">
        <f>C24-D21</f>
        <v>3.5107278246715659</v>
      </c>
      <c r="G24" s="14"/>
      <c r="H24" s="28">
        <f>F24-F5</f>
        <v>-2.8261005307120364</v>
      </c>
      <c r="I24" s="14"/>
      <c r="J24" s="14">
        <f>POWER(2,-H24)</f>
        <v>7.0915477336817538</v>
      </c>
      <c r="K24" s="15">
        <f>AVERAGE(J24:J26)</f>
        <v>6.5093754171687577</v>
      </c>
      <c r="L24" s="14">
        <f>STDEV(J24:J26)/SQRT(COUNTA(J24:J26))</f>
        <v>0.57020372419007381</v>
      </c>
      <c r="M24" s="14"/>
      <c r="N24" s="14"/>
      <c r="O24" s="14"/>
      <c r="P24" s="14"/>
      <c r="Q24" s="14"/>
    </row>
    <row r="25" spans="1:17" x14ac:dyDescent="0.2">
      <c r="A25" s="40"/>
      <c r="B25" s="9" t="s">
        <v>13</v>
      </c>
      <c r="C25" s="10">
        <v>25.478492326999799</v>
      </c>
      <c r="D25" s="14"/>
      <c r="E25" s="14"/>
      <c r="F25" s="28">
        <f>C25-D21</f>
        <v>3.515623026157666</v>
      </c>
      <c r="G25" s="14"/>
      <c r="H25" s="28">
        <f>F25-F5</f>
        <v>-2.8212053292259363</v>
      </c>
      <c r="I25" s="14"/>
      <c r="J25" s="14">
        <f>POWER(2,-H25)</f>
        <v>7.0675262144524007</v>
      </c>
      <c r="K25" s="15"/>
      <c r="L25" s="14"/>
      <c r="M25" s="14"/>
      <c r="N25" s="14"/>
      <c r="O25" s="14"/>
      <c r="P25" s="14"/>
      <c r="Q25" s="14"/>
    </row>
    <row r="26" spans="1:17" x14ac:dyDescent="0.2">
      <c r="A26" s="40"/>
      <c r="B26" s="9" t="s">
        <v>13</v>
      </c>
      <c r="C26" s="10">
        <v>25.875030197043799</v>
      </c>
      <c r="D26" s="14"/>
      <c r="E26" s="14"/>
      <c r="F26" s="28">
        <f>C26-D21</f>
        <v>3.9121608962016658</v>
      </c>
      <c r="G26" s="14"/>
      <c r="H26" s="28">
        <f>F26-F5</f>
        <v>-2.4246674591819364</v>
      </c>
      <c r="I26" s="14"/>
      <c r="J26" s="14">
        <f>POWER(2,-H26)</f>
        <v>5.3690523033721194</v>
      </c>
      <c r="K26" s="15"/>
      <c r="L26" s="14"/>
      <c r="M26" s="14"/>
      <c r="N26" s="14"/>
      <c r="O26" s="14"/>
      <c r="P26" s="14"/>
      <c r="Q26" s="14"/>
    </row>
    <row r="27" spans="1:17" x14ac:dyDescent="0.2">
      <c r="A27" s="38" t="s">
        <v>19</v>
      </c>
      <c r="B27" s="29" t="s">
        <v>8</v>
      </c>
      <c r="C27" s="10">
        <v>22.7161219617992</v>
      </c>
      <c r="D27" s="24">
        <f>AVERAGE(C27:C29)</f>
        <v>22.691247198692764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7" x14ac:dyDescent="0.2">
      <c r="A28" s="47"/>
      <c r="B28" s="29" t="s">
        <v>8</v>
      </c>
      <c r="C28" s="10">
        <v>22.315668794078501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7" x14ac:dyDescent="0.2">
      <c r="A29" s="47"/>
      <c r="B29" s="29" t="s">
        <v>8</v>
      </c>
      <c r="C29" s="10">
        <v>23.041950840200599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7" x14ac:dyDescent="0.2">
      <c r="A30" s="47"/>
      <c r="B30" s="29" t="s">
        <v>20</v>
      </c>
      <c r="C30" s="10">
        <v>29.722107090756399</v>
      </c>
      <c r="D30" s="24"/>
      <c r="E30" s="14"/>
      <c r="F30" s="28">
        <f>C30-D27</f>
        <v>7.0308598920636349</v>
      </c>
      <c r="G30" s="14"/>
      <c r="H30" s="26">
        <f>F30-F5</f>
        <v>0.6940315366800327</v>
      </c>
      <c r="I30" s="14"/>
      <c r="J30" s="14">
        <f>POWER(2,-H30)</f>
        <v>0.61812411839101422</v>
      </c>
      <c r="K30" s="15">
        <f>AVERAGE(J30:J32)</f>
        <v>0.75161701049938479</v>
      </c>
      <c r="L30" s="14">
        <f>STDEV(J30:J32)/SQRT(COUNTA(J30:J32))</f>
        <v>0.10674674448469271</v>
      </c>
      <c r="M30" s="14"/>
      <c r="N30" s="14"/>
      <c r="O30" s="14"/>
      <c r="P30" s="14"/>
      <c r="Q30" s="14"/>
    </row>
    <row r="31" spans="1:17" x14ac:dyDescent="0.2">
      <c r="A31" s="47"/>
      <c r="B31" s="29" t="s">
        <v>20</v>
      </c>
      <c r="C31" s="10">
        <v>29.597095860461</v>
      </c>
      <c r="D31" s="14"/>
      <c r="E31" s="14"/>
      <c r="F31" s="28">
        <f>C31-D27</f>
        <v>6.9058486617682355</v>
      </c>
      <c r="G31" s="14"/>
      <c r="H31" s="26">
        <f>F31-F5</f>
        <v>0.5690203063846333</v>
      </c>
      <c r="I31" s="14"/>
      <c r="J31" s="14">
        <f>POWER(2,-H31)</f>
        <v>0.67407437799372794</v>
      </c>
      <c r="K31" s="15"/>
      <c r="L31" s="14"/>
      <c r="M31" s="14"/>
      <c r="N31" s="14"/>
      <c r="O31" s="14"/>
      <c r="P31" s="14"/>
      <c r="Q31" s="14"/>
    </row>
    <row r="32" spans="1:17" x14ac:dyDescent="0.2">
      <c r="A32" s="47"/>
      <c r="B32" s="29" t="s">
        <v>20</v>
      </c>
      <c r="C32" s="10">
        <v>29.082988490901499</v>
      </c>
      <c r="D32" s="14"/>
      <c r="E32" s="14"/>
      <c r="F32" s="28">
        <f>C32-D27</f>
        <v>6.3917412922087351</v>
      </c>
      <c r="G32" s="14"/>
      <c r="H32" s="26">
        <f>F32-F5</f>
        <v>5.4912936825132874E-2</v>
      </c>
      <c r="I32" s="14"/>
      <c r="J32" s="14">
        <f>POWER(2,-H32)</f>
        <v>0.96265253511341198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21</v>
      </c>
      <c r="B33" s="30" t="s">
        <v>8</v>
      </c>
      <c r="C33" s="10">
        <v>25.124407774174799</v>
      </c>
      <c r="D33" s="24">
        <f>AVERAGE(C33:C35)</f>
        <v>24.824311031538532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4.291826869660898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5.056698450779901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20</v>
      </c>
      <c r="C36" s="10">
        <v>30.125523661223699</v>
      </c>
      <c r="D36" s="24"/>
      <c r="E36" s="14"/>
      <c r="F36" s="28">
        <f>C36-D33</f>
        <v>5.3012126296851676</v>
      </c>
      <c r="G36" s="14"/>
      <c r="H36" s="28">
        <f>F36-F5</f>
        <v>-1.0356157256984346</v>
      </c>
      <c r="I36" s="14"/>
      <c r="J36" s="14">
        <f>POWER(2,-H36)</f>
        <v>2.0499883709182285</v>
      </c>
      <c r="K36" s="15">
        <f>AVERAGE(J36:J38)</f>
        <v>1.7698724237283041</v>
      </c>
      <c r="L36" s="14">
        <f>STDEV(J36:J38)/SQRT(COUNTA(J36:J38))</f>
        <v>0.17208630775074057</v>
      </c>
      <c r="M36" s="14" t="s">
        <v>42</v>
      </c>
      <c r="N36" s="14"/>
      <c r="O36" s="14"/>
      <c r="P36" s="14"/>
      <c r="Q36" s="14"/>
    </row>
    <row r="37" spans="1:17" x14ac:dyDescent="0.2">
      <c r="A37" s="44"/>
      <c r="B37" s="30" t="s">
        <v>20</v>
      </c>
      <c r="C37" s="10">
        <v>30.310741955257999</v>
      </c>
      <c r="D37" s="14"/>
      <c r="E37" s="14"/>
      <c r="F37" s="28">
        <f>C37-D33</f>
        <v>5.4864309237194675</v>
      </c>
      <c r="G37" s="14"/>
      <c r="H37" s="28">
        <f>F37-F5</f>
        <v>-0.85039743166413473</v>
      </c>
      <c r="I37" s="14"/>
      <c r="J37" s="14">
        <f>POWER(2,-H37)</f>
        <v>1.8029975441213697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20</v>
      </c>
      <c r="C38" s="10">
        <v>30.618503580181599</v>
      </c>
      <c r="D38" s="14"/>
      <c r="E38" s="14"/>
      <c r="F38" s="28">
        <f>C38-D33</f>
        <v>5.7941925486430677</v>
      </c>
      <c r="G38" s="14"/>
      <c r="H38" s="28">
        <f>F38-F5</f>
        <v>-0.54263580674053458</v>
      </c>
      <c r="I38" s="14"/>
      <c r="J38" s="14">
        <f>POWER(2,-H38)</f>
        <v>1.4566313561453144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14</v>
      </c>
      <c r="B39" s="29" t="s">
        <v>8</v>
      </c>
      <c r="C39" s="10">
        <v>23.434357151183399</v>
      </c>
      <c r="D39" s="24">
        <f>AVERAGE(C39:C41)</f>
        <v>23.500660282121533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3.2592533095204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3.808370385660801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22</v>
      </c>
      <c r="C42" s="10">
        <v>31.283451232700799</v>
      </c>
      <c r="D42" s="24"/>
      <c r="E42" s="14"/>
      <c r="F42" s="28">
        <f>C42-D39</f>
        <v>7.7827909505792654</v>
      </c>
      <c r="G42" s="14"/>
      <c r="H42" s="26">
        <f>F42-F5</f>
        <v>1.4459625951956632</v>
      </c>
      <c r="I42" s="14"/>
      <c r="J42" s="14">
        <f>POWER(2,-H42)</f>
        <v>0.36704717532999898</v>
      </c>
      <c r="K42" s="15">
        <f>AVERAGE(J42:J44)</f>
        <v>0.40765600863767165</v>
      </c>
      <c r="L42" s="14">
        <f>STDEV(J42:J44)/SQRT(COUNTA(J42:J44))</f>
        <v>3.2260734169930971E-2</v>
      </c>
      <c r="M42" s="14"/>
      <c r="N42" s="38"/>
      <c r="O42" s="29"/>
      <c r="P42" s="32"/>
      <c r="Q42" s="24"/>
    </row>
    <row r="43" spans="1:17" x14ac:dyDescent="0.2">
      <c r="A43" s="38"/>
      <c r="B43" s="29" t="s">
        <v>22</v>
      </c>
      <c r="C43" s="10">
        <v>31.216288395075701</v>
      </c>
      <c r="D43" s="14"/>
      <c r="E43" s="14"/>
      <c r="F43" s="28">
        <f>C43-D39</f>
        <v>7.7156281129541675</v>
      </c>
      <c r="G43" s="14"/>
      <c r="H43" s="26">
        <f>F43-F5</f>
        <v>1.3787997575705653</v>
      </c>
      <c r="I43" s="14"/>
      <c r="J43" s="14">
        <f>POWER(2,-H43)</f>
        <v>0.38453857709741252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22</v>
      </c>
      <c r="C44" s="10">
        <v>30.922519225894501</v>
      </c>
      <c r="D44" s="14"/>
      <c r="E44" s="14"/>
      <c r="F44" s="28">
        <f>C44-D39</f>
        <v>7.4218589437729676</v>
      </c>
      <c r="G44" s="14"/>
      <c r="H44" s="26">
        <f>F44-F5</f>
        <v>1.0850305883893654</v>
      </c>
      <c r="I44" s="14"/>
      <c r="J44" s="14">
        <f>POWER(2,-H44)</f>
        <v>0.47138227348560346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15</v>
      </c>
      <c r="B45" s="30" t="s">
        <v>8</v>
      </c>
      <c r="C45" s="10">
        <v>23.728945609665601</v>
      </c>
      <c r="D45" s="24">
        <f>AVERAGE(C45:C47)</f>
        <v>23.684335583220399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3.9113677415626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3.412693398432999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22</v>
      </c>
      <c r="C48" s="10">
        <v>30.725787793109099</v>
      </c>
      <c r="D48" s="24"/>
      <c r="E48" s="14"/>
      <c r="F48" s="28">
        <f>C48-D45</f>
        <v>7.0414522098886998</v>
      </c>
      <c r="G48" s="14"/>
      <c r="H48" s="28">
        <f>F48-F5</f>
        <v>0.70462385450509757</v>
      </c>
      <c r="I48" s="14"/>
      <c r="J48" s="14">
        <f>POWER(2,-H48)</f>
        <v>0.61360244877424797</v>
      </c>
      <c r="K48" s="15">
        <f>AVERAGE(J48:J50)</f>
        <v>0.72183222007719883</v>
      </c>
      <c r="L48" s="14">
        <f>STDEV(J48:J50)/SQRT(COUNTA(J48:J50))</f>
        <v>5.6898845948653153E-2</v>
      </c>
      <c r="M48" s="14" t="s">
        <v>42</v>
      </c>
      <c r="N48" s="39"/>
      <c r="O48" s="30"/>
      <c r="P48" s="34"/>
      <c r="Q48" s="24"/>
    </row>
    <row r="49" spans="1:17" x14ac:dyDescent="0.2">
      <c r="A49" s="39"/>
      <c r="B49" s="30" t="s">
        <v>22</v>
      </c>
      <c r="C49" s="10">
        <v>30.4448883593091</v>
      </c>
      <c r="D49" s="14"/>
      <c r="E49" s="14"/>
      <c r="F49" s="28">
        <f>C49-D45</f>
        <v>6.7605527760887014</v>
      </c>
      <c r="G49" s="14"/>
      <c r="H49" s="28">
        <f>F49-F5</f>
        <v>0.42372442070509919</v>
      </c>
      <c r="I49" s="14"/>
      <c r="J49" s="14">
        <f>POWER(2,-H49)</f>
        <v>0.74549758251978548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22</v>
      </c>
      <c r="C50" s="10">
        <v>30.3316024256868</v>
      </c>
      <c r="D50" s="14"/>
      <c r="E50" s="14"/>
      <c r="F50" s="28">
        <f>C50-D45</f>
        <v>6.6472668424664008</v>
      </c>
      <c r="G50" s="14"/>
      <c r="H50" s="28">
        <f>F50-F5</f>
        <v>0.31043848708279853</v>
      </c>
      <c r="I50" s="14"/>
      <c r="J50" s="14">
        <f>POWER(2,-H50)</f>
        <v>0.80639662893756336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2.170033139490801</v>
      </c>
      <c r="D51" s="24">
        <f>AVERAGE(C51:C53)</f>
        <v>22.1868856493669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2.323795970680798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2.0668278379291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7.8974485359225</v>
      </c>
      <c r="D54" s="24"/>
      <c r="E54" s="14"/>
      <c r="F54" s="28">
        <f>C54-D51</f>
        <v>5.7105628865556</v>
      </c>
      <c r="G54" s="14"/>
      <c r="H54" s="26">
        <f>F54-F5</f>
        <v>-0.62626546882800227</v>
      </c>
      <c r="I54" s="14"/>
      <c r="J54" s="14">
        <f>POWER(2,-H54)</f>
        <v>1.5435641785826351</v>
      </c>
      <c r="K54" s="15">
        <f>AVERAGE(J54:J56)</f>
        <v>1.7593726841867685</v>
      </c>
      <c r="L54" s="14">
        <f>STDEV(J54:J56)/SQRT(COUNTA(J54:J56))</f>
        <v>0.2156157571587792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7.897088221858901</v>
      </c>
      <c r="D55" s="14"/>
      <c r="E55" s="14"/>
      <c r="F55" s="28">
        <f>C55-D51</f>
        <v>5.7102025724920011</v>
      </c>
      <c r="G55" s="14"/>
      <c r="H55" s="26">
        <f>F55-F5</f>
        <v>-0.62662578289160109</v>
      </c>
      <c r="I55" s="14"/>
      <c r="J55" s="14">
        <f>POWER(2,-H55)</f>
        <v>1.5439497329259164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7.392385202914301</v>
      </c>
      <c r="D56" s="14"/>
      <c r="E56" s="14"/>
      <c r="F56" s="28">
        <f>C56-D51</f>
        <v>5.2054995535474013</v>
      </c>
      <c r="G56" s="14"/>
      <c r="H56" s="26">
        <f>F56-F5</f>
        <v>-1.1313288018362009</v>
      </c>
      <c r="I56" s="14"/>
      <c r="J56" s="14">
        <f>POWER(2,-H56)</f>
        <v>2.1906041410517538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1.576839335401299</v>
      </c>
      <c r="D57" s="24">
        <f>AVERAGE(C57:C59)</f>
        <v>20.8292141228868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0.7854466435037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0.1253563897554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5.207265850587898</v>
      </c>
      <c r="D60" s="24"/>
      <c r="E60" s="14"/>
      <c r="F60" s="28">
        <f>C60-D57</f>
        <v>4.3780517277010986</v>
      </c>
      <c r="G60" s="14"/>
      <c r="H60" s="28">
        <f>F60-F5</f>
        <v>-1.9587766276825036</v>
      </c>
      <c r="I60" s="14"/>
      <c r="J60" s="14">
        <f>POWER(2,-H60)</f>
        <v>3.8873220316783139</v>
      </c>
      <c r="K60" s="15">
        <f>AVERAGE(J60:J62)</f>
        <v>4.0234373382079545</v>
      </c>
      <c r="L60" s="14">
        <f>STDEV(J60:J62)/SQRT(COUNTA(J60:J62))</f>
        <v>0.12187429525843561</v>
      </c>
      <c r="M60" s="14" t="s">
        <v>42</v>
      </c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5.1965209235278</v>
      </c>
      <c r="D61" s="14"/>
      <c r="E61" s="14"/>
      <c r="F61" s="28">
        <f>C61-D57</f>
        <v>4.3673068006409999</v>
      </c>
      <c r="G61" s="14"/>
      <c r="H61" s="28">
        <f>F61-F5</f>
        <v>-1.9695215547426024</v>
      </c>
      <c r="I61" s="14"/>
      <c r="J61" s="14">
        <f>POWER(2,-H61)</f>
        <v>3.9163821734654189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5.072952975493799</v>
      </c>
      <c r="D62" s="14"/>
      <c r="E62" s="14"/>
      <c r="F62" s="28">
        <f>C62-D57</f>
        <v>4.2437388526069988</v>
      </c>
      <c r="G62" s="14"/>
      <c r="H62" s="28">
        <f>F62-F5</f>
        <v>-2.0930895027766034</v>
      </c>
      <c r="I62" s="14"/>
      <c r="J62" s="14">
        <f>POWER(2,-H62)</f>
        <v>4.2666078094801314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1FFA26-6BCB-4F14-9313-E3D3D6A6C4B9}">
  <dimension ref="A1:Q62"/>
  <sheetViews>
    <sheetView zoomScale="115" zoomScaleNormal="115"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f>P13</f>
        <v>1</v>
      </c>
      <c r="N1" s="8">
        <f>Q13</f>
        <v>0</v>
      </c>
      <c r="O1" s="8"/>
      <c r="P1" s="8">
        <f>P14</f>
        <v>0.70366999640640515</v>
      </c>
      <c r="Q1" s="8">
        <f>Q14</f>
        <v>0.13030981739771835</v>
      </c>
    </row>
    <row r="2" spans="1:17" x14ac:dyDescent="0.2">
      <c r="A2" s="40" t="s">
        <v>6</v>
      </c>
      <c r="B2" s="9" t="s">
        <v>7</v>
      </c>
      <c r="C2" s="10">
        <v>23.252345382743901</v>
      </c>
      <c r="D2" s="11">
        <f>AVERAGE(C2:C4)</f>
        <v>23.654579686088237</v>
      </c>
      <c r="E2" s="12"/>
      <c r="F2" s="12"/>
      <c r="G2" s="12"/>
      <c r="H2" s="12"/>
      <c r="I2" s="12"/>
      <c r="J2" s="12"/>
      <c r="K2" s="13"/>
      <c r="L2" s="12"/>
      <c r="M2" s="14">
        <f>P15</f>
        <v>19.803481126726691</v>
      </c>
      <c r="N2" s="14">
        <f>Q15</f>
        <v>5.5866041418122479E-2</v>
      </c>
      <c r="O2" s="14"/>
      <c r="P2" s="14">
        <f>P16</f>
        <v>20.363232392255274</v>
      </c>
      <c r="Q2" s="14">
        <f>Q16</f>
        <v>1.6343602246591047</v>
      </c>
    </row>
    <row r="3" spans="1:17" x14ac:dyDescent="0.2">
      <c r="A3" s="40"/>
      <c r="B3" s="9" t="s">
        <v>8</v>
      </c>
      <c r="C3" s="10">
        <v>23.065625619153799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23.613681095849085</v>
      </c>
      <c r="N3" s="14">
        <f>Q17</f>
        <v>3.4311742183564524</v>
      </c>
      <c r="O3" s="14"/>
      <c r="P3" s="14">
        <f>P18</f>
        <v>29.323224186558235</v>
      </c>
      <c r="Q3" s="14">
        <f>Q18</f>
        <v>0.58822930077758506</v>
      </c>
    </row>
    <row r="4" spans="1:17" x14ac:dyDescent="0.2">
      <c r="A4" s="40"/>
      <c r="B4" s="9" t="s">
        <v>8</v>
      </c>
      <c r="C4" s="10">
        <v>24.645768056367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9.2218260597205219</v>
      </c>
      <c r="N4" s="14">
        <f>Q19</f>
        <v>0.78588327686706783</v>
      </c>
      <c r="O4" s="14"/>
      <c r="P4" s="15">
        <f>P20</f>
        <v>11.636753150394112</v>
      </c>
      <c r="Q4" s="14">
        <f>Q20</f>
        <v>1.2250431112402544</v>
      </c>
    </row>
    <row r="5" spans="1:17" x14ac:dyDescent="0.2">
      <c r="A5" s="40"/>
      <c r="B5" s="16" t="s">
        <v>9</v>
      </c>
      <c r="C5" s="10">
        <v>31.572662386784302</v>
      </c>
      <c r="D5" s="11">
        <f>AVERAGE(C5:C7)</f>
        <v>31.951300422379532</v>
      </c>
      <c r="E5" s="12"/>
      <c r="F5" s="17">
        <f>D5-D2</f>
        <v>8.2967207362912951</v>
      </c>
      <c r="G5" s="12"/>
      <c r="H5" s="12"/>
      <c r="I5" s="12"/>
      <c r="J5" s="12"/>
      <c r="K5" s="13"/>
      <c r="L5" s="12"/>
      <c r="M5" s="15">
        <f>P21</f>
        <v>0.55927503786031341</v>
      </c>
      <c r="N5" s="15">
        <f>Q21</f>
        <v>0.25270554156990532</v>
      </c>
      <c r="O5" s="14"/>
      <c r="P5" s="15">
        <f>P22</f>
        <v>1.8430119763325461</v>
      </c>
      <c r="Q5" s="15">
        <f>Q22</f>
        <v>0.31438719975086693</v>
      </c>
    </row>
    <row r="6" spans="1:17" x14ac:dyDescent="0.2">
      <c r="A6" s="40"/>
      <c r="B6" s="16" t="s">
        <v>9</v>
      </c>
      <c r="C6" s="10">
        <v>31.9948477639788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9</v>
      </c>
      <c r="C7" s="10">
        <v>32.286391116375498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10</v>
      </c>
      <c r="B9" s="23" t="s">
        <v>8</v>
      </c>
      <c r="C9" s="10">
        <v>23.660227763510001</v>
      </c>
      <c r="D9" s="24">
        <f>AVERAGE(C9:C11)</f>
        <v>23.555101217837898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3.1098089718087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3.895266918194999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9</v>
      </c>
      <c r="C12" s="10">
        <v>31.918748405186602</v>
      </c>
      <c r="D12" s="24"/>
      <c r="E12" s="14"/>
      <c r="F12" s="26">
        <f>C12-D9</f>
        <v>8.3636471873487039</v>
      </c>
      <c r="G12" s="14"/>
      <c r="H12" s="26">
        <f>F12-F5</f>
        <v>6.6926451057408798E-2</v>
      </c>
      <c r="I12" s="14"/>
      <c r="J12" s="14">
        <f>POWER(2,-H12)</f>
        <v>0.95466968219076154</v>
      </c>
      <c r="K12" s="15">
        <f>AVERAGE(J12:J14)</f>
        <v>0.70366999640640515</v>
      </c>
      <c r="L12" s="14">
        <f>STDEV(J12:J14)/SQRT(COUNTA(J12:J14))</f>
        <v>0.13030981739771835</v>
      </c>
      <c r="M12" s="14" t="s">
        <v>42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9</v>
      </c>
      <c r="C13" s="10">
        <v>32.802431042140498</v>
      </c>
      <c r="D13" s="14"/>
      <c r="E13" s="14"/>
      <c r="F13" s="26">
        <f>C13-D9</f>
        <v>9.2473298243026001</v>
      </c>
      <c r="G13" s="14"/>
      <c r="H13" s="26">
        <f>F13-F5</f>
        <v>0.95060908801130495</v>
      </c>
      <c r="I13" s="14"/>
      <c r="J13" s="14">
        <f>POWER(2,-H13)</f>
        <v>0.51741397001990341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9</v>
      </c>
      <c r="C14" s="10">
        <v>32.498100439219002</v>
      </c>
      <c r="D14" s="14"/>
      <c r="E14" s="14"/>
      <c r="F14" s="26">
        <f>C14-D9</f>
        <v>8.942999221381104</v>
      </c>
      <c r="G14" s="14"/>
      <c r="H14" s="26">
        <f>F14-F5</f>
        <v>0.6462784850898089</v>
      </c>
      <c r="I14" s="14"/>
      <c r="J14" s="14">
        <f>POWER(2,-H14)</f>
        <v>0.63892633700855062</v>
      </c>
      <c r="K14" s="15"/>
      <c r="L14" s="14"/>
      <c r="M14" s="14"/>
      <c r="N14" s="14"/>
      <c r="O14" s="14" t="str">
        <f>A9</f>
        <v>T1</v>
      </c>
      <c r="P14" s="14">
        <f>K12</f>
        <v>0.70366999640640515</v>
      </c>
      <c r="Q14" s="14">
        <f>L12</f>
        <v>0.13030981739771835</v>
      </c>
    </row>
    <row r="15" spans="1:17" x14ac:dyDescent="0.2">
      <c r="A15" s="42" t="s">
        <v>12</v>
      </c>
      <c r="B15" s="27" t="s">
        <v>8</v>
      </c>
      <c r="C15" s="10">
        <v>22.9170968447056</v>
      </c>
      <c r="D15" s="24">
        <f>AVERAGE(C15:C17)</f>
        <v>23.016623846960837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19.803481126726691</v>
      </c>
      <c r="Q15" s="14">
        <f>L18</f>
        <v>5.5866041418122479E-2</v>
      </c>
    </row>
    <row r="16" spans="1:17" x14ac:dyDescent="0.2">
      <c r="A16" s="46"/>
      <c r="B16" s="27" t="s">
        <v>8</v>
      </c>
      <c r="C16" s="10">
        <v>23.093786155273701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20.363232392255274</v>
      </c>
      <c r="Q16" s="14">
        <f>L24</f>
        <v>1.6343602246591047</v>
      </c>
    </row>
    <row r="17" spans="1:17" x14ac:dyDescent="0.2">
      <c r="A17" s="46"/>
      <c r="B17" s="27" t="s">
        <v>8</v>
      </c>
      <c r="C17" s="10">
        <v>23.038988540903201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23.613681095849085</v>
      </c>
      <c r="Q17" s="14">
        <f>L30</f>
        <v>3.4311742183564524</v>
      </c>
    </row>
    <row r="18" spans="1:17" x14ac:dyDescent="0.2">
      <c r="A18" s="46"/>
      <c r="B18" s="27" t="s">
        <v>13</v>
      </c>
      <c r="C18" s="10">
        <v>27.0066072092959</v>
      </c>
      <c r="D18" s="24"/>
      <c r="E18" s="14"/>
      <c r="F18" s="26">
        <f>C18-D15</f>
        <v>3.9899833623350638</v>
      </c>
      <c r="G18" s="14"/>
      <c r="H18" s="26">
        <f>F18-F5</f>
        <v>-4.3067373739562314</v>
      </c>
      <c r="I18" s="14"/>
      <c r="J18" s="14">
        <f>POWER(2,-H18)</f>
        <v>19.790516695057015</v>
      </c>
      <c r="K18" s="15">
        <f>AVERAGE(J18:J20)</f>
        <v>19.803481126726691</v>
      </c>
      <c r="L18" s="14">
        <f>STDEV(J18:J20)/SQRT(COUNTA(J18:J20))</f>
        <v>5.5866041418122479E-2</v>
      </c>
      <c r="M18" s="14"/>
      <c r="N18" s="14"/>
      <c r="O18" s="14" t="str">
        <f>A33</f>
        <v>T3</v>
      </c>
      <c r="P18" s="14">
        <f>K36</f>
        <v>29.323224186558235</v>
      </c>
      <c r="Q18" s="14">
        <f>L36</f>
        <v>0.58822930077758506</v>
      </c>
    </row>
    <row r="19" spans="1:17" x14ac:dyDescent="0.2">
      <c r="A19" s="46"/>
      <c r="B19" s="27" t="s">
        <v>13</v>
      </c>
      <c r="C19" s="10">
        <v>27.0122066344438</v>
      </c>
      <c r="D19" s="14"/>
      <c r="E19" s="14"/>
      <c r="F19" s="26">
        <f>C19-D15</f>
        <v>3.995582787482963</v>
      </c>
      <c r="G19" s="14"/>
      <c r="H19" s="26">
        <f>F19-F5</f>
        <v>-4.3011379488083321</v>
      </c>
      <c r="I19" s="14"/>
      <c r="J19" s="14">
        <f>POWER(2,-H19)</f>
        <v>19.713854100629206</v>
      </c>
      <c r="K19" s="15"/>
      <c r="L19" s="14"/>
      <c r="M19" s="14"/>
      <c r="N19" s="14"/>
      <c r="O19" s="14" t="s">
        <v>14</v>
      </c>
      <c r="P19" s="15">
        <f>K42</f>
        <v>9.2218260597205219</v>
      </c>
      <c r="Q19" s="14">
        <f>L42</f>
        <v>0.78588327686706783</v>
      </c>
    </row>
    <row r="20" spans="1:17" x14ac:dyDescent="0.2">
      <c r="A20" s="46"/>
      <c r="B20" s="27" t="s">
        <v>13</v>
      </c>
      <c r="C20" s="10">
        <v>26.998207879149</v>
      </c>
      <c r="D20" s="14"/>
      <c r="E20" s="14"/>
      <c r="F20" s="26">
        <f>C20-D15</f>
        <v>3.981584032188163</v>
      </c>
      <c r="G20" s="14"/>
      <c r="H20" s="26">
        <f>F20-F5</f>
        <v>-4.3151367041031321</v>
      </c>
      <c r="I20" s="14"/>
      <c r="J20" s="14">
        <f>POWER(2,-H20)</f>
        <v>19.906072584493852</v>
      </c>
      <c r="K20" s="15"/>
      <c r="L20" s="14"/>
      <c r="M20" s="14"/>
      <c r="N20" s="14"/>
      <c r="O20" s="14" t="s">
        <v>15</v>
      </c>
      <c r="P20" s="15">
        <f>K48</f>
        <v>11.636753150394112</v>
      </c>
      <c r="Q20" s="14">
        <f>L48</f>
        <v>1.2250431112402544</v>
      </c>
    </row>
    <row r="21" spans="1:17" x14ac:dyDescent="0.2">
      <c r="A21" s="43" t="s">
        <v>16</v>
      </c>
      <c r="B21" s="9" t="s">
        <v>8</v>
      </c>
      <c r="C21" s="10">
        <v>22.323044705628298</v>
      </c>
      <c r="D21" s="24">
        <f>AVERAGE(C21:C23)</f>
        <v>22.107693997027202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0.55927503786031341</v>
      </c>
      <c r="Q21" s="14">
        <f>L54</f>
        <v>0.25270554156990532</v>
      </c>
    </row>
    <row r="22" spans="1:17" x14ac:dyDescent="0.2">
      <c r="A22" s="40"/>
      <c r="B22" s="9" t="s">
        <v>8</v>
      </c>
      <c r="C22" s="10">
        <v>22.006235874648901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1.8430119763325461</v>
      </c>
      <c r="Q22" s="14">
        <f>L60</f>
        <v>0.31438719975086693</v>
      </c>
    </row>
    <row r="23" spans="1:17" x14ac:dyDescent="0.2">
      <c r="A23" s="40"/>
      <c r="B23" s="9" t="s">
        <v>8</v>
      </c>
      <c r="C23" s="10">
        <v>21.993801410804402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</row>
    <row r="24" spans="1:17" x14ac:dyDescent="0.2">
      <c r="A24" s="40"/>
      <c r="B24" s="9" t="s">
        <v>13</v>
      </c>
      <c r="C24" s="10">
        <v>26.256717119523199</v>
      </c>
      <c r="D24" s="24"/>
      <c r="E24" s="14"/>
      <c r="F24" s="28">
        <f>C24-D21</f>
        <v>4.149023122495997</v>
      </c>
      <c r="G24" s="14"/>
      <c r="H24" s="28">
        <f>F24-F5</f>
        <v>-4.1476976137952981</v>
      </c>
      <c r="I24" s="14"/>
      <c r="J24" s="14">
        <f>POWER(2,-H24)</f>
        <v>17.724802090831286</v>
      </c>
      <c r="K24" s="15">
        <f>AVERAGE(J24:J26)</f>
        <v>20.363232392255274</v>
      </c>
      <c r="L24" s="14">
        <f>STDEV(J24:J26)/SQRT(COUNTA(J24:J26))</f>
        <v>1.6343602246591047</v>
      </c>
      <c r="M24" s="14"/>
      <c r="N24" s="14"/>
      <c r="O24" s="14"/>
      <c r="P24" s="14"/>
      <c r="Q24" s="14"/>
    </row>
    <row r="25" spans="1:17" x14ac:dyDescent="0.2">
      <c r="A25" s="40"/>
      <c r="B25" s="9" t="s">
        <v>13</v>
      </c>
      <c r="C25" s="10">
        <v>26.081664844991899</v>
      </c>
      <c r="D25" s="14"/>
      <c r="E25" s="14"/>
      <c r="F25" s="28">
        <f>C25-D21</f>
        <v>3.9739708479646971</v>
      </c>
      <c r="G25" s="14"/>
      <c r="H25" s="28">
        <f>F25-F5</f>
        <v>-4.322749888326598</v>
      </c>
      <c r="I25" s="14"/>
      <c r="J25" s="14">
        <f>POWER(2,-H25)</f>
        <v>20.011395721437143</v>
      </c>
      <c r="K25" s="15"/>
      <c r="L25" s="14"/>
      <c r="M25" s="14"/>
      <c r="N25" s="14"/>
      <c r="O25" s="14"/>
      <c r="P25" s="14"/>
      <c r="Q25" s="14"/>
    </row>
    <row r="26" spans="1:17" x14ac:dyDescent="0.2">
      <c r="A26" s="40"/>
      <c r="B26" s="9" t="s">
        <v>13</v>
      </c>
      <c r="C26" s="10">
        <v>25.8588478941688</v>
      </c>
      <c r="D26" s="14"/>
      <c r="E26" s="14"/>
      <c r="F26" s="28">
        <f>C26-D21</f>
        <v>3.7511538971415987</v>
      </c>
      <c r="G26" s="14"/>
      <c r="H26" s="28">
        <f>F26-F5</f>
        <v>-4.5455668391496964</v>
      </c>
      <c r="I26" s="14"/>
      <c r="J26" s="14">
        <f>POWER(2,-H26)</f>
        <v>23.353499364497392</v>
      </c>
      <c r="K26" s="15"/>
      <c r="L26" s="14"/>
      <c r="M26" s="14"/>
      <c r="N26" s="14"/>
      <c r="O26" s="14"/>
      <c r="P26" s="14"/>
      <c r="Q26" s="14"/>
    </row>
    <row r="27" spans="1:17" x14ac:dyDescent="0.2">
      <c r="A27" s="38" t="s">
        <v>19</v>
      </c>
      <c r="B27" s="29" t="s">
        <v>8</v>
      </c>
      <c r="C27" s="10">
        <v>25.159044605804599</v>
      </c>
      <c r="D27" s="24">
        <f>AVERAGE(C27:C29)</f>
        <v>24.916175534270597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7" x14ac:dyDescent="0.2">
      <c r="A28" s="47"/>
      <c r="B28" s="29" t="s">
        <v>8</v>
      </c>
      <c r="C28" s="10">
        <v>25.008836804765298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7" x14ac:dyDescent="0.2">
      <c r="A29" s="47"/>
      <c r="B29" s="29" t="s">
        <v>8</v>
      </c>
      <c r="C29" s="10">
        <v>24.580645192241899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7" x14ac:dyDescent="0.2">
      <c r="A30" s="47"/>
      <c r="B30" s="29" t="s">
        <v>20</v>
      </c>
      <c r="C30" s="10">
        <v>29.059039652361399</v>
      </c>
      <c r="D30" s="24"/>
      <c r="E30" s="14"/>
      <c r="F30" s="28">
        <f>C30-D27</f>
        <v>4.1428641180908024</v>
      </c>
      <c r="G30" s="14"/>
      <c r="H30" s="26">
        <f>F30-F5</f>
        <v>-4.1538566182004928</v>
      </c>
      <c r="I30" s="14"/>
      <c r="J30" s="14">
        <f>POWER(2,-H30)</f>
        <v>17.800632731076124</v>
      </c>
      <c r="K30" s="15">
        <f>AVERAGE(J30:J32)</f>
        <v>23.613681095849085</v>
      </c>
      <c r="L30" s="14">
        <f>STDEV(J30:J32)/SQRT(COUNTA(J30:J32))</f>
        <v>3.4311742183564524</v>
      </c>
      <c r="M30" s="14"/>
      <c r="N30" s="14"/>
      <c r="O30" s="14"/>
      <c r="P30" s="14"/>
      <c r="Q30" s="14"/>
    </row>
    <row r="31" spans="1:17" x14ac:dyDescent="0.2">
      <c r="A31" s="47"/>
      <c r="B31" s="29" t="s">
        <v>20</v>
      </c>
      <c r="C31" s="10">
        <v>28.666813778720599</v>
      </c>
      <c r="D31" s="14"/>
      <c r="E31" s="14"/>
      <c r="F31" s="28">
        <f>C31-D27</f>
        <v>3.7506382444500019</v>
      </c>
      <c r="G31" s="14"/>
      <c r="H31" s="26">
        <f>F31-F5</f>
        <v>-4.5460824918412932</v>
      </c>
      <c r="I31" s="14"/>
      <c r="J31" s="14">
        <f>POWER(2,-H31)</f>
        <v>23.361847939087575</v>
      </c>
      <c r="K31" s="15"/>
      <c r="L31" s="14"/>
      <c r="M31" s="14"/>
      <c r="N31" s="14"/>
      <c r="O31" s="14"/>
      <c r="P31" s="14"/>
      <c r="Q31" s="14"/>
    </row>
    <row r="32" spans="1:17" x14ac:dyDescent="0.2">
      <c r="A32" s="47"/>
      <c r="B32" s="29" t="s">
        <v>20</v>
      </c>
      <c r="C32" s="10">
        <v>28.321546954166902</v>
      </c>
      <c r="D32" s="14"/>
      <c r="E32" s="14"/>
      <c r="F32" s="28">
        <f>C32-D27</f>
        <v>3.405371419896305</v>
      </c>
      <c r="G32" s="14"/>
      <c r="H32" s="26">
        <f>F32-F5</f>
        <v>-4.8913493163949902</v>
      </c>
      <c r="I32" s="14"/>
      <c r="J32" s="14">
        <f>POWER(2,-H32)</f>
        <v>29.678562617383548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21</v>
      </c>
      <c r="B33" s="30" t="s">
        <v>8</v>
      </c>
      <c r="C33" s="10">
        <v>26.1588116781191</v>
      </c>
      <c r="D33" s="24">
        <f>AVERAGE(C33:C35)</f>
        <v>25.9604985713048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5.8467311130828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5.8759529227125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20</v>
      </c>
      <c r="C36" s="10">
        <v>29.347918899013901</v>
      </c>
      <c r="D36" s="24"/>
      <c r="E36" s="14"/>
      <c r="F36" s="28">
        <f>C36-D33</f>
        <v>3.3874203277091013</v>
      </c>
      <c r="G36" s="14"/>
      <c r="H36" s="28">
        <f>F36-F5</f>
        <v>-4.9093004085821939</v>
      </c>
      <c r="I36" s="14"/>
      <c r="J36" s="14">
        <f>POWER(2,-H36)</f>
        <v>30.050152526654109</v>
      </c>
      <c r="K36" s="15">
        <f>AVERAGE(J36:J38)</f>
        <v>29.323224186558235</v>
      </c>
      <c r="L36" s="14">
        <f>STDEV(J36:J38)/SQRT(COUNTA(J36:J38))</f>
        <v>0.58822930077758506</v>
      </c>
      <c r="M36" s="14"/>
      <c r="N36" s="14"/>
      <c r="O36" s="14"/>
      <c r="P36" s="14"/>
      <c r="Q36" s="14"/>
    </row>
    <row r="37" spans="1:17" x14ac:dyDescent="0.2">
      <c r="A37" s="44"/>
      <c r="B37" s="30" t="s">
        <v>20</v>
      </c>
      <c r="C37" s="10">
        <v>29.441711293329998</v>
      </c>
      <c r="D37" s="14"/>
      <c r="E37" s="14"/>
      <c r="F37" s="28">
        <f>C37-D33</f>
        <v>3.481212722025198</v>
      </c>
      <c r="G37" s="14"/>
      <c r="H37" s="28">
        <f>F37-F5</f>
        <v>-4.8155080142660971</v>
      </c>
      <c r="I37" s="14"/>
      <c r="J37" s="14">
        <f>POWER(2,-H37)</f>
        <v>28.158684163576289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20</v>
      </c>
      <c r="C38" s="10">
        <v>29.361876165840499</v>
      </c>
      <c r="D38" s="14"/>
      <c r="E38" s="14"/>
      <c r="F38" s="28">
        <f>C38-D33</f>
        <v>3.401377594535699</v>
      </c>
      <c r="G38" s="14"/>
      <c r="H38" s="28">
        <f>F38-F5</f>
        <v>-4.8953431417555962</v>
      </c>
      <c r="I38" s="14"/>
      <c r="J38" s="14">
        <f>POWER(2,-H38)</f>
        <v>29.760835869444314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14</v>
      </c>
      <c r="B39" s="29" t="s">
        <v>8</v>
      </c>
      <c r="C39" s="10">
        <v>24.201287813831399</v>
      </c>
      <c r="D39" s="24">
        <f>AVERAGE(C39:C41)</f>
        <v>24.086765865431634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4.127352037646698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3.9316577448168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22</v>
      </c>
      <c r="C42" s="10">
        <v>29.284355566976199</v>
      </c>
      <c r="D42" s="24"/>
      <c r="E42" s="14"/>
      <c r="F42" s="28">
        <f>C42-D39</f>
        <v>5.1975897015445653</v>
      </c>
      <c r="G42" s="14"/>
      <c r="H42" s="26">
        <f>F42-F5</f>
        <v>-3.0991310347467298</v>
      </c>
      <c r="I42" s="14"/>
      <c r="J42" s="14">
        <f>POWER(2,-H42)</f>
        <v>8.5690248435682168</v>
      </c>
      <c r="K42" s="15">
        <f>AVERAGE(J42:J44)</f>
        <v>9.2218260597205219</v>
      </c>
      <c r="L42" s="14">
        <f>STDEV(J42:J44)/SQRT(COUNTA(J42:J44))</f>
        <v>0.78588327686706783</v>
      </c>
      <c r="M42" s="14"/>
      <c r="N42" s="38"/>
      <c r="O42" s="29"/>
      <c r="P42" s="32"/>
      <c r="Q42" s="24"/>
    </row>
    <row r="43" spans="1:17" x14ac:dyDescent="0.2">
      <c r="A43" s="38"/>
      <c r="B43" s="29" t="s">
        <v>22</v>
      </c>
      <c r="C43" s="10">
        <v>29.328639542429801</v>
      </c>
      <c r="D43" s="14"/>
      <c r="E43" s="14"/>
      <c r="F43" s="28">
        <f>C43-D39</f>
        <v>5.2418736769981678</v>
      </c>
      <c r="G43" s="14"/>
      <c r="H43" s="26">
        <f>F43-F5</f>
        <v>-3.0548470592931274</v>
      </c>
      <c r="I43" s="14"/>
      <c r="J43" s="14">
        <f>POWER(2,-H43)</f>
        <v>8.3099918339624175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22</v>
      </c>
      <c r="C44" s="10">
        <v>28.952336840461999</v>
      </c>
      <c r="D44" s="14"/>
      <c r="E44" s="14"/>
      <c r="F44" s="28">
        <f>C44-D39</f>
        <v>4.8655709750303657</v>
      </c>
      <c r="G44" s="14"/>
      <c r="H44" s="26">
        <f>F44-F5</f>
        <v>-3.4311497612609294</v>
      </c>
      <c r="I44" s="14"/>
      <c r="J44" s="14">
        <f>POWER(2,-H44)</f>
        <v>10.78646150163093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15</v>
      </c>
      <c r="B45" s="30" t="s">
        <v>8</v>
      </c>
      <c r="C45" s="10">
        <v>24.3591596665228</v>
      </c>
      <c r="D45" s="24">
        <f>AVERAGE(C45:C47)</f>
        <v>24.529523900784699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4.603360951926401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4.626051083904901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22</v>
      </c>
      <c r="C48" s="10">
        <v>29.2475200200278</v>
      </c>
      <c r="D48" s="24"/>
      <c r="E48" s="14"/>
      <c r="F48" s="28">
        <f>C48-D45</f>
        <v>4.7179961192431001</v>
      </c>
      <c r="G48" s="14"/>
      <c r="H48" s="28">
        <f>F48-F5</f>
        <v>-3.578724617048195</v>
      </c>
      <c r="I48" s="14"/>
      <c r="J48" s="14">
        <f>POWER(2,-H48)</f>
        <v>11.948226750740798</v>
      </c>
      <c r="K48" s="15">
        <f>AVERAGE(J48:J50)</f>
        <v>11.636753150394112</v>
      </c>
      <c r="L48" s="14">
        <f>STDEV(J48:J50)/SQRT(COUNTA(J48:J50))</f>
        <v>1.2250431112402544</v>
      </c>
      <c r="M48" s="14"/>
      <c r="N48" s="39"/>
      <c r="O48" s="30"/>
      <c r="P48" s="34"/>
      <c r="Q48" s="24"/>
    </row>
    <row r="49" spans="1:17" x14ac:dyDescent="0.2">
      <c r="A49" s="39"/>
      <c r="B49" s="30" t="s">
        <v>22</v>
      </c>
      <c r="C49" s="10">
        <v>29.062234281346601</v>
      </c>
      <c r="D49" s="14"/>
      <c r="E49" s="14"/>
      <c r="F49" s="28">
        <f>C49-D45</f>
        <v>4.5327103805619018</v>
      </c>
      <c r="G49" s="14"/>
      <c r="H49" s="28">
        <f>F49-F5</f>
        <v>-3.7640103557293934</v>
      </c>
      <c r="I49" s="14"/>
      <c r="J49" s="14">
        <f>POWER(2,-H49)</f>
        <v>13.585637461111485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22</v>
      </c>
      <c r="C50" s="10">
        <v>29.597211252703701</v>
      </c>
      <c r="D50" s="14"/>
      <c r="E50" s="14"/>
      <c r="F50" s="28">
        <f>C50-D45</f>
        <v>5.0676873519190018</v>
      </c>
      <c r="G50" s="14"/>
      <c r="H50" s="28">
        <f>F50-F5</f>
        <v>-3.2290333843722934</v>
      </c>
      <c r="I50" s="14"/>
      <c r="J50" s="14">
        <f>POWER(2,-H50)</f>
        <v>9.3763952393300514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2.170033139490801</v>
      </c>
      <c r="D51" s="24">
        <f>AVERAGE(C51:C53)</f>
        <v>22.1868856493669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2.323795970680798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2.0668278379291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31.742568770730799</v>
      </c>
      <c r="D54" s="24"/>
      <c r="E54" s="14"/>
      <c r="F54" s="28">
        <f>C54-D51</f>
        <v>9.5556831213638986</v>
      </c>
      <c r="G54" s="14"/>
      <c r="H54" s="26">
        <f>F54-F5</f>
        <v>1.2589623850726035</v>
      </c>
      <c r="I54" s="14"/>
      <c r="J54" s="14">
        <f>POWER(2,-H54)</f>
        <v>0.41784437364191396</v>
      </c>
      <c r="K54" s="15">
        <f>AVERAGE(J54:J56)</f>
        <v>0.55927503786031341</v>
      </c>
      <c r="L54" s="14">
        <f>STDEV(J54:J56)/SQRT(COUNTA(J54:J56))</f>
        <v>0.25270554156990532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30.412938746902</v>
      </c>
      <c r="D55" s="14"/>
      <c r="E55" s="14"/>
      <c r="F55" s="28">
        <f>C55-D51</f>
        <v>8.2260530975351003</v>
      </c>
      <c r="G55" s="14"/>
      <c r="H55" s="26">
        <f>F55-F5</f>
        <v>-7.0667638756194862E-2</v>
      </c>
      <c r="I55" s="14"/>
      <c r="J55" s="14">
        <f>POWER(2,-H55)</f>
        <v>1.0502025754496422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32.736669962889302</v>
      </c>
      <c r="D56" s="14"/>
      <c r="E56" s="14"/>
      <c r="F56" s="28">
        <f>C56-D51</f>
        <v>10.549784313522402</v>
      </c>
      <c r="G56" s="14"/>
      <c r="H56" s="26">
        <f>F56-F5</f>
        <v>2.2530635772311065</v>
      </c>
      <c r="I56" s="14"/>
      <c r="J56" s="14">
        <f>POWER(2,-H56)</f>
        <v>0.20977816448938399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1.576839335401299</v>
      </c>
      <c r="D57" s="24">
        <f>AVERAGE(C57:C59)</f>
        <v>20.8292141228868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0.7854466435037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0.1253563897554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8.845418608672599</v>
      </c>
      <c r="D60" s="24"/>
      <c r="E60" s="14"/>
      <c r="F60" s="28">
        <f>C60-D57</f>
        <v>8.0162044857857992</v>
      </c>
      <c r="G60" s="14"/>
      <c r="H60" s="28">
        <f>F60-F5</f>
        <v>-0.28051625050549589</v>
      </c>
      <c r="I60" s="14"/>
      <c r="J60" s="14">
        <f>POWER(2,-H60)</f>
        <v>1.2146294467037029</v>
      </c>
      <c r="K60" s="15">
        <f>AVERAGE(J60:J62)</f>
        <v>1.8430119763325461</v>
      </c>
      <c r="L60" s="14">
        <f>STDEV(J60:J62)/SQRT(COUNTA(J60:J62))</f>
        <v>0.31438719975086693</v>
      </c>
      <c r="M60" s="14" t="s">
        <v>41</v>
      </c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8.0039744600811</v>
      </c>
      <c r="D61" s="14"/>
      <c r="E61" s="14"/>
      <c r="F61" s="28">
        <f>C61-D57</f>
        <v>7.1747603371943001</v>
      </c>
      <c r="G61" s="14"/>
      <c r="H61" s="28">
        <f>F61-F5</f>
        <v>-1.1219603990969951</v>
      </c>
      <c r="I61" s="14"/>
      <c r="J61" s="14">
        <f>POWER(2,-H61)</f>
        <v>2.176425141274581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8.029685597016002</v>
      </c>
      <c r="D62" s="14"/>
      <c r="E62" s="14"/>
      <c r="F62" s="28">
        <f>C62-D57</f>
        <v>7.200471474129202</v>
      </c>
      <c r="G62" s="14"/>
      <c r="H62" s="28">
        <f>F62-F5</f>
        <v>-1.0962492621620932</v>
      </c>
      <c r="I62" s="14"/>
      <c r="J62" s="14">
        <f>POWER(2,-H62)</f>
        <v>2.1379813410193549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F5EF6-5C1A-4EF4-93C0-8F3D98C01BB1}">
  <dimension ref="A1:Q62"/>
  <sheetViews>
    <sheetView workbookViewId="0">
      <selection sqref="A1:L1"/>
    </sheetView>
  </sheetViews>
  <sheetFormatPr defaultRowHeight="14.25" x14ac:dyDescent="0.2"/>
  <sheetData>
    <row r="1" spans="1:17" ht="28.5" x14ac:dyDescent="0.2">
      <c r="A1" s="1"/>
      <c r="B1" s="2" t="s">
        <v>0</v>
      </c>
      <c r="C1" s="2" t="s">
        <v>1</v>
      </c>
      <c r="D1" s="3" t="s">
        <v>44</v>
      </c>
      <c r="E1" s="4"/>
      <c r="F1" s="5" t="s">
        <v>2</v>
      </c>
      <c r="G1" s="4"/>
      <c r="H1" s="6" t="s">
        <v>3</v>
      </c>
      <c r="I1" s="4"/>
      <c r="J1" s="6" t="s">
        <v>4</v>
      </c>
      <c r="K1" s="7" t="s">
        <v>5</v>
      </c>
      <c r="L1" s="6" t="s">
        <v>43</v>
      </c>
      <c r="M1" s="8">
        <f>P13</f>
        <v>1</v>
      </c>
      <c r="N1" s="8">
        <f>Q13</f>
        <v>0</v>
      </c>
      <c r="O1" s="8"/>
      <c r="P1" s="8">
        <f>P14</f>
        <v>1.1152669524625201</v>
      </c>
      <c r="Q1" s="8">
        <f>Q14</f>
        <v>7.9011853246864026E-3</v>
      </c>
    </row>
    <row r="2" spans="1:17" x14ac:dyDescent="0.2">
      <c r="A2" s="40" t="s">
        <v>6</v>
      </c>
      <c r="B2" s="9" t="s">
        <v>7</v>
      </c>
      <c r="C2" s="10">
        <v>22.623954056423301</v>
      </c>
      <c r="D2" s="11">
        <f>AVERAGE(C2:C4)</f>
        <v>22.630047601344732</v>
      </c>
      <c r="E2" s="12"/>
      <c r="F2" s="12"/>
      <c r="G2" s="12"/>
      <c r="H2" s="12"/>
      <c r="I2" s="12"/>
      <c r="J2" s="12"/>
      <c r="K2" s="13"/>
      <c r="L2" s="12"/>
      <c r="M2" s="14">
        <f>P15</f>
        <v>1.8066170869763012</v>
      </c>
      <c r="N2" s="14">
        <f>Q15</f>
        <v>0.12582730072409315</v>
      </c>
      <c r="O2" s="14"/>
      <c r="P2" s="14">
        <f>P16</f>
        <v>1.5532901366523599</v>
      </c>
      <c r="Q2" s="14">
        <f>Q16</f>
        <v>8.353788409493336E-2</v>
      </c>
    </row>
    <row r="3" spans="1:17" x14ac:dyDescent="0.2">
      <c r="A3" s="40"/>
      <c r="B3" s="9" t="s">
        <v>8</v>
      </c>
      <c r="C3" s="10">
        <v>22.5524851979138</v>
      </c>
      <c r="D3" s="12"/>
      <c r="E3" s="12"/>
      <c r="F3" s="12"/>
      <c r="G3" s="12"/>
      <c r="H3" s="12"/>
      <c r="I3" s="12"/>
      <c r="J3" s="12"/>
      <c r="K3" s="13"/>
      <c r="L3" s="12"/>
      <c r="M3" s="14">
        <f>P17</f>
        <v>0.66958966350375748</v>
      </c>
      <c r="N3" s="14">
        <f>Q17</f>
        <v>0.16500447457527698</v>
      </c>
      <c r="O3" s="14"/>
      <c r="P3" s="14">
        <f>P18</f>
        <v>1.4377582464662055</v>
      </c>
      <c r="Q3" s="14">
        <f>Q18</f>
        <v>8.7614680271664358E-2</v>
      </c>
    </row>
    <row r="4" spans="1:17" x14ac:dyDescent="0.2">
      <c r="A4" s="40"/>
      <c r="B4" s="9" t="s">
        <v>8</v>
      </c>
      <c r="C4" s="10">
        <v>22.713703549697101</v>
      </c>
      <c r="D4" s="12"/>
      <c r="E4" s="12"/>
      <c r="F4" s="12"/>
      <c r="G4" s="12"/>
      <c r="H4" s="12"/>
      <c r="I4" s="12"/>
      <c r="J4" s="12"/>
      <c r="K4" s="13"/>
      <c r="L4" s="12"/>
      <c r="M4" s="15">
        <f>P19</f>
        <v>0.64550740194789735</v>
      </c>
      <c r="N4" s="14">
        <f>Q19</f>
        <v>3.1558082520247041E-2</v>
      </c>
      <c r="O4" s="14"/>
      <c r="P4" s="15">
        <f>P20</f>
        <v>2.645739500816688</v>
      </c>
      <c r="Q4" s="14">
        <f>Q20</f>
        <v>0.18711328099098112</v>
      </c>
    </row>
    <row r="5" spans="1:17" x14ac:dyDescent="0.2">
      <c r="A5" s="40"/>
      <c r="B5" s="16" t="s">
        <v>9</v>
      </c>
      <c r="C5" s="10">
        <v>26.780788386019299</v>
      </c>
      <c r="D5" s="11">
        <f>AVERAGE(C5:C7)</f>
        <v>26.745106486426334</v>
      </c>
      <c r="E5" s="12"/>
      <c r="F5" s="17">
        <f>D5-D2</f>
        <v>4.1150588850816021</v>
      </c>
      <c r="G5" s="12"/>
      <c r="H5" s="12"/>
      <c r="I5" s="12"/>
      <c r="J5" s="12"/>
      <c r="K5" s="13"/>
      <c r="L5" s="12"/>
      <c r="M5" s="15">
        <f>P21</f>
        <v>1.2771005489078808</v>
      </c>
      <c r="N5" s="15">
        <f>Q21</f>
        <v>1.4649441217696541E-2</v>
      </c>
      <c r="O5" s="14"/>
      <c r="P5" s="15">
        <f>P22</f>
        <v>1.2943936313052802</v>
      </c>
      <c r="Q5" s="15">
        <f>Q22</f>
        <v>0.10370986633901855</v>
      </c>
    </row>
    <row r="6" spans="1:17" x14ac:dyDescent="0.2">
      <c r="A6" s="40"/>
      <c r="B6" s="16" t="s">
        <v>9</v>
      </c>
      <c r="C6" s="10">
        <v>26.6924553680084</v>
      </c>
      <c r="D6" s="12"/>
      <c r="E6" s="12"/>
      <c r="F6" s="12"/>
      <c r="G6" s="12"/>
      <c r="H6" s="12"/>
      <c r="I6" s="12"/>
      <c r="J6" s="12"/>
      <c r="K6" s="13"/>
      <c r="L6" s="12"/>
      <c r="M6" s="14"/>
      <c r="N6" s="14"/>
      <c r="O6" s="14"/>
      <c r="P6" s="14"/>
      <c r="Q6" s="14"/>
    </row>
    <row r="7" spans="1:17" x14ac:dyDescent="0.2">
      <c r="A7" s="40"/>
      <c r="B7" s="16" t="s">
        <v>9</v>
      </c>
      <c r="C7" s="10">
        <v>26.762075705251299</v>
      </c>
      <c r="D7" s="12"/>
      <c r="E7" s="12"/>
      <c r="F7" s="12"/>
      <c r="G7" s="12"/>
      <c r="H7" s="12"/>
      <c r="I7" s="12"/>
      <c r="J7" s="12"/>
      <c r="K7" s="13"/>
      <c r="L7" s="12"/>
      <c r="M7" s="14"/>
      <c r="N7" s="14"/>
      <c r="O7" s="14"/>
      <c r="P7" s="14"/>
      <c r="Q7" s="14"/>
    </row>
    <row r="8" spans="1:17" ht="15" x14ac:dyDescent="0.25">
      <c r="A8" s="18"/>
      <c r="B8" s="19"/>
      <c r="C8" s="20"/>
      <c r="D8" s="21"/>
      <c r="E8" s="21"/>
      <c r="F8" s="21"/>
      <c r="G8" s="21"/>
      <c r="H8" s="21"/>
      <c r="I8" s="21"/>
      <c r="J8" s="21"/>
      <c r="K8" s="22"/>
      <c r="L8" s="21"/>
      <c r="M8" s="14"/>
      <c r="N8" s="14"/>
      <c r="O8" s="14"/>
      <c r="P8" s="14"/>
      <c r="Q8" s="14"/>
    </row>
    <row r="9" spans="1:17" x14ac:dyDescent="0.2">
      <c r="A9" s="41" t="s">
        <v>10</v>
      </c>
      <c r="B9" s="23" t="s">
        <v>8</v>
      </c>
      <c r="C9" s="10">
        <v>23.519432068228198</v>
      </c>
      <c r="D9" s="24">
        <f>AVERAGE(C9:C11)</f>
        <v>23.1965803220683</v>
      </c>
      <c r="E9" s="14"/>
      <c r="F9" s="14"/>
      <c r="G9" s="14"/>
      <c r="H9" s="14"/>
      <c r="I9" s="14"/>
      <c r="J9" s="14"/>
      <c r="K9" s="15"/>
      <c r="L9" s="14"/>
      <c r="M9" s="14"/>
      <c r="N9" s="14"/>
      <c r="O9" s="14"/>
      <c r="P9" s="14"/>
      <c r="Q9" s="14"/>
    </row>
    <row r="10" spans="1:17" x14ac:dyDescent="0.2">
      <c r="A10" s="45"/>
      <c r="B10" s="23" t="s">
        <v>8</v>
      </c>
      <c r="C10" s="10">
        <v>23.025016525178799</v>
      </c>
      <c r="D10" s="14"/>
      <c r="E10" s="14"/>
      <c r="F10" s="14"/>
      <c r="G10" s="14"/>
      <c r="H10" s="14"/>
      <c r="I10" s="14"/>
      <c r="J10" s="14"/>
      <c r="K10" s="15"/>
      <c r="L10" s="14"/>
      <c r="M10" s="14"/>
      <c r="N10" s="14"/>
      <c r="O10" s="14"/>
      <c r="P10" s="14"/>
      <c r="Q10" s="14"/>
    </row>
    <row r="11" spans="1:17" x14ac:dyDescent="0.2">
      <c r="A11" s="45"/>
      <c r="B11" s="23" t="s">
        <v>8</v>
      </c>
      <c r="C11" s="10">
        <v>23.045292372797899</v>
      </c>
      <c r="D11" s="14"/>
      <c r="E11" s="14"/>
      <c r="F11" s="14"/>
      <c r="G11" s="14"/>
      <c r="H11" s="14"/>
      <c r="I11" s="14"/>
      <c r="J11" s="14"/>
      <c r="K11" s="15"/>
      <c r="L11" s="14"/>
      <c r="M11" s="14"/>
      <c r="N11" s="14"/>
      <c r="O11" s="14"/>
      <c r="P11" s="14"/>
      <c r="Q11" s="14"/>
    </row>
    <row r="12" spans="1:17" x14ac:dyDescent="0.2">
      <c r="A12" s="45"/>
      <c r="B12" s="25" t="s">
        <v>9</v>
      </c>
      <c r="C12" s="10">
        <v>27.164576024178899</v>
      </c>
      <c r="D12" s="24"/>
      <c r="E12" s="14"/>
      <c r="F12" s="26">
        <f>C12-D9</f>
        <v>3.9679957021105992</v>
      </c>
      <c r="G12" s="14"/>
      <c r="H12" s="26">
        <f>F12-F5</f>
        <v>-0.14706318297100296</v>
      </c>
      <c r="I12" s="14"/>
      <c r="J12" s="14">
        <f>POWER(2,-H12)</f>
        <v>1.1073130783073952</v>
      </c>
      <c r="K12" s="15">
        <f>AVERAGE(J12:J14)</f>
        <v>1.1152669524625201</v>
      </c>
      <c r="L12" s="14">
        <f>STDEV(J12:J14)/SQRT(COUNTA(J12:J14))</f>
        <v>7.9011853246864026E-3</v>
      </c>
      <c r="M12" s="14" t="s">
        <v>42</v>
      </c>
      <c r="N12" s="14"/>
      <c r="O12" s="14"/>
      <c r="P12" s="14" t="s">
        <v>11</v>
      </c>
      <c r="Q12" s="14" t="str">
        <f>L1</f>
        <v>SD</v>
      </c>
    </row>
    <row r="13" spans="1:17" x14ac:dyDescent="0.2">
      <c r="A13" s="45"/>
      <c r="B13" s="25" t="s">
        <v>9</v>
      </c>
      <c r="C13" s="10">
        <v>27.164438583445101</v>
      </c>
      <c r="D13" s="14"/>
      <c r="E13" s="14"/>
      <c r="F13" s="26">
        <f>C13-D9</f>
        <v>3.9678582613768008</v>
      </c>
      <c r="G13" s="14"/>
      <c r="H13" s="26">
        <f>F13-F5</f>
        <v>-0.14720062370480136</v>
      </c>
      <c r="I13" s="14"/>
      <c r="J13" s="14">
        <f>POWER(2,-H13)</f>
        <v>1.1074185733477582</v>
      </c>
      <c r="K13" s="15"/>
      <c r="L13" s="14"/>
      <c r="M13" s="14"/>
      <c r="N13" s="14"/>
      <c r="O13" s="14" t="s">
        <v>6</v>
      </c>
      <c r="P13" s="14">
        <v>1</v>
      </c>
      <c r="Q13" s="14">
        <v>0</v>
      </c>
    </row>
    <row r="14" spans="1:17" x14ac:dyDescent="0.2">
      <c r="A14" s="45"/>
      <c r="B14" s="25" t="s">
        <v>9</v>
      </c>
      <c r="C14" s="10">
        <v>27.1339520022144</v>
      </c>
      <c r="D14" s="14"/>
      <c r="E14" s="14"/>
      <c r="F14" s="26">
        <f>C14-D9</f>
        <v>3.9373716801461001</v>
      </c>
      <c r="G14" s="14"/>
      <c r="H14" s="26">
        <f>F14-F5</f>
        <v>-0.17768720493550205</v>
      </c>
      <c r="I14" s="14"/>
      <c r="J14" s="14">
        <f>POWER(2,-H14)</f>
        <v>1.1310692057324068</v>
      </c>
      <c r="K14" s="15"/>
      <c r="L14" s="14"/>
      <c r="M14" s="14"/>
      <c r="N14" s="14"/>
      <c r="O14" s="14" t="str">
        <f>A9</f>
        <v>T1</v>
      </c>
      <c r="P14" s="14">
        <f>K12</f>
        <v>1.1152669524625201</v>
      </c>
      <c r="Q14" s="14">
        <f>L12</f>
        <v>7.9011853246864026E-3</v>
      </c>
    </row>
    <row r="15" spans="1:17" x14ac:dyDescent="0.2">
      <c r="A15" s="42" t="s">
        <v>12</v>
      </c>
      <c r="B15" s="27" t="s">
        <v>8</v>
      </c>
      <c r="C15" s="10">
        <v>22.038490545859698</v>
      </c>
      <c r="D15" s="24">
        <f>AVERAGE(C15:C17)</f>
        <v>22.8525519143503</v>
      </c>
      <c r="E15" s="14"/>
      <c r="F15" s="14"/>
      <c r="G15" s="14"/>
      <c r="H15" s="14"/>
      <c r="I15" s="14"/>
      <c r="J15" s="14"/>
      <c r="K15" s="15"/>
      <c r="L15" s="14"/>
      <c r="M15" s="14"/>
      <c r="N15" s="14"/>
      <c r="O15" s="14" t="str">
        <f>A15</f>
        <v>ck2</v>
      </c>
      <c r="P15" s="14">
        <f>K18</f>
        <v>1.8066170869763012</v>
      </c>
      <c r="Q15" s="14">
        <f>L18</f>
        <v>0.12582730072409315</v>
      </c>
    </row>
    <row r="16" spans="1:17" x14ac:dyDescent="0.2">
      <c r="A16" s="46"/>
      <c r="B16" s="27" t="s">
        <v>8</v>
      </c>
      <c r="C16" s="10">
        <v>21.891279918579301</v>
      </c>
      <c r="D16" s="14"/>
      <c r="E16" s="14"/>
      <c r="F16" s="14"/>
      <c r="G16" s="14"/>
      <c r="H16" s="14"/>
      <c r="I16" s="14"/>
      <c r="J16" s="14"/>
      <c r="K16" s="15"/>
      <c r="L16" s="14"/>
      <c r="M16" s="14"/>
      <c r="N16" s="14"/>
      <c r="O16" s="14" t="str">
        <f>A21</f>
        <v>T2</v>
      </c>
      <c r="P16" s="14">
        <f>K24</f>
        <v>1.5532901366523599</v>
      </c>
      <c r="Q16" s="14">
        <f>L24</f>
        <v>8.353788409493336E-2</v>
      </c>
    </row>
    <row r="17" spans="1:17" x14ac:dyDescent="0.2">
      <c r="A17" s="46"/>
      <c r="B17" s="27" t="s">
        <v>8</v>
      </c>
      <c r="C17" s="10">
        <v>24.627885278611899</v>
      </c>
      <c r="D17" s="14"/>
      <c r="E17" s="14"/>
      <c r="F17" s="14"/>
      <c r="G17" s="14"/>
      <c r="H17" s="14"/>
      <c r="I17" s="14"/>
      <c r="J17" s="14"/>
      <c r="K17" s="15"/>
      <c r="L17" s="14"/>
      <c r="M17" s="14"/>
      <c r="N17" s="14"/>
      <c r="O17" s="14" t="str">
        <f>A27</f>
        <v>CK3</v>
      </c>
      <c r="P17" s="14">
        <f>K30</f>
        <v>0.66958966350375748</v>
      </c>
      <c r="Q17" s="14">
        <f>L30</f>
        <v>0.16500447457527698</v>
      </c>
    </row>
    <row r="18" spans="1:17" x14ac:dyDescent="0.2">
      <c r="A18" s="46"/>
      <c r="B18" s="27" t="s">
        <v>13</v>
      </c>
      <c r="C18" s="10">
        <v>25.9282019215612</v>
      </c>
      <c r="D18" s="24"/>
      <c r="E18" s="14"/>
      <c r="F18" s="26">
        <f>C18-D15</f>
        <v>3.0756500072108999</v>
      </c>
      <c r="G18" s="14"/>
      <c r="H18" s="26">
        <f>F18-F5</f>
        <v>-1.0394088778707022</v>
      </c>
      <c r="I18" s="14"/>
      <c r="J18" s="14">
        <f>POWER(2,-H18)</f>
        <v>2.0553853181991393</v>
      </c>
      <c r="K18" s="15">
        <f>AVERAGE(J18:J20)</f>
        <v>1.8066170869763012</v>
      </c>
      <c r="L18" s="14">
        <f>STDEV(J18:J20)/SQRT(COUNTA(J18:J20))</f>
        <v>0.12582730072409315</v>
      </c>
      <c r="M18" s="14"/>
      <c r="N18" s="14"/>
      <c r="O18" s="14" t="str">
        <f>A33</f>
        <v>T3</v>
      </c>
      <c r="P18" s="14">
        <f>K36</f>
        <v>1.4377582464662055</v>
      </c>
      <c r="Q18" s="14">
        <f>L36</f>
        <v>8.7614680271664358E-2</v>
      </c>
    </row>
    <row r="19" spans="1:17" x14ac:dyDescent="0.2">
      <c r="A19" s="46"/>
      <c r="B19" s="27" t="s">
        <v>13</v>
      </c>
      <c r="C19" s="10">
        <v>26.1892789406992</v>
      </c>
      <c r="D19" s="14"/>
      <c r="E19" s="14"/>
      <c r="F19" s="26">
        <f>C19-D15</f>
        <v>3.3367270263488997</v>
      </c>
      <c r="G19" s="14"/>
      <c r="H19" s="26">
        <f>F19-F5</f>
        <v>-0.77833185873270239</v>
      </c>
      <c r="I19" s="14"/>
      <c r="J19" s="14">
        <f>POWER(2,-H19)</f>
        <v>1.7151465578183456</v>
      </c>
      <c r="K19" s="15"/>
      <c r="L19" s="14"/>
      <c r="M19" s="14"/>
      <c r="N19" s="14"/>
      <c r="O19" s="14" t="s">
        <v>14</v>
      </c>
      <c r="P19" s="15">
        <f>K42</f>
        <v>0.64550740194789735</v>
      </c>
      <c r="Q19" s="14">
        <f>L42</f>
        <v>3.1558082520247041E-2</v>
      </c>
    </row>
    <row r="20" spans="1:17" x14ac:dyDescent="0.2">
      <c r="A20" s="46"/>
      <c r="B20" s="27" t="s">
        <v>13</v>
      </c>
      <c r="C20" s="10">
        <v>26.245740000771001</v>
      </c>
      <c r="D20" s="14"/>
      <c r="E20" s="14"/>
      <c r="F20" s="26">
        <f>C20-D15</f>
        <v>3.3931880864207002</v>
      </c>
      <c r="G20" s="14"/>
      <c r="H20" s="26">
        <f>F20-F5</f>
        <v>-0.72187079866090187</v>
      </c>
      <c r="I20" s="14"/>
      <c r="J20" s="14">
        <f>POWER(2,-H20)</f>
        <v>1.6493193849114192</v>
      </c>
      <c r="K20" s="15"/>
      <c r="L20" s="14"/>
      <c r="M20" s="14"/>
      <c r="N20" s="14"/>
      <c r="O20" s="14" t="s">
        <v>15</v>
      </c>
      <c r="P20" s="15">
        <f>K48</f>
        <v>2.645739500816688</v>
      </c>
      <c r="Q20" s="14">
        <f>L48</f>
        <v>0.18711328099098112</v>
      </c>
    </row>
    <row r="21" spans="1:17" x14ac:dyDescent="0.2">
      <c r="A21" s="43" t="s">
        <v>16</v>
      </c>
      <c r="B21" s="9" t="s">
        <v>8</v>
      </c>
      <c r="C21" s="10">
        <v>21.761447945343999</v>
      </c>
      <c r="D21" s="24">
        <f>AVERAGE(C21:C23)</f>
        <v>21.776752928382866</v>
      </c>
      <c r="E21" s="14"/>
      <c r="F21" s="14"/>
      <c r="G21" s="14"/>
      <c r="H21" s="14"/>
      <c r="I21" s="14"/>
      <c r="J21" s="14"/>
      <c r="K21" s="15"/>
      <c r="L21" s="14"/>
      <c r="M21" s="14"/>
      <c r="N21" s="14"/>
      <c r="O21" s="14" t="s">
        <v>17</v>
      </c>
      <c r="P21" s="15">
        <f>K54</f>
        <v>1.2771005489078808</v>
      </c>
      <c r="Q21" s="14">
        <f>L54</f>
        <v>1.4649441217696541E-2</v>
      </c>
    </row>
    <row r="22" spans="1:17" x14ac:dyDescent="0.2">
      <c r="A22" s="40"/>
      <c r="B22" s="9" t="s">
        <v>8</v>
      </c>
      <c r="C22" s="10">
        <v>21.865968134284898</v>
      </c>
      <c r="D22" s="14"/>
      <c r="E22" s="14"/>
      <c r="F22" s="14"/>
      <c r="G22" s="14"/>
      <c r="H22" s="14"/>
      <c r="I22" s="14"/>
      <c r="J22" s="14"/>
      <c r="K22" s="15"/>
      <c r="L22" s="14"/>
      <c r="M22" s="14"/>
      <c r="N22" s="14"/>
      <c r="O22" s="14" t="s">
        <v>18</v>
      </c>
      <c r="P22" s="15">
        <f>K60</f>
        <v>1.2943936313052802</v>
      </c>
      <c r="Q22" s="14">
        <f>L60</f>
        <v>0.10370986633901855</v>
      </c>
    </row>
    <row r="23" spans="1:17" x14ac:dyDescent="0.2">
      <c r="A23" s="40"/>
      <c r="B23" s="9" t="s">
        <v>8</v>
      </c>
      <c r="C23" s="10">
        <v>21.7028427055197</v>
      </c>
      <c r="D23" s="14"/>
      <c r="E23" s="14"/>
      <c r="F23" s="14"/>
      <c r="G23" s="14"/>
      <c r="H23" s="14"/>
      <c r="I23" s="14"/>
      <c r="J23" s="14"/>
      <c r="K23" s="15"/>
      <c r="L23" s="14"/>
      <c r="M23" s="14"/>
      <c r="N23" s="14"/>
      <c r="O23" s="14"/>
      <c r="P23" s="14"/>
      <c r="Q23" s="14"/>
    </row>
    <row r="24" spans="1:17" x14ac:dyDescent="0.2">
      <c r="A24" s="40"/>
      <c r="B24" s="9" t="s">
        <v>13</v>
      </c>
      <c r="C24" s="10">
        <v>25.124327372545899</v>
      </c>
      <c r="D24" s="24"/>
      <c r="E24" s="14"/>
      <c r="F24" s="28">
        <f>C24-D21</f>
        <v>3.3475744441630333</v>
      </c>
      <c r="G24" s="14"/>
      <c r="H24" s="28">
        <f>F24-F5</f>
        <v>-0.76748444091856882</v>
      </c>
      <c r="I24" s="14"/>
      <c r="J24" s="14">
        <f>POWER(2,-H24)</f>
        <v>1.7022989760803813</v>
      </c>
      <c r="K24" s="15">
        <f>AVERAGE(J24:J26)</f>
        <v>1.5532901366523599</v>
      </c>
      <c r="L24" s="14">
        <f>STDEV(J24:J26)/SQRT(COUNTA(J24:J26))</f>
        <v>8.353788409493336E-2</v>
      </c>
      <c r="M24" s="14"/>
      <c r="N24" s="14"/>
      <c r="O24" s="14"/>
      <c r="P24" s="14"/>
      <c r="Q24" s="14"/>
    </row>
    <row r="25" spans="1:17" x14ac:dyDescent="0.2">
      <c r="A25" s="40"/>
      <c r="B25" s="9" t="s">
        <v>13</v>
      </c>
      <c r="C25" s="10">
        <v>25.264923779472401</v>
      </c>
      <c r="D25" s="14"/>
      <c r="E25" s="14"/>
      <c r="F25" s="28">
        <f>C25-D21</f>
        <v>3.4881708510895351</v>
      </c>
      <c r="G25" s="14"/>
      <c r="H25" s="28">
        <f>F25-F5</f>
        <v>-0.62688803399206705</v>
      </c>
      <c r="I25" s="14"/>
      <c r="J25" s="14">
        <f>POWER(2,-H25)</f>
        <v>1.5442304154739157</v>
      </c>
      <c r="K25" s="15"/>
      <c r="L25" s="14"/>
      <c r="M25" s="14"/>
      <c r="N25" s="14"/>
      <c r="O25" s="14"/>
      <c r="P25" s="14"/>
      <c r="Q25" s="14"/>
    </row>
    <row r="26" spans="1:17" x14ac:dyDescent="0.2">
      <c r="A26" s="40"/>
      <c r="B26" s="9" t="s">
        <v>13</v>
      </c>
      <c r="C26" s="10">
        <v>25.3927022046933</v>
      </c>
      <c r="D26" s="14"/>
      <c r="E26" s="14"/>
      <c r="F26" s="28">
        <f>C26-D21</f>
        <v>3.6159492763104346</v>
      </c>
      <c r="G26" s="14"/>
      <c r="H26" s="28">
        <f>F26-F5</f>
        <v>-0.4991096087711675</v>
      </c>
      <c r="I26" s="14"/>
      <c r="J26" s="14">
        <f>POWER(2,-H26)</f>
        <v>1.4133410184027828</v>
      </c>
      <c r="K26" s="15"/>
      <c r="L26" s="14"/>
      <c r="M26" s="14"/>
      <c r="N26" s="14"/>
      <c r="O26" s="14"/>
      <c r="P26" s="14"/>
      <c r="Q26" s="14"/>
    </row>
    <row r="27" spans="1:17" x14ac:dyDescent="0.2">
      <c r="A27" s="38" t="s">
        <v>19</v>
      </c>
      <c r="B27" s="29" t="s">
        <v>8</v>
      </c>
      <c r="C27" s="10">
        <v>23.863344411530399</v>
      </c>
      <c r="D27" s="24">
        <f>AVERAGE(C27:C29)</f>
        <v>24.094977625938231</v>
      </c>
      <c r="E27" s="14"/>
      <c r="F27" s="14"/>
      <c r="G27" s="14"/>
      <c r="H27" s="14"/>
      <c r="I27" s="14"/>
      <c r="J27" s="14"/>
      <c r="K27" s="15"/>
      <c r="L27" s="14"/>
      <c r="M27" s="14"/>
      <c r="N27" s="14"/>
      <c r="O27" s="14"/>
      <c r="P27" s="14"/>
      <c r="Q27" s="14"/>
    </row>
    <row r="28" spans="1:17" x14ac:dyDescent="0.2">
      <c r="A28" s="47"/>
      <c r="B28" s="29" t="s">
        <v>8</v>
      </c>
      <c r="C28" s="10">
        <v>24.288433939335501</v>
      </c>
      <c r="D28" s="14"/>
      <c r="E28" s="14"/>
      <c r="F28" s="14"/>
      <c r="G28" s="14"/>
      <c r="H28" s="14"/>
      <c r="I28" s="14"/>
      <c r="J28" s="14"/>
      <c r="K28" s="15"/>
      <c r="L28" s="14"/>
      <c r="M28" s="14"/>
      <c r="N28" s="14"/>
      <c r="O28" s="14"/>
      <c r="P28" s="14"/>
      <c r="Q28" s="14"/>
    </row>
    <row r="29" spans="1:17" x14ac:dyDescent="0.2">
      <c r="A29" s="47"/>
      <c r="B29" s="29" t="s">
        <v>8</v>
      </c>
      <c r="C29" s="10">
        <v>24.1331545269488</v>
      </c>
      <c r="D29" s="14"/>
      <c r="E29" s="14"/>
      <c r="F29" s="14"/>
      <c r="G29" s="14"/>
      <c r="H29" s="14"/>
      <c r="I29" s="14"/>
      <c r="J29" s="14"/>
      <c r="K29" s="15"/>
      <c r="L29" s="14"/>
      <c r="M29" s="14"/>
      <c r="N29" s="14"/>
      <c r="O29" s="14"/>
      <c r="P29" s="14"/>
      <c r="Q29" s="14"/>
    </row>
    <row r="30" spans="1:17" x14ac:dyDescent="0.2">
      <c r="A30" s="47"/>
      <c r="B30" s="29" t="s">
        <v>20</v>
      </c>
      <c r="C30" s="10">
        <v>28.4255452581972</v>
      </c>
      <c r="D30" s="24"/>
      <c r="E30" s="14"/>
      <c r="F30" s="28">
        <f>C30-D27</f>
        <v>4.330567632258969</v>
      </c>
      <c r="G30" s="14"/>
      <c r="H30" s="26">
        <f>F30-F5</f>
        <v>0.2155087471773669</v>
      </c>
      <c r="I30" s="14"/>
      <c r="J30" s="14">
        <f>POWER(2,-H30)</f>
        <v>0.86124240050328416</v>
      </c>
      <c r="K30" s="15">
        <f>AVERAGE(J30:J32)</f>
        <v>0.66958966350375748</v>
      </c>
      <c r="L30" s="14">
        <f>STDEV(J30:J32)/SQRT(COUNTA(J30:J32))</f>
        <v>0.16500447457527698</v>
      </c>
      <c r="M30" s="14"/>
      <c r="N30" s="14"/>
      <c r="O30" s="14"/>
      <c r="P30" s="14"/>
      <c r="Q30" s="14"/>
    </row>
    <row r="31" spans="1:17" x14ac:dyDescent="0.2">
      <c r="A31" s="47"/>
      <c r="B31" s="29" t="s">
        <v>20</v>
      </c>
      <c r="C31" s="10">
        <v>29.761762055407999</v>
      </c>
      <c r="D31" s="14"/>
      <c r="E31" s="14"/>
      <c r="F31" s="28">
        <f>C31-D27</f>
        <v>5.666784429469768</v>
      </c>
      <c r="G31" s="14"/>
      <c r="H31" s="26">
        <f>F31-F5</f>
        <v>1.5517255443881659</v>
      </c>
      <c r="I31" s="14"/>
      <c r="J31" s="14">
        <f>POWER(2,-H31)</f>
        <v>0.34110184312587927</v>
      </c>
      <c r="K31" s="15"/>
      <c r="L31" s="14"/>
      <c r="M31" s="14"/>
      <c r="N31" s="14"/>
      <c r="O31" s="14"/>
      <c r="P31" s="14"/>
      <c r="Q31" s="14"/>
    </row>
    <row r="32" spans="1:17" x14ac:dyDescent="0.2">
      <c r="A32" s="47"/>
      <c r="B32" s="29" t="s">
        <v>20</v>
      </c>
      <c r="C32" s="10">
        <v>28.5204246941821</v>
      </c>
      <c r="D32" s="14"/>
      <c r="E32" s="14"/>
      <c r="F32" s="28">
        <f>C32-D27</f>
        <v>4.4254470682438694</v>
      </c>
      <c r="G32" s="14"/>
      <c r="H32" s="26">
        <f>F32-F5</f>
        <v>0.31038818316226724</v>
      </c>
      <c r="I32" s="14"/>
      <c r="J32" s="14">
        <f>POWER(2,-H32)</f>
        <v>0.80642474688210908</v>
      </c>
      <c r="K32" s="15"/>
      <c r="L32" s="14"/>
      <c r="M32" s="14"/>
      <c r="N32" s="14"/>
      <c r="O32" s="14"/>
      <c r="P32" s="14"/>
      <c r="Q32" s="14"/>
    </row>
    <row r="33" spans="1:17" x14ac:dyDescent="0.2">
      <c r="A33" s="39" t="s">
        <v>21</v>
      </c>
      <c r="B33" s="30" t="s">
        <v>8</v>
      </c>
      <c r="C33" s="10">
        <v>25.211960265497101</v>
      </c>
      <c r="D33" s="24">
        <f>AVERAGE(C33:C35)</f>
        <v>25.159894404469899</v>
      </c>
      <c r="E33" s="14"/>
      <c r="F33" s="14"/>
      <c r="G33" s="14"/>
      <c r="H33" s="14"/>
      <c r="I33" s="14"/>
      <c r="J33" s="14"/>
      <c r="K33" s="15"/>
      <c r="L33" s="14"/>
      <c r="M33" s="14"/>
      <c r="N33" s="14"/>
      <c r="O33" s="14"/>
      <c r="P33" s="14"/>
      <c r="Q33" s="14"/>
    </row>
    <row r="34" spans="1:17" x14ac:dyDescent="0.2">
      <c r="A34" s="44"/>
      <c r="B34" s="30" t="s">
        <v>8</v>
      </c>
      <c r="C34" s="10">
        <v>25.0688507000466</v>
      </c>
      <c r="D34" s="14"/>
      <c r="E34" s="14"/>
      <c r="F34" s="14"/>
      <c r="G34" s="14"/>
      <c r="H34" s="14"/>
      <c r="I34" s="14"/>
      <c r="J34" s="14"/>
      <c r="K34" s="15"/>
      <c r="L34" s="14"/>
      <c r="M34" s="14"/>
      <c r="N34" s="14"/>
      <c r="O34" s="14"/>
      <c r="P34" s="14"/>
      <c r="Q34" s="14"/>
    </row>
    <row r="35" spans="1:17" x14ac:dyDescent="0.2">
      <c r="A35" s="44"/>
      <c r="B35" s="30" t="s">
        <v>8</v>
      </c>
      <c r="C35" s="10">
        <v>25.198872247865999</v>
      </c>
      <c r="D35" s="14"/>
      <c r="E35" s="14"/>
      <c r="F35" s="14"/>
      <c r="G35" s="14"/>
      <c r="H35" s="14"/>
      <c r="I35" s="14"/>
      <c r="J35" s="14"/>
      <c r="K35" s="15"/>
      <c r="L35" s="14"/>
      <c r="M35" s="14"/>
      <c r="N35" s="14"/>
      <c r="O35" s="14"/>
      <c r="P35" s="14"/>
      <c r="Q35" s="14"/>
    </row>
    <row r="36" spans="1:17" x14ac:dyDescent="0.2">
      <c r="A36" s="44"/>
      <c r="B36" s="30" t="s">
        <v>20</v>
      </c>
      <c r="C36" s="10">
        <v>28.592750705343899</v>
      </c>
      <c r="D36" s="24"/>
      <c r="E36" s="14"/>
      <c r="F36" s="28">
        <f>C36-D33</f>
        <v>3.4328563008740005</v>
      </c>
      <c r="G36" s="14"/>
      <c r="H36" s="28">
        <f>F36-F5</f>
        <v>-0.6822025842076016</v>
      </c>
      <c r="I36" s="14"/>
      <c r="J36" s="14">
        <f>POWER(2,-H36)</f>
        <v>1.6045876341605048</v>
      </c>
      <c r="K36" s="15">
        <f>AVERAGE(J36:J38)</f>
        <v>1.4377582464662055</v>
      </c>
      <c r="L36" s="14">
        <f>STDEV(J36:J38)/SQRT(COUNTA(J36:J38))</f>
        <v>8.7614680271664358E-2</v>
      </c>
      <c r="M36" s="14" t="s">
        <v>41</v>
      </c>
      <c r="N36" s="14"/>
      <c r="O36" s="14"/>
      <c r="P36" s="14"/>
      <c r="Q36" s="14"/>
    </row>
    <row r="37" spans="1:17" x14ac:dyDescent="0.2">
      <c r="A37" s="44"/>
      <c r="B37" s="30" t="s">
        <v>20</v>
      </c>
      <c r="C37" s="10">
        <v>28.788738210654699</v>
      </c>
      <c r="D37" s="14"/>
      <c r="E37" s="14"/>
      <c r="F37" s="28">
        <f>C37-D33</f>
        <v>3.6288438061848005</v>
      </c>
      <c r="G37" s="14"/>
      <c r="H37" s="28">
        <f>F37-F5</f>
        <v>-0.4862150788968016</v>
      </c>
      <c r="I37" s="14"/>
      <c r="J37" s="14">
        <f>POWER(2,-H37)</f>
        <v>1.4007651332521711</v>
      </c>
      <c r="K37" s="15"/>
      <c r="L37" s="14"/>
      <c r="M37" s="14"/>
      <c r="N37" s="14"/>
      <c r="O37" s="14"/>
      <c r="P37" s="14"/>
      <c r="Q37" s="14"/>
    </row>
    <row r="38" spans="1:17" x14ac:dyDescent="0.2">
      <c r="A38" s="44"/>
      <c r="B38" s="30" t="s">
        <v>20</v>
      </c>
      <c r="C38" s="10">
        <v>28.887676814454601</v>
      </c>
      <c r="D38" s="14"/>
      <c r="E38" s="14"/>
      <c r="F38" s="28">
        <f>C38-D33</f>
        <v>3.7277824099847017</v>
      </c>
      <c r="G38" s="14"/>
      <c r="H38" s="28">
        <f>F38-F5</f>
        <v>-0.38727647509690044</v>
      </c>
      <c r="I38" s="14"/>
      <c r="J38" s="14">
        <f>POWER(2,-H38)</f>
        <v>1.3079219719859407</v>
      </c>
      <c r="K38" s="15"/>
      <c r="L38" s="14"/>
      <c r="M38" s="14"/>
      <c r="N38" s="14"/>
      <c r="O38" s="14"/>
      <c r="P38" s="14"/>
      <c r="Q38" s="14"/>
    </row>
    <row r="39" spans="1:17" x14ac:dyDescent="0.2">
      <c r="A39" s="38" t="s">
        <v>14</v>
      </c>
      <c r="B39" s="29" t="s">
        <v>8</v>
      </c>
      <c r="C39" s="10">
        <v>23.4437716539876</v>
      </c>
      <c r="D39" s="24">
        <f>AVERAGE(C39:C41)</f>
        <v>23.500835697394098</v>
      </c>
      <c r="E39" s="14"/>
      <c r="F39" s="14"/>
      <c r="G39" s="14"/>
      <c r="H39" s="14"/>
      <c r="I39" s="14"/>
      <c r="J39" s="14"/>
      <c r="K39" s="15"/>
      <c r="L39" s="14"/>
      <c r="M39" s="14"/>
      <c r="N39" s="38"/>
      <c r="O39" s="29"/>
      <c r="P39" s="31"/>
      <c r="Q39" s="24"/>
    </row>
    <row r="40" spans="1:17" x14ac:dyDescent="0.2">
      <c r="A40" s="38"/>
      <c r="B40" s="29" t="s">
        <v>8</v>
      </c>
      <c r="C40" s="10">
        <v>23.458323906666799</v>
      </c>
      <c r="D40" s="14"/>
      <c r="E40" s="14"/>
      <c r="F40" s="14"/>
      <c r="G40" s="14"/>
      <c r="H40" s="14"/>
      <c r="I40" s="14"/>
      <c r="J40" s="14"/>
      <c r="K40" s="15"/>
      <c r="L40" s="14"/>
      <c r="M40" s="14"/>
      <c r="N40" s="38"/>
      <c r="O40" s="29"/>
      <c r="P40" s="31"/>
      <c r="Q40" s="14"/>
    </row>
    <row r="41" spans="1:17" x14ac:dyDescent="0.2">
      <c r="A41" s="38"/>
      <c r="B41" s="29" t="s">
        <v>8</v>
      </c>
      <c r="C41" s="10">
        <v>23.6004115315279</v>
      </c>
      <c r="D41" s="14"/>
      <c r="E41" s="14"/>
      <c r="F41" s="14"/>
      <c r="G41" s="14"/>
      <c r="H41" s="14"/>
      <c r="I41" s="14"/>
      <c r="J41" s="14"/>
      <c r="K41" s="15"/>
      <c r="L41" s="14"/>
      <c r="M41" s="14"/>
      <c r="N41" s="38"/>
      <c r="O41" s="29"/>
      <c r="P41" s="31"/>
      <c r="Q41" s="14"/>
    </row>
    <row r="42" spans="1:17" x14ac:dyDescent="0.2">
      <c r="A42" s="38"/>
      <c r="B42" s="29" t="s">
        <v>22</v>
      </c>
      <c r="C42" s="10">
        <v>28.195504893229899</v>
      </c>
      <c r="D42" s="24"/>
      <c r="E42" s="14"/>
      <c r="F42" s="28">
        <f>C42-D39</f>
        <v>4.6946691958358002</v>
      </c>
      <c r="G42" s="14"/>
      <c r="H42" s="26">
        <f>F42-F5</f>
        <v>0.57961031075419811</v>
      </c>
      <c r="I42" s="14"/>
      <c r="J42" s="14">
        <f>POWER(2,-H42)</f>
        <v>0.66914449694440914</v>
      </c>
      <c r="K42" s="15">
        <f>AVERAGE(J42:J44)</f>
        <v>0.64550740194789735</v>
      </c>
      <c r="L42" s="14">
        <f>STDEV(J42:J44)/SQRT(COUNTA(J42:J44))</f>
        <v>3.1558082520247041E-2</v>
      </c>
      <c r="M42" s="14"/>
      <c r="N42" s="38"/>
      <c r="O42" s="29"/>
      <c r="P42" s="32"/>
      <c r="Q42" s="24"/>
    </row>
    <row r="43" spans="1:17" x14ac:dyDescent="0.2">
      <c r="A43" s="38"/>
      <c r="B43" s="29" t="s">
        <v>22</v>
      </c>
      <c r="C43" s="10">
        <v>28.163043558244901</v>
      </c>
      <c r="D43" s="14"/>
      <c r="E43" s="14"/>
      <c r="F43" s="28">
        <f>C43-D39</f>
        <v>4.6622078608508026</v>
      </c>
      <c r="G43" s="14"/>
      <c r="H43" s="26">
        <f>F43-F5</f>
        <v>0.54714897576920052</v>
      </c>
      <c r="I43" s="14"/>
      <c r="J43" s="14">
        <f>POWER(2,-H43)</f>
        <v>0.68437123326278104</v>
      </c>
      <c r="K43" s="15"/>
      <c r="L43" s="14"/>
      <c r="M43" s="14"/>
      <c r="N43" s="38"/>
      <c r="O43" s="29"/>
      <c r="P43" s="32"/>
      <c r="Q43" s="14"/>
    </row>
    <row r="44" spans="1:17" x14ac:dyDescent="0.2">
      <c r="A44" s="38"/>
      <c r="B44" s="29" t="s">
        <v>22</v>
      </c>
      <c r="C44" s="10">
        <v>28.394310769380201</v>
      </c>
      <c r="D44" s="14"/>
      <c r="E44" s="14"/>
      <c r="F44" s="28">
        <f>C44-D39</f>
        <v>4.8934750719861029</v>
      </c>
      <c r="G44" s="14"/>
      <c r="H44" s="26">
        <f>F44-F5</f>
        <v>0.77841618690450076</v>
      </c>
      <c r="I44" s="14"/>
      <c r="J44" s="14">
        <f>POWER(2,-H44)</f>
        <v>0.58300647563650199</v>
      </c>
      <c r="K44" s="15"/>
      <c r="L44" s="14"/>
      <c r="M44" s="14"/>
      <c r="N44" s="38"/>
      <c r="O44" s="29"/>
      <c r="P44" s="32"/>
      <c r="Q44" s="14"/>
    </row>
    <row r="45" spans="1:17" x14ac:dyDescent="0.2">
      <c r="A45" s="39" t="s">
        <v>15</v>
      </c>
      <c r="B45" s="30" t="s">
        <v>8</v>
      </c>
      <c r="C45" s="10">
        <v>23.940980235738401</v>
      </c>
      <c r="D45" s="24">
        <f>AVERAGE(C45:C47)</f>
        <v>23.954510362405667</v>
      </c>
      <c r="E45" s="14"/>
      <c r="F45" s="14"/>
      <c r="G45" s="14"/>
      <c r="H45" s="14"/>
      <c r="I45" s="14"/>
      <c r="J45" s="14"/>
      <c r="K45" s="15"/>
      <c r="L45" s="14"/>
      <c r="M45" s="14"/>
      <c r="N45" s="39"/>
      <c r="O45" s="30"/>
      <c r="P45" s="33"/>
      <c r="Q45" s="24"/>
    </row>
    <row r="46" spans="1:17" x14ac:dyDescent="0.2">
      <c r="A46" s="39"/>
      <c r="B46" s="30" t="s">
        <v>8</v>
      </c>
      <c r="C46" s="10">
        <v>23.838114953520101</v>
      </c>
      <c r="D46" s="14"/>
      <c r="E46" s="14"/>
      <c r="F46" s="14"/>
      <c r="G46" s="14"/>
      <c r="H46" s="14"/>
      <c r="I46" s="14"/>
      <c r="J46" s="14"/>
      <c r="K46" s="15"/>
      <c r="L46" s="14"/>
      <c r="M46" s="14"/>
      <c r="N46" s="39"/>
      <c r="O46" s="30"/>
      <c r="P46" s="33"/>
      <c r="Q46" s="14"/>
    </row>
    <row r="47" spans="1:17" x14ac:dyDescent="0.2">
      <c r="A47" s="39"/>
      <c r="B47" s="30" t="s">
        <v>8</v>
      </c>
      <c r="C47" s="10">
        <v>24.0844358979585</v>
      </c>
      <c r="D47" s="14"/>
      <c r="E47" s="14"/>
      <c r="F47" s="14"/>
      <c r="G47" s="14"/>
      <c r="H47" s="14"/>
      <c r="I47" s="14"/>
      <c r="J47" s="14"/>
      <c r="K47" s="15"/>
      <c r="L47" s="14"/>
      <c r="M47" s="14"/>
      <c r="N47" s="39"/>
      <c r="O47" s="30"/>
      <c r="P47" s="33"/>
      <c r="Q47" s="14"/>
    </row>
    <row r="48" spans="1:17" x14ac:dyDescent="0.2">
      <c r="A48" s="39"/>
      <c r="B48" s="30" t="s">
        <v>22</v>
      </c>
      <c r="C48" s="10">
        <v>26.529565210365</v>
      </c>
      <c r="D48" s="24"/>
      <c r="E48" s="14"/>
      <c r="F48" s="28">
        <f>C48-D45</f>
        <v>2.5750548479593327</v>
      </c>
      <c r="G48" s="14"/>
      <c r="H48" s="28">
        <f>F48-F5</f>
        <v>-1.5400040371222694</v>
      </c>
      <c r="I48" s="14"/>
      <c r="J48" s="14">
        <f>POWER(2,-H48)</f>
        <v>2.9079531720125189</v>
      </c>
      <c r="K48" s="15">
        <f>AVERAGE(J48:J50)</f>
        <v>2.645739500816688</v>
      </c>
      <c r="L48" s="14">
        <f>STDEV(J48:J50)/SQRT(COUNTA(J48:J50))</f>
        <v>0.18711328099098112</v>
      </c>
      <c r="M48" s="14" t="s">
        <v>42</v>
      </c>
      <c r="N48" s="39"/>
      <c r="O48" s="30"/>
      <c r="P48" s="34"/>
      <c r="Q48" s="24"/>
    </row>
    <row r="49" spans="1:17" x14ac:dyDescent="0.2">
      <c r="A49" s="39"/>
      <c r="B49" s="30" t="s">
        <v>22</v>
      </c>
      <c r="C49" s="10">
        <v>26.612309981505099</v>
      </c>
      <c r="D49" s="14"/>
      <c r="E49" s="14"/>
      <c r="F49" s="28">
        <f>C49-D45</f>
        <v>2.657799619099432</v>
      </c>
      <c r="G49" s="14"/>
      <c r="H49" s="28">
        <f>F49-F5</f>
        <v>-1.4572592659821701</v>
      </c>
      <c r="I49" s="14"/>
      <c r="J49" s="14">
        <f>POWER(2,-H49)</f>
        <v>2.745862275667204</v>
      </c>
      <c r="K49" s="15"/>
      <c r="L49" s="14"/>
      <c r="M49" s="14"/>
      <c r="N49" s="39"/>
      <c r="O49" s="30"/>
      <c r="P49" s="34"/>
      <c r="Q49" s="14"/>
    </row>
    <row r="50" spans="1:17" x14ac:dyDescent="0.2">
      <c r="A50" s="39"/>
      <c r="B50" s="30" t="s">
        <v>22</v>
      </c>
      <c r="C50" s="10">
        <v>26.878383708207199</v>
      </c>
      <c r="D50" s="14"/>
      <c r="E50" s="14"/>
      <c r="F50" s="28">
        <f>C50-D45</f>
        <v>2.9238733458015318</v>
      </c>
      <c r="G50" s="14"/>
      <c r="H50" s="28">
        <f>F50-F5</f>
        <v>-1.1911855392800703</v>
      </c>
      <c r="I50" s="14"/>
      <c r="J50" s="14">
        <f>POWER(2,-H50)</f>
        <v>2.2834030547703419</v>
      </c>
      <c r="K50" s="15"/>
      <c r="L50" s="14"/>
      <c r="M50" s="14"/>
      <c r="N50" s="39"/>
      <c r="O50" s="30"/>
      <c r="P50" s="34"/>
      <c r="Q50" s="14"/>
    </row>
    <row r="51" spans="1:17" x14ac:dyDescent="0.2">
      <c r="A51" s="38" t="s">
        <v>23</v>
      </c>
      <c r="B51" s="29" t="s">
        <v>8</v>
      </c>
      <c r="C51" s="10">
        <v>22.170033139490801</v>
      </c>
      <c r="D51" s="24">
        <f>AVERAGE(C51:C53)</f>
        <v>22.1868856493669</v>
      </c>
      <c r="E51" s="14"/>
      <c r="F51" s="14"/>
      <c r="G51" s="14"/>
      <c r="H51" s="14"/>
      <c r="I51" s="14"/>
      <c r="J51" s="14"/>
      <c r="K51" s="15"/>
      <c r="L51" s="14"/>
      <c r="M51" s="14"/>
      <c r="N51" s="14"/>
      <c r="O51" s="14"/>
      <c r="P51" s="14"/>
      <c r="Q51" s="14"/>
    </row>
    <row r="52" spans="1:17" x14ac:dyDescent="0.2">
      <c r="A52" s="38"/>
      <c r="B52" s="29" t="s">
        <v>8</v>
      </c>
      <c r="C52" s="10">
        <v>22.323795970680798</v>
      </c>
      <c r="D52" s="14"/>
      <c r="E52" s="14"/>
      <c r="F52" s="14"/>
      <c r="G52" s="14"/>
      <c r="H52" s="14"/>
      <c r="I52" s="14"/>
      <c r="J52" s="14"/>
      <c r="K52" s="15"/>
      <c r="L52" s="14"/>
      <c r="M52" s="14"/>
      <c r="N52" s="14"/>
      <c r="O52" s="14"/>
      <c r="P52" s="14"/>
      <c r="Q52" s="14"/>
    </row>
    <row r="53" spans="1:17" x14ac:dyDescent="0.2">
      <c r="A53" s="38"/>
      <c r="B53" s="29" t="s">
        <v>8</v>
      </c>
      <c r="C53" s="10">
        <v>22.0668278379291</v>
      </c>
      <c r="D53" s="14"/>
      <c r="E53" s="14"/>
      <c r="F53" s="14"/>
      <c r="G53" s="14"/>
      <c r="H53" s="14"/>
      <c r="I53" s="14"/>
      <c r="J53" s="14"/>
      <c r="K53" s="15"/>
      <c r="L53" s="14"/>
      <c r="M53" s="14"/>
      <c r="N53" s="14"/>
      <c r="O53" s="14"/>
      <c r="P53" s="14"/>
      <c r="Q53" s="14"/>
    </row>
    <row r="54" spans="1:17" x14ac:dyDescent="0.2">
      <c r="A54" s="38"/>
      <c r="B54" s="29" t="s">
        <v>24</v>
      </c>
      <c r="C54" s="10">
        <v>25.975834567782499</v>
      </c>
      <c r="D54" s="24"/>
      <c r="E54" s="14"/>
      <c r="F54" s="28">
        <f>C54-D51</f>
        <v>3.7889489184155991</v>
      </c>
      <c r="G54" s="14"/>
      <c r="H54" s="26">
        <f>F54-F5</f>
        <v>-0.326109966666003</v>
      </c>
      <c r="I54" s="14"/>
      <c r="J54" s="14">
        <f>POWER(2,-H54)</f>
        <v>1.2536285722356055</v>
      </c>
      <c r="K54" s="15">
        <f>AVERAGE(J54:J56)</f>
        <v>1.2771005489078808</v>
      </c>
      <c r="L54" s="14">
        <f>STDEV(J54:J56)/SQRT(COUNTA(J54:J56))</f>
        <v>1.4649441217696541E-2</v>
      </c>
      <c r="M54" s="14"/>
      <c r="N54" s="14"/>
      <c r="O54" s="14"/>
      <c r="P54" s="14"/>
      <c r="Q54" s="14"/>
    </row>
    <row r="55" spans="1:17" x14ac:dyDescent="0.2">
      <c r="A55" s="38"/>
      <c r="B55" s="35" t="s">
        <v>24</v>
      </c>
      <c r="C55" s="10">
        <v>25.952975178875398</v>
      </c>
      <c r="D55" s="14"/>
      <c r="E55" s="14"/>
      <c r="F55" s="28">
        <f>C55-D51</f>
        <v>3.7660895295084984</v>
      </c>
      <c r="G55" s="14"/>
      <c r="H55" s="26">
        <f>F55-F5</f>
        <v>-0.34896935557310371</v>
      </c>
      <c r="I55" s="14"/>
      <c r="J55" s="14">
        <f>POWER(2,-H55)</f>
        <v>1.2736504213056239</v>
      </c>
      <c r="K55" s="15"/>
      <c r="L55" s="14"/>
      <c r="M55" s="14"/>
      <c r="N55" s="14"/>
      <c r="O55" s="14"/>
      <c r="P55" s="14"/>
      <c r="Q55" s="14"/>
    </row>
    <row r="56" spans="1:17" x14ac:dyDescent="0.2">
      <c r="A56" s="38"/>
      <c r="B56" s="35" t="s">
        <v>24</v>
      </c>
      <c r="C56" s="10">
        <v>25.918975602494498</v>
      </c>
      <c r="D56" s="14"/>
      <c r="E56" s="14"/>
      <c r="F56" s="28">
        <f>C56-D51</f>
        <v>3.7320899531275984</v>
      </c>
      <c r="G56" s="14"/>
      <c r="H56" s="26">
        <f>F56-F5</f>
        <v>-0.38296893195400372</v>
      </c>
      <c r="I56" s="14"/>
      <c r="J56" s="14">
        <f>POWER(2,-H56)</f>
        <v>1.3040226531824131</v>
      </c>
      <c r="K56" s="15"/>
      <c r="L56" s="14"/>
      <c r="M56" s="14"/>
      <c r="N56" s="14"/>
      <c r="O56" s="14"/>
      <c r="P56" s="14"/>
      <c r="Q56" s="14"/>
    </row>
    <row r="57" spans="1:17" x14ac:dyDescent="0.2">
      <c r="A57" s="39" t="s">
        <v>25</v>
      </c>
      <c r="B57" s="30" t="s">
        <v>8</v>
      </c>
      <c r="C57" s="10">
        <v>21.576839335401299</v>
      </c>
      <c r="D57" s="24">
        <f>AVERAGE(C57:C59)</f>
        <v>20.8292141228868</v>
      </c>
      <c r="E57" s="14"/>
      <c r="F57" s="14"/>
      <c r="G57" s="14"/>
      <c r="H57" s="14"/>
      <c r="I57" s="14"/>
      <c r="J57" s="14"/>
      <c r="K57" s="15"/>
      <c r="L57" s="14"/>
      <c r="M57" s="14"/>
      <c r="N57" s="14"/>
      <c r="O57" s="14"/>
      <c r="P57" s="14"/>
      <c r="Q57" s="14"/>
    </row>
    <row r="58" spans="1:17" x14ac:dyDescent="0.2">
      <c r="A58" s="39"/>
      <c r="B58" s="30" t="s">
        <v>8</v>
      </c>
      <c r="C58" s="10">
        <v>20.7854466435037</v>
      </c>
      <c r="D58" s="14"/>
      <c r="E58" s="14"/>
      <c r="F58" s="14"/>
      <c r="G58" s="14"/>
      <c r="H58" s="14"/>
      <c r="I58" s="14"/>
      <c r="J58" s="14"/>
      <c r="K58" s="15"/>
      <c r="L58" s="14"/>
      <c r="M58" s="14"/>
      <c r="N58" s="14"/>
      <c r="O58" s="14"/>
      <c r="P58" s="14"/>
      <c r="Q58" s="14"/>
    </row>
    <row r="59" spans="1:17" x14ac:dyDescent="0.2">
      <c r="A59" s="39"/>
      <c r="B59" s="30" t="s">
        <v>8</v>
      </c>
      <c r="C59" s="10">
        <v>20.1253563897554</v>
      </c>
      <c r="D59" s="14"/>
      <c r="E59" s="14"/>
      <c r="F59" s="14"/>
      <c r="G59" s="14"/>
      <c r="H59" s="14"/>
      <c r="I59" s="14"/>
      <c r="J59" s="14"/>
      <c r="K59" s="15"/>
      <c r="L59" s="14"/>
      <c r="M59" s="14"/>
      <c r="N59" s="14"/>
      <c r="O59" s="14"/>
      <c r="P59" s="14"/>
      <c r="Q59" s="14"/>
    </row>
    <row r="60" spans="1:17" x14ac:dyDescent="0.2">
      <c r="A60" s="39"/>
      <c r="B60" s="36" t="s">
        <v>24</v>
      </c>
      <c r="C60" s="10">
        <v>24.725283960173801</v>
      </c>
      <c r="D60" s="24"/>
      <c r="E60" s="14"/>
      <c r="F60" s="28">
        <f>C60-D57</f>
        <v>3.8960698372870013</v>
      </c>
      <c r="G60" s="14"/>
      <c r="H60" s="28">
        <f>F60-F5</f>
        <v>-0.21898904779460082</v>
      </c>
      <c r="I60" s="14"/>
      <c r="J60" s="14">
        <f>POWER(2,-H60)</f>
        <v>1.1639176984986872</v>
      </c>
      <c r="K60" s="15">
        <f>AVERAGE(J60:J62)</f>
        <v>1.2943936313052802</v>
      </c>
      <c r="L60" s="14">
        <f>STDEV(J60:J62)/SQRT(COUNTA(J60:J62))</f>
        <v>0.10370986633901855</v>
      </c>
      <c r="M60" s="14"/>
      <c r="N60" s="14"/>
      <c r="O60" s="14"/>
      <c r="P60" s="14"/>
      <c r="Q60" s="14"/>
    </row>
    <row r="61" spans="1:17" x14ac:dyDescent="0.2">
      <c r="A61" s="39"/>
      <c r="B61" s="36" t="s">
        <v>24</v>
      </c>
      <c r="C61" s="10">
        <v>24.657401384438401</v>
      </c>
      <c r="D61" s="14"/>
      <c r="E61" s="14"/>
      <c r="F61" s="28">
        <f>C61-D57</f>
        <v>3.8281872615516015</v>
      </c>
      <c r="G61" s="14"/>
      <c r="H61" s="28">
        <f>F61-F5</f>
        <v>-0.28687162353000062</v>
      </c>
      <c r="I61" s="14"/>
      <c r="J61" s="14">
        <f>POWER(2,-H61)</f>
        <v>1.219991945937102</v>
      </c>
      <c r="K61" s="15"/>
      <c r="L61" s="14"/>
      <c r="M61" s="14"/>
      <c r="N61" s="14"/>
      <c r="O61" s="14"/>
      <c r="P61" s="14"/>
      <c r="Q61" s="14"/>
    </row>
    <row r="62" spans="1:17" x14ac:dyDescent="0.2">
      <c r="A62" s="39"/>
      <c r="B62" s="36" t="s">
        <v>24</v>
      </c>
      <c r="C62" s="10">
        <v>24.360011587405999</v>
      </c>
      <c r="D62" s="14"/>
      <c r="E62" s="14"/>
      <c r="F62" s="28">
        <f>C62-D57</f>
        <v>3.5307974645191997</v>
      </c>
      <c r="G62" s="14"/>
      <c r="H62" s="28">
        <f>F62-F5</f>
        <v>-0.58426142056240238</v>
      </c>
      <c r="I62" s="14"/>
      <c r="J62" s="14">
        <f>POWER(2,-H62)</f>
        <v>1.4992712494800509</v>
      </c>
      <c r="K62" s="15"/>
      <c r="L62" s="14"/>
      <c r="M62" s="14"/>
      <c r="N62" s="14"/>
      <c r="O62" s="14"/>
      <c r="P62" s="14"/>
      <c r="Q62" s="14"/>
    </row>
  </sheetData>
  <mergeCells count="12">
    <mergeCell ref="A33:A38"/>
    <mergeCell ref="A39:A44"/>
    <mergeCell ref="A2:A7"/>
    <mergeCell ref="A9:A14"/>
    <mergeCell ref="A15:A20"/>
    <mergeCell ref="A21:A26"/>
    <mergeCell ref="A27:A32"/>
    <mergeCell ref="N39:N44"/>
    <mergeCell ref="A45:A50"/>
    <mergeCell ref="N45:N50"/>
    <mergeCell ref="A51:A56"/>
    <mergeCell ref="A57:A6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9</vt:i4>
      </vt:variant>
    </vt:vector>
  </HeadingPairs>
  <TitlesOfParts>
    <vt:vector size="69" baseType="lpstr">
      <vt:lpstr>PAL1</vt:lpstr>
      <vt:lpstr>4CL</vt:lpstr>
      <vt:lpstr>CHS1</vt:lpstr>
      <vt:lpstr>CHI1</vt:lpstr>
      <vt:lpstr>F3H1</vt:lpstr>
      <vt:lpstr>F3‘H</vt:lpstr>
      <vt:lpstr>F3'5'H</vt:lpstr>
      <vt:lpstr>FLS4</vt:lpstr>
      <vt:lpstr>DFR</vt:lpstr>
      <vt:lpstr>LDOX</vt:lpstr>
      <vt:lpstr>OMT</vt:lpstr>
      <vt:lpstr>LAR</vt:lpstr>
      <vt:lpstr>3GT</vt:lpstr>
      <vt:lpstr>5GT</vt:lpstr>
      <vt:lpstr>ANR</vt:lpstr>
      <vt:lpstr>FAS1</vt:lpstr>
      <vt:lpstr>BAT1</vt:lpstr>
      <vt:lpstr>FAT3</vt:lpstr>
      <vt:lpstr>ELO</vt:lpstr>
      <vt:lpstr>IAH</vt:lpstr>
      <vt:lpstr>OLE</vt:lpstr>
      <vt:lpstr>ACC</vt:lpstr>
      <vt:lpstr>ADH1</vt:lpstr>
      <vt:lpstr>ARO10</vt:lpstr>
      <vt:lpstr>PDC1</vt:lpstr>
      <vt:lpstr>NCED1</vt:lpstr>
      <vt:lpstr>NCED2</vt:lpstr>
      <vt:lpstr>NCED6</vt:lpstr>
      <vt:lpstr>ZEP</vt:lpstr>
      <vt:lpstr>NADP</vt:lpstr>
      <vt:lpstr>ertZ</vt:lpstr>
      <vt:lpstr>CYP707a</vt:lpstr>
      <vt:lpstr>ABA3</vt:lpstr>
      <vt:lpstr>UGTs</vt:lpstr>
      <vt:lpstr>BG1</vt:lpstr>
      <vt:lpstr>PP2C</vt:lpstr>
      <vt:lpstr>SPY</vt:lpstr>
      <vt:lpstr>SnRK2</vt:lpstr>
      <vt:lpstr>PYR</vt:lpstr>
      <vt:lpstr>ABI4</vt:lpstr>
      <vt:lpstr>ABI5</vt:lpstr>
      <vt:lpstr>WRKY40</vt:lpstr>
      <vt:lpstr>MYB5a</vt:lpstr>
      <vt:lpstr>MYB5b</vt:lpstr>
      <vt:lpstr>MYC14</vt:lpstr>
      <vt:lpstr>MYB14</vt:lpstr>
      <vt:lpstr>HT1</vt:lpstr>
      <vt:lpstr>FRK</vt:lpstr>
      <vt:lpstr>TK</vt:lpstr>
      <vt:lpstr>ALS</vt:lpstr>
      <vt:lpstr>CInv</vt:lpstr>
      <vt:lpstr>VinV</vt:lpstr>
      <vt:lpstr>PFK</vt:lpstr>
      <vt:lpstr>LDH</vt:lpstr>
      <vt:lpstr>PK</vt:lpstr>
      <vt:lpstr>GI</vt:lpstr>
      <vt:lpstr>PGK</vt:lpstr>
      <vt:lpstr>TPI</vt:lpstr>
      <vt:lpstr>NSE</vt:lpstr>
      <vt:lpstr>SUS</vt:lpstr>
      <vt:lpstr>GPDH</vt:lpstr>
      <vt:lpstr>DNL</vt:lpstr>
      <vt:lpstr>HXK</vt:lpstr>
      <vt:lpstr>PDH</vt:lpstr>
      <vt:lpstr>ACX2</vt:lpstr>
      <vt:lpstr>MFP</vt:lpstr>
      <vt:lpstr>PCK</vt:lpstr>
      <vt:lpstr>ATF</vt:lpstr>
      <vt:lpstr>EE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jia Li</dc:creator>
  <cp:lastModifiedBy>Jiajia Li</cp:lastModifiedBy>
  <dcterms:created xsi:type="dcterms:W3CDTF">2015-06-05T18:17:20Z</dcterms:created>
  <dcterms:modified xsi:type="dcterms:W3CDTF">2021-08-17T06:55:03Z</dcterms:modified>
</cp:coreProperties>
</file>